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sis" sheetId="1" state="visible" r:id="rId2"/>
  </sheets>
  <definedNames>
    <definedName function="false" hidden="false" localSheetId="0" name="Excel_BuiltIn__FilterDatabase" vbProcedure="false">Analysis!$A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1" uniqueCount="1949">
  <si>
    <t xml:space="preserve">Gene names</t>
  </si>
  <si>
    <t xml:space="preserve">Prl3a sample1</t>
  </si>
  <si>
    <t xml:space="preserve">Prl3a sample2</t>
  </si>
  <si>
    <t xml:space="preserve">Con sample1</t>
  </si>
  <si>
    <t xml:space="preserve">Control sample2</t>
  </si>
  <si>
    <t xml:space="preserve">Control sample3</t>
  </si>
  <si>
    <t xml:space="preserve">Control sample4</t>
  </si>
  <si>
    <t xml:space="preserve">Log2 fold change</t>
  </si>
  <si>
    <t xml:space="preserve">P-value</t>
  </si>
  <si>
    <t xml:space="preserve">l2hgdh</t>
  </si>
  <si>
    <t xml:space="preserve">noc2l</t>
  </si>
  <si>
    <t xml:space="preserve">cdk5</t>
  </si>
  <si>
    <t xml:space="preserve">fxr1</t>
  </si>
  <si>
    <t xml:space="preserve">klhl40a</t>
  </si>
  <si>
    <t xml:space="preserve">cby1</t>
  </si>
  <si>
    <t xml:space="preserve">ahnak</t>
  </si>
  <si>
    <t xml:space="preserve">srgap2</t>
  </si>
  <si>
    <t xml:space="preserve">ebf3a</t>
  </si>
  <si>
    <t xml:space="preserve">ddx21</t>
  </si>
  <si>
    <t xml:space="preserve">ankle2</t>
  </si>
  <si>
    <t xml:space="preserve">LOC101882408;LOC572200</t>
  </si>
  <si>
    <t xml:space="preserve">myh9a</t>
  </si>
  <si>
    <t xml:space="preserve">arid3b</t>
  </si>
  <si>
    <t xml:space="preserve">pbk</t>
  </si>
  <si>
    <t xml:space="preserve">ddx20</t>
  </si>
  <si>
    <t xml:space="preserve">nop56</t>
  </si>
  <si>
    <t xml:space="preserve">ankrd46a</t>
  </si>
  <si>
    <t xml:space="preserve">trim47</t>
  </si>
  <si>
    <t xml:space="preserve">taf1</t>
  </si>
  <si>
    <t xml:space="preserve">nat10</t>
  </si>
  <si>
    <t xml:space="preserve">DKEY-79N12.1-001;cdon</t>
  </si>
  <si>
    <t xml:space="preserve">rpl6</t>
  </si>
  <si>
    <t xml:space="preserve">CR388046.3</t>
  </si>
  <si>
    <t xml:space="preserve">tuba8l3;si:ch73-199e17.1</t>
  </si>
  <si>
    <t xml:space="preserve">gpatch1</t>
  </si>
  <si>
    <t xml:space="preserve">dstyk</t>
  </si>
  <si>
    <t xml:space="preserve">sdprb</t>
  </si>
  <si>
    <t xml:space="preserve">rpp21</t>
  </si>
  <si>
    <t xml:space="preserve">maptb</t>
  </si>
  <si>
    <t xml:space="preserve">fam133b;fam133</t>
  </si>
  <si>
    <t xml:space="preserve">nr2f5;nr2f2;nr2f1a</t>
  </si>
  <si>
    <t xml:space="preserve">hic2</t>
  </si>
  <si>
    <t xml:space="preserve">cdk8</t>
  </si>
  <si>
    <t xml:space="preserve">mlh1</t>
  </si>
  <si>
    <t xml:space="preserve">smad5</t>
  </si>
  <si>
    <t xml:space="preserve">ccdc61</t>
  </si>
  <si>
    <t xml:space="preserve">si:ch211-220f12.1</t>
  </si>
  <si>
    <t xml:space="preserve">scaf4b</t>
  </si>
  <si>
    <t xml:space="preserve">idh3g</t>
  </si>
  <si>
    <t xml:space="preserve">git2a</t>
  </si>
  <si>
    <t xml:space="preserve">ptpn11a</t>
  </si>
  <si>
    <t xml:space="preserve">rps10</t>
  </si>
  <si>
    <t xml:space="preserve">myhz1.3</t>
  </si>
  <si>
    <t xml:space="preserve">rps2</t>
  </si>
  <si>
    <t xml:space="preserve">OTTDARG00000028184;zgc:162344</t>
  </si>
  <si>
    <t xml:space="preserve">fam129bb</t>
  </si>
  <si>
    <t xml:space="preserve">cicb</t>
  </si>
  <si>
    <t xml:space="preserve">LOC100536795</t>
  </si>
  <si>
    <t xml:space="preserve">ahr2</t>
  </si>
  <si>
    <t xml:space="preserve">pikfyve</t>
  </si>
  <si>
    <t xml:space="preserve">rbm4.2</t>
  </si>
  <si>
    <t xml:space="preserve">zgc:110712;DKEY-90G20.1</t>
  </si>
  <si>
    <t xml:space="preserve">mcm3l</t>
  </si>
  <si>
    <t xml:space="preserve">LOC567928</t>
  </si>
  <si>
    <t xml:space="preserve">thrap3b</t>
  </si>
  <si>
    <t xml:space="preserve">pcnt</t>
  </si>
  <si>
    <t xml:space="preserve">gnl3</t>
  </si>
  <si>
    <t xml:space="preserve">arl6ip4</t>
  </si>
  <si>
    <t xml:space="preserve">dip2ca</t>
  </si>
  <si>
    <t xml:space="preserve">sec63</t>
  </si>
  <si>
    <t xml:space="preserve">mafa</t>
  </si>
  <si>
    <t xml:space="preserve">rai14</t>
  </si>
  <si>
    <t xml:space="preserve">katna1</t>
  </si>
  <si>
    <t xml:space="preserve">p4ha1b</t>
  </si>
  <si>
    <t xml:space="preserve">hp1bp3</t>
  </si>
  <si>
    <t xml:space="preserve">Uncharacterized protein</t>
  </si>
  <si>
    <t xml:space="preserve">lpcat4</t>
  </si>
  <si>
    <t xml:space="preserve">lyrm9</t>
  </si>
  <si>
    <t xml:space="preserve">gyg1a</t>
  </si>
  <si>
    <t xml:space="preserve">ddx27</t>
  </si>
  <si>
    <t xml:space="preserve">haus5</t>
  </si>
  <si>
    <t xml:space="preserve">jam2a</t>
  </si>
  <si>
    <t xml:space="preserve">tnni2b.2</t>
  </si>
  <si>
    <t xml:space="preserve">shcbp1</t>
  </si>
  <si>
    <t xml:space="preserve">pole4</t>
  </si>
  <si>
    <t xml:space="preserve">mpp7</t>
  </si>
  <si>
    <t xml:space="preserve">OTTDARG00000027506;zgc:109889;si:ch73-362m14.4</t>
  </si>
  <si>
    <t xml:space="preserve">nup85</t>
  </si>
  <si>
    <t xml:space="preserve">pdia5</t>
  </si>
  <si>
    <t xml:space="preserve">rrp36</t>
  </si>
  <si>
    <t xml:space="preserve">rfc5</t>
  </si>
  <si>
    <t xml:space="preserve">otud6b</t>
  </si>
  <si>
    <t xml:space="preserve">ptp4a3</t>
  </si>
  <si>
    <t xml:space="preserve">cep162</t>
  </si>
  <si>
    <t xml:space="preserve">myha</t>
  </si>
  <si>
    <t xml:space="preserve">hkdc1</t>
  </si>
  <si>
    <t xml:space="preserve">DKEY-265M8.1-001;mrpl46</t>
  </si>
  <si>
    <t xml:space="preserve">mcm4</t>
  </si>
  <si>
    <t xml:space="preserve">ccdc114</t>
  </si>
  <si>
    <t xml:space="preserve">mcrs1</t>
  </si>
  <si>
    <t xml:space="preserve">eif3i</t>
  </si>
  <si>
    <t xml:space="preserve">ndufc2</t>
  </si>
  <si>
    <t xml:space="preserve">nid2a</t>
  </si>
  <si>
    <t xml:space="preserve">nckap1</t>
  </si>
  <si>
    <t xml:space="preserve">myhz1.1</t>
  </si>
  <si>
    <t xml:space="preserve">fam65b</t>
  </si>
  <si>
    <t xml:space="preserve">ddx28</t>
  </si>
  <si>
    <t xml:space="preserve">bptf</t>
  </si>
  <si>
    <t xml:space="preserve">tpm1</t>
  </si>
  <si>
    <t xml:space="preserve">vtg4</t>
  </si>
  <si>
    <t xml:space="preserve">kansl1l</t>
  </si>
  <si>
    <t xml:space="preserve">tuba4l</t>
  </si>
  <si>
    <t xml:space="preserve">atp5a1</t>
  </si>
  <si>
    <t xml:space="preserve">si:ch73-64e16.2</t>
  </si>
  <si>
    <t xml:space="preserve">myhz2</t>
  </si>
  <si>
    <t xml:space="preserve">cfl1</t>
  </si>
  <si>
    <t xml:space="preserve">ftsj3</t>
  </si>
  <si>
    <t xml:space="preserve">opa1</t>
  </si>
  <si>
    <t xml:space="preserve">pycr1b</t>
  </si>
  <si>
    <t xml:space="preserve">tpm4a</t>
  </si>
  <si>
    <t xml:space="preserve">wasf2</t>
  </si>
  <si>
    <t xml:space="preserve">atad3b</t>
  </si>
  <si>
    <t xml:space="preserve">arid3a</t>
  </si>
  <si>
    <t xml:space="preserve">racgap1</t>
  </si>
  <si>
    <t xml:space="preserve">uck2b</t>
  </si>
  <si>
    <t xml:space="preserve">fbn2b</t>
  </si>
  <si>
    <t xml:space="preserve">plrg1</t>
  </si>
  <si>
    <t xml:space="preserve">cad</t>
  </si>
  <si>
    <t xml:space="preserve">si:ch211-243j20.2</t>
  </si>
  <si>
    <t xml:space="preserve">si:dkey-199k11.6;si:dkey-285e18.2;si:dkey-238o14.7;si:dkeyp-87d1.1;si:dkey-56m15.7</t>
  </si>
  <si>
    <t xml:space="preserve">srsf4</t>
  </si>
  <si>
    <t xml:space="preserve">plk1</t>
  </si>
  <si>
    <t xml:space="preserve">sec61b</t>
  </si>
  <si>
    <t xml:space="preserve">mcoln3a</t>
  </si>
  <si>
    <t xml:space="preserve">tnnt2c</t>
  </si>
  <si>
    <t xml:space="preserve">rpl7a</t>
  </si>
  <si>
    <t xml:space="preserve">rps25</t>
  </si>
  <si>
    <t xml:space="preserve">tnni2b.1</t>
  </si>
  <si>
    <t xml:space="preserve">myl13</t>
  </si>
  <si>
    <t xml:space="preserve">tpm3</t>
  </si>
  <si>
    <t xml:space="preserve">si:dkey-156n14.5;LOC556764</t>
  </si>
  <si>
    <t xml:space="preserve">myhz1.2</t>
  </si>
  <si>
    <t xml:space="preserve">cwc22</t>
  </si>
  <si>
    <t xml:space="preserve">sphk2</t>
  </si>
  <si>
    <t xml:space="preserve">tgm2b</t>
  </si>
  <si>
    <t xml:space="preserve">tpm2</t>
  </si>
  <si>
    <t xml:space="preserve">tnnt3b</t>
  </si>
  <si>
    <t xml:space="preserve">polr3e</t>
  </si>
  <si>
    <t xml:space="preserve">eef2b;eef2l2</t>
  </si>
  <si>
    <t xml:space="preserve">polr1a</t>
  </si>
  <si>
    <t xml:space="preserve">prkcbb</t>
  </si>
  <si>
    <t xml:space="preserve">cxxc1a</t>
  </si>
  <si>
    <t xml:space="preserve">xrn2</t>
  </si>
  <si>
    <t xml:space="preserve">LOC100536140</t>
  </si>
  <si>
    <t xml:space="preserve">phf8</t>
  </si>
  <si>
    <t xml:space="preserve">prpf3</t>
  </si>
  <si>
    <t xml:space="preserve">med28</t>
  </si>
  <si>
    <t xml:space="preserve">atp5b;zgc:163069</t>
  </si>
  <si>
    <t xml:space="preserve">si:ch211-13c6.2</t>
  </si>
  <si>
    <t xml:space="preserve">LOC101884794</t>
  </si>
  <si>
    <t xml:space="preserve">lmnb2</t>
  </si>
  <si>
    <t xml:space="preserve">osbpl11</t>
  </si>
  <si>
    <t xml:space="preserve">rps19bp1</t>
  </si>
  <si>
    <t xml:space="preserve">abcf1</t>
  </si>
  <si>
    <t xml:space="preserve">ndrg1a</t>
  </si>
  <si>
    <t xml:space="preserve">ndufa6</t>
  </si>
  <si>
    <t xml:space="preserve">tnnc1b</t>
  </si>
  <si>
    <t xml:space="preserve">tpma</t>
  </si>
  <si>
    <t xml:space="preserve">rps21</t>
  </si>
  <si>
    <t xml:space="preserve">cpeb4</t>
  </si>
  <si>
    <t xml:space="preserve">chtopa</t>
  </si>
  <si>
    <t xml:space="preserve">fxr2</t>
  </si>
  <si>
    <t xml:space="preserve">smg9</t>
  </si>
  <si>
    <t xml:space="preserve">si:ch211-194i10.5</t>
  </si>
  <si>
    <t xml:space="preserve">dhx9</t>
  </si>
  <si>
    <t xml:space="preserve">zgc:174288</t>
  </si>
  <si>
    <t xml:space="preserve">zc3h13</t>
  </si>
  <si>
    <t xml:space="preserve">rps28</t>
  </si>
  <si>
    <t xml:space="preserve">smyhc1</t>
  </si>
  <si>
    <t xml:space="preserve">btbd10b</t>
  </si>
  <si>
    <t xml:space="preserve">wwp2;LOC100330031;itchb</t>
  </si>
  <si>
    <t xml:space="preserve">tfdp2</t>
  </si>
  <si>
    <t xml:space="preserve">si:dkey-36g24.3</t>
  </si>
  <si>
    <t xml:space="preserve">lrpap1</t>
  </si>
  <si>
    <t xml:space="preserve">smtnl;poldip2</t>
  </si>
  <si>
    <t xml:space="preserve">cherp</t>
  </si>
  <si>
    <t xml:space="preserve">LOC557507</t>
  </si>
  <si>
    <t xml:space="preserve">rcn3</t>
  </si>
  <si>
    <t xml:space="preserve">rps3a</t>
  </si>
  <si>
    <t xml:space="preserve">mylz3</t>
  </si>
  <si>
    <t xml:space="preserve">huwe1</t>
  </si>
  <si>
    <t xml:space="preserve">dgkaa</t>
  </si>
  <si>
    <t xml:space="preserve">rps6</t>
  </si>
  <si>
    <t xml:space="preserve">myl10;myl2b;LOC100537244</t>
  </si>
  <si>
    <t xml:space="preserve">dmd</t>
  </si>
  <si>
    <t xml:space="preserve">tnnt3a</t>
  </si>
  <si>
    <t xml:space="preserve">mtmr10</t>
  </si>
  <si>
    <t xml:space="preserve">mitd1</t>
  </si>
  <si>
    <t xml:space="preserve">zgc:163073</t>
  </si>
  <si>
    <t xml:space="preserve">si:dkey-67c22.2</t>
  </si>
  <si>
    <t xml:space="preserve">actc1b</t>
  </si>
  <si>
    <t xml:space="preserve">myh9b</t>
  </si>
  <si>
    <t xml:space="preserve">zgc:103508</t>
  </si>
  <si>
    <t xml:space="preserve">araf;raf1a</t>
  </si>
  <si>
    <t xml:space="preserve">pdp1</t>
  </si>
  <si>
    <t xml:space="preserve">ccdc93</t>
  </si>
  <si>
    <t xml:space="preserve">ttna</t>
  </si>
  <si>
    <t xml:space="preserve">rpl19</t>
  </si>
  <si>
    <t xml:space="preserve">tbl3</t>
  </si>
  <si>
    <t xml:space="preserve">zgc:111908</t>
  </si>
  <si>
    <t xml:space="preserve">ncl</t>
  </si>
  <si>
    <t xml:space="preserve">nol7</t>
  </si>
  <si>
    <t xml:space="preserve">brd9</t>
  </si>
  <si>
    <t xml:space="preserve">ddx56</t>
  </si>
  <si>
    <t xml:space="preserve">LOC100149074</t>
  </si>
  <si>
    <t xml:space="preserve">nrbf2b</t>
  </si>
  <si>
    <t xml:space="preserve">msh2</t>
  </si>
  <si>
    <t xml:space="preserve">cep290</t>
  </si>
  <si>
    <t xml:space="preserve">zmat2</t>
  </si>
  <si>
    <t xml:space="preserve">nos1</t>
  </si>
  <si>
    <t xml:space="preserve">thoc7</t>
  </si>
  <si>
    <t xml:space="preserve">rpl12</t>
  </si>
  <si>
    <t xml:space="preserve">ing5b</t>
  </si>
  <si>
    <t xml:space="preserve">pold1</t>
  </si>
  <si>
    <t xml:space="preserve">ing4</t>
  </si>
  <si>
    <t xml:space="preserve">si:dkeyp-80c12.10</t>
  </si>
  <si>
    <t xml:space="preserve">chd8</t>
  </si>
  <si>
    <t xml:space="preserve">adsl</t>
  </si>
  <si>
    <t xml:space="preserve">dpy30</t>
  </si>
  <si>
    <t xml:space="preserve">casz1</t>
  </si>
  <si>
    <t xml:space="preserve">ndufa4l</t>
  </si>
  <si>
    <t xml:space="preserve">rpn1</t>
  </si>
  <si>
    <t xml:space="preserve">mcm2</t>
  </si>
  <si>
    <t xml:space="preserve">cbll1</t>
  </si>
  <si>
    <t xml:space="preserve">utp6</t>
  </si>
  <si>
    <t xml:space="preserve">mccc2</t>
  </si>
  <si>
    <t xml:space="preserve">tnni2a.4;tnni2a.2</t>
  </si>
  <si>
    <t xml:space="preserve">myh10</t>
  </si>
  <si>
    <t xml:space="preserve">acta1b</t>
  </si>
  <si>
    <t xml:space="preserve">vtg1</t>
  </si>
  <si>
    <t xml:space="preserve">pfkma</t>
  </si>
  <si>
    <t xml:space="preserve">rps8;rps8b</t>
  </si>
  <si>
    <t xml:space="preserve">myl12.1</t>
  </si>
  <si>
    <t xml:space="preserve">wdr20a</t>
  </si>
  <si>
    <t xml:space="preserve">prpf4</t>
  </si>
  <si>
    <t xml:space="preserve">zgc:171772</t>
  </si>
  <si>
    <t xml:space="preserve">cct4</t>
  </si>
  <si>
    <t xml:space="preserve">wdr75</t>
  </si>
  <si>
    <t xml:space="preserve">ubb;uba52;rps27a;si:ch211-202a12.4;ubc</t>
  </si>
  <si>
    <t xml:space="preserve">fmnl2b</t>
  </si>
  <si>
    <t xml:space="preserve">psmc2</t>
  </si>
  <si>
    <t xml:space="preserve">zgc:55733</t>
  </si>
  <si>
    <t xml:space="preserve">unc45b</t>
  </si>
  <si>
    <t xml:space="preserve">ssb</t>
  </si>
  <si>
    <t xml:space="preserve">zgc:152720;nedd4a</t>
  </si>
  <si>
    <t xml:space="preserve">rpl10a</t>
  </si>
  <si>
    <t xml:space="preserve">LOC100331639</t>
  </si>
  <si>
    <t xml:space="preserve">uggt2</t>
  </si>
  <si>
    <t xml:space="preserve">tns2b</t>
  </si>
  <si>
    <t xml:space="preserve">usf2</t>
  </si>
  <si>
    <t xml:space="preserve">map2k2a;map2k1;map2k2b</t>
  </si>
  <si>
    <t xml:space="preserve">rictora</t>
  </si>
  <si>
    <t xml:space="preserve">srsf5a</t>
  </si>
  <si>
    <t xml:space="preserve">gemin2</t>
  </si>
  <si>
    <t xml:space="preserve">tnni1c</t>
  </si>
  <si>
    <t xml:space="preserve">cdk1</t>
  </si>
  <si>
    <t xml:space="preserve">fmr1</t>
  </si>
  <si>
    <t xml:space="preserve">mthfd2</t>
  </si>
  <si>
    <t xml:space="preserve">slit3</t>
  </si>
  <si>
    <t xml:space="preserve">cactin</t>
  </si>
  <si>
    <t xml:space="preserve">riok1</t>
  </si>
  <si>
    <t xml:space="preserve">supt5h</t>
  </si>
  <si>
    <t xml:space="preserve">ctr9</t>
  </si>
  <si>
    <t xml:space="preserve">si:dkey-61p9.11</t>
  </si>
  <si>
    <t xml:space="preserve">srrt</t>
  </si>
  <si>
    <t xml:space="preserve">atp5j</t>
  </si>
  <si>
    <t xml:space="preserve">lrrc40</t>
  </si>
  <si>
    <t xml:space="preserve">sacm1lb</t>
  </si>
  <si>
    <t xml:space="preserve">timm8b</t>
  </si>
  <si>
    <t xml:space="preserve">foxk1</t>
  </si>
  <si>
    <t xml:space="preserve">mdn1</t>
  </si>
  <si>
    <t xml:space="preserve">adrm1;adrm1b</t>
  </si>
  <si>
    <t xml:space="preserve">ybx1</t>
  </si>
  <si>
    <t xml:space="preserve">wu:fj34h05</t>
  </si>
  <si>
    <t xml:space="preserve">akap8l</t>
  </si>
  <si>
    <t xml:space="preserve">cdk5rap1</t>
  </si>
  <si>
    <t xml:space="preserve">gb:ai877918</t>
  </si>
  <si>
    <t xml:space="preserve">bmp2k</t>
  </si>
  <si>
    <t xml:space="preserve">cirbpb</t>
  </si>
  <si>
    <t xml:space="preserve">mcm6</t>
  </si>
  <si>
    <t xml:space="preserve">si:ch211-79l20.4</t>
  </si>
  <si>
    <t xml:space="preserve">tardbpl</t>
  </si>
  <si>
    <t xml:space="preserve">slc25a5;slc25a4;slc25a6</t>
  </si>
  <si>
    <t xml:space="preserve">mylpfa</t>
  </si>
  <si>
    <t xml:space="preserve">rpl13a</t>
  </si>
  <si>
    <t xml:space="preserve">mrpl22</t>
  </si>
  <si>
    <t xml:space="preserve">luc7l</t>
  </si>
  <si>
    <t xml:space="preserve">prpf18</t>
  </si>
  <si>
    <t xml:space="preserve">myl6</t>
  </si>
  <si>
    <t xml:space="preserve">actc1a;acta1a;acta2</t>
  </si>
  <si>
    <t xml:space="preserve">pfklb</t>
  </si>
  <si>
    <t xml:space="preserve">aass</t>
  </si>
  <si>
    <t xml:space="preserve">pkn3</t>
  </si>
  <si>
    <t xml:space="preserve">nfya;nfyal</t>
  </si>
  <si>
    <t xml:space="preserve">triob</t>
  </si>
  <si>
    <t xml:space="preserve">slc39a13</t>
  </si>
  <si>
    <t xml:space="preserve">nfs1</t>
  </si>
  <si>
    <t xml:space="preserve">chrac1</t>
  </si>
  <si>
    <t xml:space="preserve">mcm7</t>
  </si>
  <si>
    <t xml:space="preserve">rpl22l1</t>
  </si>
  <si>
    <t xml:space="preserve">golga4</t>
  </si>
  <si>
    <t xml:space="preserve">myl1</t>
  </si>
  <si>
    <t xml:space="preserve">kif13ba</t>
  </si>
  <si>
    <t xml:space="preserve">tsc2</t>
  </si>
  <si>
    <t xml:space="preserve">si:ch211-119n15.3;ago1</t>
  </si>
  <si>
    <t xml:space="preserve">hdlbpa</t>
  </si>
  <si>
    <t xml:space="preserve">ikbip;zgc:85944</t>
  </si>
  <si>
    <t xml:space="preserve">tnip1</t>
  </si>
  <si>
    <t xml:space="preserve">sf3b1</t>
  </si>
  <si>
    <t xml:space="preserve">snrpa</t>
  </si>
  <si>
    <t xml:space="preserve">myo18ab</t>
  </si>
  <si>
    <t xml:space="preserve">riok3</t>
  </si>
  <si>
    <t xml:space="preserve">tdrd3</t>
  </si>
  <si>
    <t xml:space="preserve">kpna2</t>
  </si>
  <si>
    <t xml:space="preserve">hip1</t>
  </si>
  <si>
    <t xml:space="preserve">rps14</t>
  </si>
  <si>
    <t xml:space="preserve">ppp1r14aa</t>
  </si>
  <si>
    <t xml:space="preserve">LOC100330539</t>
  </si>
  <si>
    <t xml:space="preserve">hspd1</t>
  </si>
  <si>
    <t xml:space="preserve">nansb</t>
  </si>
  <si>
    <t xml:space="preserve">ebf2;coe2</t>
  </si>
  <si>
    <t xml:space="preserve">myh11a</t>
  </si>
  <si>
    <t xml:space="preserve">CABZ01113899.1</t>
  </si>
  <si>
    <t xml:space="preserve">ctnnbip1</t>
  </si>
  <si>
    <t xml:space="preserve">lsg1</t>
  </si>
  <si>
    <t xml:space="preserve">gart</t>
  </si>
  <si>
    <t xml:space="preserve">serbp1b</t>
  </si>
  <si>
    <t xml:space="preserve">dock8</t>
  </si>
  <si>
    <t xml:space="preserve">rbm34</t>
  </si>
  <si>
    <t xml:space="preserve">pip4k2aa</t>
  </si>
  <si>
    <t xml:space="preserve">smad2</t>
  </si>
  <si>
    <t xml:space="preserve">orc1</t>
  </si>
  <si>
    <t xml:space="preserve">hells</t>
  </si>
  <si>
    <t xml:space="preserve">ascc1</t>
  </si>
  <si>
    <t xml:space="preserve">ddx5</t>
  </si>
  <si>
    <t xml:space="preserve">snrpa1</t>
  </si>
  <si>
    <t xml:space="preserve">znf292b</t>
  </si>
  <si>
    <t xml:space="preserve">glg1a</t>
  </si>
  <si>
    <t xml:space="preserve">atp10a</t>
  </si>
  <si>
    <t xml:space="preserve">pycr1a</t>
  </si>
  <si>
    <t xml:space="preserve">tmco6</t>
  </si>
  <si>
    <t xml:space="preserve">slc25a12</t>
  </si>
  <si>
    <t xml:space="preserve">si:ch211-166a6.5</t>
  </si>
  <si>
    <t xml:space="preserve">aip</t>
  </si>
  <si>
    <t xml:space="preserve">rbm39b</t>
  </si>
  <si>
    <t xml:space="preserve">thada</t>
  </si>
  <si>
    <t xml:space="preserve">git1</t>
  </si>
  <si>
    <t xml:space="preserve">kif23</t>
  </si>
  <si>
    <t xml:space="preserve">trpc4a;LOC555897</t>
  </si>
  <si>
    <t xml:space="preserve">flii</t>
  </si>
  <si>
    <t xml:space="preserve">ppie</t>
  </si>
  <si>
    <t xml:space="preserve">syf2</t>
  </si>
  <si>
    <t xml:space="preserve">igf2bp3</t>
  </si>
  <si>
    <t xml:space="preserve">pank4</t>
  </si>
  <si>
    <t xml:space="preserve">smc3</t>
  </si>
  <si>
    <t xml:space="preserve">acad11</t>
  </si>
  <si>
    <t xml:space="preserve">cyc1</t>
  </si>
  <si>
    <t xml:space="preserve">acin1b</t>
  </si>
  <si>
    <t xml:space="preserve">llgl1</t>
  </si>
  <si>
    <t xml:space="preserve">rbm27</t>
  </si>
  <si>
    <t xml:space="preserve">znf280d</t>
  </si>
  <si>
    <t xml:space="preserve">glulb</t>
  </si>
  <si>
    <t xml:space="preserve">rprd1b</t>
  </si>
  <si>
    <t xml:space="preserve">rps24</t>
  </si>
  <si>
    <t xml:space="preserve">smg1</t>
  </si>
  <si>
    <t xml:space="preserve">usf1</t>
  </si>
  <si>
    <t xml:space="preserve">u2af2a;u2af2b</t>
  </si>
  <si>
    <t xml:space="preserve">hspb1</t>
  </si>
  <si>
    <t xml:space="preserve">ppp1r8b</t>
  </si>
  <si>
    <t xml:space="preserve">polr2k</t>
  </si>
  <si>
    <t xml:space="preserve">tjp1b</t>
  </si>
  <si>
    <t xml:space="preserve">ppp2r1b</t>
  </si>
  <si>
    <t xml:space="preserve">atpif1b</t>
  </si>
  <si>
    <t xml:space="preserve">slbp</t>
  </si>
  <si>
    <t xml:space="preserve">tnnc2;si:rp71-17i16.4</t>
  </si>
  <si>
    <t xml:space="preserve">sp4</t>
  </si>
  <si>
    <t xml:space="preserve">epc1b</t>
  </si>
  <si>
    <t xml:space="preserve">zgc:171298</t>
  </si>
  <si>
    <t xml:space="preserve">ddx54</t>
  </si>
  <si>
    <t xml:space="preserve">dock6</t>
  </si>
  <si>
    <t xml:space="preserve">rpn2</t>
  </si>
  <si>
    <t xml:space="preserve">gmppab;gmppaa</t>
  </si>
  <si>
    <t xml:space="preserve">fmo5;si:dkey-239i20.2</t>
  </si>
  <si>
    <t xml:space="preserve">dixdc1b</t>
  </si>
  <si>
    <t xml:space="preserve">naf1</t>
  </si>
  <si>
    <t xml:space="preserve">pnpla7b</t>
  </si>
  <si>
    <t xml:space="preserve">krt8</t>
  </si>
  <si>
    <t xml:space="preserve">tcp1</t>
  </si>
  <si>
    <t xml:space="preserve">cct7</t>
  </si>
  <si>
    <t xml:space="preserve">rpl9</t>
  </si>
  <si>
    <t xml:space="preserve">rbm4.3</t>
  </si>
  <si>
    <t xml:space="preserve">ap3d1</t>
  </si>
  <si>
    <t xml:space="preserve">rpl13</t>
  </si>
  <si>
    <t xml:space="preserve">rybpa</t>
  </si>
  <si>
    <t xml:space="preserve">aldh18a1</t>
  </si>
  <si>
    <t xml:space="preserve">fryl</t>
  </si>
  <si>
    <t xml:space="preserve">rpl37</t>
  </si>
  <si>
    <t xml:space="preserve">cyfip1</t>
  </si>
  <si>
    <t xml:space="preserve">aldh2.2;aldh2l;aldh2.1</t>
  </si>
  <si>
    <t xml:space="preserve">snrnp35</t>
  </si>
  <si>
    <t xml:space="preserve">mphosph10</t>
  </si>
  <si>
    <t xml:space="preserve">alyref</t>
  </si>
  <si>
    <t xml:space="preserve">sf3a1</t>
  </si>
  <si>
    <t xml:space="preserve">nkiras2</t>
  </si>
  <si>
    <t xml:space="preserve">scaf1</t>
  </si>
  <si>
    <t xml:space="preserve">srsf6a</t>
  </si>
  <si>
    <t xml:space="preserve">snrnp70</t>
  </si>
  <si>
    <t xml:space="preserve">cebpd</t>
  </si>
  <si>
    <t xml:space="preserve">zgc:103697</t>
  </si>
  <si>
    <t xml:space="preserve">mapk12b</t>
  </si>
  <si>
    <t xml:space="preserve">arid2</t>
  </si>
  <si>
    <t xml:space="preserve">wdr46</t>
  </si>
  <si>
    <t xml:space="preserve">usp10</t>
  </si>
  <si>
    <t xml:space="preserve">ptbp1b</t>
  </si>
  <si>
    <t xml:space="preserve">tbl2</t>
  </si>
  <si>
    <t xml:space="preserve">sacm1lb;sacm1la</t>
  </si>
  <si>
    <t xml:space="preserve">mcfd2</t>
  </si>
  <si>
    <t xml:space="preserve">acaca</t>
  </si>
  <si>
    <t xml:space="preserve">pole2</t>
  </si>
  <si>
    <t xml:space="preserve">npm2b</t>
  </si>
  <si>
    <t xml:space="preserve">farp2</t>
  </si>
  <si>
    <t xml:space="preserve">trpt1</t>
  </si>
  <si>
    <t xml:space="preserve">dpysl5a</t>
  </si>
  <si>
    <t xml:space="preserve">ncaph</t>
  </si>
  <si>
    <t xml:space="preserve">cttn</t>
  </si>
  <si>
    <t xml:space="preserve">vim</t>
  </si>
  <si>
    <t xml:space="preserve">wdfy3</t>
  </si>
  <si>
    <t xml:space="preserve">edc4</t>
  </si>
  <si>
    <t xml:space="preserve">psmd9</t>
  </si>
  <si>
    <t xml:space="preserve">pcxb</t>
  </si>
  <si>
    <t xml:space="preserve">kansl3</t>
  </si>
  <si>
    <t xml:space="preserve">suz12a</t>
  </si>
  <si>
    <t xml:space="preserve">mbip</t>
  </si>
  <si>
    <t xml:space="preserve">tma16</t>
  </si>
  <si>
    <t xml:space="preserve">evplb</t>
  </si>
  <si>
    <t xml:space="preserve">ddx41</t>
  </si>
  <si>
    <t xml:space="preserve">limch1a</t>
  </si>
  <si>
    <t xml:space="preserve">ddx6</t>
  </si>
  <si>
    <t xml:space="preserve">tardbp</t>
  </si>
  <si>
    <t xml:space="preserve">pfkmb</t>
  </si>
  <si>
    <t xml:space="preserve">bckdha</t>
  </si>
  <si>
    <t xml:space="preserve">fam32al</t>
  </si>
  <si>
    <t xml:space="preserve">si:ch1073-55a19.2</t>
  </si>
  <si>
    <t xml:space="preserve">mettl17</t>
  </si>
  <si>
    <t xml:space="preserve">kpnb1</t>
  </si>
  <si>
    <t xml:space="preserve">klhl41a</t>
  </si>
  <si>
    <t xml:space="preserve">ddx42</t>
  </si>
  <si>
    <t xml:space="preserve">mrpl14</t>
  </si>
  <si>
    <t xml:space="preserve">fbl</t>
  </si>
  <si>
    <t xml:space="preserve">si:ch211-288g17.3</t>
  </si>
  <si>
    <t xml:space="preserve">adnpb</t>
  </si>
  <si>
    <t xml:space="preserve">aurkb</t>
  </si>
  <si>
    <t xml:space="preserve">atp2a1</t>
  </si>
  <si>
    <t xml:space="preserve">phldb1b</t>
  </si>
  <si>
    <t xml:space="preserve">nipblb</t>
  </si>
  <si>
    <t xml:space="preserve">lyrm4</t>
  </si>
  <si>
    <t xml:space="preserve">alk</t>
  </si>
  <si>
    <t xml:space="preserve">pkn1a</t>
  </si>
  <si>
    <t xml:space="preserve">slc25a24</t>
  </si>
  <si>
    <t xml:space="preserve">med1</t>
  </si>
  <si>
    <t xml:space="preserve">rbm22;LOC100536002</t>
  </si>
  <si>
    <t xml:space="preserve">tle2</t>
  </si>
  <si>
    <t xml:space="preserve">ercc6l</t>
  </si>
  <si>
    <t xml:space="preserve">foxp4</t>
  </si>
  <si>
    <t xml:space="preserve">myh14</t>
  </si>
  <si>
    <t xml:space="preserve">cdc40</t>
  </si>
  <si>
    <t xml:space="preserve">dhx8</t>
  </si>
  <si>
    <t xml:space="preserve">pds5b</t>
  </si>
  <si>
    <t xml:space="preserve">arcn1a;arcn1b</t>
  </si>
  <si>
    <t xml:space="preserve">pafah1b3</t>
  </si>
  <si>
    <t xml:space="preserve">mrps15</t>
  </si>
  <si>
    <t xml:space="preserve">rplp0</t>
  </si>
  <si>
    <t xml:space="preserve">chtf18</t>
  </si>
  <si>
    <t xml:space="preserve">ywhaba;ywhabb;ywhaqb;ywhaqa;ywhah;ywhag2;ywhag1</t>
  </si>
  <si>
    <t xml:space="preserve">prpf8</t>
  </si>
  <si>
    <t xml:space="preserve">rps20</t>
  </si>
  <si>
    <t xml:space="preserve">zc3h3</t>
  </si>
  <si>
    <t xml:space="preserve">pnn</t>
  </si>
  <si>
    <t xml:space="preserve">hsp90ab1;hsp90aa1.2;hsp90a.1</t>
  </si>
  <si>
    <t xml:space="preserve">rpl23a</t>
  </si>
  <si>
    <t xml:space="preserve">lnx2b</t>
  </si>
  <si>
    <t xml:space="preserve">zgc:136929</t>
  </si>
  <si>
    <t xml:space="preserve">rps26l</t>
  </si>
  <si>
    <t xml:space="preserve">supt6h</t>
  </si>
  <si>
    <t xml:space="preserve">vtg5</t>
  </si>
  <si>
    <t xml:space="preserve">cct2</t>
  </si>
  <si>
    <t xml:space="preserve">cyfip2</t>
  </si>
  <si>
    <t xml:space="preserve">uprt</t>
  </si>
  <si>
    <t xml:space="preserve">si:ch211-262h13.3</t>
  </si>
  <si>
    <t xml:space="preserve">tsr1</t>
  </si>
  <si>
    <t xml:space="preserve">vps72</t>
  </si>
  <si>
    <t xml:space="preserve">nup205</t>
  </si>
  <si>
    <t xml:space="preserve">sp3b</t>
  </si>
  <si>
    <t xml:space="preserve">golga2</t>
  </si>
  <si>
    <t xml:space="preserve">si:dkeyp-84f3.7</t>
  </si>
  <si>
    <t xml:space="preserve">papss2b;papss2a</t>
  </si>
  <si>
    <t xml:space="preserve">histh1l</t>
  </si>
  <si>
    <t xml:space="preserve">ruvbl1</t>
  </si>
  <si>
    <t xml:space="preserve">zgc:153606</t>
  </si>
  <si>
    <t xml:space="preserve">tktb</t>
  </si>
  <si>
    <t xml:space="preserve">sin3b</t>
  </si>
  <si>
    <t xml:space="preserve">smu1a;smu1</t>
  </si>
  <si>
    <t xml:space="preserve">rnaseh1</t>
  </si>
  <si>
    <t xml:space="preserve">gch2</t>
  </si>
  <si>
    <t xml:space="preserve">srrm1</t>
  </si>
  <si>
    <t xml:space="preserve">pax3a;pax3b;pax7a;pax7b</t>
  </si>
  <si>
    <t xml:space="preserve">sdha</t>
  </si>
  <si>
    <t xml:space="preserve">pl10;ddx3</t>
  </si>
  <si>
    <t xml:space="preserve">LOC560573</t>
  </si>
  <si>
    <t xml:space="preserve">wbp11</t>
  </si>
  <si>
    <t xml:space="preserve">galnt6</t>
  </si>
  <si>
    <t xml:space="preserve">mthfd1b</t>
  </si>
  <si>
    <t xml:space="preserve">rps5;zgc:153322</t>
  </si>
  <si>
    <t xml:space="preserve">brpf3b</t>
  </si>
  <si>
    <t xml:space="preserve">arglu1b</t>
  </si>
  <si>
    <t xml:space="preserve">eif2b3</t>
  </si>
  <si>
    <t xml:space="preserve">nt5c2a;nt5c2b</t>
  </si>
  <si>
    <t xml:space="preserve">trmu</t>
  </si>
  <si>
    <t xml:space="preserve">heatr1</t>
  </si>
  <si>
    <t xml:space="preserve">ruvbl2</t>
  </si>
  <si>
    <t xml:space="preserve">zgc:171719</t>
  </si>
  <si>
    <t xml:space="preserve">mpp6b;mpp6a</t>
  </si>
  <si>
    <t xml:space="preserve">glud1b</t>
  </si>
  <si>
    <t xml:space="preserve">magi1b</t>
  </si>
  <si>
    <t xml:space="preserve">pard6gb</t>
  </si>
  <si>
    <t xml:space="preserve">atpif1</t>
  </si>
  <si>
    <t xml:space="preserve">LOC100329792</t>
  </si>
  <si>
    <t xml:space="preserve">suds3</t>
  </si>
  <si>
    <t xml:space="preserve">txlna</t>
  </si>
  <si>
    <t xml:space="preserve">krr1</t>
  </si>
  <si>
    <t xml:space="preserve">pelo</t>
  </si>
  <si>
    <t xml:space="preserve">cdc5l</t>
  </si>
  <si>
    <t xml:space="preserve">wdr3</t>
  </si>
  <si>
    <t xml:space="preserve">myo6a</t>
  </si>
  <si>
    <t xml:space="preserve">tmod2</t>
  </si>
  <si>
    <t xml:space="preserve">ik</t>
  </si>
  <si>
    <t xml:space="preserve">ndufa9a</t>
  </si>
  <si>
    <t xml:space="preserve">cdc25b</t>
  </si>
  <si>
    <t xml:space="preserve">si:dkey-16i5.10</t>
  </si>
  <si>
    <t xml:space="preserve">matn4</t>
  </si>
  <si>
    <t xml:space="preserve">vtg7</t>
  </si>
  <si>
    <t xml:space="preserve">notch2</t>
  </si>
  <si>
    <t xml:space="preserve">eif4a3</t>
  </si>
  <si>
    <t xml:space="preserve">ppp2r3b</t>
  </si>
  <si>
    <t xml:space="preserve">prpsap1</t>
  </si>
  <si>
    <t xml:space="preserve">polr2f</t>
  </si>
  <si>
    <t xml:space="preserve">naa10</t>
  </si>
  <si>
    <t xml:space="preserve">cdc73</t>
  </si>
  <si>
    <t xml:space="preserve">ctps1a;ctps1;ctps1b</t>
  </si>
  <si>
    <t xml:space="preserve">prkrira</t>
  </si>
  <si>
    <t xml:space="preserve">cpne3</t>
  </si>
  <si>
    <t xml:space="preserve">mthfd1l;si:ch211-266i18.6</t>
  </si>
  <si>
    <t xml:space="preserve">myo5aa</t>
  </si>
  <si>
    <t xml:space="preserve">tlk1a</t>
  </si>
  <si>
    <t xml:space="preserve">strap</t>
  </si>
  <si>
    <t xml:space="preserve">mlxip</t>
  </si>
  <si>
    <t xml:space="preserve">homeza</t>
  </si>
  <si>
    <t xml:space="preserve">hnrpkl</t>
  </si>
  <si>
    <t xml:space="preserve">hnrnpk</t>
  </si>
  <si>
    <t xml:space="preserve">cul9</t>
  </si>
  <si>
    <t xml:space="preserve">Uncharacterized protein </t>
  </si>
  <si>
    <t xml:space="preserve">idh3b</t>
  </si>
  <si>
    <t xml:space="preserve">hnrnpc;RP71-1G18.4-003;RP71-1G18.4-002</t>
  </si>
  <si>
    <t xml:space="preserve">psmc5</t>
  </si>
  <si>
    <t xml:space="preserve">cd2bp2</t>
  </si>
  <si>
    <t xml:space="preserve">chd7</t>
  </si>
  <si>
    <t xml:space="preserve">nop14</t>
  </si>
  <si>
    <t xml:space="preserve">prkag1</t>
  </si>
  <si>
    <t xml:space="preserve">ep400</t>
  </si>
  <si>
    <t xml:space="preserve">grpel1</t>
  </si>
  <si>
    <t xml:space="preserve">nop58</t>
  </si>
  <si>
    <t xml:space="preserve">ppp2r1a</t>
  </si>
  <si>
    <t xml:space="preserve">cct3</t>
  </si>
  <si>
    <t xml:space="preserve">rae1</t>
  </si>
  <si>
    <t xml:space="preserve">rnps1</t>
  </si>
  <si>
    <t xml:space="preserve">trioa;trio</t>
  </si>
  <si>
    <t xml:space="preserve">klc2</t>
  </si>
  <si>
    <t xml:space="preserve">tuba1b;tuba1a;tuba1c;zgc:123298;tuba7l</t>
  </si>
  <si>
    <t xml:space="preserve">psmc1a;psmc1b</t>
  </si>
  <si>
    <t xml:space="preserve">myl9b</t>
  </si>
  <si>
    <t xml:space="preserve">vtg6</t>
  </si>
  <si>
    <t xml:space="preserve">tgfbi</t>
  </si>
  <si>
    <t xml:space="preserve">ppig</t>
  </si>
  <si>
    <t xml:space="preserve">capn2a</t>
  </si>
  <si>
    <t xml:space="preserve">nxt2</t>
  </si>
  <si>
    <t xml:space="preserve">prdx2</t>
  </si>
  <si>
    <t xml:space="preserve">btaf1</t>
  </si>
  <si>
    <t xml:space="preserve">eny2</t>
  </si>
  <si>
    <t xml:space="preserve">mrps35</t>
  </si>
  <si>
    <t xml:space="preserve">hnrnph1l</t>
  </si>
  <si>
    <t xml:space="preserve">si:ch211-216l23.2</t>
  </si>
  <si>
    <t xml:space="preserve">setdb1a</t>
  </si>
  <si>
    <t xml:space="preserve">ctbp1</t>
  </si>
  <si>
    <t xml:space="preserve">zgc:112056</t>
  </si>
  <si>
    <t xml:space="preserve">lemd3</t>
  </si>
  <si>
    <t xml:space="preserve">slkb</t>
  </si>
  <si>
    <t xml:space="preserve">utrn</t>
  </si>
  <si>
    <t xml:space="preserve">sptbn1</t>
  </si>
  <si>
    <t xml:space="preserve">eea1</t>
  </si>
  <si>
    <t xml:space="preserve">ddx39ab;ddx39aa;ddx39b</t>
  </si>
  <si>
    <t xml:space="preserve">setd1a</t>
  </si>
  <si>
    <t xml:space="preserve">myef2</t>
  </si>
  <si>
    <t xml:space="preserve">LOC570106</t>
  </si>
  <si>
    <t xml:space="preserve">eef1a;eef1a1l1;eef1a1l2</t>
  </si>
  <si>
    <t xml:space="preserve">pnisr</t>
  </si>
  <si>
    <t xml:space="preserve">si:ch73-152o7.1</t>
  </si>
  <si>
    <t xml:space="preserve">tuba8l4;si:ch211-114n24.6</t>
  </si>
  <si>
    <t xml:space="preserve">si:ch211-107m4.1</t>
  </si>
  <si>
    <t xml:space="preserve">mad1l1</t>
  </si>
  <si>
    <t xml:space="preserve">zgc:77262</t>
  </si>
  <si>
    <t xml:space="preserve">gfap</t>
  </si>
  <si>
    <t xml:space="preserve">las1l</t>
  </si>
  <si>
    <t xml:space="preserve">sbf1</t>
  </si>
  <si>
    <t xml:space="preserve">rfc1</t>
  </si>
  <si>
    <t xml:space="preserve">gbas</t>
  </si>
  <si>
    <t xml:space="preserve">arvcfb</t>
  </si>
  <si>
    <t xml:space="preserve">si:ch1073-157b13.1</t>
  </si>
  <si>
    <t xml:space="preserve">prkcbp1l;zmynd8</t>
  </si>
  <si>
    <t xml:space="preserve">akt1s1</t>
  </si>
  <si>
    <t xml:space="preserve">rpl31</t>
  </si>
  <si>
    <t xml:space="preserve">glula</t>
  </si>
  <si>
    <t xml:space="preserve">hnrnpa0l</t>
  </si>
  <si>
    <t xml:space="preserve">osbpl10</t>
  </si>
  <si>
    <t xml:space="preserve">rock2a</t>
  </si>
  <si>
    <t xml:space="preserve">ppm1g</t>
  </si>
  <si>
    <t xml:space="preserve">smarcd1</t>
  </si>
  <si>
    <t xml:space="preserve">rcor2</t>
  </si>
  <si>
    <t xml:space="preserve">si:ch211-208f21.2;si:ch211-245n8.2;zgc:174649;si:ch211-59m15.3;si:ch211-152l15.3;si:ch211-207e19.14;LOC101884115;si:dkey-257e4.5;si:ch211-271g18.3;si:dkey-54f18.1</t>
  </si>
  <si>
    <t xml:space="preserve">aatf</t>
  </si>
  <si>
    <t xml:space="preserve">gabpb2b;gabpb2a</t>
  </si>
  <si>
    <t xml:space="preserve">nid1a</t>
  </si>
  <si>
    <t xml:space="preserve">nob1</t>
  </si>
  <si>
    <t xml:space="preserve">fam58a</t>
  </si>
  <si>
    <t xml:space="preserve">trmt1</t>
  </si>
  <si>
    <t xml:space="preserve">aldh3a2a</t>
  </si>
  <si>
    <t xml:space="preserve">pip5k1aa</t>
  </si>
  <si>
    <t xml:space="preserve">vps18</t>
  </si>
  <si>
    <t xml:space="preserve">CU457819.3</t>
  </si>
  <si>
    <t xml:space="preserve">si:ch211-89p3.3;cdc42bpaa</t>
  </si>
  <si>
    <t xml:space="preserve">cep57l1</t>
  </si>
  <si>
    <t xml:space="preserve">lnx1</t>
  </si>
  <si>
    <t xml:space="preserve">ddx24</t>
  </si>
  <si>
    <t xml:space="preserve">rbm26</t>
  </si>
  <si>
    <t xml:space="preserve">pdcd11</t>
  </si>
  <si>
    <t xml:space="preserve">erp44</t>
  </si>
  <si>
    <t xml:space="preserve">kif5ab</t>
  </si>
  <si>
    <t xml:space="preserve">sp3a</t>
  </si>
  <si>
    <t xml:space="preserve">tubb1</t>
  </si>
  <si>
    <t xml:space="preserve">pbxip1b</t>
  </si>
  <si>
    <t xml:space="preserve">phlda1</t>
  </si>
  <si>
    <t xml:space="preserve">gtpbp1</t>
  </si>
  <si>
    <t xml:space="preserve">tmem38a</t>
  </si>
  <si>
    <t xml:space="preserve">zgc:92360</t>
  </si>
  <si>
    <t xml:space="preserve">ahctf1</t>
  </si>
  <si>
    <t xml:space="preserve">vangl2</t>
  </si>
  <si>
    <t xml:space="preserve">kif13a</t>
  </si>
  <si>
    <t xml:space="preserve">zswim8</t>
  </si>
  <si>
    <t xml:space="preserve">kif5aa</t>
  </si>
  <si>
    <t xml:space="preserve">dhx30</t>
  </si>
  <si>
    <t xml:space="preserve">lactb</t>
  </si>
  <si>
    <t xml:space="preserve">sdad1</t>
  </si>
  <si>
    <t xml:space="preserve">rassf4</t>
  </si>
  <si>
    <t xml:space="preserve">klc1b</t>
  </si>
  <si>
    <t xml:space="preserve">adhfe1</t>
  </si>
  <si>
    <t xml:space="preserve">clip2</t>
  </si>
  <si>
    <t xml:space="preserve">mrpl37</t>
  </si>
  <si>
    <t xml:space="preserve">efemp2a</t>
  </si>
  <si>
    <t xml:space="preserve">hnrnpd</t>
  </si>
  <si>
    <t xml:space="preserve">hadhaa</t>
  </si>
  <si>
    <t xml:space="preserve">cyb5a</t>
  </si>
  <si>
    <t xml:space="preserve">mecp2</t>
  </si>
  <si>
    <t xml:space="preserve">rac3a;rac1a;rac3b;si:ch73-94k4.2</t>
  </si>
  <si>
    <t xml:space="preserve">limch1b</t>
  </si>
  <si>
    <t xml:space="preserve">h3f3b.1;h3f3a</t>
  </si>
  <si>
    <t xml:space="preserve">mafbb</t>
  </si>
  <si>
    <t xml:space="preserve">frem2b</t>
  </si>
  <si>
    <t xml:space="preserve">xirp2c</t>
  </si>
  <si>
    <t xml:space="preserve">fbxl16</t>
  </si>
  <si>
    <t xml:space="preserve">si:dkey-219c3.2</t>
  </si>
  <si>
    <t xml:space="preserve">phf5a</t>
  </si>
  <si>
    <t xml:space="preserve">arpc4;arpc4l</t>
  </si>
  <si>
    <t xml:space="preserve">raver2</t>
  </si>
  <si>
    <t xml:space="preserve">si:ch211-226m16.2</t>
  </si>
  <si>
    <t xml:space="preserve">LOC101883831</t>
  </si>
  <si>
    <t xml:space="preserve">sumo3b;sumo3l;sumo3;sumo2</t>
  </si>
  <si>
    <t xml:space="preserve">usp42</t>
  </si>
  <si>
    <t xml:space="preserve">itsn2b</t>
  </si>
  <si>
    <t xml:space="preserve">myo5b</t>
  </si>
  <si>
    <t xml:space="preserve">rab10</t>
  </si>
  <si>
    <t xml:space="preserve">rcc1</t>
  </si>
  <si>
    <t xml:space="preserve">ilf2</t>
  </si>
  <si>
    <t xml:space="preserve">taf8</t>
  </si>
  <si>
    <t xml:space="preserve">hsc70</t>
  </si>
  <si>
    <t xml:space="preserve">psmd7</t>
  </si>
  <si>
    <t xml:space="preserve">rpsa</t>
  </si>
  <si>
    <t xml:space="preserve">smyhc2</t>
  </si>
  <si>
    <t xml:space="preserve">actn1;actn3b;actn3a;actn4;actn2b</t>
  </si>
  <si>
    <t xml:space="preserve">col5a2b</t>
  </si>
  <si>
    <t xml:space="preserve">si:dkey-48p11.3</t>
  </si>
  <si>
    <t xml:space="preserve">flncb</t>
  </si>
  <si>
    <t xml:space="preserve">myhb</t>
  </si>
  <si>
    <t xml:space="preserve">myl9a;myl12.2</t>
  </si>
  <si>
    <t xml:space="preserve">si:dkey-4p15.3</t>
  </si>
  <si>
    <t xml:space="preserve">si:ch73-40a17.1</t>
  </si>
  <si>
    <t xml:space="preserve">vdac1</t>
  </si>
  <si>
    <t xml:space="preserve">MGC162200</t>
  </si>
  <si>
    <t xml:space="preserve">dnmt3ba</t>
  </si>
  <si>
    <t xml:space="preserve">cetn4</t>
  </si>
  <si>
    <t xml:space="preserve">vps41</t>
  </si>
  <si>
    <t xml:space="preserve">tbc1d32</t>
  </si>
  <si>
    <t xml:space="preserve">sept7b</t>
  </si>
  <si>
    <t xml:space="preserve">sema3fb</t>
  </si>
  <si>
    <t xml:space="preserve">sema3ga</t>
  </si>
  <si>
    <t xml:space="preserve">LOC100002196</t>
  </si>
  <si>
    <t xml:space="preserve">hoxd4a</t>
  </si>
  <si>
    <t xml:space="preserve">ank3a;ank3b</t>
  </si>
  <si>
    <t xml:space="preserve">lgals2b</t>
  </si>
  <si>
    <t xml:space="preserve">dyrk1ab</t>
  </si>
  <si>
    <t xml:space="preserve">edem2</t>
  </si>
  <si>
    <t xml:space="preserve">org</t>
  </si>
  <si>
    <t xml:space="preserve">nsmce4a</t>
  </si>
  <si>
    <t xml:space="preserve">atp5c1</t>
  </si>
  <si>
    <t xml:space="preserve">carkd;zgc:171429</t>
  </si>
  <si>
    <t xml:space="preserve">gfpt2</t>
  </si>
  <si>
    <t xml:space="preserve">naa30</t>
  </si>
  <si>
    <t xml:space="preserve">tsr3</t>
  </si>
  <si>
    <t xml:space="preserve">zgc:174649;si:ch211-162i8.3</t>
  </si>
  <si>
    <t xml:space="preserve">tfcp2</t>
  </si>
  <si>
    <t xml:space="preserve">zgc:110283;OTTDARG00000029218</t>
  </si>
  <si>
    <t xml:space="preserve">pik3r4</t>
  </si>
  <si>
    <t xml:space="preserve">anxa1b</t>
  </si>
  <si>
    <t xml:space="preserve">ndufa5</t>
  </si>
  <si>
    <t xml:space="preserve">ndufaf6</t>
  </si>
  <si>
    <t xml:space="preserve">uggt1</t>
  </si>
  <si>
    <t xml:space="preserve">xylt1</t>
  </si>
  <si>
    <t xml:space="preserve">tlk1b</t>
  </si>
  <si>
    <t xml:space="preserve">srsf11</t>
  </si>
  <si>
    <t xml:space="preserve">g3bp1</t>
  </si>
  <si>
    <t xml:space="preserve">mcm5</t>
  </si>
  <si>
    <t xml:space="preserve">ivns1abpa</t>
  </si>
  <si>
    <t xml:space="preserve">gfpt1</t>
  </si>
  <si>
    <t xml:space="preserve">safb</t>
  </si>
  <si>
    <t xml:space="preserve">numb</t>
  </si>
  <si>
    <t xml:space="preserve">lig3</t>
  </si>
  <si>
    <t xml:space="preserve">csnk1a1</t>
  </si>
  <si>
    <t xml:space="preserve">dus3l</t>
  </si>
  <si>
    <t xml:space="preserve">rps12</t>
  </si>
  <si>
    <t xml:space="preserve">LOC100333838</t>
  </si>
  <si>
    <t xml:space="preserve">setd1ba</t>
  </si>
  <si>
    <t xml:space="preserve">tra2a</t>
  </si>
  <si>
    <t xml:space="preserve">nol10</t>
  </si>
  <si>
    <t xml:space="preserve">si:ch211-153b23.5</t>
  </si>
  <si>
    <t xml:space="preserve">ipo7</t>
  </si>
  <si>
    <t xml:space="preserve">rbm8a</t>
  </si>
  <si>
    <t xml:space="preserve">snw1</t>
  </si>
  <si>
    <t xml:space="preserve">ctbp2a</t>
  </si>
  <si>
    <t xml:space="preserve">nol6</t>
  </si>
  <si>
    <t xml:space="preserve">LOC100001297</t>
  </si>
  <si>
    <t xml:space="preserve">lin7c</t>
  </si>
  <si>
    <t xml:space="preserve">rbmx</t>
  </si>
  <si>
    <t xml:space="preserve">orc2</t>
  </si>
  <si>
    <t xml:space="preserve">auh</t>
  </si>
  <si>
    <t xml:space="preserve">zgc:171759</t>
  </si>
  <si>
    <t xml:space="preserve">prps1a;prps1b</t>
  </si>
  <si>
    <t xml:space="preserve">exoc7</t>
  </si>
  <si>
    <t xml:space="preserve">stim1a</t>
  </si>
  <si>
    <t xml:space="preserve">si:dkey-172m14.1</t>
  </si>
  <si>
    <t xml:space="preserve">znhit3</t>
  </si>
  <si>
    <t xml:space="preserve">aldoab;aldoaa</t>
  </si>
  <si>
    <t xml:space="preserve">si:dkey-108k21.10</t>
  </si>
  <si>
    <t xml:space="preserve">actb2;actba;actbb;actb1</t>
  </si>
  <si>
    <t xml:space="preserve">smc1a;smc1al</t>
  </si>
  <si>
    <t xml:space="preserve">zgc:136564</t>
  </si>
  <si>
    <t xml:space="preserve">smc2</t>
  </si>
  <si>
    <t xml:space="preserve">mto1</t>
  </si>
  <si>
    <t xml:space="preserve">mapta</t>
  </si>
  <si>
    <t xml:space="preserve">neu3.2</t>
  </si>
  <si>
    <t xml:space="preserve">ino80b</t>
  </si>
  <si>
    <t xml:space="preserve">wdr61</t>
  </si>
  <si>
    <t xml:space="preserve">tssc4</t>
  </si>
  <si>
    <t xml:space="preserve">lrch3</t>
  </si>
  <si>
    <t xml:space="preserve">si:dkey-110k5.6;tbc1d8b</t>
  </si>
  <si>
    <t xml:space="preserve">ilf3a</t>
  </si>
  <si>
    <t xml:space="preserve">cand1;cand2</t>
  </si>
  <si>
    <t xml:space="preserve">nxf1</t>
  </si>
  <si>
    <t xml:space="preserve">dars</t>
  </si>
  <si>
    <t xml:space="preserve">rad50</t>
  </si>
  <si>
    <t xml:space="preserve">larp1b</t>
  </si>
  <si>
    <t xml:space="preserve">serpinh1b</t>
  </si>
  <si>
    <t xml:space="preserve">fancl</t>
  </si>
  <si>
    <t xml:space="preserve">aaas</t>
  </si>
  <si>
    <t xml:space="preserve">birc6</t>
  </si>
  <si>
    <t xml:space="preserve">fn1a</t>
  </si>
  <si>
    <t xml:space="preserve">si:dkey-108k21.13;zgc:171759;LOC570661;ano9a;si:dkey-108k21.9;si:dkey-108k21.20;hist2h2l;wu:fe11b02;CABZ01086354.1;si:dkey-261m9.19</t>
  </si>
  <si>
    <t xml:space="preserve">nars</t>
  </si>
  <si>
    <t xml:space="preserve">clpxa;clpxb</t>
  </si>
  <si>
    <t xml:space="preserve">asf1ba;asf1bb</t>
  </si>
  <si>
    <t xml:space="preserve">mrps10</t>
  </si>
  <si>
    <t xml:space="preserve">rasip1</t>
  </si>
  <si>
    <t xml:space="preserve">dis3</t>
  </si>
  <si>
    <t xml:space="preserve">zgc:114188</t>
  </si>
  <si>
    <t xml:space="preserve">si:dkey-167i21.2</t>
  </si>
  <si>
    <t xml:space="preserve">si:dkeyp-94h10.5</t>
  </si>
  <si>
    <t xml:space="preserve">srsf9</t>
  </si>
  <si>
    <t xml:space="preserve">zgc:66101</t>
  </si>
  <si>
    <t xml:space="preserve">zgc:154064</t>
  </si>
  <si>
    <t xml:space="preserve">LOC101882042</t>
  </si>
  <si>
    <t xml:space="preserve">eprs</t>
  </si>
  <si>
    <t xml:space="preserve">zgc:55870</t>
  </si>
  <si>
    <t xml:space="preserve">snrpe</t>
  </si>
  <si>
    <t xml:space="preserve">arhgap21b</t>
  </si>
  <si>
    <t xml:space="preserve">ncapg</t>
  </si>
  <si>
    <t xml:space="preserve">fubp1</t>
  </si>
  <si>
    <t xml:space="preserve">kpna3</t>
  </si>
  <si>
    <t xml:space="preserve">rpl35</t>
  </si>
  <si>
    <t xml:space="preserve">tubb4b;zgc:65894</t>
  </si>
  <si>
    <t xml:space="preserve">timeless</t>
  </si>
  <si>
    <t xml:space="preserve">foxg1a</t>
  </si>
  <si>
    <t xml:space="preserve">igf2bp1</t>
  </si>
  <si>
    <t xml:space="preserve">rfc3</t>
  </si>
  <si>
    <t xml:space="preserve">vps33a</t>
  </si>
  <si>
    <t xml:space="preserve">grpel2</t>
  </si>
  <si>
    <t xml:space="preserve">si:ch211-137a8.4</t>
  </si>
  <si>
    <t xml:space="preserve">dusp11</t>
  </si>
  <si>
    <t xml:space="preserve">zgc:163061</t>
  </si>
  <si>
    <t xml:space="preserve">snrnp200</t>
  </si>
  <si>
    <t xml:space="preserve">bckdk</t>
  </si>
  <si>
    <t xml:space="preserve">paf1</t>
  </si>
  <si>
    <t xml:space="preserve">prmt1</t>
  </si>
  <si>
    <t xml:space="preserve">LOC563448;zgc:193690</t>
  </si>
  <si>
    <t xml:space="preserve">si:dkeyp-117h8.4</t>
  </si>
  <si>
    <t xml:space="preserve">idh2</t>
  </si>
  <si>
    <t xml:space="preserve">khsrp</t>
  </si>
  <si>
    <t xml:space="preserve">edc3</t>
  </si>
  <si>
    <t xml:space="preserve">snip1</t>
  </si>
  <si>
    <t xml:space="preserve">si:ch211-51h9.6</t>
  </si>
  <si>
    <t xml:space="preserve">LOC567678</t>
  </si>
  <si>
    <t xml:space="preserve">med24</t>
  </si>
  <si>
    <t xml:space="preserve">cct5</t>
  </si>
  <si>
    <t xml:space="preserve">hug</t>
  </si>
  <si>
    <t xml:space="preserve">pus7</t>
  </si>
  <si>
    <t xml:space="preserve">wdhd1</t>
  </si>
  <si>
    <t xml:space="preserve">zgc:153867;MLC3SM</t>
  </si>
  <si>
    <t xml:space="preserve">nup88</t>
  </si>
  <si>
    <t xml:space="preserve">pak4</t>
  </si>
  <si>
    <t xml:space="preserve">rars2</t>
  </si>
  <si>
    <t xml:space="preserve">fen1</t>
  </si>
  <si>
    <t xml:space="preserve">rqcd1</t>
  </si>
  <si>
    <t xml:space="preserve">Pum-like protein</t>
  </si>
  <si>
    <t xml:space="preserve">si:dkey-11e23.4</t>
  </si>
  <si>
    <t xml:space="preserve">srek1ip1</t>
  </si>
  <si>
    <t xml:space="preserve">hspa5</t>
  </si>
  <si>
    <t xml:space="preserve">si:dkey-261m9.12</t>
  </si>
  <si>
    <t xml:space="preserve">macf1a</t>
  </si>
  <si>
    <t xml:space="preserve">ctbp2l</t>
  </si>
  <si>
    <t xml:space="preserve">scml2</t>
  </si>
  <si>
    <t xml:space="preserve">col5a1</t>
  </si>
  <si>
    <t xml:space="preserve">tjap1</t>
  </si>
  <si>
    <t xml:space="preserve">col2a1b;col2a1a</t>
  </si>
  <si>
    <t xml:space="preserve">msh6</t>
  </si>
  <si>
    <t xml:space="preserve">vps8</t>
  </si>
  <si>
    <t xml:space="preserve">si:busm1-71b9.3;cdh1</t>
  </si>
  <si>
    <t xml:space="preserve">LOC567740</t>
  </si>
  <si>
    <t xml:space="preserve">shmt1</t>
  </si>
  <si>
    <t xml:space="preserve">daxx</t>
  </si>
  <si>
    <t xml:space="preserve">rgs3b</t>
  </si>
  <si>
    <t xml:space="preserve">leo1</t>
  </si>
  <si>
    <t xml:space="preserve">ddx18</t>
  </si>
  <si>
    <t xml:space="preserve">trrap</t>
  </si>
  <si>
    <t xml:space="preserve">ppl</t>
  </si>
  <si>
    <t xml:space="preserve">si:dkey-6e2.3;chd6</t>
  </si>
  <si>
    <t xml:space="preserve">uqcrq</t>
  </si>
  <si>
    <t xml:space="preserve">mtor</t>
  </si>
  <si>
    <t xml:space="preserve">dpf2</t>
  </si>
  <si>
    <t xml:space="preserve">CU993820.1;si:zfos-1425h8.1</t>
  </si>
  <si>
    <t xml:space="preserve">ergic2;si:ch211-225b10.3</t>
  </si>
  <si>
    <t xml:space="preserve">raph1a</t>
  </si>
  <si>
    <t xml:space="preserve">hexim1;hexim</t>
  </si>
  <si>
    <t xml:space="preserve">sart1</t>
  </si>
  <si>
    <t xml:space="preserve">hadhb</t>
  </si>
  <si>
    <t xml:space="preserve">wdr6</t>
  </si>
  <si>
    <t xml:space="preserve">ing2</t>
  </si>
  <si>
    <t xml:space="preserve">myh6</t>
  </si>
  <si>
    <t xml:space="preserve">zgc:195633;zgc:101846;si:ch211-113a14.19;zgc:154164;h2afx;fbxl6;si:dkey-108k21.19;mid1ip1;zgc:110434;si:dkey-108k21.26;si:dkey-261m9.15;si:ch211-113a14.11;si:dkey-261m9.7;gng5;si:ch211-113a14.16;znf507</t>
  </si>
  <si>
    <t xml:space="preserve">kin</t>
  </si>
  <si>
    <t xml:space="preserve">ran</t>
  </si>
  <si>
    <t xml:space="preserve">sin3aa</t>
  </si>
  <si>
    <t xml:space="preserve">zgc:101853</t>
  </si>
  <si>
    <t xml:space="preserve">emilin3a</t>
  </si>
  <si>
    <t xml:space="preserve">etv6</t>
  </si>
  <si>
    <t xml:space="preserve">rnf10</t>
  </si>
  <si>
    <t xml:space="preserve">si:ch211-197h24.6</t>
  </si>
  <si>
    <t xml:space="preserve">LOC100536119</t>
  </si>
  <si>
    <t xml:space="preserve">fam208ab</t>
  </si>
  <si>
    <t xml:space="preserve">ago3a;ago3b;ago3</t>
  </si>
  <si>
    <t xml:space="preserve">xrcc1</t>
  </si>
  <si>
    <t xml:space="preserve">eif2b4</t>
  </si>
  <si>
    <t xml:space="preserve">spag9a</t>
  </si>
  <si>
    <t xml:space="preserve">rpl22</t>
  </si>
  <si>
    <t xml:space="preserve">si:ch211-113a14.24;zgc:110216;si:ch211-113a14.12</t>
  </si>
  <si>
    <t xml:space="preserve">map2k7</t>
  </si>
  <si>
    <t xml:space="preserve">ctdp1</t>
  </si>
  <si>
    <t xml:space="preserve">fnbp1l</t>
  </si>
  <si>
    <t xml:space="preserve">mtif2</t>
  </si>
  <si>
    <t xml:space="preserve">LOC100536133;dmxl2</t>
  </si>
  <si>
    <t xml:space="preserve">prkag2a</t>
  </si>
  <si>
    <t xml:space="preserve">eppk1</t>
  </si>
  <si>
    <t xml:space="preserve">klhl41b</t>
  </si>
  <si>
    <t xml:space="preserve">LOC101884837</t>
  </si>
  <si>
    <t xml:space="preserve">adnpa</t>
  </si>
  <si>
    <t xml:space="preserve">nop10</t>
  </si>
  <si>
    <t xml:space="preserve">csde1</t>
  </si>
  <si>
    <t xml:space="preserve">eed</t>
  </si>
  <si>
    <t xml:space="preserve">rpl7</t>
  </si>
  <si>
    <t xml:space="preserve">bop1</t>
  </si>
  <si>
    <t xml:space="preserve">hspa8</t>
  </si>
  <si>
    <t xml:space="preserve">osbp</t>
  </si>
  <si>
    <t xml:space="preserve">hnrnpub</t>
  </si>
  <si>
    <t xml:space="preserve">bcap29</t>
  </si>
  <si>
    <t xml:space="preserve">fth1a</t>
  </si>
  <si>
    <t xml:space="preserve">meaf6</t>
  </si>
  <si>
    <t xml:space="preserve">smarca5</t>
  </si>
  <si>
    <t xml:space="preserve">cki</t>
  </si>
  <si>
    <t xml:space="preserve">LOC568340</t>
  </si>
  <si>
    <t xml:space="preserve">dnajc3a</t>
  </si>
  <si>
    <t xml:space="preserve">depdc5</t>
  </si>
  <si>
    <t xml:space="preserve">ldb1b;ldb1a</t>
  </si>
  <si>
    <t xml:space="preserve">rsrc1</t>
  </si>
  <si>
    <t xml:space="preserve">zgc:56106;smap</t>
  </si>
  <si>
    <t xml:space="preserve">uacab</t>
  </si>
  <si>
    <t xml:space="preserve">khdrbs1b</t>
  </si>
  <si>
    <t xml:space="preserve">rbbp6</t>
  </si>
  <si>
    <t xml:space="preserve">sntb2</t>
  </si>
  <si>
    <t xml:space="preserve">psma1</t>
  </si>
  <si>
    <t xml:space="preserve">twistnb</t>
  </si>
  <si>
    <t xml:space="preserve">xpo7</t>
  </si>
  <si>
    <t xml:space="preserve">aqr</t>
  </si>
  <si>
    <t xml:space="preserve">ogdhl;ogdha;ogdhb</t>
  </si>
  <si>
    <t xml:space="preserve">phldb2a</t>
  </si>
  <si>
    <t xml:space="preserve">cyt1l</t>
  </si>
  <si>
    <t xml:space="preserve">tlk2</t>
  </si>
  <si>
    <t xml:space="preserve">esf1</t>
  </si>
  <si>
    <t xml:space="preserve">cep55l</t>
  </si>
  <si>
    <t xml:space="preserve">max</t>
  </si>
  <si>
    <t xml:space="preserve">srsf3a</t>
  </si>
  <si>
    <t xml:space="preserve">jarid2a</t>
  </si>
  <si>
    <t xml:space="preserve">gatad2ab;gatad2b</t>
  </si>
  <si>
    <t xml:space="preserve">mat2aa</t>
  </si>
  <si>
    <t xml:space="preserve">abi2b;abi2a;abi1b</t>
  </si>
  <si>
    <t xml:space="preserve">plcd1a</t>
  </si>
  <si>
    <t xml:space="preserve">zgc:110425</t>
  </si>
  <si>
    <t xml:space="preserve">rps7</t>
  </si>
  <si>
    <t xml:space="preserve">alkbh8</t>
  </si>
  <si>
    <t xml:space="preserve">sptbn2</t>
  </si>
  <si>
    <t xml:space="preserve">trmt61b</t>
  </si>
  <si>
    <t xml:space="preserve">cttnbp2nlb</t>
  </si>
  <si>
    <t xml:space="preserve">pargl</t>
  </si>
  <si>
    <t xml:space="preserve">gopc</t>
  </si>
  <si>
    <t xml:space="preserve">polr2b</t>
  </si>
  <si>
    <t xml:space="preserve">pwwp2a</t>
  </si>
  <si>
    <t xml:space="preserve">ptpn13</t>
  </si>
  <si>
    <t xml:space="preserve">r3hdm1</t>
  </si>
  <si>
    <t xml:space="preserve">zic4</t>
  </si>
  <si>
    <t xml:space="preserve">cwc15</t>
  </si>
  <si>
    <t xml:space="preserve">ypel5</t>
  </si>
  <si>
    <t xml:space="preserve">pdha1a</t>
  </si>
  <si>
    <t xml:space="preserve">crebbpa;crebbpb</t>
  </si>
  <si>
    <t xml:space="preserve">sars2</t>
  </si>
  <si>
    <t xml:space="preserve">nvl</t>
  </si>
  <si>
    <t xml:space="preserve">zgc:173585;si:dkey-108k21.11</t>
  </si>
  <si>
    <t xml:space="preserve">med15</t>
  </si>
  <si>
    <t xml:space="preserve">coro1cb</t>
  </si>
  <si>
    <t xml:space="preserve">fam117bb</t>
  </si>
  <si>
    <t xml:space="preserve">nktr</t>
  </si>
  <si>
    <t xml:space="preserve">pes</t>
  </si>
  <si>
    <t xml:space="preserve">prickle2b</t>
  </si>
  <si>
    <t xml:space="preserve">kank1</t>
  </si>
  <si>
    <t xml:space="preserve">lamc1</t>
  </si>
  <si>
    <t xml:space="preserve">gemin4</t>
  </si>
  <si>
    <t xml:space="preserve">vtg2</t>
  </si>
  <si>
    <t xml:space="preserve">tjp1a</t>
  </si>
  <si>
    <t xml:space="preserve">krt92;cki</t>
  </si>
  <si>
    <t xml:space="preserve">neb</t>
  </si>
  <si>
    <t xml:space="preserve">ncoa5</t>
  </si>
  <si>
    <t xml:space="preserve">snrpf</t>
  </si>
  <si>
    <t xml:space="preserve">si:dkey-108k21.21</t>
  </si>
  <si>
    <t xml:space="preserve">srsf1a;srsf1b</t>
  </si>
  <si>
    <t xml:space="preserve">sin3ab</t>
  </si>
  <si>
    <t xml:space="preserve">hnrnpa1a</t>
  </si>
  <si>
    <t xml:space="preserve">plekhf1</t>
  </si>
  <si>
    <t xml:space="preserve">srpk3</t>
  </si>
  <si>
    <t xml:space="preserve">hnrnpm</t>
  </si>
  <si>
    <t xml:space="preserve">wtap</t>
  </si>
  <si>
    <t xml:space="preserve">tubg1</t>
  </si>
  <si>
    <t xml:space="preserve">cct8</t>
  </si>
  <si>
    <t xml:space="preserve">gpatch8</t>
  </si>
  <si>
    <t xml:space="preserve">tsen54</t>
  </si>
  <si>
    <t xml:space="preserve">mrps27</t>
  </si>
  <si>
    <t xml:space="preserve">nap1l1</t>
  </si>
  <si>
    <t xml:space="preserve">rtca</t>
  </si>
  <si>
    <t xml:space="preserve">hoxa4a</t>
  </si>
  <si>
    <t xml:space="preserve">cct6a</t>
  </si>
  <si>
    <t xml:space="preserve">cnot3a;cnot3b</t>
  </si>
  <si>
    <t xml:space="preserve">nots</t>
  </si>
  <si>
    <t xml:space="preserve">ercc6</t>
  </si>
  <si>
    <t xml:space="preserve">polr2eb;LOC100330570</t>
  </si>
  <si>
    <t xml:space="preserve">CABZ01073118.1</t>
  </si>
  <si>
    <t xml:space="preserve">rfc4</t>
  </si>
  <si>
    <t xml:space="preserve">myo10</t>
  </si>
  <si>
    <t xml:space="preserve">palld</t>
  </si>
  <si>
    <t xml:space="preserve">coro1b</t>
  </si>
  <si>
    <t xml:space="preserve">fam193b</t>
  </si>
  <si>
    <t xml:space="preserve">tra2b</t>
  </si>
  <si>
    <t xml:space="preserve">jupa</t>
  </si>
  <si>
    <t xml:space="preserve">myo18aa</t>
  </si>
  <si>
    <t xml:space="preserve">rcor1</t>
  </si>
  <si>
    <t xml:space="preserve">trmt112</t>
  </si>
  <si>
    <t xml:space="preserve">LOC572121</t>
  </si>
  <si>
    <t xml:space="preserve">rpl11</t>
  </si>
  <si>
    <t xml:space="preserve">cetn3</t>
  </si>
  <si>
    <t xml:space="preserve">rrp1</t>
  </si>
  <si>
    <t xml:space="preserve">acin1a</t>
  </si>
  <si>
    <t xml:space="preserve">wdr62</t>
  </si>
  <si>
    <t xml:space="preserve">mrps30</t>
  </si>
  <si>
    <t xml:space="preserve">kif5bb</t>
  </si>
  <si>
    <t xml:space="preserve">clec16a</t>
  </si>
  <si>
    <t xml:space="preserve">AL954696.1</t>
  </si>
  <si>
    <t xml:space="preserve">prpf4ba</t>
  </si>
  <si>
    <t xml:space="preserve">tsc1a</t>
  </si>
  <si>
    <t xml:space="preserve">ccar2</t>
  </si>
  <si>
    <t xml:space="preserve">si:ch1073-335m2.2</t>
  </si>
  <si>
    <t xml:space="preserve">vtg3</t>
  </si>
  <si>
    <t xml:space="preserve">capza1b</t>
  </si>
  <si>
    <t xml:space="preserve">rnmtl1b</t>
  </si>
  <si>
    <t xml:space="preserve">wasf3b</t>
  </si>
  <si>
    <t xml:space="preserve">rps9</t>
  </si>
  <si>
    <t xml:space="preserve">mta3</t>
  </si>
  <si>
    <t xml:space="preserve">uhrf1</t>
  </si>
  <si>
    <t xml:space="preserve">magoh</t>
  </si>
  <si>
    <t xml:space="preserve">apc</t>
  </si>
  <si>
    <t xml:space="preserve">nipsnap1</t>
  </si>
  <si>
    <t xml:space="preserve">sf3b2</t>
  </si>
  <si>
    <t xml:space="preserve">zzz3</t>
  </si>
  <si>
    <t xml:space="preserve">cpsf5</t>
  </si>
  <si>
    <t xml:space="preserve">ebna1bp2</t>
  </si>
  <si>
    <t xml:space="preserve">ptpn23a</t>
  </si>
  <si>
    <t xml:space="preserve">vapb</t>
  </si>
  <si>
    <t xml:space="preserve">rps6ka4</t>
  </si>
  <si>
    <t xml:space="preserve">tufm</t>
  </si>
  <si>
    <t xml:space="preserve">sdpra</t>
  </si>
  <si>
    <t xml:space="preserve">rbm15b</t>
  </si>
  <si>
    <t xml:space="preserve">phc2b</t>
  </si>
  <si>
    <t xml:space="preserve">serbp1a</t>
  </si>
  <si>
    <t xml:space="preserve">fmnl2a</t>
  </si>
  <si>
    <t xml:space="preserve">si:ch211-195b21.5</t>
  </si>
  <si>
    <t xml:space="preserve">cirbpa</t>
  </si>
  <si>
    <t xml:space="preserve">ccnl1b;ccnl1</t>
  </si>
  <si>
    <t xml:space="preserve">dbr1</t>
  </si>
  <si>
    <t xml:space="preserve">srpk1b</t>
  </si>
  <si>
    <t xml:space="preserve">hcfc1a</t>
  </si>
  <si>
    <t xml:space="preserve">pard3ba</t>
  </si>
  <si>
    <t xml:space="preserve">LOC100333151</t>
  </si>
  <si>
    <t xml:space="preserve">dctpp1</t>
  </si>
  <si>
    <t xml:space="preserve">fgd;fgd1</t>
  </si>
  <si>
    <t xml:space="preserve">ddx1</t>
  </si>
  <si>
    <t xml:space="preserve">per3</t>
  </si>
  <si>
    <t xml:space="preserve">inab;inaa</t>
  </si>
  <si>
    <t xml:space="preserve">pi4kb</t>
  </si>
  <si>
    <t xml:space="preserve">ptrfb</t>
  </si>
  <si>
    <t xml:space="preserve">e2f4;e2f5</t>
  </si>
  <si>
    <t xml:space="preserve">LOC100331227</t>
  </si>
  <si>
    <t xml:space="preserve">zgc:114046;si:dkey-108k21.9;si:dkey-108k21.20;si:ch211-113a14.28;zgc:173587</t>
  </si>
  <si>
    <t xml:space="preserve">dvl3a</t>
  </si>
  <si>
    <t xml:space="preserve">setd2</t>
  </si>
  <si>
    <t xml:space="preserve">si:dkey-108k21.14;si:dkey-108k21.21</t>
  </si>
  <si>
    <t xml:space="preserve">usp16</t>
  </si>
  <si>
    <t xml:space="preserve">sap18</t>
  </si>
  <si>
    <t xml:space="preserve">zbtb16a</t>
  </si>
  <si>
    <t xml:space="preserve">zgc:55461</t>
  </si>
  <si>
    <t xml:space="preserve">rest</t>
  </si>
  <si>
    <t xml:space="preserve">evi5b</t>
  </si>
  <si>
    <t xml:space="preserve">prkcba</t>
  </si>
  <si>
    <t xml:space="preserve">luc7l3;LOC553425</t>
  </si>
  <si>
    <t xml:space="preserve">nup93;dye</t>
  </si>
  <si>
    <t xml:space="preserve">med23</t>
  </si>
  <si>
    <t xml:space="preserve">lrpprc</t>
  </si>
  <si>
    <t xml:space="preserve">yeats2</t>
  </si>
  <si>
    <t xml:space="preserve">psmd4b</t>
  </si>
  <si>
    <t xml:space="preserve">slc39a7</t>
  </si>
  <si>
    <t xml:space="preserve">cdc23</t>
  </si>
  <si>
    <t xml:space="preserve">prkca</t>
  </si>
  <si>
    <t xml:space="preserve">orc3</t>
  </si>
  <si>
    <t xml:space="preserve">srsf10b</t>
  </si>
  <si>
    <t xml:space="preserve">gpbp1l1</t>
  </si>
  <si>
    <t xml:space="preserve">ascc3</t>
  </si>
  <si>
    <t xml:space="preserve">frem3</t>
  </si>
  <si>
    <t xml:space="preserve">rpusd4</t>
  </si>
  <si>
    <t xml:space="preserve">mfap1</t>
  </si>
  <si>
    <t xml:space="preserve">srsf6b</t>
  </si>
  <si>
    <t xml:space="preserve">sf3b3</t>
  </si>
  <si>
    <t xml:space="preserve">sec23a;sec23b</t>
  </si>
  <si>
    <t xml:space="preserve">hk2</t>
  </si>
  <si>
    <t xml:space="preserve">sugp1</t>
  </si>
  <si>
    <t xml:space="preserve">brd7</t>
  </si>
  <si>
    <t xml:space="preserve">nek4</t>
  </si>
  <si>
    <t xml:space="preserve">h2afvb;h2afva;h2afv</t>
  </si>
  <si>
    <t xml:space="preserve">cmasa</t>
  </si>
  <si>
    <t xml:space="preserve">nkap</t>
  </si>
  <si>
    <t xml:space="preserve">zgc:173506</t>
  </si>
  <si>
    <t xml:space="preserve">gtf2f2a</t>
  </si>
  <si>
    <t xml:space="preserve">plch1;CH211-203B20.8-001</t>
  </si>
  <si>
    <t xml:space="preserve">clasrp</t>
  </si>
  <si>
    <t xml:space="preserve">smarce1</t>
  </si>
  <si>
    <t xml:space="preserve">parp1</t>
  </si>
  <si>
    <t xml:space="preserve">CH211-152B13.1-002;si:ch211-149e23.3;CH211-152B13.1-001</t>
  </si>
  <si>
    <t xml:space="preserve">taok2a</t>
  </si>
  <si>
    <t xml:space="preserve">waca</t>
  </si>
  <si>
    <t xml:space="preserve">wdr5</t>
  </si>
  <si>
    <t xml:space="preserve">vps13d</t>
  </si>
  <si>
    <t xml:space="preserve">riok2</t>
  </si>
  <si>
    <t xml:space="preserve">ddx55</t>
  </si>
  <si>
    <t xml:space="preserve">kctd10</t>
  </si>
  <si>
    <t xml:space="preserve">si:ch73-78o10.1</t>
  </si>
  <si>
    <t xml:space="preserve">LOC100004621</t>
  </si>
  <si>
    <t xml:space="preserve">si:ch211-239f4.1</t>
  </si>
  <si>
    <t xml:space="preserve">LOC100333650</t>
  </si>
  <si>
    <t xml:space="preserve">slc30a6</t>
  </si>
  <si>
    <t xml:space="preserve">ddx19</t>
  </si>
  <si>
    <t xml:space="preserve">zgc:161969</t>
  </si>
  <si>
    <t xml:space="preserve">spna2</t>
  </si>
  <si>
    <t xml:space="preserve">csnk1da</t>
  </si>
  <si>
    <t xml:space="preserve">cpsf6</t>
  </si>
  <si>
    <t xml:space="preserve">kif2c;zgc:103670</t>
  </si>
  <si>
    <t xml:space="preserve">ythdc1</t>
  </si>
  <si>
    <t xml:space="preserve">CU929119.2;zgc:112307</t>
  </si>
  <si>
    <t xml:space="preserve">hist1h4l;si:dkey-108k21.23;si:dkey-108k21.12;zgc:153409;LOC100538129;zgc:154164;zgc:163040</t>
  </si>
  <si>
    <t xml:space="preserve">usp36</t>
  </si>
  <si>
    <t xml:space="preserve">srsf7a</t>
  </si>
  <si>
    <t xml:space="preserve">ttc14</t>
  </si>
  <si>
    <t xml:space="preserve">ranbp10</t>
  </si>
  <si>
    <t xml:space="preserve">smarcc2</t>
  </si>
  <si>
    <t xml:space="preserve">srrm2</t>
  </si>
  <si>
    <t xml:space="preserve">nup62l</t>
  </si>
  <si>
    <t xml:space="preserve">prpf6</t>
  </si>
  <si>
    <t xml:space="preserve">dmap1</t>
  </si>
  <si>
    <t xml:space="preserve">sf3a2</t>
  </si>
  <si>
    <t xml:space="preserve">mycbp2</t>
  </si>
  <si>
    <t xml:space="preserve">plcl1</t>
  </si>
  <si>
    <t xml:space="preserve">nub1;zgc:153057</t>
  </si>
  <si>
    <t xml:space="preserve">crestin</t>
  </si>
  <si>
    <t xml:space="preserve">rpl38</t>
  </si>
  <si>
    <t xml:space="preserve">CABZ01070007.1</t>
  </si>
  <si>
    <t xml:space="preserve">sox6</t>
  </si>
  <si>
    <t xml:space="preserve">pcxa</t>
  </si>
  <si>
    <t xml:space="preserve">foxl2</t>
  </si>
  <si>
    <t xml:space="preserve">kif7</t>
  </si>
  <si>
    <t xml:space="preserve">btf3l4</t>
  </si>
  <si>
    <t xml:space="preserve">gemin8</t>
  </si>
  <si>
    <t xml:space="preserve">rassf2a</t>
  </si>
  <si>
    <t xml:space="preserve">si:ch1073-412h12.3;cebpz</t>
  </si>
  <si>
    <t xml:space="preserve">serpinh1a</t>
  </si>
  <si>
    <t xml:space="preserve">zgc:103511</t>
  </si>
  <si>
    <t xml:space="preserve">ebf1a</t>
  </si>
  <si>
    <t xml:space="preserve">FP085405.1</t>
  </si>
  <si>
    <t xml:space="preserve">smarca4a</t>
  </si>
  <si>
    <t xml:space="preserve">lman1</t>
  </si>
  <si>
    <t xml:space="preserve">srsf3b</t>
  </si>
  <si>
    <t xml:space="preserve">prpf38a</t>
  </si>
  <si>
    <t xml:space="preserve">rps6kb1b</t>
  </si>
  <si>
    <t xml:space="preserve">ranbp9</t>
  </si>
  <si>
    <t xml:space="preserve">dnajc9</t>
  </si>
  <si>
    <t xml:space="preserve">kansl1a</t>
  </si>
  <si>
    <t xml:space="preserve">npm1a</t>
  </si>
  <si>
    <t xml:space="preserve">rfc2</t>
  </si>
  <si>
    <t xml:space="preserve">rbm15</t>
  </si>
  <si>
    <t xml:space="preserve">hmg20a</t>
  </si>
  <si>
    <t xml:space="preserve">nadka</t>
  </si>
  <si>
    <t xml:space="preserve">axin1</t>
  </si>
  <si>
    <t xml:space="preserve">thoc5</t>
  </si>
  <si>
    <t xml:space="preserve">mpp1</t>
  </si>
  <si>
    <t xml:space="preserve">gid8b;gid8a;gid8</t>
  </si>
  <si>
    <t xml:space="preserve">ncapd3</t>
  </si>
  <si>
    <t xml:space="preserve">nkrf</t>
  </si>
  <si>
    <t xml:space="preserve">ddx52</t>
  </si>
  <si>
    <t xml:space="preserve">prdx3</t>
  </si>
  <si>
    <t xml:space="preserve">nol4lb</t>
  </si>
  <si>
    <t xml:space="preserve">mib1;mib</t>
  </si>
  <si>
    <t xml:space="preserve">rpl34</t>
  </si>
  <si>
    <t xml:space="preserve">trmt2a</t>
  </si>
  <si>
    <t xml:space="preserve">taok3a</t>
  </si>
  <si>
    <t xml:space="preserve">zgc:112426</t>
  </si>
  <si>
    <t xml:space="preserve">ubr1</t>
  </si>
  <si>
    <t xml:space="preserve">b3gat3</t>
  </si>
  <si>
    <t xml:space="preserve">pspc1</t>
  </si>
  <si>
    <t xml:space="preserve">acaa2</t>
  </si>
  <si>
    <t xml:space="preserve">nhp2l1b;nhp2l1a</t>
  </si>
  <si>
    <t xml:space="preserve">LOC100002528</t>
  </si>
  <si>
    <t xml:space="preserve">sympk</t>
  </si>
  <si>
    <t xml:space="preserve">larp7</t>
  </si>
  <si>
    <t xml:space="preserve">eif5a2</t>
  </si>
  <si>
    <t xml:space="preserve">mepce</t>
  </si>
  <si>
    <t xml:space="preserve">hnrnpua</t>
  </si>
  <si>
    <t xml:space="preserve">gmds</t>
  </si>
  <si>
    <t xml:space="preserve">si:ch211-13f8.2</t>
  </si>
  <si>
    <t xml:space="preserve">smarcd3b;smarcd3a</t>
  </si>
  <si>
    <t xml:space="preserve">med31</t>
  </si>
  <si>
    <t xml:space="preserve">mark2b</t>
  </si>
  <si>
    <t xml:space="preserve">pias2;pias1b;pias1</t>
  </si>
  <si>
    <t xml:space="preserve">gtf2f1</t>
  </si>
  <si>
    <t xml:space="preserve">ythdf2</t>
  </si>
  <si>
    <t xml:space="preserve">suz12b</t>
  </si>
  <si>
    <t xml:space="preserve">si:ch211-51c14.1</t>
  </si>
  <si>
    <t xml:space="preserve">tnika</t>
  </si>
  <si>
    <t xml:space="preserve">rpl32</t>
  </si>
  <si>
    <t xml:space="preserve">imp3</t>
  </si>
  <si>
    <t xml:space="preserve">phf10</t>
  </si>
  <si>
    <t xml:space="preserve">depdc1b</t>
  </si>
  <si>
    <t xml:space="preserve">whsc1</t>
  </si>
  <si>
    <t xml:space="preserve">ckma</t>
  </si>
  <si>
    <t xml:space="preserve">rbm25b</t>
  </si>
  <si>
    <t xml:space="preserve">osbpl3b</t>
  </si>
  <si>
    <t xml:space="preserve">kif18a</t>
  </si>
  <si>
    <t xml:space="preserve">zgc:171967;ganab</t>
  </si>
  <si>
    <t xml:space="preserve">vtna</t>
  </si>
  <si>
    <t xml:space="preserve">LOC563252</t>
  </si>
  <si>
    <t xml:space="preserve">pcsk5b</t>
  </si>
  <si>
    <t xml:space="preserve">map4k5</t>
  </si>
  <si>
    <t xml:space="preserve">u2af1</t>
  </si>
  <si>
    <t xml:space="preserve">map7d1a</t>
  </si>
  <si>
    <t xml:space="preserve">hnrnpa1b</t>
  </si>
  <si>
    <t xml:space="preserve">CABZ01078549.1</t>
  </si>
  <si>
    <t xml:space="preserve">gnl3l</t>
  </si>
  <si>
    <t xml:space="preserve">rps4x</t>
  </si>
  <si>
    <t xml:space="preserve">supt4h1</t>
  </si>
  <si>
    <t xml:space="preserve">FP325123.1</t>
  </si>
  <si>
    <t xml:space="preserve">syncrip</t>
  </si>
  <si>
    <t xml:space="preserve">zgc:158828</t>
  </si>
  <si>
    <t xml:space="preserve">prkci</t>
  </si>
  <si>
    <t xml:space="preserve">dvl2</t>
  </si>
  <si>
    <t xml:space="preserve">homezb</t>
  </si>
  <si>
    <t xml:space="preserve">pcid2</t>
  </si>
  <si>
    <t xml:space="preserve">snrpd3l;snrpd3</t>
  </si>
  <si>
    <t xml:space="preserve">fip1l1b;fip1l1</t>
  </si>
  <si>
    <t xml:space="preserve">si:ch211-132g1.7</t>
  </si>
  <si>
    <t xml:space="preserve">ccdc12</t>
  </si>
  <si>
    <t xml:space="preserve">myom1a</t>
  </si>
  <si>
    <t xml:space="preserve">glyr1</t>
  </si>
  <si>
    <t xml:space="preserve">rpl7l1</t>
  </si>
  <si>
    <t xml:space="preserve">usp4</t>
  </si>
  <si>
    <t xml:space="preserve">med8</t>
  </si>
  <si>
    <t xml:space="preserve">osbpl9</t>
  </si>
  <si>
    <t xml:space="preserve">mrpl51</t>
  </si>
  <si>
    <t xml:space="preserve">vcana</t>
  </si>
  <si>
    <t xml:space="preserve">si:dkey-66i24.9</t>
  </si>
  <si>
    <t xml:space="preserve">cul3a;cul3b</t>
  </si>
  <si>
    <t xml:space="preserve">arid4a</t>
  </si>
  <si>
    <t xml:space="preserve">si:zfos-90c9.2</t>
  </si>
  <si>
    <t xml:space="preserve">wu:fe01c10</t>
  </si>
  <si>
    <t xml:space="preserve">si:dkey-21e2.1</t>
  </si>
  <si>
    <t xml:space="preserve">si:ch1073-357b18.4</t>
  </si>
  <si>
    <t xml:space="preserve">cep97</t>
  </si>
  <si>
    <t xml:space="preserve">zgc:162944</t>
  </si>
  <si>
    <t xml:space="preserve">rmnd5b</t>
  </si>
  <si>
    <t xml:space="preserve">cdc14b</t>
  </si>
  <si>
    <t xml:space="preserve">arid1ab</t>
  </si>
  <si>
    <t xml:space="preserve">rps11</t>
  </si>
  <si>
    <t xml:space="preserve">frmd6</t>
  </si>
  <si>
    <t xml:space="preserve">adnp2b</t>
  </si>
  <si>
    <t xml:space="preserve">rbl1</t>
  </si>
  <si>
    <t xml:space="preserve">sfpq</t>
  </si>
  <si>
    <t xml:space="preserve">top2b</t>
  </si>
  <si>
    <t xml:space="preserve">pole3</t>
  </si>
  <si>
    <t xml:space="preserve">kmt2bb</t>
  </si>
  <si>
    <t xml:space="preserve">thoc1</t>
  </si>
  <si>
    <t xml:space="preserve">calm3a;calm1a</t>
  </si>
  <si>
    <t xml:space="preserve">med16</t>
  </si>
  <si>
    <t xml:space="preserve">zgc:113209</t>
  </si>
  <si>
    <t xml:space="preserve">ppp2r2aa</t>
  </si>
  <si>
    <t xml:space="preserve">cenpa</t>
  </si>
  <si>
    <t xml:space="preserve">papd4</t>
  </si>
  <si>
    <t xml:space="preserve">crnkl1</t>
  </si>
  <si>
    <t xml:space="preserve">naa40</t>
  </si>
  <si>
    <t xml:space="preserve">zcchc2;LOC564789</t>
  </si>
  <si>
    <t xml:space="preserve">mtmr12</t>
  </si>
  <si>
    <t xml:space="preserve">elavl3</t>
  </si>
  <si>
    <t xml:space="preserve">chp1</t>
  </si>
  <si>
    <t xml:space="preserve">zgc:163098</t>
  </si>
  <si>
    <t xml:space="preserve">psmc3</t>
  </si>
  <si>
    <t xml:space="preserve">rasal2</t>
  </si>
  <si>
    <t xml:space="preserve">dctn1a</t>
  </si>
  <si>
    <t xml:space="preserve">ctc1</t>
  </si>
  <si>
    <t xml:space="preserve">epc2</t>
  </si>
  <si>
    <t xml:space="preserve">ssrp1a</t>
  </si>
  <si>
    <t xml:space="preserve">npm3</t>
  </si>
  <si>
    <t xml:space="preserve">matr3l1.1</t>
  </si>
  <si>
    <t xml:space="preserve">krt5</t>
  </si>
  <si>
    <t xml:space="preserve">mical1</t>
  </si>
  <si>
    <t xml:space="preserve">stau2</t>
  </si>
  <si>
    <t xml:space="preserve">myo10l3</t>
  </si>
  <si>
    <t xml:space="preserve">hnrnpa0a</t>
  </si>
  <si>
    <t xml:space="preserve">axin2</t>
  </si>
  <si>
    <t xml:space="preserve">CABZ01117079.1;ears2</t>
  </si>
  <si>
    <t xml:space="preserve">csnk2a1</t>
  </si>
  <si>
    <t xml:space="preserve">kars</t>
  </si>
  <si>
    <t xml:space="preserve">dhx33</t>
  </si>
  <si>
    <t xml:space="preserve">srpk1a</t>
  </si>
  <si>
    <t xml:space="preserve">kat8</t>
  </si>
  <si>
    <t xml:space="preserve">trmt1l</t>
  </si>
  <si>
    <t xml:space="preserve">larp1</t>
  </si>
  <si>
    <t xml:space="preserve">pithd1</t>
  </si>
  <si>
    <t xml:space="preserve">mtg2</t>
  </si>
  <si>
    <t xml:space="preserve">sap30bp</t>
  </si>
  <si>
    <t xml:space="preserve">ddx31</t>
  </si>
  <si>
    <t xml:space="preserve">ciz1a</t>
  </si>
  <si>
    <t xml:space="preserve">arglu1a</t>
  </si>
  <si>
    <t xml:space="preserve">xab2</t>
  </si>
  <si>
    <t xml:space="preserve">prkaa1</t>
  </si>
  <si>
    <t xml:space="preserve">asun</t>
  </si>
  <si>
    <t xml:space="preserve">ilf3b;ilf3</t>
  </si>
  <si>
    <t xml:space="preserve">mat1a</t>
  </si>
  <si>
    <t xml:space="preserve">midn</t>
  </si>
  <si>
    <t xml:space="preserve">myo1eb</t>
  </si>
  <si>
    <t xml:space="preserve">mark2a</t>
  </si>
  <si>
    <t xml:space="preserve">rps6ka3a</t>
  </si>
  <si>
    <t xml:space="preserve">dpf2l</t>
  </si>
  <si>
    <t xml:space="preserve">syncripl</t>
  </si>
  <si>
    <t xml:space="preserve">kat5b</t>
  </si>
  <si>
    <t xml:space="preserve">smarcc1a</t>
  </si>
  <si>
    <t xml:space="preserve">tfip11</t>
  </si>
  <si>
    <t xml:space="preserve">rnmtl1a</t>
  </si>
  <si>
    <t xml:space="preserve">kansl2</t>
  </si>
  <si>
    <t xml:space="preserve">BX322601.2</t>
  </si>
  <si>
    <t xml:space="preserve">dnm2a;dnm3a;dnm1a;dnm2b</t>
  </si>
  <si>
    <t xml:space="preserve">zgc:174574</t>
  </si>
  <si>
    <t xml:space="preserve">rnf111</t>
  </si>
  <si>
    <t xml:space="preserve">bcl7a</t>
  </si>
  <si>
    <t xml:space="preserve">hspa9</t>
  </si>
  <si>
    <t xml:space="preserve">nsun2</t>
  </si>
  <si>
    <t xml:space="preserve">si:dkey-117m1.4</t>
  </si>
  <si>
    <t xml:space="preserve">osbpl6</t>
  </si>
  <si>
    <t xml:space="preserve">ccnt1</t>
  </si>
  <si>
    <t xml:space="preserve">cryba2a</t>
  </si>
  <si>
    <t xml:space="preserve">kank2</t>
  </si>
  <si>
    <t xml:space="preserve">bag3</t>
  </si>
  <si>
    <t xml:space="preserve">kif15</t>
  </si>
  <si>
    <t xml:space="preserve">cyt1;krt17</t>
  </si>
  <si>
    <t xml:space="preserve">chd4a</t>
  </si>
  <si>
    <t xml:space="preserve">pum2;pumilio2</t>
  </si>
  <si>
    <t xml:space="preserve">si:ch73-375g18.1</t>
  </si>
  <si>
    <t xml:space="preserve">si:dkey-6e2.2</t>
  </si>
  <si>
    <t xml:space="preserve">stk10</t>
  </si>
  <si>
    <t xml:space="preserve">supt16h</t>
  </si>
  <si>
    <t xml:space="preserve">vps16</t>
  </si>
  <si>
    <t xml:space="preserve">tubb5</t>
  </si>
  <si>
    <t xml:space="preserve">si:ch211-189e2.3</t>
  </si>
  <si>
    <t xml:space="preserve">eif2b2</t>
  </si>
  <si>
    <t xml:space="preserve">abcf2a</t>
  </si>
  <si>
    <t xml:space="preserve">zdhhc5a</t>
  </si>
  <si>
    <t xml:space="preserve">DKEY-268M13.5-001;si:dkey-110c1.7</t>
  </si>
  <si>
    <t xml:space="preserve">phf3</t>
  </si>
  <si>
    <t xml:space="preserve">dock9b</t>
  </si>
  <si>
    <t xml:space="preserve">LOC100536894</t>
  </si>
  <si>
    <t xml:space="preserve">rnf2</t>
  </si>
  <si>
    <t xml:space="preserve">cdk10</t>
  </si>
  <si>
    <t xml:space="preserve">smarcb1b</t>
  </si>
  <si>
    <t xml:space="preserve">cnot7</t>
  </si>
  <si>
    <t xml:space="preserve">ltv1</t>
  </si>
  <si>
    <t xml:space="preserve">mapkbp1</t>
  </si>
  <si>
    <t xml:space="preserve">dnaja2</t>
  </si>
  <si>
    <t xml:space="preserve">si:dkey-7i4.21;si:dkey-7i4.19;si:dkey-7i4.17</t>
  </si>
  <si>
    <t xml:space="preserve">rrp9</t>
  </si>
  <si>
    <t xml:space="preserve">rbbp5</t>
  </si>
  <si>
    <t xml:space="preserve">trmt10c</t>
  </si>
  <si>
    <t xml:space="preserve">foxp1a</t>
  </si>
  <si>
    <t xml:space="preserve">echs1</t>
  </si>
  <si>
    <t xml:space="preserve">si:ch211-87l2.1</t>
  </si>
  <si>
    <t xml:space="preserve">exosc3</t>
  </si>
  <si>
    <t xml:space="preserve">bhik</t>
  </si>
  <si>
    <t xml:space="preserve">osbpl3a</t>
  </si>
  <si>
    <t xml:space="preserve">p4ha1a;LOC556879</t>
  </si>
  <si>
    <t xml:space="preserve">si:dkey-72l14.4</t>
  </si>
  <si>
    <t xml:space="preserve">LOC553451</t>
  </si>
  <si>
    <t xml:space="preserve">seh1l</t>
  </si>
  <si>
    <t xml:space="preserve">rbx1</t>
  </si>
  <si>
    <t xml:space="preserve">asap1a;asap1b</t>
  </si>
  <si>
    <t xml:space="preserve">scaf11</t>
  </si>
  <si>
    <t xml:space="preserve">soga1</t>
  </si>
  <si>
    <t xml:space="preserve"> Uncharacterized protein</t>
  </si>
  <si>
    <t xml:space="preserve">si:ch73-299h12.6</t>
  </si>
  <si>
    <t xml:space="preserve">mios</t>
  </si>
  <si>
    <t xml:space="preserve">srgap1</t>
  </si>
  <si>
    <t xml:space="preserve">si:dkey-40n15.1;si:dkey-78o7.1;si:dkeyp-53e4.2;si:dkey-196n19.7;si:ch73-266f23.3;si:dkey-233e3.3;si:dkey-57c22.1;si:ch211-234c11.3;si:dkey-54i3.4</t>
  </si>
  <si>
    <t xml:space="preserve">map2</t>
  </si>
  <si>
    <t xml:space="preserve">polr2j</t>
  </si>
  <si>
    <t xml:space="preserve">cbx1a;cbx1b</t>
  </si>
  <si>
    <t xml:space="preserve">wdr12</t>
  </si>
  <si>
    <t xml:space="preserve">eef2k</t>
  </si>
  <si>
    <t xml:space="preserve">timm13</t>
  </si>
  <si>
    <t xml:space="preserve">grwd1</t>
  </si>
  <si>
    <t xml:space="preserve">si:dkey-152b24.6;LOC100002310</t>
  </si>
  <si>
    <t xml:space="preserve">zgc:113984;zgc:113983;si:ch211-113a14.14;si:dkey-108k21.24</t>
  </si>
  <si>
    <t xml:space="preserve">LOC100334245</t>
  </si>
  <si>
    <t xml:space="preserve">phf20b</t>
  </si>
  <si>
    <t xml:space="preserve">elavl1</t>
  </si>
  <si>
    <t xml:space="preserve">psmc4</t>
  </si>
  <si>
    <t xml:space="preserve">ybey</t>
  </si>
  <si>
    <t xml:space="preserve">zgc:173486;si:ch211-255f4.6;si:dkey-15h8.10;si:ch211-255f4.4;si:ch211-255f4.2;si:dkey-20i20.10;si:dkey-20i20.8;si:ch73-92e7.4;si:ch73-92e7.6;si:dkey-15h8.4;si:dkey-15h8.5;si:dkey-15h8.1;zgc:174712;si:dkey-15h8.9;si:dkey-15h8.13;zgc:173726</t>
  </si>
  <si>
    <t xml:space="preserve">mtm1</t>
  </si>
  <si>
    <t xml:space="preserve">zgc:56676;eif1b</t>
  </si>
  <si>
    <t xml:space="preserve">si:zfos-1462c8.5</t>
  </si>
  <si>
    <t xml:space="preserve">med22</t>
  </si>
  <si>
    <t xml:space="preserve">znf106a</t>
  </si>
  <si>
    <t xml:space="preserve">zgc:162885</t>
  </si>
  <si>
    <t xml:space="preserve">myo1ea</t>
  </si>
  <si>
    <t xml:space="preserve">cbx6b</t>
  </si>
  <si>
    <t xml:space="preserve">krt18</t>
  </si>
  <si>
    <t xml:space="preserve">nek2;sbk3;irak1</t>
  </si>
  <si>
    <t xml:space="preserve">med7</t>
  </si>
  <si>
    <t xml:space="preserve">glt8d1</t>
  </si>
  <si>
    <t xml:space="preserve">dip2a;dip2bb;dip2ba</t>
  </si>
  <si>
    <t xml:space="preserve">wdr26b;wdr26;CABZ01044136.1</t>
  </si>
  <si>
    <t xml:space="preserve">rpl18a</t>
  </si>
  <si>
    <t xml:space="preserve">rnpc3</t>
  </si>
  <si>
    <t xml:space="preserve">dnttip2</t>
  </si>
  <si>
    <t xml:space="preserve">sqrdl</t>
  </si>
  <si>
    <t xml:space="preserve">dnajb11</t>
  </si>
  <si>
    <t xml:space="preserve">zbtb14</t>
  </si>
  <si>
    <t xml:space="preserve">mkln1</t>
  </si>
  <si>
    <t xml:space="preserve">hnrnpl2</t>
  </si>
  <si>
    <t xml:space="preserve">prpf31</t>
  </si>
  <si>
    <t xml:space="preserve">pbxip1a</t>
  </si>
  <si>
    <t xml:space="preserve">med19a;med19b</t>
  </si>
  <si>
    <t xml:space="preserve">rps18</t>
  </si>
  <si>
    <t xml:space="preserve">zgc:158803</t>
  </si>
  <si>
    <t xml:space="preserve">nhsl1b</t>
  </si>
  <si>
    <t xml:space="preserve">zgc:136864</t>
  </si>
  <si>
    <t xml:space="preserve">ewsr1b</t>
  </si>
  <si>
    <t xml:space="preserve">murca;murc</t>
  </si>
  <si>
    <t xml:space="preserve">thoc2</t>
  </si>
  <si>
    <t xml:space="preserve">zgc:56576</t>
  </si>
  <si>
    <t xml:space="preserve">cwc25</t>
  </si>
  <si>
    <t xml:space="preserve">prpf4bb</t>
  </si>
  <si>
    <t xml:space="preserve">gtf2e1</t>
  </si>
  <si>
    <t xml:space="preserve">znf750</t>
  </si>
  <si>
    <t xml:space="preserve">rpf2</t>
  </si>
  <si>
    <t xml:space="preserve">iqgap1</t>
  </si>
  <si>
    <t xml:space="preserve">bola1</t>
  </si>
  <si>
    <t xml:space="preserve">hdac1</t>
  </si>
  <si>
    <t xml:space="preserve">col11a1a</t>
  </si>
  <si>
    <t xml:space="preserve">FP085412.2</t>
  </si>
  <si>
    <t xml:space="preserve">patl1</t>
  </si>
  <si>
    <t xml:space="preserve">rps3</t>
  </si>
  <si>
    <t xml:space="preserve">LOC569441</t>
  </si>
  <si>
    <t xml:space="preserve">med11</t>
  </si>
  <si>
    <t xml:space="preserve">cnot1</t>
  </si>
  <si>
    <t xml:space="preserve">pip5k1ab</t>
  </si>
  <si>
    <t xml:space="preserve">chd2</t>
  </si>
  <si>
    <t xml:space="preserve">ckmb;CKMb</t>
  </si>
  <si>
    <t xml:space="preserve">acacb</t>
  </si>
  <si>
    <t xml:space="preserve">arntl2;arntl1b;arntl1a</t>
  </si>
  <si>
    <t xml:space="preserve">utp18</t>
  </si>
  <si>
    <t xml:space="preserve">med25</t>
  </si>
  <si>
    <t xml:space="preserve">gtpbp2</t>
  </si>
  <si>
    <t xml:space="preserve">nap1l4a</t>
  </si>
  <si>
    <t xml:space="preserve">wu:fc32g12</t>
  </si>
  <si>
    <t xml:space="preserve">krt4</t>
  </si>
  <si>
    <t xml:space="preserve">pard6a;tsnaxip1</t>
  </si>
  <si>
    <t xml:space="preserve">LOC100534898</t>
  </si>
  <si>
    <t xml:space="preserve">dnajc28</t>
  </si>
  <si>
    <t xml:space="preserve">LOC569045</t>
  </si>
  <si>
    <t xml:space="preserve">zgc:172007</t>
  </si>
  <si>
    <t xml:space="preserve">pum1</t>
  </si>
  <si>
    <t xml:space="preserve">rbbp4</t>
  </si>
  <si>
    <t xml:space="preserve">adrbk2</t>
  </si>
  <si>
    <t xml:space="preserve">hecw1b</t>
  </si>
  <si>
    <t xml:space="preserve">kif5ba</t>
  </si>
  <si>
    <t xml:space="preserve">ythdf1</t>
  </si>
  <si>
    <t xml:space="preserve">tex10</t>
  </si>
  <si>
    <t xml:space="preserve">u2surp</t>
  </si>
  <si>
    <t xml:space="preserve">rpf1</t>
  </si>
  <si>
    <t xml:space="preserve">per1b</t>
  </si>
  <si>
    <t xml:space="preserve">si:ch73-105m5.1</t>
  </si>
  <si>
    <t xml:space="preserve">vetz</t>
  </si>
  <si>
    <t xml:space="preserve">zgc:63882</t>
  </si>
  <si>
    <t xml:space="preserve">LOC100534785;wdr48</t>
  </si>
  <si>
    <t xml:space="preserve">slu7</t>
  </si>
  <si>
    <t xml:space="preserve">phrf1</t>
  </si>
  <si>
    <t xml:space="preserve">jph1b</t>
  </si>
  <si>
    <t xml:space="preserve">lama1</t>
  </si>
  <si>
    <t xml:space="preserve">si:dkeyp-69c1.6</t>
  </si>
  <si>
    <t xml:space="preserve">bms1</t>
  </si>
  <si>
    <t xml:space="preserve">cnot8</t>
  </si>
  <si>
    <t xml:space="preserve">si:ch73-95l15.5</t>
  </si>
  <si>
    <t xml:space="preserve">pop4</t>
  </si>
  <si>
    <t xml:space="preserve">gtpbp4</t>
  </si>
  <si>
    <t xml:space="preserve">mcm3</t>
  </si>
  <si>
    <t xml:space="preserve">ss18</t>
  </si>
  <si>
    <t xml:space="preserve">eftud2</t>
  </si>
  <si>
    <t xml:space="preserve">lyst</t>
  </si>
  <si>
    <t xml:space="preserve">dbt</t>
  </si>
  <si>
    <t xml:space="preserve">si:dkey-23o4.5</t>
  </si>
  <si>
    <t xml:space="preserve">ezh2</t>
  </si>
  <si>
    <t xml:space="preserve">setdb2</t>
  </si>
  <si>
    <t xml:space="preserve">LOC101882539</t>
  </si>
  <si>
    <t xml:space="preserve">rpl4</t>
  </si>
  <si>
    <t xml:space="preserve">ash1l</t>
  </si>
  <si>
    <t xml:space="preserve">CABZ01010098.1</t>
  </si>
  <si>
    <t xml:space="preserve">crybb1l1</t>
  </si>
  <si>
    <t xml:space="preserve">srp72</t>
  </si>
  <si>
    <t xml:space="preserve">prdx1</t>
  </si>
  <si>
    <t xml:space="preserve">pbx4</t>
  </si>
  <si>
    <t xml:space="preserve">plecb</t>
  </si>
  <si>
    <t xml:space="preserve">dnajb1b</t>
  </si>
  <si>
    <t xml:space="preserve">usp8</t>
  </si>
  <si>
    <t xml:space="preserve">ercc3</t>
  </si>
  <si>
    <t xml:space="preserve">psmd4a</t>
  </si>
  <si>
    <t xml:space="preserve">cpsf3</t>
  </si>
  <si>
    <t xml:space="preserve">ncaph2</t>
  </si>
  <si>
    <t xml:space="preserve">zgc:86598</t>
  </si>
  <si>
    <t xml:space="preserve">dcaf13</t>
  </si>
  <si>
    <t xml:space="preserve">tubb4b;tubb2b;zgc:123292</t>
  </si>
  <si>
    <t xml:space="preserve">LOC100332905</t>
  </si>
  <si>
    <t xml:space="preserve">spata13</t>
  </si>
  <si>
    <t xml:space="preserve">pip5k2;pip4k2c</t>
  </si>
  <si>
    <t xml:space="preserve">ahsa1b</t>
  </si>
  <si>
    <t xml:space="preserve">zgc:173742</t>
  </si>
  <si>
    <t xml:space="preserve">chd9</t>
  </si>
  <si>
    <t xml:space="preserve">hnrpl</t>
  </si>
  <si>
    <t xml:space="preserve">kpnb3</t>
  </si>
  <si>
    <t xml:space="preserve">ubxn7</t>
  </si>
  <si>
    <t xml:space="preserve">faua;faub</t>
  </si>
  <si>
    <t xml:space="preserve">ptpn3</t>
  </si>
  <si>
    <t xml:space="preserve">git2b</t>
  </si>
  <si>
    <t xml:space="preserve">cdk13</t>
  </si>
  <si>
    <t xml:space="preserve">ttc3</t>
  </si>
  <si>
    <t xml:space="preserve">ippk</t>
  </si>
  <si>
    <t xml:space="preserve">trip4</t>
  </si>
  <si>
    <t xml:space="preserve">rps27.1</t>
  </si>
  <si>
    <t xml:space="preserve">crkl</t>
  </si>
  <si>
    <t xml:space="preserve">prrc2a</t>
  </si>
  <si>
    <t xml:space="preserve">elavl4;elavl2</t>
  </si>
  <si>
    <t xml:space="preserve">rps15a</t>
  </si>
  <si>
    <t xml:space="preserve">rtel1</t>
  </si>
  <si>
    <t xml:space="preserve">rpl21</t>
  </si>
  <si>
    <t xml:space="preserve">bcas2</t>
  </si>
  <si>
    <t xml:space="preserve">BX005047.1;dclk2</t>
  </si>
  <si>
    <t xml:space="preserve">dgcr8</t>
  </si>
  <si>
    <t xml:space="preserve">baz1a</t>
  </si>
  <si>
    <t xml:space="preserve">nol11</t>
  </si>
  <si>
    <t xml:space="preserve">kif5c</t>
  </si>
  <si>
    <t xml:space="preserve">eif5b</t>
  </si>
  <si>
    <t xml:space="preserve">cars2</t>
  </si>
  <si>
    <t xml:space="preserve">dhtkd1</t>
  </si>
  <si>
    <t xml:space="preserve">med20</t>
  </si>
  <si>
    <t xml:space="preserve">rbm12</t>
  </si>
  <si>
    <t xml:space="preserve">nufip1</t>
  </si>
  <si>
    <t xml:space="preserve">gtpbp1l</t>
  </si>
  <si>
    <t xml:space="preserve">sf3a3</t>
  </si>
  <si>
    <t xml:space="preserve">med26</t>
  </si>
  <si>
    <t xml:space="preserve">tanc1a</t>
  </si>
  <si>
    <t xml:space="preserve">zgc:55582</t>
  </si>
  <si>
    <t xml:space="preserve">med14</t>
  </si>
  <si>
    <t xml:space="preserve">rnasen</t>
  </si>
  <si>
    <t xml:space="preserve">nsmce2</t>
  </si>
  <si>
    <t xml:space="preserve">epb41l5</t>
  </si>
  <si>
    <t xml:space="preserve">vmhc</t>
  </si>
  <si>
    <t xml:space="preserve">hspa12a</t>
  </si>
  <si>
    <t xml:space="preserve">rpl10</t>
  </si>
  <si>
    <t xml:space="preserve">kbtbd8</t>
  </si>
  <si>
    <t xml:space="preserve">maea</t>
  </si>
  <si>
    <t xml:space="preserve">sox19b;sox3;sox19a;sox1a;sox14;sox21a;sox21b;sox2;sox1b</t>
  </si>
  <si>
    <t xml:space="preserve">slc39a6</t>
  </si>
  <si>
    <t xml:space="preserve">zmat5</t>
  </si>
  <si>
    <t xml:space="preserve">epc1a</t>
  </si>
  <si>
    <t xml:space="preserve">cpsf1</t>
  </si>
  <si>
    <t xml:space="preserve">plekhf2</t>
  </si>
  <si>
    <t xml:space="preserve">ctnnd1</t>
  </si>
  <si>
    <t xml:space="preserve">coro1ca</t>
  </si>
  <si>
    <t xml:space="preserve">wu:fc01d11</t>
  </si>
  <si>
    <t xml:space="preserve">map7d1b</t>
  </si>
  <si>
    <t xml:space="preserve">toporsb</t>
  </si>
  <si>
    <t xml:space="preserve">plxnb1b;plxnb1a</t>
  </si>
  <si>
    <t xml:space="preserve">zgc:111976</t>
  </si>
  <si>
    <t xml:space="preserve">sap130a</t>
  </si>
  <si>
    <t xml:space="preserve">kat6a</t>
  </si>
  <si>
    <t xml:space="preserve">hnrnpaba</t>
  </si>
  <si>
    <t xml:space="preserve">tssk6</t>
  </si>
  <si>
    <t xml:space="preserve">sema3gb</t>
  </si>
  <si>
    <t xml:space="preserve">aven</t>
  </si>
  <si>
    <t xml:space="preserve">pwp1</t>
  </si>
  <si>
    <t xml:space="preserve">jarid2b</t>
  </si>
  <si>
    <t xml:space="preserve">ddx49</t>
  </si>
  <si>
    <t xml:space="preserve">samhd1</t>
  </si>
  <si>
    <t xml:space="preserve">znf740a</t>
  </si>
  <si>
    <t xml:space="preserve">zc3h7b</t>
  </si>
  <si>
    <t xml:space="preserve">akap17a</t>
  </si>
  <si>
    <t xml:space="preserve">hnrnpul1</t>
  </si>
  <si>
    <t xml:space="preserve">rxrba</t>
  </si>
  <si>
    <t xml:space="preserve">tceanc2</t>
  </si>
  <si>
    <t xml:space="preserve">sfswap</t>
  </si>
  <si>
    <t xml:space="preserve">pcf11</t>
  </si>
  <si>
    <t xml:space="preserve">prpf38b</t>
  </si>
  <si>
    <t xml:space="preserve">arhgap32b</t>
  </si>
  <si>
    <t xml:space="preserve">si:dkey-191j3.3</t>
  </si>
  <si>
    <t xml:space="preserve">zgc:101800</t>
  </si>
  <si>
    <t xml:space="preserve">arid1aa</t>
  </si>
  <si>
    <t xml:space="preserve">ctsla</t>
  </si>
  <si>
    <t xml:space="preserve">map3k4</t>
  </si>
  <si>
    <t xml:space="preserve">echdc2</t>
  </si>
  <si>
    <t xml:space="preserve">slx4</t>
  </si>
  <si>
    <t xml:space="preserve">cpsf2</t>
  </si>
  <si>
    <t xml:space="preserve">cryba4</t>
  </si>
  <si>
    <t xml:space="preserve">rhogc</t>
  </si>
  <si>
    <t xml:space="preserve">zeb1a</t>
  </si>
  <si>
    <t xml:space="preserve">dxo</t>
  </si>
  <si>
    <t xml:space="preserve">cdc7</t>
  </si>
  <si>
    <t xml:space="preserve">crygn2;crygnb</t>
  </si>
  <si>
    <t xml:space="preserve">LOC568678</t>
  </si>
  <si>
    <t xml:space="preserve">ppp2cb;zgc:56064;ppp2ca</t>
  </si>
  <si>
    <t xml:space="preserve">im:7148292</t>
  </si>
  <si>
    <t xml:space="preserve">rrp12</t>
  </si>
  <si>
    <t xml:space="preserve">ppm1bb;ppm1aa;ppm1ba;ppm1ab</t>
  </si>
  <si>
    <t xml:space="preserve">rpl30</t>
  </si>
  <si>
    <t xml:space="preserve">dimt1l</t>
  </si>
  <si>
    <t xml:space="preserve">gtpbp10</t>
  </si>
  <si>
    <t xml:space="preserve">flna</t>
  </si>
  <si>
    <t xml:space="preserve">ahsg1</t>
  </si>
  <si>
    <t xml:space="preserve">prpf40a</t>
  </si>
  <si>
    <t xml:space="preserve">pbx2</t>
  </si>
  <si>
    <t xml:space="preserve">sdf2l1</t>
  </si>
  <si>
    <t xml:space="preserve">tet3</t>
  </si>
  <si>
    <t xml:space="preserve">rbm17</t>
  </si>
  <si>
    <t xml:space="preserve">atad2b</t>
  </si>
  <si>
    <t xml:space="preserve">kdm7ab;jhdm1db</t>
  </si>
  <si>
    <t xml:space="preserve">srp68</t>
  </si>
  <si>
    <t xml:space="preserve">ccnl1a;CH211-283J23.3-005</t>
  </si>
  <si>
    <t xml:space="preserve">snrnp40</t>
  </si>
  <si>
    <t xml:space="preserve">cirbpb;cirbp</t>
  </si>
  <si>
    <t xml:space="preserve">rpl8</t>
  </si>
  <si>
    <t xml:space="preserve">llgl2</t>
  </si>
  <si>
    <t xml:space="preserve">atl3</t>
  </si>
  <si>
    <t xml:space="preserve">erh</t>
  </si>
  <si>
    <t xml:space="preserve">pawr</t>
  </si>
  <si>
    <t xml:space="preserve">gspt1l;gspt1</t>
  </si>
  <si>
    <t xml:space="preserve">nrap</t>
  </si>
  <si>
    <t xml:space="preserve">nt5dc2</t>
  </si>
  <si>
    <t xml:space="preserve">si:ch211-198a12.6</t>
  </si>
  <si>
    <t xml:space="preserve">zeb2a</t>
  </si>
  <si>
    <t xml:space="preserve">cratb</t>
  </si>
  <si>
    <t xml:space="preserve">si:ch211-251p5.5</t>
  </si>
  <si>
    <t xml:space="preserve">zgc:158366</t>
  </si>
  <si>
    <t xml:space="preserve">dot1l</t>
  </si>
  <si>
    <t xml:space="preserve">hnrnpa0b</t>
  </si>
  <si>
    <t xml:space="preserve">pogza</t>
  </si>
  <si>
    <t xml:space="preserve">trim33</t>
  </si>
  <si>
    <t xml:space="preserve">smpd4</t>
  </si>
  <si>
    <t xml:space="preserve">med17</t>
  </si>
  <si>
    <t xml:space="preserve">eif3a</t>
  </si>
  <si>
    <t xml:space="preserve">odf2a</t>
  </si>
  <si>
    <t xml:space="preserve">nup214</t>
  </si>
  <si>
    <t xml:space="preserve">si:dkeyp-27e10.7</t>
  </si>
  <si>
    <t xml:space="preserve">med13b;med13a;zgc:153454</t>
  </si>
  <si>
    <t xml:space="preserve">prp19</t>
  </si>
  <si>
    <t xml:space="preserve">setx</t>
  </si>
  <si>
    <t xml:space="preserve">kansl1b</t>
  </si>
  <si>
    <t xml:space="preserve">actl6a</t>
  </si>
  <si>
    <t xml:space="preserve">rps16</t>
  </si>
  <si>
    <t xml:space="preserve">nol12</t>
  </si>
  <si>
    <t xml:space="preserve">p4hb</t>
  </si>
  <si>
    <t xml:space="preserve">tp53inp2</t>
  </si>
  <si>
    <t xml:space="preserve">rps23</t>
  </si>
  <si>
    <t xml:space="preserve">mapk1</t>
  </si>
  <si>
    <t xml:space="preserve">zc3h18</t>
  </si>
  <si>
    <t xml:space="preserve">aebp2</t>
  </si>
  <si>
    <t xml:space="preserve">ogt.1;ogt.2</t>
  </si>
  <si>
    <t xml:space="preserve">obsl1a</t>
  </si>
  <si>
    <t xml:space="preserve">gnl2</t>
  </si>
  <si>
    <t xml:space="preserve">zgc:110158;ssbp4</t>
  </si>
  <si>
    <t xml:space="preserve">LOC101883970;tcf12;tcf3a;tcf3b;tcf4</t>
  </si>
  <si>
    <t xml:space="preserve">rimklb;rimkla</t>
  </si>
  <si>
    <t xml:space="preserve">crybb1l2</t>
  </si>
  <si>
    <t xml:space="preserve">copa</t>
  </si>
  <si>
    <t xml:space="preserve">pdpk1b</t>
  </si>
  <si>
    <t xml:space="preserve">vcp</t>
  </si>
  <si>
    <t xml:space="preserve">pdlim7</t>
  </si>
  <si>
    <t xml:space="preserve">zcchc17</t>
  </si>
  <si>
    <t xml:space="preserve">clasp2</t>
  </si>
  <si>
    <t xml:space="preserve">LOC100535100</t>
  </si>
  <si>
    <t xml:space="preserve">tceb1b;tceb1a</t>
  </si>
  <si>
    <t xml:space="preserve">atf7ip2</t>
  </si>
  <si>
    <t xml:space="preserve">sf3b5</t>
  </si>
  <si>
    <t xml:space="preserve">ttll4</t>
  </si>
  <si>
    <t xml:space="preserve">pabpc1a;pabpc1b</t>
  </si>
  <si>
    <t xml:space="preserve">srek1</t>
  </si>
  <si>
    <t xml:space="preserve">nol9</t>
  </si>
  <si>
    <t xml:space="preserve">cdk11b</t>
  </si>
  <si>
    <t xml:space="preserve">zgc:194297</t>
  </si>
  <si>
    <t xml:space="preserve">taf6l</t>
  </si>
  <si>
    <t xml:space="preserve">kat5a</t>
  </si>
  <si>
    <t xml:space="preserve">zgc:85975</t>
  </si>
  <si>
    <t xml:space="preserve">rgs12a</t>
  </si>
  <si>
    <t xml:space="preserve">drg2</t>
  </si>
  <si>
    <t xml:space="preserve">med6</t>
  </si>
  <si>
    <t xml:space="preserve">pwp2h</t>
  </si>
  <si>
    <t xml:space="preserve">rbm19</t>
  </si>
  <si>
    <t xml:space="preserve">polr2c</t>
  </si>
  <si>
    <t xml:space="preserve">fam76b</t>
  </si>
  <si>
    <t xml:space="preserve">itga7</t>
  </si>
  <si>
    <t xml:space="preserve">thoc6</t>
  </si>
  <si>
    <t xml:space="preserve">snrnp48</t>
  </si>
  <si>
    <t xml:space="preserve">si:ch211-113a14.11</t>
  </si>
  <si>
    <t xml:space="preserve">csnk1db</t>
  </si>
  <si>
    <t xml:space="preserve">eif2s1a</t>
  </si>
  <si>
    <t xml:space="preserve">atp5h</t>
  </si>
  <si>
    <t xml:space="preserve">zmym2</t>
  </si>
  <si>
    <t xml:space="preserve">sec13</t>
  </si>
  <si>
    <t xml:space="preserve">zgc:158689</t>
  </si>
  <si>
    <t xml:space="preserve">gemin5</t>
  </si>
  <si>
    <t xml:space="preserve">mxi1</t>
  </si>
  <si>
    <t xml:space="preserve">ccnt2b</t>
  </si>
  <si>
    <t xml:space="preserve">dnajc10</t>
  </si>
  <si>
    <t xml:space="preserve">kdm7aa;kdm7a</t>
  </si>
  <si>
    <t xml:space="preserve">mrpl15</t>
  </si>
  <si>
    <t xml:space="preserve">zgc:152816</t>
  </si>
  <si>
    <t xml:space="preserve">cryba1b</t>
  </si>
  <si>
    <t xml:space="preserve">cdc42ep2</t>
  </si>
  <si>
    <t xml:space="preserve">drg1</t>
  </si>
  <si>
    <t xml:space="preserve">pgm3</t>
  </si>
  <si>
    <t xml:space="preserve">kdm1a</t>
  </si>
  <si>
    <t xml:space="preserve">ss18l2</t>
  </si>
  <si>
    <t xml:space="preserve">pds5a</t>
  </si>
  <si>
    <t xml:space="preserve">dut</t>
  </si>
  <si>
    <t xml:space="preserve">postnb</t>
  </si>
  <si>
    <t xml:space="preserve">cdk9</t>
  </si>
  <si>
    <t xml:space="preserve">osbpl7</t>
  </si>
  <si>
    <t xml:space="preserve">patz1</t>
  </si>
  <si>
    <t xml:space="preserve">zdhhc13</t>
  </si>
  <si>
    <t xml:space="preserve">rpl27a</t>
  </si>
  <si>
    <t xml:space="preserve">LOC556422;LOC100330585</t>
  </si>
  <si>
    <t xml:space="preserve">atrx</t>
  </si>
  <si>
    <t xml:space="preserve">LOC100334800</t>
  </si>
  <si>
    <t xml:space="preserve">med10</t>
  </si>
  <si>
    <t xml:space="preserve">LOC100003272</t>
  </si>
  <si>
    <t xml:space="preserve">fubp3</t>
  </si>
  <si>
    <t xml:space="preserve">mcmbp</t>
  </si>
  <si>
    <t xml:space="preserve">jade3</t>
  </si>
  <si>
    <t xml:space="preserve">ivns1abpb</t>
  </si>
  <si>
    <t xml:space="preserve">tnikb</t>
  </si>
  <si>
    <t xml:space="preserve">si:ch73-181d5.4</t>
  </si>
  <si>
    <t xml:space="preserve">fyco1a</t>
  </si>
  <si>
    <t xml:space="preserve">rplp2l</t>
  </si>
  <si>
    <t xml:space="preserve">cnot6a;zgc:173990</t>
  </si>
  <si>
    <t xml:space="preserve">klc1a</t>
  </si>
  <si>
    <t xml:space="preserve">cnot2</t>
  </si>
  <si>
    <t xml:space="preserve">wdr18</t>
  </si>
  <si>
    <t xml:space="preserve">hmg20b</t>
  </si>
  <si>
    <t xml:space="preserve">si:dkey-119f1.1</t>
  </si>
  <si>
    <t xml:space="preserve">zgc:85936</t>
  </si>
  <si>
    <t xml:space="preserve">wdr24</t>
  </si>
  <si>
    <t xml:space="preserve">rbm39a</t>
  </si>
  <si>
    <t xml:space="preserve">naa35</t>
  </si>
  <si>
    <t xml:space="preserve">rpl18</t>
  </si>
  <si>
    <t xml:space="preserve">rpl3</t>
  </si>
  <si>
    <t xml:space="preserve">zgc:113220</t>
  </si>
  <si>
    <t xml:space="preserve">nmd3</t>
  </si>
  <si>
    <t xml:space="preserve">rps17</t>
  </si>
  <si>
    <t xml:space="preserve">tle3a;gro2</t>
  </si>
  <si>
    <t xml:space="preserve">nsmce1</t>
  </si>
  <si>
    <t xml:space="preserve">mcm10</t>
  </si>
  <si>
    <t xml:space="preserve">clk2b</t>
  </si>
  <si>
    <t xml:space="preserve">hsf1</t>
  </si>
  <si>
    <t xml:space="preserve">mast1b</t>
  </si>
  <si>
    <t xml:space="preserve">herc2</t>
  </si>
  <si>
    <t xml:space="preserve">sdcbp2</t>
  </si>
  <si>
    <t xml:space="preserve">nono</t>
  </si>
  <si>
    <t xml:space="preserve">stk3</t>
  </si>
  <si>
    <t xml:space="preserve">coro2a</t>
  </si>
  <si>
    <t xml:space="preserve">LOC570492</t>
  </si>
  <si>
    <t xml:space="preserve">smarcb1a;smarcb1b</t>
  </si>
  <si>
    <t xml:space="preserve">ap2a1</t>
  </si>
  <si>
    <t xml:space="preserve">clk4a</t>
  </si>
  <si>
    <t xml:space="preserve">LOC101884376</t>
  </si>
  <si>
    <t xml:space="preserve">rab43</t>
  </si>
  <si>
    <t xml:space="preserve">snrpb</t>
  </si>
  <si>
    <t xml:space="preserve">rad54l2</t>
  </si>
  <si>
    <t xml:space="preserve">gtf3c2</t>
  </si>
  <si>
    <t xml:space="preserve">meis1a;meis1b;meis2a;meis2b;meis3</t>
  </si>
  <si>
    <t xml:space="preserve">pfkfb4b</t>
  </si>
  <si>
    <t xml:space="preserve">arhgef18a</t>
  </si>
  <si>
    <t xml:space="preserve">khdrbs1a</t>
  </si>
  <si>
    <t xml:space="preserve">txndc5</t>
  </si>
  <si>
    <t xml:space="preserve">ptbp1a</t>
  </si>
  <si>
    <t xml:space="preserve">si:ch73-209e20.4</t>
  </si>
  <si>
    <t xml:space="preserve">hnrnpabb</t>
  </si>
  <si>
    <t xml:space="preserve">ddx47</t>
  </si>
  <si>
    <t xml:space="preserve">mab21l2;mab21l1</t>
  </si>
  <si>
    <t xml:space="preserve">LOC101884346</t>
  </si>
  <si>
    <t xml:space="preserve">rtcb</t>
  </si>
  <si>
    <t xml:space="preserve">dap1b</t>
  </si>
  <si>
    <t xml:space="preserve">pard6b</t>
  </si>
  <si>
    <t xml:space="preserve">tuba8l</t>
  </si>
  <si>
    <t xml:space="preserve">usp7</t>
  </si>
  <si>
    <t xml:space="preserve">ago2;CU929240.1</t>
  </si>
  <si>
    <t xml:space="preserve">LOC100005105</t>
  </si>
  <si>
    <t xml:space="preserve">triobpb</t>
  </si>
  <si>
    <t xml:space="preserve">LOC100004107;zgc:158828</t>
  </si>
  <si>
    <t xml:space="preserve">rpl28</t>
  </si>
  <si>
    <t xml:space="preserve">noa1</t>
  </si>
  <si>
    <t xml:space="preserve">OTTDARP00000001843;hbae1;si:ch211-5k11.2</t>
  </si>
  <si>
    <t xml:space="preserve">lsm1</t>
  </si>
  <si>
    <t xml:space="preserve">raf1b</t>
  </si>
  <si>
    <t xml:space="preserve">pank1b;pank1a</t>
  </si>
  <si>
    <t xml:space="preserve">si:dkey-60a16.1</t>
  </si>
  <si>
    <t xml:space="preserve">kat7b</t>
  </si>
  <si>
    <t xml:space="preserve">ing3</t>
  </si>
  <si>
    <t xml:space="preserve">xrcc5</t>
  </si>
  <si>
    <t xml:space="preserve">ccnt2a</t>
  </si>
  <si>
    <t xml:space="preserve">skp1</t>
  </si>
  <si>
    <t xml:space="preserve">si:dkey-7j22.1;si:ch211-162i8.7;si:ch211-229l10.12;si:ch211-241n15.1;zgc:174654;si:dkey-238o14.8;zgc:174642;si:ch211-178j18.2;si:ch211-271g18.2;si:dkey-238o14.9;si:dkey-23a23.3;si:ch211-231i17.5;si:dkey-269o24.6</t>
  </si>
  <si>
    <t xml:space="preserve">cryba1l1</t>
  </si>
  <si>
    <t xml:space="preserve">ddx59</t>
  </si>
  <si>
    <t xml:space="preserve">ago4</t>
  </si>
  <si>
    <t xml:space="preserve">puf60b;puf60a</t>
  </si>
  <si>
    <t xml:space="preserve">seta;setb</t>
  </si>
  <si>
    <t xml:space="preserve">brpf1</t>
  </si>
  <si>
    <t xml:space="preserve">asap2b</t>
  </si>
  <si>
    <t xml:space="preserve">rpl17</t>
  </si>
  <si>
    <t xml:space="preserve">smurf2</t>
  </si>
  <si>
    <t xml:space="preserve">fetub</t>
  </si>
  <si>
    <t xml:space="preserve">lrwd1</t>
  </si>
  <si>
    <t xml:space="preserve">im:7159098</t>
  </si>
  <si>
    <t xml:space="preserve">desma</t>
  </si>
  <si>
    <t xml:space="preserve">eef1a1l1</t>
  </si>
  <si>
    <t xml:space="preserve">nsa2</t>
  </si>
  <si>
    <t xml:space="preserve">eif2s1b</t>
  </si>
  <si>
    <t xml:space="preserve">stat3</t>
  </si>
  <si>
    <t xml:space="preserve">rbm45</t>
  </si>
  <si>
    <t xml:space="preserve">mre11a</t>
  </si>
  <si>
    <t xml:space="preserve">cpne1</t>
  </si>
  <si>
    <t xml:space="preserve">si:dkey-226l10.6</t>
  </si>
  <si>
    <t xml:space="preserve">crybb1</t>
  </si>
  <si>
    <t xml:space="preserve">znrd1</t>
  </si>
  <si>
    <t xml:space="preserve">dact1</t>
  </si>
  <si>
    <t xml:space="preserve">med18</t>
  </si>
  <si>
    <t xml:space="preserve">rpl23</t>
  </si>
  <si>
    <t xml:space="preserve">taf2</t>
  </si>
  <si>
    <t xml:space="preserve">accs</t>
  </si>
  <si>
    <t xml:space="preserve">exd2</t>
  </si>
  <si>
    <t xml:space="preserve">clk4b</t>
  </si>
  <si>
    <t xml:space="preserve">cdk2</t>
  </si>
  <si>
    <t xml:space="preserve">actb1</t>
  </si>
  <si>
    <t xml:space="preserve">zfat</t>
  </si>
  <si>
    <t xml:space="preserve">cbx6a</t>
  </si>
  <si>
    <t xml:space="preserve">ash2l</t>
  </si>
  <si>
    <t xml:space="preserve">rps29</t>
  </si>
  <si>
    <t xml:space="preserve">med27</t>
  </si>
  <si>
    <t xml:space="preserve">stau1</t>
  </si>
  <si>
    <t xml:space="preserve">s100a1</t>
  </si>
  <si>
    <t xml:space="preserve">he1b;he1a</t>
  </si>
  <si>
    <t xml:space="preserve">raph1b</t>
  </si>
  <si>
    <t xml:space="preserve">papd7</t>
  </si>
  <si>
    <t xml:space="preserve">prkcea</t>
  </si>
  <si>
    <t xml:space="preserve">si:ch73-138e16.6</t>
  </si>
  <si>
    <t xml:space="preserve">rif1</t>
  </si>
  <si>
    <t xml:space="preserve">hsd17b10</t>
  </si>
  <si>
    <t xml:space="preserve">sec22bb</t>
  </si>
  <si>
    <t xml:space="preserve">tfdp1a</t>
  </si>
  <si>
    <t xml:space="preserve">mapk3</t>
  </si>
  <si>
    <t xml:space="preserve">top1l</t>
  </si>
  <si>
    <t xml:space="preserve">prim1</t>
  </si>
  <si>
    <t xml:space="preserve">ftsj1</t>
  </si>
  <si>
    <t xml:space="preserve">atf6b</t>
  </si>
  <si>
    <t xml:space="preserve">fam120c</t>
  </si>
  <si>
    <t xml:space="preserve">smn1</t>
  </si>
  <si>
    <t xml:space="preserve">usp9</t>
  </si>
  <si>
    <t xml:space="preserve">mrpl3</t>
  </si>
  <si>
    <t xml:space="preserve">tln2a</t>
  </si>
  <si>
    <t xml:space="preserve">rnmt</t>
  </si>
  <si>
    <t xml:space="preserve">bcas3</t>
  </si>
  <si>
    <t xml:space="preserve">med4</t>
  </si>
  <si>
    <t xml:space="preserve">asnsd1</t>
  </si>
  <si>
    <t xml:space="preserve">nkd1</t>
  </si>
  <si>
    <t xml:space="preserve">LOC100330644</t>
  </si>
  <si>
    <t xml:space="preserve">med29</t>
  </si>
  <si>
    <t xml:space="preserve">si:ch211-152p11.4</t>
  </si>
  <si>
    <t xml:space="preserve">med21</t>
  </si>
  <si>
    <t xml:space="preserve">zgc:114119</t>
  </si>
  <si>
    <t xml:space="preserve">foxp1b</t>
  </si>
  <si>
    <t xml:space="preserve">rsrc2</t>
  </si>
  <si>
    <t xml:space="preserve">myo1c</t>
  </si>
  <si>
    <t xml:space="preserve">vps39</t>
  </si>
  <si>
    <t xml:space="preserve">cbx3a</t>
  </si>
  <si>
    <t xml:space="preserve">ddx46</t>
  </si>
  <si>
    <t xml:space="preserve">gtf2f2b</t>
  </si>
  <si>
    <t xml:space="preserve">filip1l</t>
  </si>
  <si>
    <t xml:space="preserve">zgc:110626;zgc:110353;si:ch211-130m23.2</t>
  </si>
  <si>
    <t xml:space="preserve">carm1</t>
  </si>
  <si>
    <t xml:space="preserve">si:dkeyp-77c4.5;si:dkey-16b10.1;si:dkey-29n10.3;si:dkey-222o15.4;si:dkey-233e3.4;si:dkey-233e3.6;zgc:174649;si:dkey-247i3.3;si:ch211-197d11.1;si:ch211-161m3.1;si:rp71-7l19.6;zgc:173603;zgc:174651;LOC101886555;si:ch211-245n8.2;CR759907.1;si:dkey-176f19.2;si:ch211-245n8.1;si:dkey-256i11.1;si:dkey-29p23.3;si:dkey-40n15.2;si:dkey-257e4.5;si:dkey-54f18.1;si:dkey-78o7.1;si:dkey-5i16.5;si:dkey-29j8.2;si:ch211-209p16.1;si:dkey-247i3.6;zgc:173617;zgc:113096;si:dkey-9i5.4;si:ch211-286l10.1;si:ch211-212k5.1</t>
  </si>
  <si>
    <t xml:space="preserve">taok1a</t>
  </si>
  <si>
    <t xml:space="preserve">rbb4l;rbbp7</t>
  </si>
  <si>
    <t xml:space="preserve">chd4b</t>
  </si>
  <si>
    <t xml:space="preserve">zgc:174315;si:ch211-229l10.10</t>
  </si>
  <si>
    <t xml:space="preserve">rpl26</t>
  </si>
  <si>
    <t xml:space="preserve">mplkip</t>
  </si>
  <si>
    <t xml:space="preserve">dcaf7</t>
  </si>
  <si>
    <t xml:space="preserve">si:ch211-114c12.2</t>
  </si>
  <si>
    <t xml:space="preserve">LOC100330077</t>
  </si>
  <si>
    <t xml:space="preserve">copb2</t>
  </si>
  <si>
    <t xml:space="preserve">snrpd1</t>
  </si>
  <si>
    <t xml:space="preserve">znf438</t>
  </si>
  <si>
    <t xml:space="preserve">dicer1</t>
  </si>
  <si>
    <t xml:space="preserve">vwa9</t>
  </si>
  <si>
    <t xml:space="preserve">puf60a</t>
  </si>
  <si>
    <t xml:space="preserve">pleca</t>
  </si>
  <si>
    <t xml:space="preserve">rpl24</t>
  </si>
  <si>
    <t xml:space="preserve">hmgxb4b</t>
  </si>
  <si>
    <t xml:space="preserve">tinagl1</t>
  </si>
  <si>
    <t xml:space="preserve">znfl2a</t>
  </si>
  <si>
    <t xml:space="preserve">rps27.2;zgc:136826</t>
  </si>
  <si>
    <t xml:space="preserve">si:dkey-29f10.1</t>
  </si>
  <si>
    <t xml:space="preserve">znf593</t>
  </si>
  <si>
    <t xml:space="preserve">arhgef7b</t>
  </si>
  <si>
    <t xml:space="preserve">wdr43</t>
  </si>
  <si>
    <t xml:space="preserve">si:dkey-31m14.7</t>
  </si>
  <si>
    <t xml:space="preserve">rpl15</t>
  </si>
  <si>
    <t xml:space="preserve">thoc3</t>
  </si>
  <si>
    <t xml:space="preserve">cdk12</t>
  </si>
  <si>
    <t xml:space="preserve">irs1</t>
  </si>
  <si>
    <t xml:space="preserve">srsf10a</t>
  </si>
  <si>
    <t xml:space="preserve">vash2</t>
  </si>
  <si>
    <t xml:space="preserve">zgc:173693</t>
  </si>
  <si>
    <t xml:space="preserve">fbrs</t>
  </si>
  <si>
    <t xml:space="preserve">imp4</t>
  </si>
  <si>
    <t xml:space="preserve">rps13</t>
  </si>
  <si>
    <t xml:space="preserve">ddx10</t>
  </si>
  <si>
    <t xml:space="preserve">si:dkey-89b17.4</t>
  </si>
  <si>
    <t xml:space="preserve">cryba2b</t>
  </si>
  <si>
    <t xml:space="preserve">rps19</t>
  </si>
  <si>
    <t xml:space="preserve">casq1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" activeCellId="0" sqref="U1"/>
    </sheetView>
  </sheetViews>
  <sheetFormatPr defaultColWidth="8.82421875" defaultRowHeight="15" zeroHeight="false" outlineLevelRow="0" outlineLevelCol="0"/>
  <cols>
    <col collapsed="false" customWidth="true" hidden="false" outlineLevel="0" max="4" min="4" style="0" width="8.99"/>
    <col collapsed="false" customWidth="true" hidden="false" outlineLevel="0" max="8" min="8" style="0" width="10.66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0" t="s">
        <v>9</v>
      </c>
      <c r="B2" s="0" t="n">
        <v>7236800</v>
      </c>
      <c r="C2" s="0" t="n">
        <v>547730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22.5999260050054</v>
      </c>
      <c r="I2" s="0" t="n">
        <f aca="false">TTEST(D2:G2,B2:C2,2,2)</f>
        <v>0.000295199522642835</v>
      </c>
    </row>
    <row r="3" customFormat="false" ht="15" hidden="false" customHeight="false" outlineLevel="0" collapsed="false">
      <c r="A3" s="0" t="s">
        <v>10</v>
      </c>
      <c r="B3" s="0" t="n">
        <v>4496200</v>
      </c>
      <c r="C3" s="0" t="n">
        <v>5209800</v>
      </c>
      <c r="D3" s="0" t="n">
        <v>1335600</v>
      </c>
      <c r="E3" s="0" t="n">
        <v>1035300</v>
      </c>
      <c r="F3" s="0" t="n">
        <v>0</v>
      </c>
      <c r="G3" s="0" t="n">
        <v>0</v>
      </c>
      <c r="H3" s="0" t="n">
        <v>2.0334420460998</v>
      </c>
      <c r="I3" s="0" t="n">
        <f aca="false">TTEST(D3:G3,B3:C3,2,2)</f>
        <v>0.00166149334738619</v>
      </c>
    </row>
    <row r="4" customFormat="false" ht="15" hidden="false" customHeight="false" outlineLevel="0" collapsed="false">
      <c r="A4" s="0" t="s">
        <v>11</v>
      </c>
      <c r="B4" s="0" t="n">
        <v>20211000</v>
      </c>
      <c r="C4" s="0" t="n">
        <v>11525000</v>
      </c>
      <c r="D4" s="0" t="n">
        <v>4361200</v>
      </c>
      <c r="E4" s="0" t="n">
        <v>0</v>
      </c>
      <c r="F4" s="0" t="n">
        <v>0</v>
      </c>
      <c r="G4" s="0" t="n">
        <v>0</v>
      </c>
      <c r="H4" s="0" t="n">
        <v>2.86332324508431</v>
      </c>
      <c r="I4" s="0" t="n">
        <f aca="false">TTEST(D4:G4,B4:C4,2,2)</f>
        <v>0.00908273940331683</v>
      </c>
    </row>
    <row r="5" customFormat="false" ht="15" hidden="false" customHeight="false" outlineLevel="0" collapsed="false">
      <c r="A5" s="0" t="s">
        <v>12</v>
      </c>
      <c r="B5" s="0" t="n">
        <v>23622000</v>
      </c>
      <c r="C5" s="0" t="n">
        <v>19326000</v>
      </c>
      <c r="D5" s="0" t="n">
        <v>10605000</v>
      </c>
      <c r="E5" s="0" t="n">
        <v>0</v>
      </c>
      <c r="F5" s="0" t="n">
        <v>0</v>
      </c>
      <c r="G5" s="0" t="n">
        <v>0</v>
      </c>
      <c r="H5" s="0" t="n">
        <v>2.01784632871962</v>
      </c>
      <c r="I5" s="0" t="n">
        <f aca="false">TTEST(D5:G5,B5:C5,2,2)</f>
        <v>0.0108755155615035</v>
      </c>
    </row>
    <row r="6" customFormat="false" ht="15" hidden="false" customHeight="false" outlineLevel="0" collapsed="false">
      <c r="A6" s="0" t="s">
        <v>13</v>
      </c>
      <c r="B6" s="0" t="n">
        <v>14055000</v>
      </c>
      <c r="C6" s="0" t="n">
        <v>15171000</v>
      </c>
      <c r="D6" s="0" t="n">
        <v>4887800</v>
      </c>
      <c r="E6" s="0" t="n">
        <v>7009800</v>
      </c>
      <c r="F6" s="0" t="n">
        <v>0</v>
      </c>
      <c r="G6" s="0" t="n">
        <v>0</v>
      </c>
      <c r="H6" s="0" t="n">
        <v>1.29658180852949</v>
      </c>
      <c r="I6" s="0" t="n">
        <f aca="false">TTEST(D6:G6,B6:C6,2,2)</f>
        <v>0.0122025714880424</v>
      </c>
    </row>
    <row r="7" customFormat="false" ht="15" hidden="false" customHeight="false" outlineLevel="0" collapsed="false">
      <c r="A7" s="0" t="s">
        <v>14</v>
      </c>
      <c r="B7" s="0" t="n">
        <v>21674000</v>
      </c>
      <c r="C7" s="0" t="n">
        <v>9084600</v>
      </c>
      <c r="D7" s="0" t="n">
        <v>0</v>
      </c>
      <c r="E7" s="0" t="n">
        <v>0</v>
      </c>
      <c r="F7" s="0" t="n">
        <v>0</v>
      </c>
      <c r="G7" s="0" t="n">
        <v>1606400</v>
      </c>
      <c r="H7" s="0" t="n">
        <v>23.8744865036939</v>
      </c>
      <c r="I7" s="0" t="n">
        <f aca="false">TTEST(D7:G7,B7:C7,2,2)</f>
        <v>0.0184757695116385</v>
      </c>
    </row>
    <row r="8" customFormat="false" ht="15" hidden="false" customHeight="false" outlineLevel="0" collapsed="false">
      <c r="A8" s="0" t="s">
        <v>15</v>
      </c>
      <c r="B8" s="0" t="n">
        <v>2657100000</v>
      </c>
      <c r="C8" s="0" t="n">
        <v>1596200000</v>
      </c>
      <c r="D8" s="0" t="n">
        <v>912860000</v>
      </c>
      <c r="E8" s="0" t="n">
        <v>763640000</v>
      </c>
      <c r="F8" s="0" t="n">
        <v>0</v>
      </c>
      <c r="G8" s="0" t="n">
        <v>102460000</v>
      </c>
      <c r="H8" s="0" t="n">
        <v>1.34313013370552</v>
      </c>
      <c r="I8" s="0" t="n">
        <f aca="false">TTEST(D8:G8,B8:C8,2,2)</f>
        <v>0.0238426374139109</v>
      </c>
    </row>
    <row r="9" customFormat="false" ht="15" hidden="false" customHeight="false" outlineLevel="0" collapsed="false">
      <c r="A9" s="0" t="s">
        <v>16</v>
      </c>
      <c r="B9" s="0" t="n">
        <v>1881200</v>
      </c>
      <c r="C9" s="0" t="n">
        <v>63955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20.2654216126912</v>
      </c>
      <c r="I9" s="0" t="n">
        <f aca="false">TTEST(D9:G9,B9:C9,2,2)</f>
        <v>0.0295094894801361</v>
      </c>
    </row>
    <row r="10" customFormat="false" ht="15" hidden="false" customHeight="false" outlineLevel="0" collapsed="false">
      <c r="A10" s="0" t="s">
        <v>17</v>
      </c>
      <c r="B10" s="0" t="n">
        <v>6992600</v>
      </c>
      <c r="C10" s="0" t="n">
        <v>204250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22.1071091381734</v>
      </c>
      <c r="I10" s="0" t="n">
        <f aca="false">TTEST(D10:G10,B10:C10,2,2)</f>
        <v>0.0407147932276328</v>
      </c>
    </row>
    <row r="11" customFormat="false" ht="15" hidden="false" customHeight="false" outlineLevel="0" collapsed="false">
      <c r="A11" s="0" t="s">
        <v>18</v>
      </c>
      <c r="B11" s="0" t="n">
        <v>151890000</v>
      </c>
      <c r="C11" s="0" t="n">
        <v>226640000</v>
      </c>
      <c r="D11" s="0" t="n">
        <v>101660000</v>
      </c>
      <c r="E11" s="0" t="n">
        <v>92584000</v>
      </c>
      <c r="F11" s="0" t="n">
        <v>3288200</v>
      </c>
      <c r="G11" s="0" t="n">
        <v>1148400</v>
      </c>
      <c r="H11" s="0" t="n">
        <v>0.962537608095824</v>
      </c>
      <c r="I11" s="0" t="n">
        <f aca="false">TTEST(D11:G11,B11:C11,2,2)</f>
        <v>0.0414621855277986</v>
      </c>
    </row>
    <row r="12" customFormat="false" ht="15" hidden="false" customHeight="false" outlineLevel="0" collapsed="false">
      <c r="A12" s="0" t="s">
        <v>19</v>
      </c>
      <c r="B12" s="0" t="n">
        <v>3692200</v>
      </c>
      <c r="C12" s="0" t="n">
        <v>1336700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23.0240466565246</v>
      </c>
      <c r="I12" s="0" t="n">
        <f aca="false">TTEST(D12:G12,B12:C12,2,2)</f>
        <v>0.0450405796700169</v>
      </c>
    </row>
    <row r="13" customFormat="false" ht="15" hidden="false" customHeight="false" outlineLevel="0" collapsed="false">
      <c r="A13" s="0" t="s">
        <v>20</v>
      </c>
      <c r="B13" s="0" t="n">
        <v>21205000</v>
      </c>
      <c r="C13" s="0" t="n">
        <v>8013900</v>
      </c>
      <c r="D13" s="0" t="n">
        <v>6082600</v>
      </c>
      <c r="E13" s="0" t="n">
        <v>0</v>
      </c>
      <c r="F13" s="0" t="n">
        <v>0</v>
      </c>
      <c r="G13" s="0" t="n">
        <v>429120</v>
      </c>
      <c r="H13" s="0" t="n">
        <v>2.26414182735206</v>
      </c>
      <c r="I13" s="0" t="n">
        <f aca="false">TTEST(D13:G13,B13:C13,2,2)</f>
        <v>0.0481708271849851</v>
      </c>
    </row>
    <row r="14" customFormat="false" ht="15" hidden="false" customHeight="false" outlineLevel="0" collapsed="false">
      <c r="A14" s="0" t="s">
        <v>21</v>
      </c>
      <c r="B14" s="0" t="n">
        <v>108960000</v>
      </c>
      <c r="C14" s="0" t="n">
        <v>82122000</v>
      </c>
      <c r="D14" s="0" t="n">
        <v>34322000</v>
      </c>
      <c r="E14" s="0" t="n">
        <v>64967000</v>
      </c>
      <c r="F14" s="0" t="n">
        <v>56091000</v>
      </c>
      <c r="G14" s="0" t="n">
        <v>14195000</v>
      </c>
      <c r="H14" s="0" t="n">
        <v>0.944486083419143</v>
      </c>
      <c r="I14" s="0" t="n">
        <f aca="false">TTEST(D14:G14,B14:C14,2,2)</f>
        <v>0.0486705908951932</v>
      </c>
    </row>
    <row r="15" customFormat="false" ht="15" hidden="false" customHeight="false" outlineLevel="0" collapsed="false">
      <c r="A15" s="0" t="s">
        <v>22</v>
      </c>
      <c r="B15" s="0" t="n">
        <v>94846000</v>
      </c>
      <c r="C15" s="0" t="n">
        <v>228190000</v>
      </c>
      <c r="D15" s="0" t="n">
        <v>75701000</v>
      </c>
      <c r="E15" s="0" t="n">
        <v>35968000</v>
      </c>
      <c r="F15" s="0" t="n">
        <v>0</v>
      </c>
      <c r="G15" s="0" t="n">
        <v>2218500</v>
      </c>
      <c r="H15" s="0" t="n">
        <v>1.5324662112904</v>
      </c>
      <c r="I15" s="0" t="n">
        <f aca="false">TTEST(D15:G15,B15:C15,2,2)</f>
        <v>0.0525004207150884</v>
      </c>
    </row>
    <row r="16" customFormat="false" ht="15" hidden="false" customHeight="false" outlineLevel="0" collapsed="false">
      <c r="A16" s="0" t="s">
        <v>23</v>
      </c>
      <c r="B16" s="0" t="n">
        <v>4987800</v>
      </c>
      <c r="C16" s="0" t="n">
        <v>125080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21.5727908805162</v>
      </c>
      <c r="I16" s="0" t="n">
        <f aca="false">TTEST(D16:G16,B16:C16,2,2)</f>
        <v>0.0526520584869502</v>
      </c>
    </row>
    <row r="17" customFormat="false" ht="15" hidden="false" customHeight="false" outlineLevel="0" collapsed="false">
      <c r="A17" s="0" t="s">
        <v>24</v>
      </c>
      <c r="B17" s="0" t="n">
        <v>106800000</v>
      </c>
      <c r="C17" s="0" t="n">
        <v>92349000</v>
      </c>
      <c r="D17" s="0" t="n">
        <v>46467000</v>
      </c>
      <c r="E17" s="0" t="n">
        <v>76121000</v>
      </c>
      <c r="F17" s="0" t="n">
        <v>6014000</v>
      </c>
      <c r="G17" s="0" t="n">
        <v>8129500</v>
      </c>
      <c r="H17" s="0" t="n">
        <v>0.700030473258171</v>
      </c>
      <c r="I17" s="0" t="n">
        <f aca="false">TTEST(D17:G17,B17:C17,2,2)</f>
        <v>0.0627970477572965</v>
      </c>
    </row>
    <row r="18" customFormat="false" ht="15" hidden="false" customHeight="false" outlineLevel="0" collapsed="false">
      <c r="A18" s="0" t="s">
        <v>25</v>
      </c>
      <c r="B18" s="0" t="n">
        <v>22907000</v>
      </c>
      <c r="C18" s="0" t="n">
        <v>9092100</v>
      </c>
      <c r="D18" s="0" t="n">
        <v>8538800</v>
      </c>
      <c r="E18" s="0" t="n">
        <v>5210700</v>
      </c>
      <c r="F18" s="0" t="n">
        <v>1646400</v>
      </c>
      <c r="G18" s="0" t="n">
        <v>0</v>
      </c>
      <c r="H18" s="0" t="n">
        <v>1.21865217269843</v>
      </c>
      <c r="I18" s="0" t="n">
        <f aca="false">TTEST(D18:G18,B18:C18,2,2)</f>
        <v>0.0759417525716615</v>
      </c>
    </row>
    <row r="19" customFormat="false" ht="15" hidden="false" customHeight="false" outlineLevel="0" collapsed="false">
      <c r="A19" s="0" t="s">
        <v>26</v>
      </c>
      <c r="B19" s="0" t="n">
        <v>25840000</v>
      </c>
      <c r="C19" s="0" t="n">
        <v>477710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23.8678343038829</v>
      </c>
      <c r="I19" s="0" t="n">
        <f aca="false">TTEST(D19:G19,B19:C19,2,2)</f>
        <v>0.0765100099906765</v>
      </c>
    </row>
    <row r="20" customFormat="false" ht="15" hidden="false" customHeight="false" outlineLevel="0" collapsed="false">
      <c r="A20" s="0" t="s">
        <v>27</v>
      </c>
      <c r="B20" s="0" t="n">
        <v>1087500</v>
      </c>
      <c r="C20" s="0" t="n">
        <v>600930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21.7587372186162</v>
      </c>
      <c r="I20" s="0" t="n">
        <f aca="false">TTEST(D20:G20,B20:C20,2,2)</f>
        <v>0.0781192269385987</v>
      </c>
    </row>
    <row r="21" customFormat="false" ht="15" hidden="false" customHeight="false" outlineLevel="0" collapsed="false">
      <c r="A21" s="0" t="s">
        <v>28</v>
      </c>
      <c r="B21" s="0" t="n">
        <v>6315600</v>
      </c>
      <c r="C21" s="0" t="n">
        <v>7035600</v>
      </c>
      <c r="D21" s="0" t="n">
        <v>4128400</v>
      </c>
      <c r="E21" s="0" t="n">
        <v>5426000</v>
      </c>
      <c r="F21" s="0" t="n">
        <v>2219400</v>
      </c>
      <c r="G21" s="0" t="n">
        <v>489010</v>
      </c>
      <c r="H21" s="0" t="n">
        <v>0.482732234162263</v>
      </c>
      <c r="I21" s="0" t="n">
        <f aca="false">TTEST(D21:G21,B21:C21,2,2)</f>
        <v>0.0923002982002355</v>
      </c>
    </row>
    <row r="22" customFormat="false" ht="15" hidden="false" customHeight="false" outlineLevel="0" collapsed="false">
      <c r="A22" s="0" t="s">
        <v>29</v>
      </c>
      <c r="B22" s="0" t="n">
        <v>32665000</v>
      </c>
      <c r="C22" s="0" t="n">
        <v>17286000</v>
      </c>
      <c r="D22" s="0" t="n">
        <v>19725000</v>
      </c>
      <c r="E22" s="0" t="n">
        <v>7552000</v>
      </c>
      <c r="F22" s="0" t="n">
        <v>0</v>
      </c>
      <c r="G22" s="0" t="n">
        <v>0</v>
      </c>
      <c r="H22" s="0" t="n">
        <v>0.872828579021113</v>
      </c>
      <c r="I22" s="0" t="n">
        <f aca="false">TTEST(D22:G22,B22:C22,2,2)</f>
        <v>0.0973644580727667</v>
      </c>
    </row>
    <row r="23" customFormat="false" ht="15" hidden="false" customHeight="false" outlineLevel="0" collapsed="false">
      <c r="A23" s="0" t="s">
        <v>30</v>
      </c>
      <c r="B23" s="0" t="n">
        <v>4838700</v>
      </c>
      <c r="C23" s="0" t="n">
        <v>25866000</v>
      </c>
      <c r="D23" s="0" t="n">
        <v>0</v>
      </c>
      <c r="E23" s="0" t="n">
        <v>4755300</v>
      </c>
      <c r="F23" s="0" t="n">
        <v>0</v>
      </c>
      <c r="G23" s="0" t="n">
        <v>0</v>
      </c>
      <c r="H23" s="0" t="n">
        <v>2.6908512422158</v>
      </c>
      <c r="I23" s="0" t="n">
        <f aca="false">TTEST(D23:G23,B23:C23,2,2)</f>
        <v>0.101333170742532</v>
      </c>
    </row>
    <row r="24" customFormat="false" ht="15" hidden="false" customHeight="false" outlineLevel="0" collapsed="false">
      <c r="A24" s="0" t="s">
        <v>31</v>
      </c>
      <c r="B24" s="0" t="n">
        <v>105230000</v>
      </c>
      <c r="C24" s="0" t="n">
        <v>133750000</v>
      </c>
      <c r="D24" s="0" t="n">
        <v>87106000</v>
      </c>
      <c r="E24" s="0" t="n">
        <v>78573000</v>
      </c>
      <c r="F24" s="0" t="n">
        <v>0</v>
      </c>
      <c r="G24" s="0" t="n">
        <v>1597200</v>
      </c>
      <c r="H24" s="0" t="n">
        <v>0.528499134611057</v>
      </c>
      <c r="I24" s="0" t="n">
        <f aca="false">TTEST(D24:G24,B24:C24,2,2)</f>
        <v>0.101616099763591</v>
      </c>
    </row>
    <row r="25" customFormat="false" ht="15" hidden="false" customHeight="false" outlineLevel="0" collapsed="false">
      <c r="A25" s="0" t="s">
        <v>32</v>
      </c>
      <c r="B25" s="0" t="n">
        <v>5252200</v>
      </c>
      <c r="C25" s="0" t="n">
        <v>38311000</v>
      </c>
      <c r="D25" s="0" t="n">
        <v>0</v>
      </c>
      <c r="E25" s="0" t="n">
        <v>0</v>
      </c>
      <c r="F25" s="0" t="n">
        <v>0</v>
      </c>
      <c r="G25" s="0" t="n">
        <v>1769400</v>
      </c>
      <c r="H25" s="0" t="n">
        <v>24.3766065974805</v>
      </c>
      <c r="I25" s="0" t="n">
        <f aca="false">TTEST(D25:G25,B25:C25,2,2)</f>
        <v>0.103226127859923</v>
      </c>
    </row>
    <row r="26" customFormat="false" ht="15" hidden="false" customHeight="false" outlineLevel="0" collapsed="false">
      <c r="A26" s="0" t="s">
        <v>33</v>
      </c>
      <c r="B26" s="0" t="n">
        <v>128030000</v>
      </c>
      <c r="C26" s="0" t="n">
        <v>34155000</v>
      </c>
      <c r="D26" s="0" t="n">
        <v>23407000</v>
      </c>
      <c r="E26" s="0" t="n">
        <v>35581000</v>
      </c>
      <c r="F26" s="0" t="n">
        <v>1860200</v>
      </c>
      <c r="G26" s="0" t="n">
        <v>0</v>
      </c>
      <c r="H26" s="0" t="n">
        <v>1.45914699498234</v>
      </c>
      <c r="I26" s="0" t="n">
        <f aca="false">TTEST(D26:G26,B26:C26,2,2)</f>
        <v>0.104799834012631</v>
      </c>
    </row>
    <row r="27" customFormat="false" ht="15" hidden="false" customHeight="false" outlineLevel="0" collapsed="false">
      <c r="A27" s="0" t="s">
        <v>34</v>
      </c>
      <c r="B27" s="0" t="n">
        <v>28171000</v>
      </c>
      <c r="C27" s="0" t="n">
        <v>14870000</v>
      </c>
      <c r="D27" s="0" t="n">
        <v>19116000</v>
      </c>
      <c r="E27" s="0" t="n">
        <v>0</v>
      </c>
      <c r="F27" s="0" t="n">
        <v>0</v>
      </c>
      <c r="G27" s="0" t="n">
        <v>2276700</v>
      </c>
      <c r="H27" s="0" t="n">
        <v>1.17093092467431</v>
      </c>
      <c r="I27" s="0" t="n">
        <f aca="false">TTEST(D27:G27,B27:C27,2,2)</f>
        <v>0.114565278405666</v>
      </c>
    </row>
    <row r="28" customFormat="false" ht="15" hidden="false" customHeight="false" outlineLevel="0" collapsed="false">
      <c r="A28" s="0" t="s">
        <v>35</v>
      </c>
      <c r="B28" s="0" t="n">
        <v>52710000</v>
      </c>
      <c r="C28" s="0" t="n">
        <v>34748000</v>
      </c>
      <c r="D28" s="0" t="n">
        <v>21914000</v>
      </c>
      <c r="E28" s="0" t="n">
        <v>36530000</v>
      </c>
      <c r="F28" s="0" t="n">
        <v>0</v>
      </c>
      <c r="G28" s="0" t="n">
        <v>0</v>
      </c>
      <c r="H28" s="0" t="n">
        <v>0.581535435217706</v>
      </c>
      <c r="I28" s="0" t="n">
        <f aca="false">TTEST(D28:G28,B28:C28,2,2)</f>
        <v>0.115127932273147</v>
      </c>
    </row>
    <row r="29" customFormat="false" ht="15" hidden="false" customHeight="false" outlineLevel="0" collapsed="false">
      <c r="A29" s="0" t="s">
        <v>36</v>
      </c>
      <c r="B29" s="0" t="n">
        <v>14325000</v>
      </c>
      <c r="C29" s="0" t="n">
        <v>1754900</v>
      </c>
      <c r="D29" s="0" t="n">
        <v>1858500</v>
      </c>
      <c r="E29" s="0" t="n">
        <v>0</v>
      </c>
      <c r="F29" s="0" t="n">
        <v>0</v>
      </c>
      <c r="G29" s="0" t="n">
        <v>0</v>
      </c>
      <c r="H29" s="0" t="n">
        <v>3.11304784119255</v>
      </c>
      <c r="I29" s="0" t="n">
        <f aca="false">TTEST(D29:G29,B29:C29,2,2)</f>
        <v>0.124844441010493</v>
      </c>
    </row>
    <row r="30" customFormat="false" ht="15" hidden="false" customHeight="false" outlineLevel="0" collapsed="false">
      <c r="A30" s="0" t="s">
        <v>37</v>
      </c>
      <c r="B30" s="0" t="n">
        <v>15234000</v>
      </c>
      <c r="C30" s="0" t="n">
        <v>1573100</v>
      </c>
      <c r="D30" s="0" t="n">
        <v>1338600</v>
      </c>
      <c r="E30" s="0" t="n">
        <v>0</v>
      </c>
      <c r="F30" s="0" t="n">
        <v>0</v>
      </c>
      <c r="G30" s="0" t="n">
        <v>0</v>
      </c>
      <c r="H30" s="0" t="n">
        <v>3.65027399007841</v>
      </c>
      <c r="I30" s="0" t="n">
        <f aca="false">TTEST(D30:G30,B30:C30,2,2)</f>
        <v>0.127957346861486</v>
      </c>
    </row>
    <row r="31" customFormat="false" ht="15" hidden="false" customHeight="false" outlineLevel="0" collapsed="false">
      <c r="A31" s="0" t="s">
        <v>38</v>
      </c>
      <c r="B31" s="0" t="n">
        <v>23805000</v>
      </c>
      <c r="C31" s="0" t="n">
        <v>13095000</v>
      </c>
      <c r="D31" s="0" t="n">
        <v>11778000</v>
      </c>
      <c r="E31" s="0" t="n">
        <v>13493000</v>
      </c>
      <c r="F31" s="0" t="n">
        <v>0</v>
      </c>
      <c r="G31" s="0" t="n">
        <v>0</v>
      </c>
      <c r="H31" s="0" t="n">
        <v>0.54613806191608</v>
      </c>
      <c r="I31" s="0" t="n">
        <f aca="false">TTEST(D31:G31,B31:C31,2,2)</f>
        <v>0.130908503817446</v>
      </c>
    </row>
    <row r="32" customFormat="false" ht="15" hidden="false" customHeight="false" outlineLevel="0" collapsed="false">
      <c r="A32" s="0" t="s">
        <v>39</v>
      </c>
      <c r="B32" s="0" t="n">
        <v>10655000</v>
      </c>
      <c r="C32" s="0" t="n">
        <v>20627000</v>
      </c>
      <c r="D32" s="0" t="n">
        <v>4732600</v>
      </c>
      <c r="E32" s="0" t="n">
        <v>13919000</v>
      </c>
      <c r="F32" s="0" t="n">
        <v>2311500</v>
      </c>
      <c r="G32" s="0" t="n">
        <v>0</v>
      </c>
      <c r="H32" s="0" t="n">
        <v>0.746033358369281</v>
      </c>
      <c r="I32" s="0" t="n">
        <f aca="false">TTEST(D32:G32,B32:C32,2,2)</f>
        <v>0.131609027067554</v>
      </c>
    </row>
    <row r="33" customFormat="false" ht="15" hidden="false" customHeight="false" outlineLevel="0" collapsed="false">
      <c r="A33" s="0" t="s">
        <v>40</v>
      </c>
      <c r="B33" s="0" t="n">
        <v>4919400</v>
      </c>
      <c r="C33" s="0" t="n">
        <v>5663400</v>
      </c>
      <c r="D33" s="0" t="n">
        <v>0</v>
      </c>
      <c r="E33" s="0" t="n">
        <v>5500900</v>
      </c>
      <c r="F33" s="0" t="n">
        <v>0</v>
      </c>
      <c r="G33" s="0" t="n">
        <v>0</v>
      </c>
      <c r="H33" s="0" t="n">
        <v>0.94398180478254</v>
      </c>
      <c r="I33" s="0" t="n">
        <f aca="false">TTEST(D33:G33,B33:C33,2,2)</f>
        <v>0.132212355068626</v>
      </c>
    </row>
    <row r="34" customFormat="false" ht="15" hidden="false" customHeight="false" outlineLevel="0" collapsed="false">
      <c r="A34" s="0" t="s">
        <v>41</v>
      </c>
      <c r="B34" s="0" t="n">
        <v>36998000</v>
      </c>
      <c r="C34" s="0" t="n">
        <v>18356000</v>
      </c>
      <c r="D34" s="0" t="n">
        <v>24934000</v>
      </c>
      <c r="E34" s="0" t="n">
        <v>6895700</v>
      </c>
      <c r="F34" s="0" t="n">
        <v>0</v>
      </c>
      <c r="G34" s="0" t="n">
        <v>0</v>
      </c>
      <c r="H34" s="0" t="n">
        <v>0.798314013636924</v>
      </c>
      <c r="I34" s="0" t="n">
        <f aca="false">TTEST(D34:G34,B34:C34,2,2)</f>
        <v>0.134008709813721</v>
      </c>
    </row>
    <row r="35" customFormat="false" ht="15" hidden="false" customHeight="false" outlineLevel="0" collapsed="false">
      <c r="A35" s="0" t="s">
        <v>42</v>
      </c>
      <c r="B35" s="0" t="n">
        <v>48609000</v>
      </c>
      <c r="C35" s="0" t="n">
        <v>22322000</v>
      </c>
      <c r="D35" s="0" t="n">
        <v>31937000</v>
      </c>
      <c r="E35" s="0" t="n">
        <v>7267800</v>
      </c>
      <c r="F35" s="0" t="n">
        <v>0</v>
      </c>
      <c r="G35" s="0" t="n">
        <v>0</v>
      </c>
      <c r="H35" s="0" t="n">
        <v>0.855385987089755</v>
      </c>
      <c r="I35" s="0" t="n">
        <f aca="false">TTEST(D35:G35,B35:C35,2,2)</f>
        <v>0.139090122912006</v>
      </c>
    </row>
    <row r="36" customFormat="false" ht="15" hidden="false" customHeight="false" outlineLevel="0" collapsed="false">
      <c r="A36" s="0" t="s">
        <v>43</v>
      </c>
      <c r="B36" s="0" t="n">
        <v>42820000</v>
      </c>
      <c r="C36" s="0" t="n">
        <v>10014000</v>
      </c>
      <c r="D36" s="0" t="n">
        <v>12854000</v>
      </c>
      <c r="E36" s="0" t="n">
        <v>10267000</v>
      </c>
      <c r="F36" s="0" t="n">
        <v>0</v>
      </c>
      <c r="G36" s="0" t="n">
        <v>0</v>
      </c>
      <c r="H36" s="0" t="n">
        <v>1.19226284197618</v>
      </c>
      <c r="I36" s="0" t="n">
        <f aca="false">TTEST(D36:G36,B36:C36,2,2)</f>
        <v>0.14053585362997</v>
      </c>
    </row>
    <row r="37" customFormat="false" ht="15" hidden="false" customHeight="false" outlineLevel="0" collapsed="false">
      <c r="A37" s="0" t="s">
        <v>44</v>
      </c>
      <c r="B37" s="0" t="n">
        <v>137790000</v>
      </c>
      <c r="C37" s="0" t="n">
        <v>61303000</v>
      </c>
      <c r="D37" s="0" t="n">
        <v>66777000</v>
      </c>
      <c r="E37" s="0" t="n">
        <v>63502000</v>
      </c>
      <c r="F37" s="0" t="n">
        <v>0</v>
      </c>
      <c r="G37" s="0" t="n">
        <v>0</v>
      </c>
      <c r="H37" s="0" t="n">
        <v>0.611837946587644</v>
      </c>
      <c r="I37" s="0" t="n">
        <f aca="false">TTEST(D37:G37,B37:C37,2,2)</f>
        <v>0.141848457210997</v>
      </c>
    </row>
    <row r="38" customFormat="false" ht="15" hidden="false" customHeight="false" outlineLevel="0" collapsed="false">
      <c r="A38" s="0" t="s">
        <v>45</v>
      </c>
      <c r="B38" s="0" t="n">
        <v>36261000</v>
      </c>
      <c r="C38" s="0" t="n">
        <v>15534000</v>
      </c>
      <c r="D38" s="0" t="n">
        <v>7971600</v>
      </c>
      <c r="E38" s="0" t="n">
        <v>22313000</v>
      </c>
      <c r="F38" s="0" t="n">
        <v>0</v>
      </c>
      <c r="G38" s="0" t="n">
        <v>0</v>
      </c>
      <c r="H38" s="0" t="n">
        <v>0.774228478559964</v>
      </c>
      <c r="I38" s="0" t="n">
        <f aca="false">TTEST(D38:G38,B38:C38,2,2)</f>
        <v>0.144596082921373</v>
      </c>
    </row>
    <row r="39" customFormat="false" ht="15" hidden="false" customHeight="false" outlineLevel="0" collapsed="false">
      <c r="A39" s="0" t="s">
        <v>46</v>
      </c>
      <c r="B39" s="0" t="n">
        <v>15951000</v>
      </c>
      <c r="C39" s="0" t="n">
        <v>27550000</v>
      </c>
      <c r="D39" s="0" t="n">
        <v>19498000</v>
      </c>
      <c r="E39" s="0" t="n">
        <v>11052000</v>
      </c>
      <c r="F39" s="0" t="n">
        <v>0</v>
      </c>
      <c r="G39" s="0" t="n">
        <v>2681300</v>
      </c>
      <c r="H39" s="0" t="n">
        <v>0.509876185939394</v>
      </c>
      <c r="I39" s="0" t="n">
        <f aca="false">TTEST(D39:G39,B39:C39,2,2)</f>
        <v>0.147902533215598</v>
      </c>
    </row>
    <row r="40" customFormat="false" ht="15" hidden="false" customHeight="false" outlineLevel="0" collapsed="false">
      <c r="A40" s="0" t="s">
        <v>47</v>
      </c>
      <c r="B40" s="0" t="n">
        <v>32045000</v>
      </c>
      <c r="C40" s="0" t="n">
        <v>8806100</v>
      </c>
      <c r="D40" s="0" t="n">
        <v>11408000</v>
      </c>
      <c r="E40" s="0" t="n">
        <v>9717200</v>
      </c>
      <c r="F40" s="0" t="n">
        <v>0</v>
      </c>
      <c r="G40" s="0" t="n">
        <v>190780</v>
      </c>
      <c r="H40" s="0" t="n">
        <v>0.951409926447747</v>
      </c>
      <c r="I40" s="0" t="n">
        <f aca="false">TTEST(D40:G40,B40:C40,2,2)</f>
        <v>0.148631335311646</v>
      </c>
    </row>
    <row r="41" customFormat="false" ht="15" hidden="false" customHeight="false" outlineLevel="0" collapsed="false">
      <c r="A41" s="0" t="s">
        <v>48</v>
      </c>
      <c r="B41" s="0" t="n">
        <v>121380000</v>
      </c>
      <c r="C41" s="0" t="n">
        <v>27141000</v>
      </c>
      <c r="D41" s="0" t="n">
        <v>33092000</v>
      </c>
      <c r="E41" s="0" t="n">
        <v>32401000</v>
      </c>
      <c r="F41" s="0" t="n">
        <v>4002600</v>
      </c>
      <c r="G41" s="0" t="n">
        <v>1815400</v>
      </c>
      <c r="H41" s="0" t="n">
        <v>1.18125431170841</v>
      </c>
      <c r="I41" s="0" t="n">
        <f aca="false">TTEST(D41:G41,B41:C41,2,2)</f>
        <v>0.148893003031707</v>
      </c>
    </row>
    <row r="42" customFormat="false" ht="15" hidden="false" customHeight="false" outlineLevel="0" collapsed="false">
      <c r="A42" s="0" t="s">
        <v>49</v>
      </c>
      <c r="B42" s="0" t="n">
        <v>26771000</v>
      </c>
      <c r="C42" s="0" t="n">
        <v>16557000</v>
      </c>
      <c r="D42" s="0" t="n">
        <v>20980000</v>
      </c>
      <c r="E42" s="0" t="n">
        <v>8673600</v>
      </c>
      <c r="F42" s="0" t="n">
        <v>0</v>
      </c>
      <c r="G42" s="0" t="n">
        <v>0</v>
      </c>
      <c r="H42" s="0" t="n">
        <v>0.547092382867352</v>
      </c>
      <c r="I42" s="0" t="n">
        <f aca="false">TTEST(D42:G42,B42:C42,2,2)</f>
        <v>0.152345258832968</v>
      </c>
    </row>
    <row r="43" customFormat="false" ht="15" hidden="false" customHeight="false" outlineLevel="0" collapsed="false">
      <c r="A43" s="0" t="s">
        <v>50</v>
      </c>
      <c r="B43" s="0" t="n">
        <v>19460000</v>
      </c>
      <c r="C43" s="0" t="n">
        <v>1029500</v>
      </c>
      <c r="D43" s="0" t="n">
        <v>0</v>
      </c>
      <c r="E43" s="0" t="n">
        <v>0</v>
      </c>
      <c r="F43" s="0" t="n">
        <v>0</v>
      </c>
      <c r="G43" s="0" t="n">
        <v>1263200</v>
      </c>
      <c r="H43" s="0" t="n">
        <v>23.2883814432741</v>
      </c>
      <c r="I43" s="0" t="n">
        <f aca="false">TTEST(D43:G43,B43:C43,2,2)</f>
        <v>0.154420222875671</v>
      </c>
    </row>
    <row r="44" customFormat="false" ht="15" hidden="false" customHeight="false" outlineLevel="0" collapsed="false">
      <c r="A44" s="0" t="s">
        <v>51</v>
      </c>
      <c r="B44" s="0" t="n">
        <v>96140000</v>
      </c>
      <c r="C44" s="0" t="n">
        <v>36399000</v>
      </c>
      <c r="D44" s="0" t="n">
        <v>37262000</v>
      </c>
      <c r="E44" s="0" t="n">
        <v>47150000</v>
      </c>
      <c r="F44" s="0" t="n">
        <v>0</v>
      </c>
      <c r="G44" s="0" t="n">
        <v>2085300</v>
      </c>
      <c r="H44" s="0" t="n">
        <v>0.650896927525517</v>
      </c>
      <c r="I44" s="0" t="n">
        <f aca="false">TTEST(D44:G44,B44:C44,2,2)</f>
        <v>0.157692187695288</v>
      </c>
    </row>
    <row r="45" customFormat="false" ht="15" hidden="false" customHeight="false" outlineLevel="0" collapsed="false">
      <c r="A45" s="0" t="s">
        <v>52</v>
      </c>
      <c r="B45" s="0" t="n">
        <v>2547200000</v>
      </c>
      <c r="C45" s="0" t="n">
        <v>757490000</v>
      </c>
      <c r="D45" s="0" t="n">
        <v>505840000</v>
      </c>
      <c r="E45" s="0" t="n">
        <v>1063300000</v>
      </c>
      <c r="F45" s="0" t="n">
        <v>595620000</v>
      </c>
      <c r="G45" s="0" t="n">
        <v>310690000</v>
      </c>
      <c r="H45" s="0" t="n">
        <v>1.07454086799786</v>
      </c>
      <c r="I45" s="0" t="n">
        <f aca="false">TTEST(D45:G45,B45:C45,2,2)</f>
        <v>0.159021146781095</v>
      </c>
    </row>
    <row r="46" customFormat="false" ht="15" hidden="false" customHeight="false" outlineLevel="0" collapsed="false">
      <c r="A46" s="0" t="s">
        <v>53</v>
      </c>
      <c r="B46" s="0" t="n">
        <v>239470000</v>
      </c>
      <c r="C46" s="0" t="n">
        <v>206990000</v>
      </c>
      <c r="D46" s="0" t="n">
        <v>129920000</v>
      </c>
      <c r="E46" s="0" t="n">
        <v>220500000</v>
      </c>
      <c r="F46" s="0" t="n">
        <v>11551000</v>
      </c>
      <c r="G46" s="0" t="n">
        <v>43665000</v>
      </c>
      <c r="H46" s="0" t="n">
        <v>0.349445806563929</v>
      </c>
      <c r="I46" s="0" t="n">
        <f aca="false">TTEST(D46:G46,B46:C46,2,2)</f>
        <v>0.16162367074242</v>
      </c>
    </row>
    <row r="47" customFormat="false" ht="15" hidden="false" customHeight="false" outlineLevel="0" collapsed="false">
      <c r="A47" s="0" t="s">
        <v>54</v>
      </c>
      <c r="B47" s="0" t="n">
        <v>6944800</v>
      </c>
      <c r="C47" s="0" t="n">
        <v>20921000</v>
      </c>
      <c r="D47" s="0" t="n">
        <v>4268200</v>
      </c>
      <c r="E47" s="0" t="n">
        <v>11369000</v>
      </c>
      <c r="F47" s="0" t="n">
        <v>0</v>
      </c>
      <c r="G47" s="0" t="n">
        <v>0</v>
      </c>
      <c r="H47" s="0" t="n">
        <v>0.833513365858319</v>
      </c>
      <c r="I47" s="0" t="n">
        <f aca="false">TTEST(D47:G47,B47:C47,2,2)</f>
        <v>0.16310943369766</v>
      </c>
    </row>
    <row r="48" customFormat="false" ht="15" hidden="false" customHeight="false" outlineLevel="0" collapsed="false">
      <c r="A48" s="0" t="s">
        <v>55</v>
      </c>
      <c r="B48" s="0" t="n">
        <v>24503000</v>
      </c>
      <c r="C48" s="0" t="n">
        <v>7644500</v>
      </c>
      <c r="D48" s="0" t="n">
        <v>14096000</v>
      </c>
      <c r="E48" s="0" t="n">
        <v>441620</v>
      </c>
      <c r="F48" s="0" t="n">
        <v>0</v>
      </c>
      <c r="G48" s="0" t="n">
        <v>0</v>
      </c>
      <c r="H48" s="0" t="n">
        <v>1.14491544811084</v>
      </c>
      <c r="I48" s="0" t="n">
        <f aca="false">TTEST(D48:G48,B48:C48,2,2)</f>
        <v>0.165843683136148</v>
      </c>
    </row>
    <row r="49" customFormat="false" ht="15" hidden="false" customHeight="false" outlineLevel="0" collapsed="false">
      <c r="A49" s="0" t="s">
        <v>56</v>
      </c>
      <c r="B49" s="0" t="n">
        <v>18850000</v>
      </c>
      <c r="C49" s="0" t="n">
        <v>39150000</v>
      </c>
      <c r="D49" s="0" t="n">
        <v>9824900</v>
      </c>
      <c r="E49" s="0" t="n">
        <v>27957000</v>
      </c>
      <c r="F49" s="0" t="n">
        <v>0</v>
      </c>
      <c r="G49" s="0" t="n">
        <v>535180</v>
      </c>
      <c r="H49" s="0" t="n">
        <v>0.618357645532113</v>
      </c>
      <c r="I49" s="0" t="n">
        <f aca="false">TTEST(D49:G49,B49:C49,2,2)</f>
        <v>0.169346021741088</v>
      </c>
    </row>
    <row r="50" customFormat="false" ht="15" hidden="false" customHeight="false" outlineLevel="0" collapsed="false">
      <c r="A50" s="0" t="s">
        <v>57</v>
      </c>
      <c r="B50" s="0" t="n">
        <v>130360000</v>
      </c>
      <c r="C50" s="0" t="n">
        <v>13815000</v>
      </c>
      <c r="D50" s="0" t="n">
        <v>30175000</v>
      </c>
      <c r="E50" s="0" t="n">
        <v>8878200</v>
      </c>
      <c r="F50" s="0" t="n">
        <v>0</v>
      </c>
      <c r="G50" s="0" t="n">
        <v>0</v>
      </c>
      <c r="H50" s="0" t="n">
        <v>1.88430835034962</v>
      </c>
      <c r="I50" s="0" t="n">
        <f aca="false">TTEST(D50:G50,B50:C50,2,2)</f>
        <v>0.169596013958558</v>
      </c>
    </row>
    <row r="51" customFormat="false" ht="15" hidden="false" customHeight="false" outlineLevel="0" collapsed="false">
      <c r="A51" s="0" t="s">
        <v>58</v>
      </c>
      <c r="B51" s="0" t="n">
        <v>8472000</v>
      </c>
      <c r="C51" s="0" t="n">
        <v>2010900</v>
      </c>
      <c r="D51" s="0" t="n">
        <v>4146700</v>
      </c>
      <c r="E51" s="0" t="n">
        <v>0</v>
      </c>
      <c r="F51" s="0" t="n">
        <v>0</v>
      </c>
      <c r="G51" s="0" t="n">
        <v>0</v>
      </c>
      <c r="H51" s="0" t="n">
        <v>1.3380022987699</v>
      </c>
      <c r="I51" s="0" t="n">
        <f aca="false">TTEST(D51:G51,B51:C51,2,2)</f>
        <v>0.170037621272264</v>
      </c>
    </row>
    <row r="52" customFormat="false" ht="15" hidden="false" customHeight="false" outlineLevel="0" collapsed="false">
      <c r="A52" s="0" t="s">
        <v>59</v>
      </c>
      <c r="B52" s="0" t="n">
        <v>12718000</v>
      </c>
      <c r="C52" s="0" t="n">
        <v>12345000</v>
      </c>
      <c r="D52" s="0" t="n">
        <v>4804800</v>
      </c>
      <c r="E52" s="0" t="n">
        <v>13534000</v>
      </c>
      <c r="F52" s="0" t="n">
        <v>0</v>
      </c>
      <c r="G52" s="0" t="n">
        <v>0</v>
      </c>
      <c r="H52" s="0" t="n">
        <v>0.450659874003888</v>
      </c>
      <c r="I52" s="0" t="n">
        <f aca="false">TTEST(D52:G52,B52:C52,2,2)</f>
        <v>0.172279447767638</v>
      </c>
    </row>
    <row r="53" customFormat="false" ht="15" hidden="false" customHeight="false" outlineLevel="0" collapsed="false">
      <c r="A53" s="0" t="s">
        <v>60</v>
      </c>
      <c r="B53" s="0" t="n">
        <v>130830000</v>
      </c>
      <c r="C53" s="0" t="n">
        <v>22504000</v>
      </c>
      <c r="D53" s="0" t="n">
        <v>49979000</v>
      </c>
      <c r="E53" s="0" t="n">
        <v>6340900</v>
      </c>
      <c r="F53" s="0" t="n">
        <v>0</v>
      </c>
      <c r="G53" s="0" t="n">
        <v>0</v>
      </c>
      <c r="H53" s="0" t="n">
        <v>1.44496095553983</v>
      </c>
      <c r="I53" s="0" t="n">
        <f aca="false">TTEST(D53:G53,B53:C53,2,2)</f>
        <v>0.172937048421647</v>
      </c>
    </row>
    <row r="54" customFormat="false" ht="15" hidden="false" customHeight="false" outlineLevel="0" collapsed="false">
      <c r="A54" s="0" t="s">
        <v>61</v>
      </c>
      <c r="B54" s="0" t="n">
        <v>0</v>
      </c>
      <c r="C54" s="0" t="n">
        <v>733250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21.8058737353064</v>
      </c>
      <c r="I54" s="0" t="n">
        <f aca="false">TTEST(D54:G54,B54:C54,2,2)</f>
        <v>0.177807808356221</v>
      </c>
    </row>
    <row r="55" customFormat="false" ht="15" hidden="false" customHeight="false" outlineLevel="0" collapsed="false">
      <c r="A55" s="0" t="s">
        <v>62</v>
      </c>
      <c r="B55" s="0" t="n">
        <v>25865000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26.9464259506406</v>
      </c>
      <c r="I55" s="0" t="n">
        <f aca="false">TTEST(D55:G55,B55:C55,2,2)</f>
        <v>0.177807808356221</v>
      </c>
    </row>
    <row r="56" customFormat="false" ht="15" hidden="false" customHeight="false" outlineLevel="0" collapsed="false">
      <c r="A56" s="0" t="s">
        <v>63</v>
      </c>
      <c r="B56" s="0" t="n">
        <v>0</v>
      </c>
      <c r="C56" s="0" t="n">
        <v>9388800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25.4844374403355</v>
      </c>
      <c r="I56" s="0" t="n">
        <f aca="false">TTEST(D56:G56,B56:C56,2,2)</f>
        <v>0.177807808356221</v>
      </c>
    </row>
    <row r="57" customFormat="false" ht="15" hidden="false" customHeight="false" outlineLevel="0" collapsed="false">
      <c r="A57" s="0" t="s">
        <v>64</v>
      </c>
      <c r="B57" s="0" t="n">
        <v>0</v>
      </c>
      <c r="C57" s="0" t="n">
        <v>2738600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23.7069352255603</v>
      </c>
      <c r="I57" s="0" t="n">
        <f aca="false">TTEST(D57:G57,B57:C57,2,2)</f>
        <v>0.177807808356221</v>
      </c>
    </row>
    <row r="58" customFormat="false" ht="15" hidden="false" customHeight="false" outlineLevel="0" collapsed="false">
      <c r="A58" s="0" t="s">
        <v>65</v>
      </c>
      <c r="B58" s="0" t="n">
        <v>1545900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22.8819436625363</v>
      </c>
      <c r="I58" s="0" t="n">
        <f aca="false">TTEST(D58:G58,B58:C58,2,2)</f>
        <v>0.177807808356221</v>
      </c>
    </row>
    <row r="59" customFormat="false" ht="15" hidden="false" customHeight="false" outlineLevel="0" collapsed="false">
      <c r="A59" s="0" t="s">
        <v>66</v>
      </c>
      <c r="B59" s="0" t="n">
        <v>1267600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22.5955962290443</v>
      </c>
      <c r="I59" s="0" t="n">
        <f aca="false">TTEST(D59:G59,B59:C59,2,2)</f>
        <v>0.177807808356221</v>
      </c>
    </row>
    <row r="60" customFormat="false" ht="15" hidden="false" customHeight="false" outlineLevel="0" collapsed="false">
      <c r="A60" s="0" t="s">
        <v>67</v>
      </c>
      <c r="B60" s="0" t="n">
        <v>1055500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22.3314232428966</v>
      </c>
      <c r="I60" s="0" t="n">
        <f aca="false">TTEST(D60:G60,B60:C60,2,2)</f>
        <v>0.177807808356221</v>
      </c>
    </row>
    <row r="61" customFormat="false" ht="15" hidden="false" customHeight="false" outlineLevel="0" collapsed="false">
      <c r="A61" s="0" t="s">
        <v>68</v>
      </c>
      <c r="B61" s="0" t="n">
        <v>872400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22.0565583393028</v>
      </c>
      <c r="I61" s="0" t="n">
        <f aca="false">TTEST(D61:G61,B61:C61,2,2)</f>
        <v>0.177807808356221</v>
      </c>
    </row>
    <row r="62" customFormat="false" ht="15" hidden="false" customHeight="false" outlineLevel="0" collapsed="false">
      <c r="A62" s="0" t="s">
        <v>69</v>
      </c>
      <c r="B62" s="0" t="n">
        <v>0</v>
      </c>
      <c r="C62" s="0" t="n">
        <v>682240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21.7018479125339</v>
      </c>
      <c r="I62" s="0" t="n">
        <f aca="false">TTEST(D62:G62,B62:C62,2,2)</f>
        <v>0.177807808356221</v>
      </c>
    </row>
    <row r="63" customFormat="false" ht="15" hidden="false" customHeight="false" outlineLevel="0" collapsed="false">
      <c r="A63" s="0" t="s">
        <v>70</v>
      </c>
      <c r="B63" s="0" t="n">
        <v>0</v>
      </c>
      <c r="C63" s="0" t="n">
        <v>614910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21.5519438382227</v>
      </c>
      <c r="I63" s="0" t="n">
        <f aca="false">TTEST(D63:G63,B63:C63,2,2)</f>
        <v>0.177807808356221</v>
      </c>
    </row>
    <row r="64" customFormat="false" ht="15" hidden="false" customHeight="false" outlineLevel="0" collapsed="false">
      <c r="A64" s="0" t="s">
        <v>71</v>
      </c>
      <c r="B64" s="0" t="n">
        <v>578490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21.4638605898927</v>
      </c>
      <c r="I64" s="0" t="n">
        <f aca="false">TTEST(D64:G64,B64:C64,2,2)</f>
        <v>0.177807808356221</v>
      </c>
    </row>
    <row r="65" customFormat="false" ht="15" hidden="false" customHeight="false" outlineLevel="0" collapsed="false">
      <c r="A65" s="0" t="s">
        <v>72</v>
      </c>
      <c r="B65" s="0" t="n">
        <v>0</v>
      </c>
      <c r="C65" s="0" t="n">
        <v>535570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21.3526437195618</v>
      </c>
      <c r="I65" s="0" t="n">
        <f aca="false">TTEST(D65:G65,B65:C65,2,2)</f>
        <v>0.177807808356221</v>
      </c>
    </row>
    <row r="66" customFormat="false" ht="15" hidden="false" customHeight="false" outlineLevel="0" collapsed="false">
      <c r="A66" s="0" t="s">
        <v>73</v>
      </c>
      <c r="B66" s="0" t="n">
        <v>0</v>
      </c>
      <c r="C66" s="0" t="n">
        <v>341500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20.7034541478395</v>
      </c>
      <c r="I66" s="0" t="n">
        <f aca="false">TTEST(D66:G66,B66:C66,2,2)</f>
        <v>0.177807808356221</v>
      </c>
    </row>
    <row r="67" customFormat="false" ht="15" hidden="false" customHeight="false" outlineLevel="0" collapsed="false">
      <c r="A67" s="0" t="s">
        <v>74</v>
      </c>
      <c r="B67" s="0" t="n">
        <v>0</v>
      </c>
      <c r="C67" s="0" t="n">
        <v>69357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18.4036819713425</v>
      </c>
      <c r="I67" s="0" t="n">
        <f aca="false">TTEST(D67:G67,B67:C67,2,2)</f>
        <v>0.177807808356221</v>
      </c>
    </row>
    <row r="68" customFormat="false" ht="15" hidden="false" customHeight="false" outlineLevel="0" collapsed="false">
      <c r="A68" s="0" t="s">
        <v>75</v>
      </c>
      <c r="B68" s="0" t="n">
        <v>0</v>
      </c>
      <c r="C68" s="0" t="n">
        <v>4245300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24.339363171634</v>
      </c>
      <c r="I68" s="0" t="n">
        <f aca="false">TTEST(D68:G68,B68:C68,2,2)</f>
        <v>0.177807808356221</v>
      </c>
    </row>
    <row r="69" customFormat="false" ht="15" hidden="false" customHeight="false" outlineLevel="0" collapsed="false">
      <c r="A69" s="0" t="s">
        <v>76</v>
      </c>
      <c r="B69" s="0" t="n">
        <v>915210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22.1256713850677</v>
      </c>
      <c r="I69" s="0" t="n">
        <f aca="false">TTEST(D69:G69,B69:C69,2,2)</f>
        <v>0.177807808356221</v>
      </c>
    </row>
    <row r="70" customFormat="false" ht="15" hidden="false" customHeight="false" outlineLevel="0" collapsed="false">
      <c r="A70" s="0" t="s">
        <v>77</v>
      </c>
      <c r="B70" s="0" t="n">
        <v>1916000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23.1915942252856</v>
      </c>
      <c r="I70" s="0" t="n">
        <f aca="false">TTEST(D70:G70,B70:C70,2,2)</f>
        <v>0.177807808356221</v>
      </c>
    </row>
    <row r="71" customFormat="false" ht="15" hidden="false" customHeight="false" outlineLevel="0" collapsed="false">
      <c r="A71" s="0" t="s">
        <v>78</v>
      </c>
      <c r="B71" s="0" t="n">
        <v>284940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20.4422267313542</v>
      </c>
      <c r="I71" s="0" t="n">
        <f aca="false">TTEST(D71:G71,B71:C71,2,2)</f>
        <v>0.177807808356221</v>
      </c>
    </row>
    <row r="72" customFormat="false" ht="15" hidden="false" customHeight="false" outlineLevel="0" collapsed="false">
      <c r="A72" s="0" t="s">
        <v>79</v>
      </c>
      <c r="B72" s="0" t="n">
        <v>427170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21.0263788999381</v>
      </c>
      <c r="I72" s="0" t="n">
        <f aca="false">TTEST(D72:G72,B72:C72,2,2)</f>
        <v>0.177807808356221</v>
      </c>
    </row>
    <row r="73" customFormat="false" ht="15" hidden="false" customHeight="false" outlineLevel="0" collapsed="false">
      <c r="A73" s="0" t="s">
        <v>80</v>
      </c>
      <c r="B73" s="0" t="n">
        <v>3241400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23.950113729424</v>
      </c>
      <c r="I73" s="0" t="n">
        <f aca="false">TTEST(D73:G73,B73:C73,2,2)</f>
        <v>0.177807808356221</v>
      </c>
    </row>
    <row r="74" customFormat="false" ht="15" hidden="false" customHeight="false" outlineLevel="0" collapsed="false">
      <c r="A74" s="0" t="s">
        <v>81</v>
      </c>
      <c r="B74" s="0" t="n">
        <v>826390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21.9783913658339</v>
      </c>
      <c r="I74" s="0" t="n">
        <f aca="false">TTEST(D74:G74,B74:C74,2,2)</f>
        <v>0.177807808356221</v>
      </c>
    </row>
    <row r="75" customFormat="false" ht="15" hidden="false" customHeight="false" outlineLevel="0" collapsed="false">
      <c r="A75" s="0" t="s">
        <v>82</v>
      </c>
      <c r="B75" s="0" t="n">
        <v>768670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21.8739329327329</v>
      </c>
      <c r="I75" s="0" t="n">
        <f aca="false">TTEST(D75:G75,B75:C75,2,2)</f>
        <v>0.177807808356221</v>
      </c>
    </row>
    <row r="76" customFormat="false" ht="15" hidden="false" customHeight="false" outlineLevel="0" collapsed="false">
      <c r="A76" s="0" t="s">
        <v>83</v>
      </c>
      <c r="B76" s="0" t="n">
        <v>606100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21.5311244118705</v>
      </c>
      <c r="I76" s="0" t="n">
        <f aca="false">TTEST(D76:G76,B76:C76,2,2)</f>
        <v>0.177807808356221</v>
      </c>
    </row>
    <row r="77" customFormat="false" ht="15" hidden="false" customHeight="false" outlineLevel="0" collapsed="false">
      <c r="A77" s="0" t="s">
        <v>84</v>
      </c>
      <c r="B77" s="0" t="n">
        <v>558470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21.4130483531416</v>
      </c>
      <c r="I77" s="0" t="n">
        <f aca="false">TTEST(D77:G77,B77:C77,2,2)</f>
        <v>0.177807808356221</v>
      </c>
    </row>
    <row r="78" customFormat="false" ht="15" hidden="false" customHeight="false" outlineLevel="0" collapsed="false">
      <c r="A78" s="0" t="s">
        <v>85</v>
      </c>
      <c r="B78" s="0" t="n">
        <v>170840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19.7042143724169</v>
      </c>
      <c r="I78" s="0" t="n">
        <f aca="false">TTEST(D78:G78,B78:C78,2,2)</f>
        <v>0.177807808356221</v>
      </c>
    </row>
    <row r="79" customFormat="false" ht="15" hidden="false" customHeight="false" outlineLevel="0" collapsed="false">
      <c r="A79" s="0" t="s">
        <v>86</v>
      </c>
      <c r="B79" s="0" t="n">
        <v>130200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19.3122980178277</v>
      </c>
      <c r="I79" s="0" t="n">
        <f aca="false">TTEST(D79:G79,B79:C79,2,2)</f>
        <v>0.177807808356221</v>
      </c>
    </row>
    <row r="80" customFormat="false" ht="15" hidden="false" customHeight="false" outlineLevel="0" collapsed="false">
      <c r="A80" s="0" t="s">
        <v>87</v>
      </c>
      <c r="B80" s="0" t="n">
        <v>332740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20.6659638780843</v>
      </c>
      <c r="I80" s="0" t="n">
        <f aca="false">TTEST(D80:G80,B80:C80,2,2)</f>
        <v>0.177807808356221</v>
      </c>
    </row>
    <row r="81" customFormat="false" ht="15" hidden="false" customHeight="false" outlineLevel="0" collapsed="false">
      <c r="A81" s="0" t="s">
        <v>88</v>
      </c>
      <c r="B81" s="0" t="n">
        <v>78416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18.5807885262971</v>
      </c>
      <c r="I81" s="0" t="n">
        <f aca="false">TTEST(D81:G81,B81:C81,2,2)</f>
        <v>0.177807808356221</v>
      </c>
    </row>
    <row r="82" customFormat="false" ht="15" hidden="false" customHeight="false" outlineLevel="0" collapsed="false">
      <c r="A82" s="0" t="s">
        <v>89</v>
      </c>
      <c r="B82" s="0" t="n">
        <v>936110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22.158246636665</v>
      </c>
      <c r="I82" s="0" t="n">
        <f aca="false">TTEST(D82:G82,B82:C82,2,2)</f>
        <v>0.177807808356221</v>
      </c>
    </row>
    <row r="83" customFormat="false" ht="15" hidden="false" customHeight="false" outlineLevel="0" collapsed="false">
      <c r="A83" s="0" t="s">
        <v>90</v>
      </c>
      <c r="B83" s="0" t="n">
        <v>0</v>
      </c>
      <c r="C83" s="0" t="n">
        <v>118200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19.1727986048396</v>
      </c>
      <c r="I83" s="0" t="n">
        <f aca="false">TTEST(D83:G83,B83:C83,2,2)</f>
        <v>0.177807808356221</v>
      </c>
    </row>
    <row r="84" customFormat="false" ht="15" hidden="false" customHeight="false" outlineLevel="0" collapsed="false">
      <c r="A84" s="0" t="s">
        <v>75</v>
      </c>
      <c r="B84" s="0" t="n">
        <v>0</v>
      </c>
      <c r="C84" s="0" t="n">
        <v>302560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20.5287898377245</v>
      </c>
      <c r="I84" s="0" t="n">
        <f aca="false">TTEST(D84:G84,B84:C84,2,2)</f>
        <v>0.177807808356221</v>
      </c>
    </row>
    <row r="85" customFormat="false" ht="15" hidden="false" customHeight="false" outlineLevel="0" collapsed="false">
      <c r="A85" s="0" t="s">
        <v>91</v>
      </c>
      <c r="B85" s="0" t="n">
        <v>194410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19.890670999067</v>
      </c>
      <c r="I85" s="0" t="n">
        <f aca="false">TTEST(D85:G85,B85:C85,2,2)</f>
        <v>0.177807808356221</v>
      </c>
    </row>
    <row r="86" customFormat="false" ht="15" hidden="false" customHeight="false" outlineLevel="0" collapsed="false">
      <c r="A86" s="0" t="s">
        <v>92</v>
      </c>
      <c r="B86" s="0" t="n">
        <v>10016000</v>
      </c>
      <c r="C86" s="0" t="n">
        <v>4097600000</v>
      </c>
      <c r="D86" s="0" t="n">
        <v>5166000</v>
      </c>
      <c r="E86" s="0" t="n">
        <v>9351500</v>
      </c>
      <c r="F86" s="0" t="n">
        <v>37979000</v>
      </c>
      <c r="G86" s="0" t="n">
        <v>0</v>
      </c>
      <c r="H86" s="0" t="n">
        <v>8.14436447351731</v>
      </c>
      <c r="I86" s="0" t="n">
        <f aca="false">TTEST(D86:G86,B86:C86,2,2)</f>
        <v>0.178345739363768</v>
      </c>
    </row>
    <row r="87" customFormat="false" ht="15" hidden="false" customHeight="false" outlineLevel="0" collapsed="false">
      <c r="A87" s="0" t="s">
        <v>93</v>
      </c>
      <c r="B87" s="0" t="n">
        <v>5284300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346760</v>
      </c>
      <c r="H87" s="0" t="n">
        <v>24.6552090377278</v>
      </c>
      <c r="I87" s="0" t="n">
        <f aca="false">TTEST(D87:G87,B87:C87,2,2)</f>
        <v>0.178943118445949</v>
      </c>
    </row>
    <row r="88" customFormat="false" ht="15" hidden="false" customHeight="false" outlineLevel="0" collapsed="false">
      <c r="A88" s="0" t="s">
        <v>94</v>
      </c>
      <c r="B88" s="0" t="n">
        <v>605240000</v>
      </c>
      <c r="C88" s="0" t="n">
        <v>0</v>
      </c>
      <c r="D88" s="0" t="n">
        <v>0</v>
      </c>
      <c r="E88" s="0" t="n">
        <v>2974300</v>
      </c>
      <c r="F88" s="0" t="n">
        <v>0</v>
      </c>
      <c r="G88" s="0" t="n">
        <v>2659400</v>
      </c>
      <c r="H88" s="0" t="n">
        <v>7.66881335663129</v>
      </c>
      <c r="I88" s="0" t="n">
        <f aca="false">TTEST(D88:G88,B88:C88,2,2)</f>
        <v>0.17941220268243</v>
      </c>
    </row>
    <row r="89" customFormat="false" ht="15" hidden="false" customHeight="false" outlineLevel="0" collapsed="false">
      <c r="A89" s="0" t="s">
        <v>95</v>
      </c>
      <c r="B89" s="0" t="n">
        <v>106710000</v>
      </c>
      <c r="C89" s="0" t="n">
        <v>35486000</v>
      </c>
      <c r="D89" s="0" t="n">
        <v>62113000</v>
      </c>
      <c r="E89" s="0" t="n">
        <v>21155000</v>
      </c>
      <c r="F89" s="0" t="n">
        <v>0</v>
      </c>
      <c r="G89" s="0" t="n">
        <v>554150</v>
      </c>
      <c r="H89" s="0" t="n">
        <v>0.772046804605867</v>
      </c>
      <c r="I89" s="0" t="n">
        <f aca="false">TTEST(D89:G89,B89:C89,2,2)</f>
        <v>0.179745533831963</v>
      </c>
    </row>
    <row r="90" customFormat="false" ht="15" hidden="false" customHeight="false" outlineLevel="0" collapsed="false">
      <c r="A90" s="0" t="s">
        <v>96</v>
      </c>
      <c r="B90" s="0" t="n">
        <v>40214000</v>
      </c>
      <c r="C90" s="0" t="n">
        <v>0</v>
      </c>
      <c r="D90" s="0" t="n">
        <v>0</v>
      </c>
      <c r="E90" s="0" t="n">
        <v>895110</v>
      </c>
      <c r="F90" s="0" t="n">
        <v>0</v>
      </c>
      <c r="G90" s="0" t="n">
        <v>0</v>
      </c>
      <c r="H90" s="0" t="n">
        <v>5.48948904886433</v>
      </c>
      <c r="I90" s="0" t="n">
        <f aca="false">TTEST(D90:G90,B90:C90,2,2)</f>
        <v>0.181779641007528</v>
      </c>
    </row>
    <row r="91" customFormat="false" ht="15" hidden="false" customHeight="false" outlineLevel="0" collapsed="false">
      <c r="A91" s="0" t="s">
        <v>97</v>
      </c>
      <c r="B91" s="0" t="n">
        <v>122840000</v>
      </c>
      <c r="C91" s="0" t="n">
        <v>29339000</v>
      </c>
      <c r="D91" s="0" t="n">
        <v>59562000</v>
      </c>
      <c r="E91" s="0" t="n">
        <v>16207000</v>
      </c>
      <c r="F91" s="0" t="n">
        <v>0</v>
      </c>
      <c r="G91" s="0" t="n">
        <v>0</v>
      </c>
      <c r="H91" s="0" t="n">
        <v>1.00608967488993</v>
      </c>
      <c r="I91" s="0" t="n">
        <f aca="false">TTEST(D91:G91,B91:C91,2,2)</f>
        <v>0.183374083298912</v>
      </c>
    </row>
    <row r="92" customFormat="false" ht="15" hidden="false" customHeight="false" outlineLevel="0" collapsed="false">
      <c r="A92" s="0" t="s">
        <v>98</v>
      </c>
      <c r="B92" s="0" t="n">
        <v>36807000</v>
      </c>
      <c r="C92" s="0" t="n">
        <v>3798900</v>
      </c>
      <c r="D92" s="0" t="n">
        <v>7346500</v>
      </c>
      <c r="E92" s="0" t="n">
        <v>2653100</v>
      </c>
      <c r="F92" s="0" t="n">
        <v>0</v>
      </c>
      <c r="G92" s="0" t="n">
        <v>4864500</v>
      </c>
      <c r="H92" s="0" t="n">
        <v>2.02174707386198</v>
      </c>
      <c r="I92" s="0" t="n">
        <f aca="false">TTEST(D92:G92,B92:C92,2,2)</f>
        <v>0.185160812692225</v>
      </c>
    </row>
    <row r="93" customFormat="false" ht="15" hidden="false" customHeight="false" outlineLevel="0" collapsed="false">
      <c r="A93" s="0" t="s">
        <v>99</v>
      </c>
      <c r="B93" s="0" t="n">
        <v>7582000</v>
      </c>
      <c r="C93" s="0" t="n">
        <v>56688000</v>
      </c>
      <c r="D93" s="0" t="n">
        <v>1779900</v>
      </c>
      <c r="E93" s="0" t="n">
        <v>20101000</v>
      </c>
      <c r="F93" s="0" t="n">
        <v>0</v>
      </c>
      <c r="G93" s="0" t="n">
        <v>0</v>
      </c>
      <c r="H93" s="0" t="n">
        <v>1.55447339243267</v>
      </c>
      <c r="I93" s="0" t="n">
        <f aca="false">TTEST(D93:G93,B93:C93,2,2)</f>
        <v>0.186251859406722</v>
      </c>
    </row>
    <row r="94" customFormat="false" ht="15" hidden="false" customHeight="false" outlineLevel="0" collapsed="false">
      <c r="A94" s="0" t="s">
        <v>100</v>
      </c>
      <c r="B94" s="0" t="n">
        <v>26808000</v>
      </c>
      <c r="C94" s="0" t="n">
        <v>20327000</v>
      </c>
      <c r="D94" s="0" t="n">
        <v>27556000</v>
      </c>
      <c r="E94" s="0" t="n">
        <v>0</v>
      </c>
      <c r="F94" s="0" t="n">
        <v>0</v>
      </c>
      <c r="G94" s="0" t="n">
        <v>0</v>
      </c>
      <c r="H94" s="0" t="n">
        <v>0.77443224494331</v>
      </c>
      <c r="I94" s="0" t="n">
        <f aca="false">TTEST(D94:G94,B94:C94,2,2)</f>
        <v>0.188131969644818</v>
      </c>
    </row>
    <row r="95" customFormat="false" ht="15" hidden="false" customHeight="false" outlineLevel="0" collapsed="false">
      <c r="A95" s="0" t="s">
        <v>101</v>
      </c>
      <c r="B95" s="0" t="n">
        <v>18440000</v>
      </c>
      <c r="C95" s="0" t="n">
        <v>3886900</v>
      </c>
      <c r="D95" s="0" t="n">
        <v>8202900</v>
      </c>
      <c r="E95" s="0" t="n">
        <v>2919500</v>
      </c>
      <c r="F95" s="0" t="n">
        <v>0</v>
      </c>
      <c r="G95" s="0" t="n">
        <v>0</v>
      </c>
      <c r="H95" s="0" t="n">
        <v>1.00531482518342</v>
      </c>
      <c r="I95" s="0" t="n">
        <f aca="false">TTEST(D95:G95,B95:C95,2,2)</f>
        <v>0.1900201746854</v>
      </c>
    </row>
    <row r="96" customFormat="false" ht="15" hidden="false" customHeight="false" outlineLevel="0" collapsed="false">
      <c r="A96" s="0" t="s">
        <v>102</v>
      </c>
      <c r="B96" s="0" t="n">
        <v>53322000</v>
      </c>
      <c r="C96" s="0" t="n">
        <v>0</v>
      </c>
      <c r="D96" s="0" t="n">
        <v>0</v>
      </c>
      <c r="E96" s="0" t="n">
        <v>3557000</v>
      </c>
      <c r="F96" s="0" t="n">
        <v>0</v>
      </c>
      <c r="G96" s="0" t="n">
        <v>0</v>
      </c>
      <c r="H96" s="0" t="n">
        <v>3.90599801449229</v>
      </c>
      <c r="I96" s="0" t="n">
        <f aca="false">TTEST(D96:G96,B96:C96,2,2)</f>
        <v>0.190762075240613</v>
      </c>
    </row>
    <row r="97" customFormat="false" ht="15" hidden="false" customHeight="false" outlineLevel="0" collapsed="false">
      <c r="A97" s="0" t="s">
        <v>103</v>
      </c>
      <c r="B97" s="0" t="n">
        <v>3934000</v>
      </c>
      <c r="C97" s="0" t="n">
        <v>58328000</v>
      </c>
      <c r="D97" s="0" t="n">
        <v>4423900</v>
      </c>
      <c r="E97" s="0" t="n">
        <v>11951000</v>
      </c>
      <c r="F97" s="0" t="n">
        <v>0</v>
      </c>
      <c r="G97" s="0" t="n">
        <v>464020</v>
      </c>
      <c r="H97" s="0" t="n">
        <v>1.926865823994</v>
      </c>
      <c r="I97" s="0" t="n">
        <f aca="false">TTEST(D97:G97,B97:C97,2,2)</f>
        <v>0.191832111318935</v>
      </c>
    </row>
    <row r="98" customFormat="false" ht="15" hidden="false" customHeight="false" outlineLevel="0" collapsed="false">
      <c r="A98" s="0" t="s">
        <v>104</v>
      </c>
      <c r="B98" s="0" t="n">
        <v>289980000</v>
      </c>
      <c r="C98" s="0" t="n">
        <v>23743000</v>
      </c>
      <c r="D98" s="0" t="n">
        <v>30681000</v>
      </c>
      <c r="E98" s="0" t="n">
        <v>60671000</v>
      </c>
      <c r="F98" s="0" t="n">
        <v>6200300</v>
      </c>
      <c r="G98" s="0" t="n">
        <v>3449700</v>
      </c>
      <c r="H98" s="0" t="n">
        <v>1.77998308176057</v>
      </c>
      <c r="I98" s="0" t="n">
        <f aca="false">TTEST(D98:G98,B98:C98,2,2)</f>
        <v>0.191902843387466</v>
      </c>
    </row>
    <row r="99" customFormat="false" ht="15" hidden="false" customHeight="false" outlineLevel="0" collapsed="false">
      <c r="A99" s="0" t="s">
        <v>105</v>
      </c>
      <c r="B99" s="0" t="n">
        <v>10547000</v>
      </c>
      <c r="C99" s="0" t="n">
        <v>18123000</v>
      </c>
      <c r="D99" s="0" t="n">
        <v>0</v>
      </c>
      <c r="E99" s="0" t="n">
        <v>16127000</v>
      </c>
      <c r="F99" s="0" t="n">
        <v>0</v>
      </c>
      <c r="G99" s="0" t="n">
        <v>1640300</v>
      </c>
      <c r="H99" s="0" t="n">
        <v>0.830063816218814</v>
      </c>
      <c r="I99" s="0" t="n">
        <f aca="false">TTEST(D99:G99,B99:C99,2,2)</f>
        <v>0.19215153735097</v>
      </c>
    </row>
    <row r="100" customFormat="false" ht="15" hidden="false" customHeight="false" outlineLevel="0" collapsed="false">
      <c r="A100" s="0" t="s">
        <v>106</v>
      </c>
      <c r="B100" s="0" t="n">
        <v>366360000</v>
      </c>
      <c r="C100" s="0" t="n">
        <v>94595000</v>
      </c>
      <c r="D100" s="0" t="n">
        <v>195150000</v>
      </c>
      <c r="E100" s="0" t="n">
        <v>45836000</v>
      </c>
      <c r="F100" s="0" t="n">
        <v>0</v>
      </c>
      <c r="G100" s="0" t="n">
        <v>10096000</v>
      </c>
      <c r="H100" s="0" t="n">
        <v>0.935676580705888</v>
      </c>
      <c r="I100" s="0" t="n">
        <f aca="false">TTEST(D100:G100,B100:C100,2,2)</f>
        <v>0.193240298681242</v>
      </c>
    </row>
    <row r="101" customFormat="false" ht="15" hidden="false" customHeight="false" outlineLevel="0" collapsed="false">
      <c r="A101" s="0" t="s">
        <v>107</v>
      </c>
      <c r="B101" s="0" t="n">
        <v>29350000</v>
      </c>
      <c r="C101" s="0" t="n">
        <v>2825700</v>
      </c>
      <c r="D101" s="0" t="n">
        <v>9252000</v>
      </c>
      <c r="E101" s="0" t="n">
        <v>0</v>
      </c>
      <c r="F101" s="0" t="n">
        <v>0</v>
      </c>
      <c r="G101" s="0" t="n">
        <v>0</v>
      </c>
      <c r="H101" s="0" t="n">
        <v>1.79813436432251</v>
      </c>
      <c r="I101" s="0" t="n">
        <f aca="false">TTEST(D101:G101,B101:C101,2,2)</f>
        <v>0.193831007076617</v>
      </c>
    </row>
    <row r="102" customFormat="false" ht="15" hidden="false" customHeight="false" outlineLevel="0" collapsed="false">
      <c r="A102" s="0" t="s">
        <v>108</v>
      </c>
      <c r="B102" s="0" t="n">
        <v>10814000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8986500</v>
      </c>
      <c r="H102" s="0" t="n">
        <v>25.6883250206315</v>
      </c>
      <c r="I102" s="0" t="n">
        <f aca="false">TTEST(D102:G102,B102:C102,2,2)</f>
        <v>0.194439113870086</v>
      </c>
    </row>
    <row r="103" customFormat="false" ht="15" hidden="false" customHeight="false" outlineLevel="0" collapsed="false">
      <c r="A103" s="0" t="s">
        <v>109</v>
      </c>
      <c r="B103" s="0" t="n">
        <v>1702600000</v>
      </c>
      <c r="C103" s="0" t="n">
        <v>1023400000</v>
      </c>
      <c r="D103" s="0" t="n">
        <v>1079100000</v>
      </c>
      <c r="E103" s="0" t="n">
        <v>1140600000</v>
      </c>
      <c r="F103" s="0" t="n">
        <v>104540000</v>
      </c>
      <c r="G103" s="0" t="n">
        <v>22067000</v>
      </c>
      <c r="H103" s="0" t="n">
        <v>0.296420857531128</v>
      </c>
      <c r="I103" s="0" t="n">
        <f aca="false">TTEST(D103:G103,B103:C103,2,2)</f>
        <v>0.195131409068146</v>
      </c>
    </row>
    <row r="104" customFormat="false" ht="15" hidden="false" customHeight="false" outlineLevel="0" collapsed="false">
      <c r="A104" s="0" t="s">
        <v>110</v>
      </c>
      <c r="B104" s="0" t="n">
        <v>0</v>
      </c>
      <c r="C104" s="0" t="n">
        <v>7657800</v>
      </c>
      <c r="D104" s="0" t="n">
        <v>0</v>
      </c>
      <c r="E104" s="0" t="n">
        <v>0</v>
      </c>
      <c r="F104" s="0" t="n">
        <v>0</v>
      </c>
      <c r="G104" s="0" t="n">
        <v>663080</v>
      </c>
      <c r="H104" s="0" t="n">
        <v>21.8684985509048</v>
      </c>
      <c r="I104" s="0" t="n">
        <f aca="false">TTEST(D104:G104,B104:C104,2,2)</f>
        <v>0.195247414547964</v>
      </c>
    </row>
    <row r="105" customFormat="false" ht="15" hidden="false" customHeight="false" outlineLevel="0" collapsed="false">
      <c r="A105" s="0" t="s">
        <v>111</v>
      </c>
      <c r="B105" s="0" t="n">
        <v>3051200000</v>
      </c>
      <c r="C105" s="0" t="n">
        <v>2796300000</v>
      </c>
      <c r="D105" s="0" t="n">
        <v>2862600000</v>
      </c>
      <c r="E105" s="0" t="n">
        <v>2110000000</v>
      </c>
      <c r="F105" s="0" t="n">
        <v>92059000</v>
      </c>
      <c r="G105" s="0" t="n">
        <v>66622000</v>
      </c>
      <c r="H105" s="0" t="n">
        <v>0.233819572335489</v>
      </c>
      <c r="I105" s="0" t="n">
        <f aca="false">TTEST(D105:G105,B105:C105,2,2)</f>
        <v>0.200010778928369</v>
      </c>
    </row>
    <row r="106" customFormat="false" ht="15" hidden="false" customHeight="false" outlineLevel="0" collapsed="false">
      <c r="A106" s="0" t="s">
        <v>112</v>
      </c>
      <c r="B106" s="0" t="n">
        <v>199140000</v>
      </c>
      <c r="C106" s="0" t="n">
        <v>125620000</v>
      </c>
      <c r="D106" s="0" t="n">
        <v>107650000</v>
      </c>
      <c r="E106" s="0" t="n">
        <v>157070000</v>
      </c>
      <c r="F106" s="0" t="n">
        <v>5601500</v>
      </c>
      <c r="G106" s="0" t="n">
        <v>5984800</v>
      </c>
      <c r="H106" s="0" t="n">
        <v>0.294906753015655</v>
      </c>
      <c r="I106" s="0" t="n">
        <f aca="false">TTEST(D106:G106,B106:C106,2,2)</f>
        <v>0.201753303026277</v>
      </c>
    </row>
    <row r="107" customFormat="false" ht="15" hidden="false" customHeight="false" outlineLevel="0" collapsed="false">
      <c r="A107" s="0" t="s">
        <v>108</v>
      </c>
      <c r="B107" s="0" t="n">
        <v>36069000</v>
      </c>
      <c r="C107" s="0" t="n">
        <v>0</v>
      </c>
      <c r="D107" s="0" t="n">
        <v>2817400</v>
      </c>
      <c r="E107" s="0" t="n">
        <v>0</v>
      </c>
      <c r="F107" s="0" t="n">
        <v>0</v>
      </c>
      <c r="G107" s="0" t="n">
        <v>1735300</v>
      </c>
      <c r="H107" s="0" t="n">
        <v>3.67832311567242</v>
      </c>
      <c r="I107" s="0" t="n">
        <f aca="false">TTEST(D107:G107,B107:C107,2,2)</f>
        <v>0.202378093283807</v>
      </c>
    </row>
    <row r="108" customFormat="false" ht="15" hidden="false" customHeight="false" outlineLevel="0" collapsed="false">
      <c r="A108" s="0" t="s">
        <v>113</v>
      </c>
      <c r="B108" s="0" t="n">
        <v>71405000</v>
      </c>
      <c r="C108" s="0" t="n">
        <v>0</v>
      </c>
      <c r="D108" s="0" t="n">
        <v>7608900</v>
      </c>
      <c r="E108" s="0" t="n">
        <v>0</v>
      </c>
      <c r="F108" s="0" t="n">
        <v>0</v>
      </c>
      <c r="G108" s="0" t="n">
        <v>1107400</v>
      </c>
      <c r="H108" s="0" t="n">
        <v>3.23026529274713</v>
      </c>
      <c r="I108" s="0" t="n">
        <f aca="false">TTEST(D108:G108,B108:C108,2,2)</f>
        <v>0.202808371082612</v>
      </c>
    </row>
    <row r="109" customFormat="false" ht="15" hidden="false" customHeight="false" outlineLevel="0" collapsed="false">
      <c r="A109" s="0" t="s">
        <v>114</v>
      </c>
      <c r="B109" s="0" t="n">
        <v>2021800000</v>
      </c>
      <c r="C109" s="0" t="n">
        <v>111700000</v>
      </c>
      <c r="D109" s="0" t="n">
        <v>280100000</v>
      </c>
      <c r="E109" s="0" t="n">
        <v>224860000</v>
      </c>
      <c r="F109" s="0" t="n">
        <v>62579000</v>
      </c>
      <c r="G109" s="0" t="n">
        <v>116660000</v>
      </c>
      <c r="H109" s="0" t="n">
        <v>2.07898109496238</v>
      </c>
      <c r="I109" s="0" t="n">
        <f aca="false">TTEST(D109:G109,B109:C109,2,2)</f>
        <v>0.203317592437513</v>
      </c>
    </row>
    <row r="110" customFormat="false" ht="15" hidden="false" customHeight="false" outlineLevel="0" collapsed="false">
      <c r="A110" s="0" t="s">
        <v>115</v>
      </c>
      <c r="B110" s="0" t="n">
        <v>60718000</v>
      </c>
      <c r="C110" s="0" t="n">
        <v>0</v>
      </c>
      <c r="D110" s="0" t="n">
        <v>7278300</v>
      </c>
      <c r="E110" s="0" t="n">
        <v>0</v>
      </c>
      <c r="F110" s="0" t="n">
        <v>0</v>
      </c>
      <c r="G110" s="0" t="n">
        <v>0</v>
      </c>
      <c r="H110" s="0" t="n">
        <v>3.06045084724855</v>
      </c>
      <c r="I110" s="0" t="n">
        <f aca="false">TTEST(D110:G110,B110:C110,2,2)</f>
        <v>0.203422261664629</v>
      </c>
    </row>
    <row r="111" customFormat="false" ht="15" hidden="false" customHeight="false" outlineLevel="0" collapsed="false">
      <c r="A111" s="0" t="s">
        <v>116</v>
      </c>
      <c r="B111" s="0" t="n">
        <v>37463000</v>
      </c>
      <c r="C111" s="0" t="n">
        <v>0</v>
      </c>
      <c r="D111" s="0" t="n">
        <v>4519700</v>
      </c>
      <c r="E111" s="0" t="n">
        <v>0</v>
      </c>
      <c r="F111" s="0" t="n">
        <v>0</v>
      </c>
      <c r="G111" s="0" t="n">
        <v>0</v>
      </c>
      <c r="H111" s="0" t="n">
        <v>3.05116751331978</v>
      </c>
      <c r="I111" s="0" t="n">
        <f aca="false">TTEST(D111:G111,B111:C111,2,2)</f>
        <v>0.203622383027247</v>
      </c>
    </row>
    <row r="112" customFormat="false" ht="15" hidden="false" customHeight="false" outlineLevel="0" collapsed="false">
      <c r="A112" s="0" t="s">
        <v>117</v>
      </c>
      <c r="B112" s="0" t="n">
        <v>526070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642750</v>
      </c>
      <c r="H112" s="0" t="n">
        <v>21.3268233497043</v>
      </c>
      <c r="I112" s="0" t="n">
        <f aca="false">TTEST(D112:G112,B112:C112,2,2)</f>
        <v>0.204020767647007</v>
      </c>
    </row>
    <row r="113" customFormat="false" ht="15" hidden="false" customHeight="false" outlineLevel="0" collapsed="false">
      <c r="A113" s="0" t="s">
        <v>118</v>
      </c>
      <c r="B113" s="0" t="n">
        <v>2256300000</v>
      </c>
      <c r="C113" s="0" t="n">
        <v>318890000</v>
      </c>
      <c r="D113" s="0" t="n">
        <v>854450000</v>
      </c>
      <c r="E113" s="0" t="n">
        <v>273260000</v>
      </c>
      <c r="F113" s="0" t="n">
        <v>0</v>
      </c>
      <c r="G113" s="0" t="n">
        <v>7621300</v>
      </c>
      <c r="H113" s="0" t="n">
        <v>1.19128276524318</v>
      </c>
      <c r="I113" s="0" t="n">
        <f aca="false">TTEST(D113:G113,B113:C113,2,2)</f>
        <v>0.205762128909141</v>
      </c>
    </row>
    <row r="114" customFormat="false" ht="15" hidden="false" customHeight="false" outlineLevel="0" collapsed="false">
      <c r="A114" s="0" t="s">
        <v>119</v>
      </c>
      <c r="B114" s="0" t="n">
        <v>436270000</v>
      </c>
      <c r="C114" s="0" t="n">
        <v>21193000</v>
      </c>
      <c r="D114" s="0" t="n">
        <v>22397000</v>
      </c>
      <c r="E114" s="0" t="n">
        <v>92343000</v>
      </c>
      <c r="F114" s="0" t="n">
        <v>12043000</v>
      </c>
      <c r="G114" s="0" t="n">
        <v>0</v>
      </c>
      <c r="H114" s="0" t="n">
        <v>1.99528663859984</v>
      </c>
      <c r="I114" s="0" t="n">
        <f aca="false">TTEST(D114:G114,B114:C114,2,2)</f>
        <v>0.206543974092869</v>
      </c>
    </row>
    <row r="115" customFormat="false" ht="15" hidden="false" customHeight="false" outlineLevel="0" collapsed="false">
      <c r="A115" s="0" t="s">
        <v>120</v>
      </c>
      <c r="B115" s="0" t="n">
        <v>69954000</v>
      </c>
      <c r="C115" s="0" t="n">
        <v>1546600</v>
      </c>
      <c r="D115" s="0" t="n">
        <v>13352000</v>
      </c>
      <c r="E115" s="0" t="n">
        <v>0</v>
      </c>
      <c r="F115" s="0" t="n">
        <v>0</v>
      </c>
      <c r="G115" s="0" t="n">
        <v>0</v>
      </c>
      <c r="H115" s="0" t="n">
        <v>2.42089948855889</v>
      </c>
      <c r="I115" s="0" t="n">
        <f aca="false">TTEST(D115:G115,B115:C115,2,2)</f>
        <v>0.206760183280503</v>
      </c>
    </row>
    <row r="116" customFormat="false" ht="15" hidden="false" customHeight="false" outlineLevel="0" collapsed="false">
      <c r="A116" s="0" t="s">
        <v>121</v>
      </c>
      <c r="B116" s="0" t="n">
        <v>226530000</v>
      </c>
      <c r="C116" s="0" t="n">
        <v>20571000</v>
      </c>
      <c r="D116" s="0" t="n">
        <v>64416000</v>
      </c>
      <c r="E116" s="0" t="n">
        <v>26592000</v>
      </c>
      <c r="F116" s="0" t="n">
        <v>0</v>
      </c>
      <c r="G116" s="0" t="n">
        <v>1250200</v>
      </c>
      <c r="H116" s="0" t="n">
        <v>1.44103557397912</v>
      </c>
      <c r="I116" s="0" t="n">
        <f aca="false">TTEST(D116:G116,B116:C116,2,2)</f>
        <v>0.208039578422384</v>
      </c>
    </row>
    <row r="117" customFormat="false" ht="15" hidden="false" customHeight="false" outlineLevel="0" collapsed="false">
      <c r="A117" s="0" t="s">
        <v>122</v>
      </c>
      <c r="B117" s="0" t="n">
        <v>29113000</v>
      </c>
      <c r="C117" s="0" t="n">
        <v>23338000</v>
      </c>
      <c r="D117" s="0" t="n">
        <v>24238000</v>
      </c>
      <c r="E117" s="0" t="n">
        <v>21100000</v>
      </c>
      <c r="F117" s="0" t="n">
        <v>0</v>
      </c>
      <c r="G117" s="0" t="n">
        <v>0</v>
      </c>
      <c r="H117" s="0" t="n">
        <v>0.210249527919056</v>
      </c>
      <c r="I117" s="0" t="n">
        <f aca="false">TTEST(D117:G117,B117:C117,2,2)</f>
        <v>0.21144246922381</v>
      </c>
    </row>
    <row r="118" customFormat="false" ht="15" hidden="false" customHeight="false" outlineLevel="0" collapsed="false">
      <c r="A118" s="0" t="s">
        <v>123</v>
      </c>
      <c r="B118" s="0" t="n">
        <v>5195700</v>
      </c>
      <c r="C118" s="0" t="n">
        <v>22050000</v>
      </c>
      <c r="D118" s="0" t="n">
        <v>986310</v>
      </c>
      <c r="E118" s="0" t="n">
        <v>12121000</v>
      </c>
      <c r="F118" s="0" t="n">
        <v>0</v>
      </c>
      <c r="G118" s="0" t="n">
        <v>1696100</v>
      </c>
      <c r="H118" s="0" t="n">
        <v>1.05565692420462</v>
      </c>
      <c r="I118" s="0" t="n">
        <f aca="false">TTEST(D118:G118,B118:C118,2,2)</f>
        <v>0.211661291084591</v>
      </c>
    </row>
    <row r="119" customFormat="false" ht="15" hidden="false" customHeight="false" outlineLevel="0" collapsed="false">
      <c r="A119" s="0" t="s">
        <v>124</v>
      </c>
      <c r="B119" s="0" t="n">
        <v>17092000</v>
      </c>
      <c r="C119" s="0" t="n">
        <v>888900</v>
      </c>
      <c r="D119" s="0" t="n">
        <v>4701100</v>
      </c>
      <c r="E119" s="0" t="n">
        <v>0</v>
      </c>
      <c r="F119" s="0" t="n">
        <v>0</v>
      </c>
      <c r="G119" s="0" t="n">
        <v>0</v>
      </c>
      <c r="H119" s="0" t="n">
        <v>1.93539495960851</v>
      </c>
      <c r="I119" s="0" t="n">
        <f aca="false">TTEST(D119:G119,B119:C119,2,2)</f>
        <v>0.211884395247546</v>
      </c>
    </row>
    <row r="120" customFormat="false" ht="15" hidden="false" customHeight="false" outlineLevel="0" collapsed="false">
      <c r="A120" s="0" t="s">
        <v>125</v>
      </c>
      <c r="B120" s="0" t="n">
        <v>26685000</v>
      </c>
      <c r="C120" s="0" t="n">
        <v>5705200</v>
      </c>
      <c r="D120" s="0" t="n">
        <v>11003000</v>
      </c>
      <c r="E120" s="0" t="n">
        <v>8356800</v>
      </c>
      <c r="F120" s="0" t="n">
        <v>0</v>
      </c>
      <c r="G120" s="0" t="n">
        <v>0</v>
      </c>
      <c r="H120" s="0" t="n">
        <v>0.742493327718873</v>
      </c>
      <c r="I120" s="0" t="n">
        <f aca="false">TTEST(D120:G120,B120:C120,2,2)</f>
        <v>0.214942265707508</v>
      </c>
    </row>
    <row r="121" customFormat="false" ht="15" hidden="false" customHeight="false" outlineLevel="0" collapsed="false">
      <c r="A121" s="0" t="s">
        <v>126</v>
      </c>
      <c r="B121" s="0" t="n">
        <v>298820000</v>
      </c>
      <c r="C121" s="0" t="n">
        <v>187070000</v>
      </c>
      <c r="D121" s="0" t="n">
        <v>240740000</v>
      </c>
      <c r="E121" s="0" t="n">
        <v>162470000</v>
      </c>
      <c r="F121" s="0" t="n">
        <v>0</v>
      </c>
      <c r="G121" s="0" t="n">
        <v>11406000</v>
      </c>
      <c r="H121" s="0" t="n">
        <v>0.269098321436093</v>
      </c>
      <c r="I121" s="0" t="n">
        <f aca="false">TTEST(D121:G121,B121:C121,2,2)</f>
        <v>0.214973028059561</v>
      </c>
    </row>
    <row r="122" customFormat="false" ht="15" hidden="false" customHeight="false" outlineLevel="0" collapsed="false">
      <c r="A122" s="0" t="s">
        <v>127</v>
      </c>
      <c r="B122" s="0" t="n">
        <v>11111000</v>
      </c>
      <c r="C122" s="0" t="n">
        <v>0</v>
      </c>
      <c r="D122" s="0" t="n">
        <v>1812500</v>
      </c>
      <c r="E122" s="0" t="n">
        <v>0</v>
      </c>
      <c r="F122" s="0" t="n">
        <v>0</v>
      </c>
      <c r="G122" s="0" t="n">
        <v>0</v>
      </c>
      <c r="H122" s="0" t="n">
        <v>2.6159357661823</v>
      </c>
      <c r="I122" s="0" t="n">
        <f aca="false">TTEST(D122:G122,B122:C122,2,2)</f>
        <v>0.215319578541326</v>
      </c>
    </row>
    <row r="123" customFormat="false" ht="15" hidden="false" customHeight="false" outlineLevel="0" collapsed="false">
      <c r="A123" s="0" t="s">
        <v>128</v>
      </c>
      <c r="B123" s="0" t="n">
        <v>27065000</v>
      </c>
      <c r="C123" s="0" t="n">
        <v>2912400</v>
      </c>
      <c r="D123" s="0" t="n">
        <v>10601000</v>
      </c>
      <c r="E123" s="0" t="n">
        <v>0</v>
      </c>
      <c r="F123" s="0" t="n">
        <v>0</v>
      </c>
      <c r="G123" s="0" t="n">
        <v>0</v>
      </c>
      <c r="H123" s="0" t="n">
        <v>1.49967489920392</v>
      </c>
      <c r="I123" s="0" t="n">
        <f aca="false">TTEST(D123:G123,B123:C123,2,2)</f>
        <v>0.215617370493908</v>
      </c>
    </row>
    <row r="124" customFormat="false" ht="15" hidden="false" customHeight="false" outlineLevel="0" collapsed="false">
      <c r="A124" s="0" t="s">
        <v>129</v>
      </c>
      <c r="B124" s="0" t="n">
        <v>7870300</v>
      </c>
      <c r="C124" s="0" t="n">
        <v>15321000</v>
      </c>
      <c r="D124" s="0" t="n">
        <v>1289800</v>
      </c>
      <c r="E124" s="0" t="n">
        <v>13400000</v>
      </c>
      <c r="F124" s="0" t="n">
        <v>0</v>
      </c>
      <c r="G124" s="0" t="n">
        <v>0</v>
      </c>
      <c r="H124" s="0" t="n">
        <v>0.658768939352941</v>
      </c>
      <c r="I124" s="0" t="n">
        <f aca="false">TTEST(D124:G124,B124:C124,2,2)</f>
        <v>0.215617857264122</v>
      </c>
    </row>
    <row r="125" customFormat="false" ht="15" hidden="false" customHeight="false" outlineLevel="0" collapsed="false">
      <c r="A125" s="0" t="s">
        <v>130</v>
      </c>
      <c r="B125" s="0" t="n">
        <v>333420000</v>
      </c>
      <c r="C125" s="0" t="n">
        <v>274150000</v>
      </c>
      <c r="D125" s="0" t="n">
        <v>278520000</v>
      </c>
      <c r="E125" s="0" t="n">
        <v>264050000</v>
      </c>
      <c r="F125" s="0" t="n">
        <v>71927000</v>
      </c>
      <c r="G125" s="0" t="n">
        <v>33528000</v>
      </c>
      <c r="H125" s="0" t="n">
        <v>0.163241355860335</v>
      </c>
      <c r="I125" s="0" t="n">
        <f aca="false">TTEST(D125:G125,B125:C125,2,2)</f>
        <v>0.21833836905932</v>
      </c>
    </row>
    <row r="126" customFormat="false" ht="15" hidden="false" customHeight="false" outlineLevel="0" collapsed="false">
      <c r="A126" s="0" t="s">
        <v>131</v>
      </c>
      <c r="B126" s="0" t="n">
        <v>303560000</v>
      </c>
      <c r="C126" s="0" t="n">
        <v>228850000</v>
      </c>
      <c r="D126" s="0" t="n">
        <v>252160000</v>
      </c>
      <c r="E126" s="0" t="n">
        <v>213820000</v>
      </c>
      <c r="F126" s="0" t="n">
        <v>7534400</v>
      </c>
      <c r="G126" s="0" t="n">
        <v>11834000</v>
      </c>
      <c r="H126" s="0" t="n">
        <v>0.192269633640053</v>
      </c>
      <c r="I126" s="0" t="n">
        <f aca="false">TTEST(D126:G126,B126:C126,2,2)</f>
        <v>0.221246011934547</v>
      </c>
    </row>
    <row r="127" customFormat="false" ht="15" hidden="false" customHeight="false" outlineLevel="0" collapsed="false">
      <c r="A127" s="0" t="s">
        <v>132</v>
      </c>
      <c r="B127" s="0" t="n">
        <v>6073000</v>
      </c>
      <c r="C127" s="0" t="n">
        <v>835380</v>
      </c>
      <c r="D127" s="0" t="n">
        <v>2642900</v>
      </c>
      <c r="E127" s="0" t="n">
        <v>0</v>
      </c>
      <c r="F127" s="0" t="n">
        <v>0</v>
      </c>
      <c r="G127" s="0" t="n">
        <v>368760</v>
      </c>
      <c r="H127" s="0" t="n">
        <v>1.38622560300567</v>
      </c>
      <c r="I127" s="0" t="n">
        <f aca="false">TTEST(D127:G127,B127:C127,2,2)</f>
        <v>0.221275062277657</v>
      </c>
    </row>
    <row r="128" customFormat="false" ht="15" hidden="false" customHeight="false" outlineLevel="0" collapsed="false">
      <c r="A128" s="0" t="s">
        <v>133</v>
      </c>
      <c r="B128" s="0" t="n">
        <v>601840000</v>
      </c>
      <c r="C128" s="0" t="n">
        <v>205310000</v>
      </c>
      <c r="D128" s="0" t="n">
        <v>395640000</v>
      </c>
      <c r="E128" s="0" t="n">
        <v>133330000</v>
      </c>
      <c r="F128" s="0" t="n">
        <v>39155000</v>
      </c>
      <c r="G128" s="0" t="n">
        <v>22505000</v>
      </c>
      <c r="H128" s="0" t="n">
        <v>0.60965090384849</v>
      </c>
      <c r="I128" s="0" t="n">
        <f aca="false">TTEST(D128:G128,B128:C128,2,2)</f>
        <v>0.222500284879702</v>
      </c>
    </row>
    <row r="129" customFormat="false" ht="15" hidden="false" customHeight="false" outlineLevel="0" collapsed="false">
      <c r="A129" s="0" t="s">
        <v>134</v>
      </c>
      <c r="B129" s="0" t="n">
        <v>184190000</v>
      </c>
      <c r="C129" s="0" t="n">
        <v>8650100</v>
      </c>
      <c r="D129" s="0" t="n">
        <v>22841000</v>
      </c>
      <c r="E129" s="0" t="n">
        <v>30059000</v>
      </c>
      <c r="F129" s="0" t="n">
        <v>13031000</v>
      </c>
      <c r="G129" s="0" t="n">
        <v>6774800</v>
      </c>
      <c r="H129" s="0" t="n">
        <v>1.86606545552526</v>
      </c>
      <c r="I129" s="0" t="n">
        <f aca="false">TTEST(D129:G129,B129:C129,2,2)</f>
        <v>0.223051908738419</v>
      </c>
    </row>
    <row r="130" customFormat="false" ht="15" hidden="false" customHeight="false" outlineLevel="0" collapsed="false">
      <c r="A130" s="0" t="s">
        <v>135</v>
      </c>
      <c r="B130" s="0" t="n">
        <v>112440000</v>
      </c>
      <c r="C130" s="0" t="n">
        <v>161570000</v>
      </c>
      <c r="D130" s="0" t="n">
        <v>107820000</v>
      </c>
      <c r="E130" s="0" t="n">
        <v>131550000</v>
      </c>
      <c r="F130" s="0" t="n">
        <v>15668000</v>
      </c>
      <c r="G130" s="0" t="n">
        <v>9065900</v>
      </c>
      <c r="H130" s="0" t="n">
        <v>0.19498619322808</v>
      </c>
      <c r="I130" s="0" t="n">
        <f aca="false">TTEST(D130:G130,B130:C130,2,2)</f>
        <v>0.224305204179231</v>
      </c>
    </row>
    <row r="131" customFormat="false" ht="15" hidden="false" customHeight="false" outlineLevel="0" collapsed="false">
      <c r="A131" s="0" t="s">
        <v>136</v>
      </c>
      <c r="B131" s="0" t="n">
        <v>182210000</v>
      </c>
      <c r="C131" s="0" t="n">
        <v>86861000</v>
      </c>
      <c r="D131" s="0" t="n">
        <v>81803000</v>
      </c>
      <c r="E131" s="0" t="n">
        <v>131070000</v>
      </c>
      <c r="F131" s="0" t="n">
        <v>15784000</v>
      </c>
      <c r="G131" s="0" t="n">
        <v>8370200</v>
      </c>
      <c r="H131" s="0" t="n">
        <v>0.337993932764909</v>
      </c>
      <c r="I131" s="0" t="n">
        <f aca="false">TTEST(D131:G131,B131:C131,2,2)</f>
        <v>0.224785697378202</v>
      </c>
    </row>
    <row r="132" customFormat="false" ht="15" hidden="false" customHeight="false" outlineLevel="0" collapsed="false">
      <c r="A132" s="0" t="s">
        <v>137</v>
      </c>
      <c r="B132" s="0" t="n">
        <v>1029600000</v>
      </c>
      <c r="C132" s="0" t="n">
        <v>139780000</v>
      </c>
      <c r="D132" s="0" t="n">
        <v>236990000</v>
      </c>
      <c r="E132" s="0" t="n">
        <v>255880000</v>
      </c>
      <c r="F132" s="0" t="n">
        <v>14813000</v>
      </c>
      <c r="G132" s="0" t="n">
        <v>200870000</v>
      </c>
      <c r="H132" s="0" t="n">
        <v>1.2464647472464</v>
      </c>
      <c r="I132" s="0" t="n">
        <f aca="false">TTEST(D132:G132,B132:C132,2,2)</f>
        <v>0.225669954468299</v>
      </c>
    </row>
    <row r="133" customFormat="false" ht="15" hidden="false" customHeight="false" outlineLevel="0" collapsed="false">
      <c r="A133" s="0" t="s">
        <v>138</v>
      </c>
      <c r="B133" s="0" t="n">
        <v>1992100000</v>
      </c>
      <c r="C133" s="0" t="n">
        <v>439960000</v>
      </c>
      <c r="D133" s="0" t="n">
        <v>307300000</v>
      </c>
      <c r="E133" s="0" t="n">
        <v>980820000</v>
      </c>
      <c r="F133" s="0" t="n">
        <v>202130000</v>
      </c>
      <c r="G133" s="0" t="n">
        <v>227870000</v>
      </c>
      <c r="H133" s="0" t="n">
        <v>0.916911821374822</v>
      </c>
      <c r="I133" s="0" t="n">
        <f aca="false">TTEST(D133:G133,B133:C133,2,2)</f>
        <v>0.226235676165602</v>
      </c>
    </row>
    <row r="134" customFormat="false" ht="15" hidden="false" customHeight="false" outlineLevel="0" collapsed="false">
      <c r="A134" s="0" t="s">
        <v>139</v>
      </c>
      <c r="B134" s="0" t="n">
        <v>513720000</v>
      </c>
      <c r="C134" s="0" t="n">
        <v>53428000</v>
      </c>
      <c r="D134" s="0" t="n">
        <v>82098000</v>
      </c>
      <c r="E134" s="0" t="n">
        <v>113690000</v>
      </c>
      <c r="F134" s="0" t="n">
        <v>53701000</v>
      </c>
      <c r="G134" s="0" t="n">
        <v>72234000</v>
      </c>
      <c r="H134" s="0" t="n">
        <v>1.53443291877056</v>
      </c>
      <c r="I134" s="0" t="n">
        <f aca="false">TTEST(D134:G134,B134:C134,2,2)</f>
        <v>0.22628954608331</v>
      </c>
    </row>
    <row r="135" customFormat="false" ht="15" hidden="false" customHeight="false" outlineLevel="0" collapsed="false">
      <c r="A135" s="0" t="s">
        <v>140</v>
      </c>
      <c r="B135" s="0" t="n">
        <v>423020000</v>
      </c>
      <c r="C135" s="0" t="n">
        <v>166620000</v>
      </c>
      <c r="D135" s="0" t="n">
        <v>170710000</v>
      </c>
      <c r="E135" s="0" t="n">
        <v>274700000</v>
      </c>
      <c r="F135" s="0" t="n">
        <v>0</v>
      </c>
      <c r="G135" s="0" t="n">
        <v>4305800</v>
      </c>
      <c r="H135" s="0" t="n">
        <v>0.404700448543199</v>
      </c>
      <c r="I135" s="0" t="n">
        <f aca="false">TTEST(D135:G135,B135:C135,2,2)</f>
        <v>0.226310541750441</v>
      </c>
    </row>
    <row r="136" customFormat="false" ht="15" hidden="false" customHeight="false" outlineLevel="0" collapsed="false">
      <c r="A136" s="0" t="s">
        <v>141</v>
      </c>
      <c r="B136" s="0" t="n">
        <v>82762000000</v>
      </c>
      <c r="C136" s="0" t="n">
        <v>16299000000</v>
      </c>
      <c r="D136" s="0" t="n">
        <v>15381000000</v>
      </c>
      <c r="E136" s="0" t="n">
        <v>34172000000</v>
      </c>
      <c r="F136" s="0" t="n">
        <v>8844200000</v>
      </c>
      <c r="G136" s="0" t="n">
        <v>14300000000</v>
      </c>
      <c r="H136" s="0" t="n">
        <v>0.999344782148835</v>
      </c>
      <c r="I136" s="0" t="n">
        <f aca="false">TTEST(D136:G136,B136:C136,2,2)</f>
        <v>0.226696262474694</v>
      </c>
    </row>
    <row r="137" customFormat="false" ht="15" hidden="false" customHeight="false" outlineLevel="0" collapsed="false">
      <c r="A137" s="0" t="s">
        <v>142</v>
      </c>
      <c r="B137" s="0" t="n">
        <v>116610000</v>
      </c>
      <c r="C137" s="0" t="n">
        <v>28354000</v>
      </c>
      <c r="D137" s="0" t="n">
        <v>68325000</v>
      </c>
      <c r="E137" s="0" t="n">
        <v>13419000</v>
      </c>
      <c r="F137" s="0" t="n">
        <v>932070</v>
      </c>
      <c r="G137" s="0" t="n">
        <v>2007900</v>
      </c>
      <c r="H137" s="0" t="n">
        <v>0.82650992345047</v>
      </c>
      <c r="I137" s="0" t="n">
        <f aca="false">TTEST(D137:G137,B137:C137,2,2)</f>
        <v>0.228388698095659</v>
      </c>
    </row>
    <row r="138" customFormat="false" ht="15" hidden="false" customHeight="false" outlineLevel="0" collapsed="false">
      <c r="A138" s="0" t="s">
        <v>143</v>
      </c>
      <c r="B138" s="0" t="n">
        <v>11439000</v>
      </c>
      <c r="C138" s="0" t="n">
        <v>50943000</v>
      </c>
      <c r="D138" s="0" t="n">
        <v>4140100</v>
      </c>
      <c r="E138" s="0" t="n">
        <v>28143000</v>
      </c>
      <c r="F138" s="0" t="n">
        <v>2450300</v>
      </c>
      <c r="G138" s="0" t="n">
        <v>3303800</v>
      </c>
      <c r="H138" s="0" t="n">
        <v>0.95035068627795</v>
      </c>
      <c r="I138" s="0" t="n">
        <f aca="false">TTEST(D138:G138,B138:C138,2,2)</f>
        <v>0.228826095097776</v>
      </c>
    </row>
    <row r="139" customFormat="false" ht="15" hidden="false" customHeight="false" outlineLevel="0" collapsed="false">
      <c r="A139" s="0" t="s">
        <v>144</v>
      </c>
      <c r="B139" s="0" t="n">
        <v>12962000</v>
      </c>
      <c r="C139" s="0" t="n">
        <v>944760</v>
      </c>
      <c r="D139" s="0" t="n">
        <v>3581300</v>
      </c>
      <c r="E139" s="0" t="n">
        <v>0</v>
      </c>
      <c r="F139" s="0" t="n">
        <v>2125200</v>
      </c>
      <c r="G139" s="0" t="n">
        <v>0</v>
      </c>
      <c r="H139" s="0" t="n">
        <v>1.95723105844037</v>
      </c>
      <c r="I139" s="0" t="n">
        <f aca="false">TTEST(D139:G139,B139:C139,2,2)</f>
        <v>0.230092800945708</v>
      </c>
    </row>
    <row r="140" customFormat="false" ht="15" hidden="false" customHeight="false" outlineLevel="0" collapsed="false">
      <c r="A140" s="0" t="s">
        <v>145</v>
      </c>
      <c r="B140" s="0" t="n">
        <v>576010000</v>
      </c>
      <c r="C140" s="0" t="n">
        <v>37246000</v>
      </c>
      <c r="D140" s="0" t="n">
        <v>120960000</v>
      </c>
      <c r="E140" s="0" t="n">
        <v>104790000</v>
      </c>
      <c r="F140" s="0" t="n">
        <v>2910300</v>
      </c>
      <c r="G140" s="0" t="n">
        <v>46651000</v>
      </c>
      <c r="H140" s="0" t="n">
        <v>1.44176345624658</v>
      </c>
      <c r="I140" s="0" t="n">
        <f aca="false">TTEST(D140:G140,B140:C140,2,2)</f>
        <v>0.234234901371739</v>
      </c>
    </row>
    <row r="141" customFormat="false" ht="15" hidden="false" customHeight="false" outlineLevel="0" collapsed="false">
      <c r="A141" s="0" t="s">
        <v>146</v>
      </c>
      <c r="B141" s="0" t="n">
        <v>101360000</v>
      </c>
      <c r="C141" s="0" t="n">
        <v>3745100</v>
      </c>
      <c r="D141" s="0" t="n">
        <v>23630000</v>
      </c>
      <c r="E141" s="0" t="n">
        <v>12459000</v>
      </c>
      <c r="F141" s="0" t="n">
        <v>0</v>
      </c>
      <c r="G141" s="0" t="n">
        <v>197280</v>
      </c>
      <c r="H141" s="0" t="n">
        <v>1.54220160181829</v>
      </c>
      <c r="I141" s="0" t="n">
        <f aca="false">TTEST(D141:G141,B141:C141,2,2)</f>
        <v>0.234263466494254</v>
      </c>
    </row>
    <row r="142" customFormat="false" ht="15" hidden="false" customHeight="false" outlineLevel="0" collapsed="false">
      <c r="A142" s="0" t="s">
        <v>147</v>
      </c>
      <c r="B142" s="0" t="n">
        <v>33758000</v>
      </c>
      <c r="C142" s="0" t="n">
        <v>0</v>
      </c>
      <c r="D142" s="0" t="n">
        <v>7607800</v>
      </c>
      <c r="E142" s="0" t="n">
        <v>0</v>
      </c>
      <c r="F142" s="0" t="n">
        <v>0</v>
      </c>
      <c r="G142" s="0" t="n">
        <v>0</v>
      </c>
      <c r="H142" s="0" t="n">
        <v>2.14967820872221</v>
      </c>
      <c r="I142" s="0" t="n">
        <f aca="false">TTEST(D142:G142,B142:C142,2,2)</f>
        <v>0.23499977897941</v>
      </c>
    </row>
    <row r="143" customFormat="false" ht="15" hidden="false" customHeight="false" outlineLevel="0" collapsed="false">
      <c r="A143" s="0" t="s">
        <v>148</v>
      </c>
      <c r="B143" s="0" t="n">
        <v>431340000</v>
      </c>
      <c r="C143" s="0" t="n">
        <v>174090000</v>
      </c>
      <c r="D143" s="0" t="n">
        <v>241350000</v>
      </c>
      <c r="E143" s="0" t="n">
        <v>241120000</v>
      </c>
      <c r="F143" s="0" t="n">
        <v>27260000</v>
      </c>
      <c r="G143" s="0" t="n">
        <v>5415400</v>
      </c>
      <c r="H143" s="0" t="n">
        <v>0.32752092637832</v>
      </c>
      <c r="I143" s="0" t="n">
        <f aca="false">TTEST(D143:G143,B143:C143,2,2)</f>
        <v>0.237818453914615</v>
      </c>
    </row>
    <row r="144" customFormat="false" ht="15" hidden="false" customHeight="false" outlineLevel="0" collapsed="false">
      <c r="A144" s="0" t="s">
        <v>149</v>
      </c>
      <c r="B144" s="0" t="n">
        <v>16815000</v>
      </c>
      <c r="C144" s="0" t="n">
        <v>0</v>
      </c>
      <c r="D144" s="0" t="n">
        <v>4003800</v>
      </c>
      <c r="E144" s="0" t="n">
        <v>0</v>
      </c>
      <c r="F144" s="0" t="n">
        <v>0</v>
      </c>
      <c r="G144" s="0" t="n">
        <v>0</v>
      </c>
      <c r="H144" s="0" t="n">
        <v>2.07030696406713</v>
      </c>
      <c r="I144" s="0" t="n">
        <f aca="false">TTEST(D144:G144,B144:C144,2,2)</f>
        <v>0.239403456879853</v>
      </c>
    </row>
    <row r="145" customFormat="false" ht="15" hidden="false" customHeight="false" outlineLevel="0" collapsed="false">
      <c r="A145" s="0" t="s">
        <v>150</v>
      </c>
      <c r="B145" s="0" t="n">
        <v>32355000</v>
      </c>
      <c r="C145" s="0" t="n">
        <v>6285100</v>
      </c>
      <c r="D145" s="0" t="n">
        <v>10544000</v>
      </c>
      <c r="E145" s="0" t="n">
        <v>13744000</v>
      </c>
      <c r="F145" s="0" t="n">
        <v>0</v>
      </c>
      <c r="G145" s="0" t="n">
        <v>0</v>
      </c>
      <c r="H145" s="0" t="n">
        <v>0.669855131985656</v>
      </c>
      <c r="I145" s="0" t="n">
        <f aca="false">TTEST(D145:G145,B145:C145,2,2)</f>
        <v>0.240056028703217</v>
      </c>
    </row>
    <row r="146" customFormat="false" ht="15" hidden="false" customHeight="false" outlineLevel="0" collapsed="false">
      <c r="A146" s="0" t="s">
        <v>151</v>
      </c>
      <c r="B146" s="0" t="n">
        <v>50577000</v>
      </c>
      <c r="C146" s="0" t="n">
        <v>68817000</v>
      </c>
      <c r="D146" s="0" t="n">
        <v>38918000</v>
      </c>
      <c r="E146" s="0" t="n">
        <v>64929000</v>
      </c>
      <c r="F146" s="0" t="n">
        <v>0</v>
      </c>
      <c r="G146" s="0" t="n">
        <v>1252000</v>
      </c>
      <c r="H146" s="0" t="n">
        <v>0.201270798275472</v>
      </c>
      <c r="I146" s="0" t="n">
        <f aca="false">TTEST(D146:G146,B146:C146,2,2)</f>
        <v>0.240233470300796</v>
      </c>
    </row>
    <row r="147" customFormat="false" ht="15" hidden="false" customHeight="false" outlineLevel="0" collapsed="false">
      <c r="A147" s="0" t="s">
        <v>152</v>
      </c>
      <c r="B147" s="0" t="n">
        <v>7168500</v>
      </c>
      <c r="C147" s="0" t="n">
        <v>3047000</v>
      </c>
      <c r="D147" s="0" t="n">
        <v>4944000</v>
      </c>
      <c r="E147" s="0" t="n">
        <v>0</v>
      </c>
      <c r="F147" s="0" t="n">
        <v>0</v>
      </c>
      <c r="G147" s="0" t="n">
        <v>3191400</v>
      </c>
      <c r="H147" s="0" t="n">
        <v>1.04700917048537</v>
      </c>
      <c r="I147" s="0" t="n">
        <f aca="false">TTEST(D147:G147,B147:C147,2,2)</f>
        <v>0.240538594466945</v>
      </c>
    </row>
    <row r="148" customFormat="false" ht="15" hidden="false" customHeight="false" outlineLevel="0" collapsed="false">
      <c r="A148" s="0" t="s">
        <v>75</v>
      </c>
      <c r="B148" s="0" t="n">
        <v>20620000</v>
      </c>
      <c r="C148" s="0" t="n">
        <v>0</v>
      </c>
      <c r="D148" s="0" t="n">
        <v>3269400</v>
      </c>
      <c r="E148" s="0" t="n">
        <v>0</v>
      </c>
      <c r="F148" s="0" t="n">
        <v>0</v>
      </c>
      <c r="G148" s="0" t="n">
        <v>2505000</v>
      </c>
      <c r="H148" s="0" t="n">
        <v>2.65694653084515</v>
      </c>
      <c r="I148" s="0" t="n">
        <f aca="false">TTEST(D148:G148,B148:C148,2,2)</f>
        <v>0.240642483437243</v>
      </c>
    </row>
    <row r="149" customFormat="false" ht="15" hidden="false" customHeight="false" outlineLevel="0" collapsed="false">
      <c r="A149" s="0" t="s">
        <v>153</v>
      </c>
      <c r="B149" s="0" t="n">
        <v>133280000</v>
      </c>
      <c r="C149" s="0" t="n">
        <v>66263000</v>
      </c>
      <c r="D149" s="0" t="n">
        <v>86088000</v>
      </c>
      <c r="E149" s="0" t="n">
        <v>82385000</v>
      </c>
      <c r="F149" s="0" t="n">
        <v>0</v>
      </c>
      <c r="G149" s="0" t="n">
        <v>8508400</v>
      </c>
      <c r="H149" s="0" t="n">
        <v>0.24418227056891</v>
      </c>
      <c r="I149" s="0" t="n">
        <f aca="false">TTEST(D149:G149,B149:C149,2,2)</f>
        <v>0.240862239683038</v>
      </c>
    </row>
    <row r="150" customFormat="false" ht="15" hidden="false" customHeight="false" outlineLevel="0" collapsed="false">
      <c r="A150" s="0" t="s">
        <v>154</v>
      </c>
      <c r="B150" s="0" t="n">
        <v>10934000</v>
      </c>
      <c r="C150" s="0" t="n">
        <v>0</v>
      </c>
      <c r="D150" s="0" t="n">
        <v>0</v>
      </c>
      <c r="E150" s="0" t="n">
        <v>2676200</v>
      </c>
      <c r="F150" s="0" t="n">
        <v>0</v>
      </c>
      <c r="G150" s="0" t="n">
        <v>0</v>
      </c>
      <c r="H150" s="0" t="n">
        <v>2.03056343884578</v>
      </c>
      <c r="I150" s="0" t="n">
        <f aca="false">TTEST(D150:G150,B150:C150,2,2)</f>
        <v>0.2417512238576</v>
      </c>
    </row>
    <row r="151" customFormat="false" ht="15" hidden="false" customHeight="false" outlineLevel="0" collapsed="false">
      <c r="A151" s="0" t="s">
        <v>155</v>
      </c>
      <c r="B151" s="0" t="n">
        <v>34842000</v>
      </c>
      <c r="C151" s="0" t="n">
        <v>112670000</v>
      </c>
      <c r="D151" s="0" t="n">
        <v>37847000</v>
      </c>
      <c r="E151" s="0" t="n">
        <v>67481000</v>
      </c>
      <c r="F151" s="0" t="n">
        <v>2115000</v>
      </c>
      <c r="G151" s="0" t="n">
        <v>6006700</v>
      </c>
      <c r="H151" s="0" t="n">
        <v>0.485943313518553</v>
      </c>
      <c r="I151" s="0" t="n">
        <f aca="false">TTEST(D151:G151,B151:C151,2,2)</f>
        <v>0.241955457829966</v>
      </c>
    </row>
    <row r="152" customFormat="false" ht="15" hidden="false" customHeight="false" outlineLevel="0" collapsed="false">
      <c r="A152" s="0" t="s">
        <v>156</v>
      </c>
      <c r="B152" s="0" t="n">
        <v>27767000</v>
      </c>
      <c r="C152" s="0" t="n">
        <v>0</v>
      </c>
      <c r="D152" s="0" t="n">
        <v>6884000</v>
      </c>
      <c r="E152" s="0" t="n">
        <v>0</v>
      </c>
      <c r="F152" s="0" t="n">
        <v>0</v>
      </c>
      <c r="G152" s="0" t="n">
        <v>0</v>
      </c>
      <c r="H152" s="0" t="n">
        <v>2.01205231154315</v>
      </c>
      <c r="I152" s="0" t="n">
        <f aca="false">TTEST(D152:G152,B152:C152,2,2)</f>
        <v>0.242878981260763</v>
      </c>
    </row>
    <row r="153" customFormat="false" ht="15" hidden="false" customHeight="false" outlineLevel="0" collapsed="false">
      <c r="A153" s="0" t="s">
        <v>157</v>
      </c>
      <c r="B153" s="0" t="n">
        <v>607920000</v>
      </c>
      <c r="C153" s="0" t="n">
        <v>189070000</v>
      </c>
      <c r="D153" s="0" t="n">
        <v>326380000</v>
      </c>
      <c r="E153" s="0" t="n">
        <v>267330000</v>
      </c>
      <c r="F153" s="0" t="n">
        <v>2028800</v>
      </c>
      <c r="G153" s="0" t="n">
        <v>7233600</v>
      </c>
      <c r="H153" s="0" t="n">
        <v>0.424803209563294</v>
      </c>
      <c r="I153" s="0" t="n">
        <f aca="false">TTEST(D153:G153,B153:C153,2,2)</f>
        <v>0.243058492128339</v>
      </c>
    </row>
    <row r="154" customFormat="false" ht="15" hidden="false" customHeight="false" outlineLevel="0" collapsed="false">
      <c r="A154" s="0" t="s">
        <v>158</v>
      </c>
      <c r="B154" s="0" t="n">
        <v>33172000</v>
      </c>
      <c r="C154" s="0" t="n">
        <v>45658000</v>
      </c>
      <c r="D154" s="0" t="n">
        <v>39635000</v>
      </c>
      <c r="E154" s="0" t="n">
        <v>30800000</v>
      </c>
      <c r="F154" s="0" t="n">
        <v>0</v>
      </c>
      <c r="G154" s="0" t="n">
        <v>417520</v>
      </c>
      <c r="H154" s="0" t="n">
        <v>0.16245227495347</v>
      </c>
      <c r="I154" s="0" t="n">
        <f aca="false">TTEST(D154:G154,B154:C154,2,2)</f>
        <v>0.243193170433879</v>
      </c>
    </row>
    <row r="155" customFormat="false" ht="15" hidden="false" customHeight="false" outlineLevel="0" collapsed="false">
      <c r="A155" s="0" t="s">
        <v>159</v>
      </c>
      <c r="B155" s="0" t="n">
        <v>27905000</v>
      </c>
      <c r="C155" s="0" t="n">
        <v>32949000</v>
      </c>
      <c r="D155" s="0" t="n">
        <v>16938000</v>
      </c>
      <c r="E155" s="0" t="n">
        <v>35253000</v>
      </c>
      <c r="F155" s="0" t="n">
        <v>0</v>
      </c>
      <c r="G155" s="0" t="n">
        <v>0</v>
      </c>
      <c r="H155" s="0" t="n">
        <v>0.221551051154004</v>
      </c>
      <c r="I155" s="0" t="n">
        <f aca="false">TTEST(D155:G155,B155:C155,2,2)</f>
        <v>0.243271577901108</v>
      </c>
    </row>
    <row r="156" customFormat="false" ht="15" hidden="false" customHeight="false" outlineLevel="0" collapsed="false">
      <c r="A156" s="0" t="s">
        <v>160</v>
      </c>
      <c r="B156" s="0" t="n">
        <v>2044700</v>
      </c>
      <c r="C156" s="0" t="n">
        <v>1362400</v>
      </c>
      <c r="D156" s="0" t="n">
        <v>0</v>
      </c>
      <c r="E156" s="0" t="n">
        <v>1214500</v>
      </c>
      <c r="F156" s="0" t="n">
        <v>1778400</v>
      </c>
      <c r="G156" s="0" t="n">
        <v>0</v>
      </c>
      <c r="H156" s="0" t="n">
        <v>1.4881818018652</v>
      </c>
      <c r="I156" s="0" t="n">
        <f aca="false">TTEST(D156:G156,B156:C156,2,2)</f>
        <v>0.245396676105321</v>
      </c>
    </row>
    <row r="157" customFormat="false" ht="15" hidden="false" customHeight="false" outlineLevel="0" collapsed="false">
      <c r="A157" s="0" t="s">
        <v>161</v>
      </c>
      <c r="B157" s="0" t="n">
        <v>9462700</v>
      </c>
      <c r="C157" s="0" t="n">
        <v>3507500</v>
      </c>
      <c r="D157" s="0" t="n">
        <v>5447100</v>
      </c>
      <c r="E157" s="0" t="n">
        <v>4830500</v>
      </c>
      <c r="F157" s="0" t="n">
        <v>0</v>
      </c>
      <c r="G157" s="0" t="n">
        <v>0</v>
      </c>
      <c r="H157" s="0" t="n">
        <v>0.335697316819048</v>
      </c>
      <c r="I157" s="0" t="n">
        <f aca="false">TTEST(D157:G157,B157:C157,2,2)</f>
        <v>0.245958174278195</v>
      </c>
    </row>
    <row r="158" customFormat="false" ht="15" hidden="false" customHeight="false" outlineLevel="0" collapsed="false">
      <c r="A158" s="0" t="s">
        <v>162</v>
      </c>
      <c r="B158" s="0" t="n">
        <v>33687000</v>
      </c>
      <c r="C158" s="0" t="n">
        <v>27505000</v>
      </c>
      <c r="D158" s="0" t="n">
        <v>8624200</v>
      </c>
      <c r="E158" s="0" t="n">
        <v>38188000</v>
      </c>
      <c r="F158" s="0" t="n">
        <v>0</v>
      </c>
      <c r="G158" s="0" t="n">
        <v>4405600</v>
      </c>
      <c r="H158" s="0" t="n">
        <v>0.386458485037755</v>
      </c>
      <c r="I158" s="0" t="n">
        <f aca="false">TTEST(D158:G158,B158:C158,2,2)</f>
        <v>0.246008051166659</v>
      </c>
    </row>
    <row r="159" customFormat="false" ht="15" hidden="false" customHeight="false" outlineLevel="0" collapsed="false">
      <c r="A159" s="0" t="s">
        <v>163</v>
      </c>
      <c r="B159" s="0" t="n">
        <v>48591000</v>
      </c>
      <c r="C159" s="0" t="n">
        <v>0</v>
      </c>
      <c r="D159" s="0" t="n">
        <v>12478000</v>
      </c>
      <c r="E159" s="0" t="n">
        <v>0</v>
      </c>
      <c r="F159" s="0" t="n">
        <v>0</v>
      </c>
      <c r="G159" s="0" t="n">
        <v>0</v>
      </c>
      <c r="H159" s="0" t="n">
        <v>1.96130240879802</v>
      </c>
      <c r="I159" s="0" t="n">
        <f aca="false">TTEST(D159:G159,B159:C159,2,2)</f>
        <v>0.246087206373015</v>
      </c>
    </row>
    <row r="160" customFormat="false" ht="15" hidden="false" customHeight="false" outlineLevel="0" collapsed="false">
      <c r="A160" s="0" t="s">
        <v>164</v>
      </c>
      <c r="B160" s="0" t="n">
        <v>122380000</v>
      </c>
      <c r="C160" s="0" t="n">
        <v>17428000</v>
      </c>
      <c r="D160" s="0" t="n">
        <v>52034000</v>
      </c>
      <c r="E160" s="0" t="n">
        <v>26150000</v>
      </c>
      <c r="F160" s="0" t="n">
        <v>0</v>
      </c>
      <c r="G160" s="0" t="n">
        <v>0</v>
      </c>
      <c r="H160" s="0" t="n">
        <v>0.838501614134787</v>
      </c>
      <c r="I160" s="0" t="n">
        <f aca="false">TTEST(D160:G160,B160:C160,2,2)</f>
        <v>0.247001115385774</v>
      </c>
    </row>
    <row r="161" customFormat="false" ht="15" hidden="false" customHeight="false" outlineLevel="0" collapsed="false">
      <c r="A161" s="0" t="s">
        <v>165</v>
      </c>
      <c r="B161" s="0" t="n">
        <v>27181000</v>
      </c>
      <c r="C161" s="0" t="n">
        <v>12155000</v>
      </c>
      <c r="D161" s="0" t="n">
        <v>23004000</v>
      </c>
      <c r="E161" s="0" t="n">
        <v>4748000</v>
      </c>
      <c r="F161" s="0" t="n">
        <v>0</v>
      </c>
      <c r="G161" s="0" t="n">
        <v>0</v>
      </c>
      <c r="H161" s="0" t="n">
        <v>0.503258514534233</v>
      </c>
      <c r="I161" s="0" t="n">
        <f aca="false">TTEST(D161:G161,B161:C161,2,2)</f>
        <v>0.247449851936755</v>
      </c>
    </row>
    <row r="162" customFormat="false" ht="15" hidden="false" customHeight="false" outlineLevel="0" collapsed="false">
      <c r="A162" s="0" t="s">
        <v>166</v>
      </c>
      <c r="B162" s="0" t="n">
        <v>27950000</v>
      </c>
      <c r="C162" s="0" t="n">
        <v>0</v>
      </c>
      <c r="D162" s="0" t="n">
        <v>4021700</v>
      </c>
      <c r="E162" s="0" t="n">
        <v>0</v>
      </c>
      <c r="F162" s="0" t="n">
        <v>0</v>
      </c>
      <c r="G162" s="0" t="n">
        <v>4513500</v>
      </c>
      <c r="H162" s="0" t="n">
        <v>2.79697091059765</v>
      </c>
      <c r="I162" s="0" t="n">
        <f aca="false">TTEST(D162:G162,B162:C162,2,2)</f>
        <v>0.247681553994533</v>
      </c>
    </row>
    <row r="163" customFormat="false" ht="15" hidden="false" customHeight="false" outlineLevel="0" collapsed="false">
      <c r="A163" s="0" t="s">
        <v>167</v>
      </c>
      <c r="B163" s="0" t="n">
        <v>17491000000</v>
      </c>
      <c r="C163" s="0" t="n">
        <v>1824200000</v>
      </c>
      <c r="D163" s="0" t="n">
        <v>4766300000</v>
      </c>
      <c r="E163" s="0" t="n">
        <v>4458600000</v>
      </c>
      <c r="F163" s="0" t="n">
        <v>703710000</v>
      </c>
      <c r="G163" s="0" t="n">
        <v>1591400000</v>
      </c>
      <c r="H163" s="0" t="n">
        <v>1.0661314388596</v>
      </c>
      <c r="I163" s="0" t="n">
        <f aca="false">TTEST(D163:G163,B163:C163,2,2)</f>
        <v>0.24944678623185</v>
      </c>
    </row>
    <row r="164" customFormat="false" ht="15" hidden="false" customHeight="false" outlineLevel="0" collapsed="false">
      <c r="A164" s="0" t="s">
        <v>168</v>
      </c>
      <c r="B164" s="0" t="n">
        <v>31784000</v>
      </c>
      <c r="C164" s="0" t="n">
        <v>7637000</v>
      </c>
      <c r="D164" s="0" t="n">
        <v>14887000</v>
      </c>
      <c r="E164" s="0" t="n">
        <v>12332000</v>
      </c>
      <c r="F164" s="0" t="n">
        <v>1038600</v>
      </c>
      <c r="G164" s="0" t="n">
        <v>1186800</v>
      </c>
      <c r="H164" s="0" t="n">
        <v>0.534350309383924</v>
      </c>
      <c r="I164" s="0" t="n">
        <f aca="false">TTEST(D164:G164,B164:C164,2,2)</f>
        <v>0.250423329437268</v>
      </c>
    </row>
    <row r="165" customFormat="false" ht="15" hidden="false" customHeight="false" outlineLevel="0" collapsed="false">
      <c r="A165" s="0" t="s">
        <v>169</v>
      </c>
      <c r="B165" s="0" t="n">
        <v>0</v>
      </c>
      <c r="C165" s="0" t="n">
        <v>23147000</v>
      </c>
      <c r="D165" s="0" t="n">
        <v>0</v>
      </c>
      <c r="E165" s="0" t="n">
        <v>6277300</v>
      </c>
      <c r="F165" s="0" t="n">
        <v>0</v>
      </c>
      <c r="G165" s="0" t="n">
        <v>0</v>
      </c>
      <c r="H165" s="0" t="n">
        <v>1.88260915917242</v>
      </c>
      <c r="I165" s="0" t="n">
        <f aca="false">TTEST(D165:G165,B165:C165,2,2)</f>
        <v>0.251418764134065</v>
      </c>
    </row>
    <row r="166" customFormat="false" ht="15" hidden="false" customHeight="false" outlineLevel="0" collapsed="false">
      <c r="A166" s="0" t="s">
        <v>170</v>
      </c>
      <c r="B166" s="0" t="n">
        <v>813520000</v>
      </c>
      <c r="C166" s="0" t="n">
        <v>480080000</v>
      </c>
      <c r="D166" s="0" t="n">
        <v>601580000</v>
      </c>
      <c r="E166" s="0" t="n">
        <v>546410000</v>
      </c>
      <c r="F166" s="0" t="n">
        <v>36640000</v>
      </c>
      <c r="G166" s="0" t="n">
        <v>11006000</v>
      </c>
      <c r="H166" s="0" t="n">
        <v>0.172281508995319</v>
      </c>
      <c r="I166" s="0" t="n">
        <f aca="false">TTEST(D166:G166,B166:C166,2,2)</f>
        <v>0.251661276452841</v>
      </c>
    </row>
    <row r="167" customFormat="false" ht="15" hidden="false" customHeight="false" outlineLevel="0" collapsed="false">
      <c r="A167" s="0" t="s">
        <v>171</v>
      </c>
      <c r="B167" s="0" t="n">
        <v>290430000</v>
      </c>
      <c r="C167" s="0" t="n">
        <v>143740000</v>
      </c>
      <c r="D167" s="0" t="n">
        <v>209670000</v>
      </c>
      <c r="E167" s="0" t="n">
        <v>160580000</v>
      </c>
      <c r="F167" s="0" t="n">
        <v>1977000</v>
      </c>
      <c r="G167" s="0" t="n">
        <v>3645700</v>
      </c>
      <c r="H167" s="0" t="n">
        <v>0.229760307466828</v>
      </c>
      <c r="I167" s="0" t="n">
        <f aca="false">TTEST(D167:G167,B167:C167,2,2)</f>
        <v>0.252102987792496</v>
      </c>
    </row>
    <row r="168" customFormat="false" ht="15" hidden="false" customHeight="false" outlineLevel="0" collapsed="false">
      <c r="A168" s="0" t="s">
        <v>172</v>
      </c>
      <c r="B168" s="0" t="n">
        <v>31978000</v>
      </c>
      <c r="C168" s="0" t="n">
        <v>0</v>
      </c>
      <c r="D168" s="0" t="n">
        <v>8843200</v>
      </c>
      <c r="E168" s="0" t="n">
        <v>0</v>
      </c>
      <c r="F168" s="0" t="n">
        <v>0</v>
      </c>
      <c r="G168" s="0" t="n">
        <v>0</v>
      </c>
      <c r="H168" s="0" t="n">
        <v>1.85443928838891</v>
      </c>
      <c r="I168" s="0" t="n">
        <f aca="false">TTEST(D168:G168,B168:C168,2,2)</f>
        <v>0.253439229117756</v>
      </c>
    </row>
    <row r="169" customFormat="false" ht="15" hidden="false" customHeight="false" outlineLevel="0" collapsed="false">
      <c r="A169" s="0" t="s">
        <v>173</v>
      </c>
      <c r="B169" s="0" t="n">
        <v>136030000</v>
      </c>
      <c r="C169" s="0" t="n">
        <v>24714000</v>
      </c>
      <c r="D169" s="0" t="n">
        <v>74854000</v>
      </c>
      <c r="E169" s="0" t="n">
        <v>11336000</v>
      </c>
      <c r="F169" s="0" t="n">
        <v>3867700</v>
      </c>
      <c r="G169" s="0" t="n">
        <v>3151300</v>
      </c>
      <c r="H169" s="0" t="n">
        <v>0.899172489195522</v>
      </c>
      <c r="I169" s="0" t="n">
        <f aca="false">TTEST(D169:G169,B169:C169,2,2)</f>
        <v>0.253477784730724</v>
      </c>
    </row>
    <row r="170" customFormat="false" ht="15" hidden="false" customHeight="false" outlineLevel="0" collapsed="false">
      <c r="A170" s="0" t="s">
        <v>174</v>
      </c>
      <c r="B170" s="0" t="n">
        <v>197970000</v>
      </c>
      <c r="C170" s="0" t="n">
        <v>52247000</v>
      </c>
      <c r="D170" s="0" t="n">
        <v>127240000</v>
      </c>
      <c r="E170" s="0" t="n">
        <v>35726000</v>
      </c>
      <c r="F170" s="0" t="n">
        <v>0</v>
      </c>
      <c r="G170" s="0" t="n">
        <v>0</v>
      </c>
      <c r="H170" s="0" t="n">
        <v>0.618608808203913</v>
      </c>
      <c r="I170" s="0" t="n">
        <f aca="false">TTEST(D170:G170,B170:C170,2,2)</f>
        <v>0.254137650363476</v>
      </c>
    </row>
    <row r="171" customFormat="false" ht="15" hidden="false" customHeight="false" outlineLevel="0" collapsed="false">
      <c r="A171" s="0" t="s">
        <v>175</v>
      </c>
      <c r="B171" s="0" t="n">
        <v>0</v>
      </c>
      <c r="C171" s="0" t="n">
        <v>6347600</v>
      </c>
      <c r="D171" s="0" t="n">
        <v>0</v>
      </c>
      <c r="E171" s="0" t="n">
        <v>1788200</v>
      </c>
      <c r="F171" s="0" t="n">
        <v>0</v>
      </c>
      <c r="G171" s="0" t="n">
        <v>0</v>
      </c>
      <c r="H171" s="0" t="n">
        <v>1.82770311546828</v>
      </c>
      <c r="I171" s="0" t="n">
        <f aca="false">TTEST(D171:G171,B171:C171,2,2)</f>
        <v>0.25541424447772</v>
      </c>
    </row>
    <row r="172" customFormat="false" ht="15" hidden="false" customHeight="false" outlineLevel="0" collapsed="false">
      <c r="A172" s="0" t="s">
        <v>176</v>
      </c>
      <c r="B172" s="0" t="n">
        <v>141800000</v>
      </c>
      <c r="C172" s="0" t="n">
        <v>32532000</v>
      </c>
      <c r="D172" s="0" t="n">
        <v>75445000</v>
      </c>
      <c r="E172" s="0" t="n">
        <v>42986000</v>
      </c>
      <c r="F172" s="0" t="n">
        <v>0</v>
      </c>
      <c r="G172" s="0" t="n">
        <v>2313200</v>
      </c>
      <c r="H172" s="0" t="n">
        <v>0.557790647532396</v>
      </c>
      <c r="I172" s="0" t="n">
        <f aca="false">TTEST(D172:G172,B172:C172,2,2)</f>
        <v>0.255934733321737</v>
      </c>
    </row>
    <row r="173" customFormat="false" ht="15" hidden="false" customHeight="false" outlineLevel="0" collapsed="false">
      <c r="A173" s="0" t="s">
        <v>177</v>
      </c>
      <c r="B173" s="0" t="n">
        <v>77000000</v>
      </c>
      <c r="C173" s="0" t="n">
        <v>95308000</v>
      </c>
      <c r="D173" s="0" t="n">
        <v>55115000</v>
      </c>
      <c r="E173" s="0" t="n">
        <v>98732000</v>
      </c>
      <c r="F173" s="0" t="n">
        <v>0</v>
      </c>
      <c r="G173" s="0" t="n">
        <v>8895500</v>
      </c>
      <c r="H173" s="0" t="n">
        <v>0.163493373720819</v>
      </c>
      <c r="I173" s="0" t="n">
        <f aca="false">TTEST(D173:G173,B173:C173,2,2)</f>
        <v>0.259925461346889</v>
      </c>
    </row>
    <row r="174" customFormat="false" ht="15" hidden="false" customHeight="false" outlineLevel="0" collapsed="false">
      <c r="A174" s="0" t="s">
        <v>178</v>
      </c>
      <c r="B174" s="0" t="n">
        <v>18192000000</v>
      </c>
      <c r="C174" s="0" t="n">
        <v>6323600000</v>
      </c>
      <c r="D174" s="0" t="n">
        <v>1965000000</v>
      </c>
      <c r="E174" s="0" t="n">
        <v>12241000000</v>
      </c>
      <c r="F174" s="0" t="n">
        <v>5366900000</v>
      </c>
      <c r="G174" s="0" t="n">
        <v>3390300000</v>
      </c>
      <c r="H174" s="0" t="n">
        <v>0.787199680446837</v>
      </c>
      <c r="I174" s="0" t="n">
        <f aca="false">TTEST(D174:G174,B174:C174,2,2)</f>
        <v>0.261290305247789</v>
      </c>
    </row>
    <row r="175" customFormat="false" ht="15" hidden="false" customHeight="false" outlineLevel="0" collapsed="false">
      <c r="A175" s="0" t="s">
        <v>179</v>
      </c>
      <c r="B175" s="0" t="n">
        <v>8121100</v>
      </c>
      <c r="C175" s="0" t="n">
        <v>69410000</v>
      </c>
      <c r="D175" s="0" t="n">
        <v>6559600</v>
      </c>
      <c r="E175" s="0" t="n">
        <v>33023000</v>
      </c>
      <c r="F175" s="0" t="n">
        <v>0</v>
      </c>
      <c r="G175" s="0" t="n">
        <v>0</v>
      </c>
      <c r="H175" s="0" t="n">
        <v>0.969908754276576</v>
      </c>
      <c r="I175" s="0" t="n">
        <f aca="false">TTEST(D175:G175,B175:C175,2,2)</f>
        <v>0.262661907679846</v>
      </c>
    </row>
    <row r="176" customFormat="false" ht="15" hidden="false" customHeight="false" outlineLevel="0" collapsed="false">
      <c r="A176" s="0" t="s">
        <v>180</v>
      </c>
      <c r="B176" s="0" t="n">
        <v>30075000</v>
      </c>
      <c r="C176" s="0" t="n">
        <v>13365000</v>
      </c>
      <c r="D176" s="0" t="n">
        <v>27337000</v>
      </c>
      <c r="E176" s="0" t="n">
        <v>0</v>
      </c>
      <c r="F176" s="0" t="n">
        <v>0</v>
      </c>
      <c r="G176" s="0" t="n">
        <v>0</v>
      </c>
      <c r="H176" s="0" t="n">
        <v>0.668169174850788</v>
      </c>
      <c r="I176" s="0" t="n">
        <f aca="false">TTEST(D176:G176,B176:C176,2,2)</f>
        <v>0.26368602916033</v>
      </c>
    </row>
    <row r="177" customFormat="false" ht="15" hidden="false" customHeight="false" outlineLevel="0" collapsed="false">
      <c r="A177" s="0" t="s">
        <v>181</v>
      </c>
      <c r="B177" s="0" t="n">
        <v>22365000</v>
      </c>
      <c r="C177" s="0" t="n">
        <v>2659500</v>
      </c>
      <c r="D177" s="0" t="n">
        <v>11510000</v>
      </c>
      <c r="E177" s="0" t="n">
        <v>0</v>
      </c>
      <c r="F177" s="0" t="n">
        <v>0</v>
      </c>
      <c r="G177" s="0" t="n">
        <v>0</v>
      </c>
      <c r="H177" s="0" t="n">
        <v>1.12045341022742</v>
      </c>
      <c r="I177" s="0" t="n">
        <f aca="false">TTEST(D177:G177,B177:C177,2,2)</f>
        <v>0.263840089357643</v>
      </c>
    </row>
    <row r="178" customFormat="false" ht="15" hidden="false" customHeight="false" outlineLevel="0" collapsed="false">
      <c r="A178" s="0" t="s">
        <v>21</v>
      </c>
      <c r="B178" s="0" t="n">
        <v>9960300000</v>
      </c>
      <c r="C178" s="0" t="n">
        <v>3143200000</v>
      </c>
      <c r="D178" s="0" t="n">
        <v>2017100000</v>
      </c>
      <c r="E178" s="0" t="n">
        <v>6703100000</v>
      </c>
      <c r="F178" s="0" t="n">
        <v>1675700000</v>
      </c>
      <c r="G178" s="0" t="n">
        <v>930420000</v>
      </c>
      <c r="H178" s="0" t="n">
        <v>0.587519084082439</v>
      </c>
      <c r="I178" s="0" t="n">
        <f aca="false">TTEST(D178:G178,B178:C178,2,2)</f>
        <v>0.264206556516199</v>
      </c>
    </row>
    <row r="179" customFormat="false" ht="15" hidden="false" customHeight="false" outlineLevel="0" collapsed="false">
      <c r="A179" s="0" t="s">
        <v>182</v>
      </c>
      <c r="B179" s="0" t="n">
        <v>92609000</v>
      </c>
      <c r="C179" s="0" t="n">
        <v>954170</v>
      </c>
      <c r="D179" s="0" t="n">
        <v>30152000</v>
      </c>
      <c r="E179" s="0" t="n">
        <v>0</v>
      </c>
      <c r="F179" s="0" t="n">
        <v>0</v>
      </c>
      <c r="G179" s="0" t="n">
        <v>0</v>
      </c>
      <c r="H179" s="0" t="n">
        <v>1.63368704214196</v>
      </c>
      <c r="I179" s="0" t="n">
        <f aca="false">TTEST(D179:G179,B179:C179,2,2)</f>
        <v>0.264364997376005</v>
      </c>
    </row>
    <row r="180" customFormat="false" ht="15" hidden="false" customHeight="false" outlineLevel="0" collapsed="false">
      <c r="A180" s="0" t="s">
        <v>183</v>
      </c>
      <c r="B180" s="0" t="n">
        <v>258070000</v>
      </c>
      <c r="C180" s="0" t="n">
        <v>535170</v>
      </c>
      <c r="D180" s="0" t="n">
        <v>78689000</v>
      </c>
      <c r="E180" s="0" t="n">
        <v>1378400</v>
      </c>
      <c r="F180" s="0" t="n">
        <v>981130</v>
      </c>
      <c r="G180" s="0" t="n">
        <v>0</v>
      </c>
      <c r="H180" s="0" t="n">
        <v>1.69146425364793</v>
      </c>
      <c r="I180" s="0" t="n">
        <f aca="false">TTEST(D180:G180,B180:C180,2,2)</f>
        <v>0.264486343147081</v>
      </c>
    </row>
    <row r="181" customFormat="false" ht="15" hidden="false" customHeight="false" outlineLevel="0" collapsed="false">
      <c r="A181" s="0" t="s">
        <v>184</v>
      </c>
      <c r="B181" s="0" t="n">
        <v>32931000</v>
      </c>
      <c r="C181" s="0" t="n">
        <v>1712500</v>
      </c>
      <c r="D181" s="0" t="n">
        <v>9961600</v>
      </c>
      <c r="E181" s="0" t="n">
        <v>6401700</v>
      </c>
      <c r="F181" s="0" t="n">
        <v>0</v>
      </c>
      <c r="G181" s="0" t="n">
        <v>0</v>
      </c>
      <c r="H181" s="0" t="n">
        <v>1.08212096443953</v>
      </c>
      <c r="I181" s="0" t="n">
        <f aca="false">TTEST(D181:G181,B181:C181,2,2)</f>
        <v>0.266405546432881</v>
      </c>
    </row>
    <row r="182" customFormat="false" ht="15" hidden="false" customHeight="false" outlineLevel="0" collapsed="false">
      <c r="A182" s="0" t="s">
        <v>185</v>
      </c>
      <c r="B182" s="0" t="n">
        <v>31567000</v>
      </c>
      <c r="C182" s="0" t="n">
        <v>1751300</v>
      </c>
      <c r="D182" s="0" t="n">
        <v>10835000</v>
      </c>
      <c r="E182" s="0" t="n">
        <v>4704800</v>
      </c>
      <c r="F182" s="0" t="n">
        <v>0</v>
      </c>
      <c r="G182" s="0" t="n">
        <v>0</v>
      </c>
      <c r="H182" s="0" t="n">
        <v>1.10034685581343</v>
      </c>
      <c r="I182" s="0" t="n">
        <f aca="false">TTEST(D182:G182,B182:C182,2,2)</f>
        <v>0.266835488694924</v>
      </c>
    </row>
    <row r="183" customFormat="false" ht="15" hidden="false" customHeight="false" outlineLevel="0" collapsed="false">
      <c r="A183" s="0" t="s">
        <v>186</v>
      </c>
      <c r="B183" s="0" t="n">
        <v>80189000</v>
      </c>
      <c r="C183" s="0" t="n">
        <v>22612000</v>
      </c>
      <c r="D183" s="0" t="n">
        <v>50272000</v>
      </c>
      <c r="E183" s="0" t="n">
        <v>25242000</v>
      </c>
      <c r="F183" s="0" t="n">
        <v>0</v>
      </c>
      <c r="G183" s="0" t="n">
        <v>0</v>
      </c>
      <c r="H183" s="0" t="n">
        <v>0.445038254101477</v>
      </c>
      <c r="I183" s="0" t="n">
        <f aca="false">TTEST(D183:G183,B183:C183,2,2)</f>
        <v>0.266971431022594</v>
      </c>
    </row>
    <row r="184" customFormat="false" ht="15" hidden="false" customHeight="false" outlineLevel="0" collapsed="false">
      <c r="A184" s="0" t="s">
        <v>187</v>
      </c>
      <c r="B184" s="0" t="n">
        <v>377970000</v>
      </c>
      <c r="C184" s="0" t="n">
        <v>0</v>
      </c>
      <c r="D184" s="0" t="n">
        <v>119510000</v>
      </c>
      <c r="E184" s="0" t="n">
        <v>341970</v>
      </c>
      <c r="F184" s="0" t="n">
        <v>0</v>
      </c>
      <c r="G184" s="0" t="n">
        <v>0</v>
      </c>
      <c r="H184" s="0" t="n">
        <v>1.65701810761795</v>
      </c>
      <c r="I184" s="0" t="n">
        <f aca="false">TTEST(D184:G184,B184:C184,2,2)</f>
        <v>0.269254812367993</v>
      </c>
    </row>
    <row r="185" customFormat="false" ht="15" hidden="false" customHeight="false" outlineLevel="0" collapsed="false">
      <c r="A185" s="0" t="s">
        <v>188</v>
      </c>
      <c r="B185" s="0" t="n">
        <v>3004600000</v>
      </c>
      <c r="C185" s="0" t="n">
        <v>889700000</v>
      </c>
      <c r="D185" s="0" t="n">
        <v>1712600000</v>
      </c>
      <c r="E185" s="0" t="n">
        <v>1296800000</v>
      </c>
      <c r="F185" s="0" t="n">
        <v>24002000</v>
      </c>
      <c r="G185" s="0" t="n">
        <v>85731000</v>
      </c>
      <c r="H185" s="0" t="n">
        <v>0.371888149402907</v>
      </c>
      <c r="I185" s="0" t="n">
        <f aca="false">TTEST(D185:G185,B185:C185,2,2)</f>
        <v>0.269313598516603</v>
      </c>
    </row>
    <row r="186" customFormat="false" ht="15" hidden="false" customHeight="false" outlineLevel="0" collapsed="false">
      <c r="A186" s="0" t="s">
        <v>189</v>
      </c>
      <c r="B186" s="0" t="n">
        <v>5365700000</v>
      </c>
      <c r="C186" s="0" t="n">
        <v>428850000</v>
      </c>
      <c r="D186" s="0" t="n">
        <v>1751900000</v>
      </c>
      <c r="E186" s="0" t="n">
        <v>1003400000</v>
      </c>
      <c r="F186" s="0" t="n">
        <v>401490000</v>
      </c>
      <c r="G186" s="0" t="n">
        <v>261610000</v>
      </c>
      <c r="H186" s="0" t="n">
        <v>1.07248721754638</v>
      </c>
      <c r="I186" s="0" t="n">
        <f aca="false">TTEST(D186:G186,B186:C186,2,2)</f>
        <v>0.26955923304474</v>
      </c>
    </row>
    <row r="187" customFormat="false" ht="15" hidden="false" customHeight="false" outlineLevel="0" collapsed="false">
      <c r="A187" s="0" t="s">
        <v>190</v>
      </c>
      <c r="B187" s="0" t="n">
        <v>376670000</v>
      </c>
      <c r="C187" s="0" t="n">
        <v>142200000</v>
      </c>
      <c r="D187" s="0" t="n">
        <v>264750000</v>
      </c>
      <c r="E187" s="0" t="n">
        <v>150910000</v>
      </c>
      <c r="F187" s="0" t="n">
        <v>25014000</v>
      </c>
      <c r="G187" s="0" t="n">
        <v>4208900</v>
      </c>
      <c r="H187" s="0" t="n">
        <v>0.319969204122635</v>
      </c>
      <c r="I187" s="0" t="n">
        <f aca="false">TTEST(D187:G187,B187:C187,2,2)</f>
        <v>0.269763879323484</v>
      </c>
    </row>
    <row r="188" customFormat="false" ht="15" hidden="false" customHeight="false" outlineLevel="0" collapsed="false">
      <c r="A188" s="0" t="s">
        <v>191</v>
      </c>
      <c r="B188" s="0" t="n">
        <v>166550000</v>
      </c>
      <c r="C188" s="0" t="n">
        <v>86224000</v>
      </c>
      <c r="D188" s="0" t="n">
        <v>147490000</v>
      </c>
      <c r="E188" s="0" t="n">
        <v>61779000</v>
      </c>
      <c r="F188" s="0" t="n">
        <v>0</v>
      </c>
      <c r="G188" s="0" t="n">
        <v>3015600</v>
      </c>
      <c r="H188" s="0" t="n">
        <v>0.272489463210772</v>
      </c>
      <c r="I188" s="0" t="n">
        <f aca="false">TTEST(D188:G188,B188:C188,2,2)</f>
        <v>0.270220911671346</v>
      </c>
    </row>
    <row r="189" customFormat="false" ht="15" hidden="false" customHeight="false" outlineLevel="0" collapsed="false">
      <c r="A189" s="0" t="s">
        <v>192</v>
      </c>
      <c r="B189" s="0" t="n">
        <v>696190000</v>
      </c>
      <c r="C189" s="0" t="n">
        <v>302940000</v>
      </c>
      <c r="D189" s="0" t="n">
        <v>401880000</v>
      </c>
      <c r="E189" s="0" t="n">
        <v>459320000</v>
      </c>
      <c r="F189" s="0" t="n">
        <v>35718000</v>
      </c>
      <c r="G189" s="0" t="n">
        <v>9430400</v>
      </c>
      <c r="H189" s="0" t="n">
        <v>0.214324084391824</v>
      </c>
      <c r="I189" s="0" t="n">
        <f aca="false">TTEST(D189:G189,B189:C189,2,2)</f>
        <v>0.272437820390732</v>
      </c>
    </row>
    <row r="190" customFormat="false" ht="15" hidden="false" customHeight="false" outlineLevel="0" collapsed="false">
      <c r="A190" s="0" t="s">
        <v>193</v>
      </c>
      <c r="B190" s="0" t="n">
        <v>171120000</v>
      </c>
      <c r="C190" s="0" t="n">
        <v>2143100</v>
      </c>
      <c r="D190" s="0" t="n">
        <v>49413000</v>
      </c>
      <c r="E190" s="0" t="n">
        <v>8593800</v>
      </c>
      <c r="F190" s="0" t="n">
        <v>4694200</v>
      </c>
      <c r="G190" s="0" t="n">
        <v>9308200</v>
      </c>
      <c r="H190" s="0" t="n">
        <v>1.57867049614141</v>
      </c>
      <c r="I190" s="0" t="n">
        <f aca="false">TTEST(D190:G190,B190:C190,2,2)</f>
        <v>0.27332985295608</v>
      </c>
    </row>
    <row r="191" customFormat="false" ht="15" hidden="false" customHeight="false" outlineLevel="0" collapsed="false">
      <c r="A191" s="0" t="s">
        <v>194</v>
      </c>
      <c r="B191" s="0" t="n">
        <v>69196000</v>
      </c>
      <c r="C191" s="0" t="n">
        <v>123010000</v>
      </c>
      <c r="D191" s="0" t="n">
        <v>73686000</v>
      </c>
      <c r="E191" s="0" t="n">
        <v>99245000</v>
      </c>
      <c r="F191" s="0" t="n">
        <v>0</v>
      </c>
      <c r="G191" s="0" t="n">
        <v>4727800</v>
      </c>
      <c r="H191" s="0" t="n">
        <v>0.152456859793632</v>
      </c>
      <c r="I191" s="0" t="n">
        <f aca="false">TTEST(D191:G191,B191:C191,2,2)</f>
        <v>0.273500890503972</v>
      </c>
    </row>
    <row r="192" customFormat="false" ht="15" hidden="false" customHeight="false" outlineLevel="0" collapsed="false">
      <c r="A192" s="0" t="s">
        <v>195</v>
      </c>
      <c r="B192" s="0" t="n">
        <v>612040000</v>
      </c>
      <c r="C192" s="0" t="n">
        <v>53231000</v>
      </c>
      <c r="D192" s="0" t="n">
        <v>151370000</v>
      </c>
      <c r="E192" s="0" t="n">
        <v>155060000</v>
      </c>
      <c r="F192" s="0" t="n">
        <v>75371000</v>
      </c>
      <c r="G192" s="0" t="n">
        <v>62377000</v>
      </c>
      <c r="H192" s="0" t="n">
        <v>1.11838459980863</v>
      </c>
      <c r="I192" s="0" t="n">
        <f aca="false">TTEST(D192:G192,B192:C192,2,2)</f>
        <v>0.274155339060356</v>
      </c>
    </row>
    <row r="193" customFormat="false" ht="15" hidden="false" customHeight="false" outlineLevel="0" collapsed="false">
      <c r="A193" s="0" t="s">
        <v>196</v>
      </c>
      <c r="B193" s="0" t="n">
        <v>1552800</v>
      </c>
      <c r="C193" s="0" t="n">
        <v>30011000</v>
      </c>
      <c r="D193" s="0" t="n">
        <v>722080</v>
      </c>
      <c r="E193" s="0" t="n">
        <v>12061000</v>
      </c>
      <c r="F193" s="0" t="n">
        <v>0</v>
      </c>
      <c r="G193" s="0" t="n">
        <v>1169100</v>
      </c>
      <c r="H193" s="0" t="n">
        <v>1.30403541726574</v>
      </c>
      <c r="I193" s="0" t="n">
        <f aca="false">TTEST(D193:G193,B193:C193,2,2)</f>
        <v>0.27450696043021</v>
      </c>
    </row>
    <row r="194" customFormat="false" ht="15" hidden="false" customHeight="false" outlineLevel="0" collapsed="false">
      <c r="A194" s="0" t="s">
        <v>197</v>
      </c>
      <c r="B194" s="0" t="n">
        <v>6245800</v>
      </c>
      <c r="C194" s="0" t="n">
        <v>0</v>
      </c>
      <c r="D194" s="0" t="n">
        <v>0</v>
      </c>
      <c r="E194" s="0" t="n">
        <v>2064900</v>
      </c>
      <c r="F194" s="0" t="n">
        <v>0</v>
      </c>
      <c r="G194" s="0" t="n">
        <v>0</v>
      </c>
      <c r="H194" s="0" t="n">
        <v>1.59681445702583</v>
      </c>
      <c r="I194" s="0" t="n">
        <f aca="false">TTEST(D194:G194,B194:C194,2,2)</f>
        <v>0.275060996889055</v>
      </c>
    </row>
    <row r="195" customFormat="false" ht="15" hidden="false" customHeight="false" outlineLevel="0" collapsed="false">
      <c r="A195" s="0" t="s">
        <v>198</v>
      </c>
      <c r="B195" s="0" t="n">
        <v>146000000</v>
      </c>
      <c r="C195" s="0" t="n">
        <v>16297000</v>
      </c>
      <c r="D195" s="0" t="n">
        <v>28872000</v>
      </c>
      <c r="E195" s="0" t="n">
        <v>41196000</v>
      </c>
      <c r="F195" s="0" t="n">
        <v>39343000</v>
      </c>
      <c r="G195" s="0" t="n">
        <v>7635500</v>
      </c>
      <c r="H195" s="0" t="n">
        <v>1.21180871037145</v>
      </c>
      <c r="I195" s="0" t="n">
        <f aca="false">TTEST(D195:G195,B195:C195,2,2)</f>
        <v>0.277954619178018</v>
      </c>
    </row>
    <row r="196" customFormat="false" ht="15" hidden="false" customHeight="false" outlineLevel="0" collapsed="false">
      <c r="A196" s="0" t="s">
        <v>199</v>
      </c>
      <c r="B196" s="0" t="n">
        <v>30258000</v>
      </c>
      <c r="C196" s="0" t="n">
        <v>20636000</v>
      </c>
      <c r="D196" s="0" t="n">
        <v>11973000</v>
      </c>
      <c r="E196" s="0" t="n">
        <v>31736000</v>
      </c>
      <c r="F196" s="0" t="n">
        <v>0</v>
      </c>
      <c r="G196" s="0" t="n">
        <v>0</v>
      </c>
      <c r="H196" s="0" t="n">
        <v>0.21956521231067</v>
      </c>
      <c r="I196" s="0" t="n">
        <f aca="false">TTEST(D196:G196,B196:C196,2,2)</f>
        <v>0.279322231478537</v>
      </c>
    </row>
    <row r="197" customFormat="false" ht="15" hidden="false" customHeight="false" outlineLevel="0" collapsed="false">
      <c r="A197" s="0" t="s">
        <v>200</v>
      </c>
      <c r="B197" s="0" t="n">
        <v>39106000000</v>
      </c>
      <c r="C197" s="0" t="n">
        <v>8470900000</v>
      </c>
      <c r="D197" s="0" t="n">
        <v>12983000000</v>
      </c>
      <c r="E197" s="0" t="n">
        <v>16499000000</v>
      </c>
      <c r="F197" s="0" t="n">
        <v>9870000000</v>
      </c>
      <c r="G197" s="0" t="n">
        <v>6095100000</v>
      </c>
      <c r="H197" s="0" t="n">
        <v>0.690426874873441</v>
      </c>
      <c r="I197" s="0" t="n">
        <f aca="false">TTEST(D197:G197,B197:C197,2,2)</f>
        <v>0.279884899389343</v>
      </c>
    </row>
    <row r="198" customFormat="false" ht="15" hidden="false" customHeight="false" outlineLevel="0" collapsed="false">
      <c r="A198" s="0" t="s">
        <v>201</v>
      </c>
      <c r="B198" s="0" t="n">
        <v>1921800000</v>
      </c>
      <c r="C198" s="0" t="n">
        <v>493970000</v>
      </c>
      <c r="D198" s="0" t="n">
        <v>299380000</v>
      </c>
      <c r="E198" s="0" t="n">
        <v>1212600000</v>
      </c>
      <c r="F198" s="0" t="n">
        <v>328340000</v>
      </c>
      <c r="G198" s="0" t="n">
        <v>165880000</v>
      </c>
      <c r="H198" s="0" t="n">
        <v>0.676044049303084</v>
      </c>
      <c r="I198" s="0" t="n">
        <f aca="false">TTEST(D198:G198,B198:C198,2,2)</f>
        <v>0.280108304671026</v>
      </c>
    </row>
    <row r="199" customFormat="false" ht="15" hidden="false" customHeight="false" outlineLevel="0" collapsed="false">
      <c r="A199" s="0" t="s">
        <v>202</v>
      </c>
      <c r="B199" s="0" t="n">
        <v>31960000</v>
      </c>
      <c r="C199" s="0" t="n">
        <v>44129000</v>
      </c>
      <c r="D199" s="0" t="n">
        <v>27925000</v>
      </c>
      <c r="E199" s="0" t="n">
        <v>42670000</v>
      </c>
      <c r="F199" s="0" t="n">
        <v>0</v>
      </c>
      <c r="G199" s="0" t="n">
        <v>0</v>
      </c>
      <c r="H199" s="0" t="n">
        <v>0.108121895913347</v>
      </c>
      <c r="I199" s="0" t="n">
        <f aca="false">TTEST(D199:G199,B199:C199,2,2)</f>
        <v>0.280704988394095</v>
      </c>
    </row>
    <row r="200" customFormat="false" ht="15" hidden="false" customHeight="false" outlineLevel="0" collapsed="false">
      <c r="A200" s="0" t="s">
        <v>203</v>
      </c>
      <c r="B200" s="0" t="n">
        <v>67207000</v>
      </c>
      <c r="C200" s="0" t="n">
        <v>29920000</v>
      </c>
      <c r="D200" s="0" t="n">
        <v>45920000</v>
      </c>
      <c r="E200" s="0" t="n">
        <v>39582000</v>
      </c>
      <c r="F200" s="0" t="n">
        <v>0</v>
      </c>
      <c r="G200" s="0" t="n">
        <v>0</v>
      </c>
      <c r="H200" s="0" t="n">
        <v>0.183914234364213</v>
      </c>
      <c r="I200" s="0" t="n">
        <f aca="false">TTEST(D200:G200,B200:C200,2,2)</f>
        <v>0.281047701826704</v>
      </c>
    </row>
    <row r="201" customFormat="false" ht="15" hidden="false" customHeight="false" outlineLevel="0" collapsed="false">
      <c r="A201" s="0" t="s">
        <v>204</v>
      </c>
      <c r="B201" s="0" t="n">
        <v>12189000</v>
      </c>
      <c r="C201" s="0" t="n">
        <v>0</v>
      </c>
      <c r="D201" s="0" t="n">
        <v>4230100</v>
      </c>
      <c r="E201" s="0" t="n">
        <v>0</v>
      </c>
      <c r="F201" s="0" t="n">
        <v>0</v>
      </c>
      <c r="G201" s="0" t="n">
        <v>0</v>
      </c>
      <c r="H201" s="0" t="n">
        <v>1.52681609608233</v>
      </c>
      <c r="I201" s="0" t="n">
        <f aca="false">TTEST(D201:G201,B201:C201,2,2)</f>
        <v>0.282051691632574</v>
      </c>
    </row>
    <row r="202" customFormat="false" ht="15" hidden="false" customHeight="false" outlineLevel="0" collapsed="false">
      <c r="A202" s="0" t="s">
        <v>205</v>
      </c>
      <c r="B202" s="0" t="n">
        <v>0</v>
      </c>
      <c r="C202" s="0" t="n">
        <v>18406000</v>
      </c>
      <c r="D202" s="0" t="n">
        <v>0</v>
      </c>
      <c r="E202" s="0" t="n">
        <v>0</v>
      </c>
      <c r="F202" s="0" t="n">
        <v>6389800</v>
      </c>
      <c r="G202" s="0" t="n">
        <v>0</v>
      </c>
      <c r="H202" s="0" t="n">
        <v>23.1336727978427</v>
      </c>
      <c r="I202" s="0" t="n">
        <f aca="false">TTEST(D202:G202,B202:C202,2,2)</f>
        <v>0.282101749808034</v>
      </c>
    </row>
    <row r="203" customFormat="false" ht="15" hidden="false" customHeight="false" outlineLevel="0" collapsed="false">
      <c r="A203" s="0" t="s">
        <v>206</v>
      </c>
      <c r="B203" s="0" t="n">
        <v>101930000</v>
      </c>
      <c r="C203" s="0" t="n">
        <v>60887000</v>
      </c>
      <c r="D203" s="0" t="n">
        <v>63587000</v>
      </c>
      <c r="E203" s="0" t="n">
        <v>83608000</v>
      </c>
      <c r="F203" s="0" t="n">
        <v>28129000</v>
      </c>
      <c r="G203" s="0" t="n">
        <v>4877100</v>
      </c>
      <c r="H203" s="0" t="n">
        <v>0.145522675736992</v>
      </c>
      <c r="I203" s="0" t="n">
        <f aca="false">TTEST(D203:G203,B203:C203,2,2)</f>
        <v>0.282186909773507</v>
      </c>
    </row>
    <row r="204" customFormat="false" ht="15" hidden="false" customHeight="false" outlineLevel="0" collapsed="false">
      <c r="A204" s="0" t="s">
        <v>207</v>
      </c>
      <c r="B204" s="0" t="n">
        <v>167660000</v>
      </c>
      <c r="C204" s="0" t="n">
        <v>90394000</v>
      </c>
      <c r="D204" s="0" t="n">
        <v>149580000</v>
      </c>
      <c r="E204" s="0" t="n">
        <v>72164000</v>
      </c>
      <c r="F204" s="0" t="n">
        <v>16357000</v>
      </c>
      <c r="G204" s="0" t="n">
        <v>12445000</v>
      </c>
      <c r="H204" s="0" t="n">
        <v>0.218777925198473</v>
      </c>
      <c r="I204" s="0" t="n">
        <f aca="false">TTEST(D204:G204,B204:C204,2,2)</f>
        <v>0.282846187188242</v>
      </c>
    </row>
    <row r="205" customFormat="false" ht="15" hidden="false" customHeight="false" outlineLevel="0" collapsed="false">
      <c r="A205" s="0" t="s">
        <v>208</v>
      </c>
      <c r="B205" s="0" t="n">
        <v>50352000</v>
      </c>
      <c r="C205" s="0" t="n">
        <v>2038600</v>
      </c>
      <c r="D205" s="0" t="n">
        <v>17663000</v>
      </c>
      <c r="E205" s="0" t="n">
        <v>7574000</v>
      </c>
      <c r="F205" s="0" t="n">
        <v>0</v>
      </c>
      <c r="G205" s="0" t="n">
        <v>0</v>
      </c>
      <c r="H205" s="0" t="n">
        <v>1.05376756156909</v>
      </c>
      <c r="I205" s="0" t="n">
        <f aca="false">TTEST(D205:G205,B205:C205,2,2)</f>
        <v>0.283577544143129</v>
      </c>
    </row>
    <row r="206" customFormat="false" ht="15" hidden="false" customHeight="false" outlineLevel="0" collapsed="false">
      <c r="A206" s="0" t="s">
        <v>209</v>
      </c>
      <c r="B206" s="0" t="n">
        <v>13485000</v>
      </c>
      <c r="C206" s="0" t="n">
        <v>8453500</v>
      </c>
      <c r="D206" s="0" t="n">
        <v>0</v>
      </c>
      <c r="E206" s="0" t="n">
        <v>15013000</v>
      </c>
      <c r="F206" s="0" t="n">
        <v>0</v>
      </c>
      <c r="G206" s="0" t="n">
        <v>0</v>
      </c>
      <c r="H206" s="0" t="n">
        <v>0.547252592870894</v>
      </c>
      <c r="I206" s="0" t="n">
        <f aca="false">TTEST(D206:G206,B206:C206,2,2)</f>
        <v>0.283985970129703</v>
      </c>
    </row>
    <row r="207" customFormat="false" ht="15" hidden="false" customHeight="false" outlineLevel="0" collapsed="false">
      <c r="A207" s="0" t="s">
        <v>62</v>
      </c>
      <c r="B207" s="0" t="n">
        <v>3530300000</v>
      </c>
      <c r="C207" s="0" t="n">
        <v>384360000</v>
      </c>
      <c r="D207" s="0" t="n">
        <v>1739000000</v>
      </c>
      <c r="E207" s="0" t="n">
        <v>431560000</v>
      </c>
      <c r="F207" s="0" t="n">
        <v>0</v>
      </c>
      <c r="G207" s="0" t="n">
        <v>9492100</v>
      </c>
      <c r="H207" s="0" t="n">
        <v>0.85081970751628</v>
      </c>
      <c r="I207" s="0" t="n">
        <f aca="false">TTEST(D207:G207,B207:C207,2,2)</f>
        <v>0.284296362787622</v>
      </c>
    </row>
    <row r="208" customFormat="false" ht="15" hidden="false" customHeight="false" outlineLevel="0" collapsed="false">
      <c r="A208" s="0" t="s">
        <v>210</v>
      </c>
      <c r="B208" s="0" t="n">
        <v>550970000</v>
      </c>
      <c r="C208" s="0" t="n">
        <v>253810000</v>
      </c>
      <c r="D208" s="0" t="n">
        <v>498520000</v>
      </c>
      <c r="E208" s="0" t="n">
        <v>129860000</v>
      </c>
      <c r="F208" s="0" t="n">
        <v>2948700</v>
      </c>
      <c r="G208" s="0" t="n">
        <v>8055700</v>
      </c>
      <c r="H208" s="0" t="n">
        <v>0.356957188989888</v>
      </c>
      <c r="I208" s="0" t="n">
        <f aca="false">TTEST(D208:G208,B208:C208,2,2)</f>
        <v>0.286118644355437</v>
      </c>
    </row>
    <row r="209" customFormat="false" ht="15" hidden="false" customHeight="false" outlineLevel="0" collapsed="false">
      <c r="A209" s="0" t="s">
        <v>211</v>
      </c>
      <c r="B209" s="0" t="n">
        <v>104820000</v>
      </c>
      <c r="C209" s="0" t="n">
        <v>7412900</v>
      </c>
      <c r="D209" s="0" t="n">
        <v>50695000</v>
      </c>
      <c r="E209" s="0" t="n">
        <v>0</v>
      </c>
      <c r="F209" s="0" t="n">
        <v>0</v>
      </c>
      <c r="G209" s="0" t="n">
        <v>0</v>
      </c>
      <c r="H209" s="0" t="n">
        <v>1.14658028247484</v>
      </c>
      <c r="I209" s="0" t="n">
        <f aca="false">TTEST(D209:G209,B209:C209,2,2)</f>
        <v>0.286665653729276</v>
      </c>
    </row>
    <row r="210" customFormat="false" ht="15" hidden="false" customHeight="false" outlineLevel="0" collapsed="false">
      <c r="A210" s="0" t="s">
        <v>212</v>
      </c>
      <c r="B210" s="0" t="n">
        <v>33815000</v>
      </c>
      <c r="C210" s="0" t="n">
        <v>0</v>
      </c>
      <c r="D210" s="0" t="n">
        <v>12104000</v>
      </c>
      <c r="E210" s="0" t="n">
        <v>0</v>
      </c>
      <c r="F210" s="0" t="n">
        <v>0</v>
      </c>
      <c r="G210" s="0" t="n">
        <v>0</v>
      </c>
      <c r="H210" s="0" t="n">
        <v>1.48217946109354</v>
      </c>
      <c r="I210" s="0" t="n">
        <f aca="false">TTEST(D210:G210,B210:C210,2,2)</f>
        <v>0.28679321803034</v>
      </c>
    </row>
    <row r="211" customFormat="false" ht="15" hidden="false" customHeight="false" outlineLevel="0" collapsed="false">
      <c r="A211" s="0" t="s">
        <v>213</v>
      </c>
      <c r="B211" s="0" t="n">
        <v>239770000</v>
      </c>
      <c r="C211" s="0" t="n">
        <v>19843000</v>
      </c>
      <c r="D211" s="0" t="n">
        <v>116270000</v>
      </c>
      <c r="E211" s="0" t="n">
        <v>10860000</v>
      </c>
      <c r="F211" s="0" t="n">
        <v>1897300</v>
      </c>
      <c r="G211" s="0" t="n">
        <v>561240</v>
      </c>
      <c r="H211" s="0" t="n">
        <v>1.03005811129307</v>
      </c>
      <c r="I211" s="0" t="n">
        <f aca="false">TTEST(D211:G211,B211:C211,2,2)</f>
        <v>0.287181753695254</v>
      </c>
    </row>
    <row r="212" customFormat="false" ht="15" hidden="false" customHeight="false" outlineLevel="0" collapsed="false">
      <c r="A212" s="0" t="s">
        <v>214</v>
      </c>
      <c r="B212" s="0" t="n">
        <v>11586000</v>
      </c>
      <c r="C212" s="0" t="n">
        <v>0</v>
      </c>
      <c r="D212" s="0" t="n">
        <v>4158100</v>
      </c>
      <c r="E212" s="0" t="n">
        <v>0</v>
      </c>
      <c r="F212" s="0" t="n">
        <v>0</v>
      </c>
      <c r="G212" s="0" t="n">
        <v>0</v>
      </c>
      <c r="H212" s="0" t="n">
        <v>1.47838621038023</v>
      </c>
      <c r="I212" s="0" t="n">
        <f aca="false">TTEST(D212:G212,B212:C212,2,2)</f>
        <v>0.28720676603693</v>
      </c>
    </row>
    <row r="213" customFormat="false" ht="15" hidden="false" customHeight="false" outlineLevel="0" collapsed="false">
      <c r="A213" s="0" t="s">
        <v>215</v>
      </c>
      <c r="B213" s="0" t="n">
        <v>5324400</v>
      </c>
      <c r="C213" s="0" t="n">
        <v>0</v>
      </c>
      <c r="D213" s="0" t="n">
        <v>1938500</v>
      </c>
      <c r="E213" s="0" t="n">
        <v>0</v>
      </c>
      <c r="F213" s="0" t="n">
        <v>0</v>
      </c>
      <c r="G213" s="0" t="n">
        <v>0</v>
      </c>
      <c r="H213" s="0" t="n">
        <v>1.45767822390284</v>
      </c>
      <c r="I213" s="0" t="n">
        <f aca="false">TTEST(D213:G213,B213:C213,2,2)</f>
        <v>0.289494397216329</v>
      </c>
    </row>
    <row r="214" customFormat="false" ht="15" hidden="false" customHeight="false" outlineLevel="0" collapsed="false">
      <c r="A214" s="0" t="s">
        <v>216</v>
      </c>
      <c r="B214" s="0" t="n">
        <v>66759000</v>
      </c>
      <c r="C214" s="0" t="n">
        <v>2226600</v>
      </c>
      <c r="D214" s="0" t="n">
        <v>28025000</v>
      </c>
      <c r="E214" s="0" t="n">
        <v>1361700</v>
      </c>
      <c r="F214" s="0" t="n">
        <v>0</v>
      </c>
      <c r="G214" s="0" t="n">
        <v>0</v>
      </c>
      <c r="H214" s="0" t="n">
        <v>1.2311318866487</v>
      </c>
      <c r="I214" s="0" t="n">
        <f aca="false">TTEST(D214:G214,B214:C214,2,2)</f>
        <v>0.290494703255821</v>
      </c>
    </row>
    <row r="215" customFormat="false" ht="15" hidden="false" customHeight="false" outlineLevel="0" collapsed="false">
      <c r="A215" s="0" t="s">
        <v>217</v>
      </c>
      <c r="B215" s="0" t="n">
        <v>10605000</v>
      </c>
      <c r="C215" s="0" t="n">
        <v>0</v>
      </c>
      <c r="D215" s="0" t="n">
        <v>3408300</v>
      </c>
      <c r="E215" s="0" t="n">
        <v>971720</v>
      </c>
      <c r="F215" s="0" t="n">
        <v>0</v>
      </c>
      <c r="G215" s="0" t="n">
        <v>0</v>
      </c>
      <c r="H215" s="0" t="n">
        <v>1.27573525829583</v>
      </c>
      <c r="I215" s="0" t="n">
        <f aca="false">TTEST(D215:G215,B215:C215,2,2)</f>
        <v>0.291308139291753</v>
      </c>
    </row>
    <row r="216" customFormat="false" ht="15" hidden="false" customHeight="false" outlineLevel="0" collapsed="false">
      <c r="A216" s="0" t="s">
        <v>218</v>
      </c>
      <c r="B216" s="0" t="n">
        <v>125010000</v>
      </c>
      <c r="C216" s="0" t="n">
        <v>97634000</v>
      </c>
      <c r="D216" s="0" t="n">
        <v>87202000</v>
      </c>
      <c r="E216" s="0" t="n">
        <v>124780000</v>
      </c>
      <c r="F216" s="0" t="n">
        <v>0</v>
      </c>
      <c r="G216" s="0" t="n">
        <v>4473900</v>
      </c>
      <c r="H216" s="0" t="n">
        <v>0.0707969667180303</v>
      </c>
      <c r="I216" s="0" t="n">
        <f aca="false">TTEST(D216:G216,B216:C216,2,2)</f>
        <v>0.291736987972592</v>
      </c>
    </row>
    <row r="217" customFormat="false" ht="15" hidden="false" customHeight="false" outlineLevel="0" collapsed="false">
      <c r="A217" s="0" t="s">
        <v>75</v>
      </c>
      <c r="B217" s="0" t="n">
        <v>8054300</v>
      </c>
      <c r="C217" s="0" t="n">
        <v>25651000</v>
      </c>
      <c r="D217" s="0" t="n">
        <v>3121400</v>
      </c>
      <c r="E217" s="0" t="n">
        <v>19266000</v>
      </c>
      <c r="F217" s="0" t="n">
        <v>3936300</v>
      </c>
      <c r="G217" s="0" t="n">
        <v>1007000</v>
      </c>
      <c r="H217" s="0" t="n">
        <v>0.590288478261295</v>
      </c>
      <c r="I217" s="0" t="n">
        <f aca="false">TTEST(D217:G217,B217:C217,2,2)</f>
        <v>0.292768247071905</v>
      </c>
    </row>
    <row r="218" customFormat="false" ht="15" hidden="false" customHeight="false" outlineLevel="0" collapsed="false">
      <c r="A218" s="0" t="s">
        <v>219</v>
      </c>
      <c r="B218" s="0" t="n">
        <v>25259000</v>
      </c>
      <c r="C218" s="0" t="n">
        <v>0</v>
      </c>
      <c r="D218" s="0" t="n">
        <v>7329100</v>
      </c>
      <c r="E218" s="0" t="n">
        <v>3702800</v>
      </c>
      <c r="F218" s="0" t="n">
        <v>0</v>
      </c>
      <c r="G218" s="0" t="n">
        <v>0</v>
      </c>
      <c r="H218" s="0" t="n">
        <v>1.19511623963794</v>
      </c>
      <c r="I218" s="0" t="n">
        <f aca="false">TTEST(D218:G218,B218:C218,2,2)</f>
        <v>0.293499516966858</v>
      </c>
    </row>
    <row r="219" customFormat="false" ht="15" hidden="false" customHeight="false" outlineLevel="0" collapsed="false">
      <c r="A219" s="0" t="s">
        <v>220</v>
      </c>
      <c r="B219" s="0" t="n">
        <v>451700000</v>
      </c>
      <c r="C219" s="0" t="n">
        <v>354200000</v>
      </c>
      <c r="D219" s="0" t="n">
        <v>335240000</v>
      </c>
      <c r="E219" s="0" t="n">
        <v>439570000</v>
      </c>
      <c r="F219" s="0" t="n">
        <v>1444100</v>
      </c>
      <c r="G219" s="0" t="n">
        <v>18739000</v>
      </c>
      <c r="H219" s="0" t="n">
        <v>0.0567582591803971</v>
      </c>
      <c r="I219" s="0" t="n">
        <f aca="false">TTEST(D219:G219,B219:C219,2,2)</f>
        <v>0.294006359229772</v>
      </c>
    </row>
    <row r="220" customFormat="false" ht="15" hidden="false" customHeight="false" outlineLevel="0" collapsed="false">
      <c r="A220" s="0" t="s">
        <v>221</v>
      </c>
      <c r="B220" s="0" t="n">
        <v>132660000</v>
      </c>
      <c r="C220" s="0" t="n">
        <v>37265000</v>
      </c>
      <c r="D220" s="0" t="n">
        <v>78523000</v>
      </c>
      <c r="E220" s="0" t="n">
        <v>54234000</v>
      </c>
      <c r="F220" s="0" t="n">
        <v>15902000</v>
      </c>
      <c r="G220" s="0" t="n">
        <v>0</v>
      </c>
      <c r="H220" s="0" t="n">
        <v>0.356110189476162</v>
      </c>
      <c r="I220" s="0" t="n">
        <f aca="false">TTEST(D220:G220,B220:C220,2,2)</f>
        <v>0.294463453426726</v>
      </c>
    </row>
    <row r="221" customFormat="false" ht="15" hidden="false" customHeight="false" outlineLevel="0" collapsed="false">
      <c r="A221" s="0" t="s">
        <v>222</v>
      </c>
      <c r="B221" s="0" t="n">
        <v>24547000</v>
      </c>
      <c r="C221" s="0" t="n">
        <v>2513900</v>
      </c>
      <c r="D221" s="0" t="n">
        <v>2061800</v>
      </c>
      <c r="E221" s="0" t="n">
        <v>12808000</v>
      </c>
      <c r="F221" s="0" t="n">
        <v>0</v>
      </c>
      <c r="G221" s="0" t="n">
        <v>0</v>
      </c>
      <c r="H221" s="0" t="n">
        <v>0.863824578564802</v>
      </c>
      <c r="I221" s="0" t="n">
        <f aca="false">TTEST(D221:G221,B221:C221,2,2)</f>
        <v>0.295823704393312</v>
      </c>
    </row>
    <row r="222" customFormat="false" ht="15" hidden="false" customHeight="false" outlineLevel="0" collapsed="false">
      <c r="A222" s="0" t="s">
        <v>223</v>
      </c>
      <c r="B222" s="0" t="n">
        <v>18604000</v>
      </c>
      <c r="C222" s="0" t="n">
        <v>0</v>
      </c>
      <c r="D222" s="0" t="n">
        <v>7080900</v>
      </c>
      <c r="E222" s="0" t="n">
        <v>0</v>
      </c>
      <c r="F222" s="0" t="n">
        <v>0</v>
      </c>
      <c r="G222" s="0" t="n">
        <v>0</v>
      </c>
      <c r="H222" s="0" t="n">
        <v>1.39360819777223</v>
      </c>
      <c r="I222" s="0" t="n">
        <f aca="false">TTEST(D222:G222,B222:C222,2,2)</f>
        <v>0.296903282901074</v>
      </c>
    </row>
    <row r="223" customFormat="false" ht="15" hidden="false" customHeight="false" outlineLevel="0" collapsed="false">
      <c r="A223" s="0" t="s">
        <v>224</v>
      </c>
      <c r="B223" s="0" t="n">
        <v>307610000</v>
      </c>
      <c r="C223" s="0" t="n">
        <v>126620000</v>
      </c>
      <c r="D223" s="0" t="n">
        <v>254100000</v>
      </c>
      <c r="E223" s="0" t="n">
        <v>106820000</v>
      </c>
      <c r="F223" s="0" t="n">
        <v>0</v>
      </c>
      <c r="G223" s="0" t="n">
        <v>334350</v>
      </c>
      <c r="H223" s="0" t="n">
        <v>0.266780311168242</v>
      </c>
      <c r="I223" s="0" t="n">
        <f aca="false">TTEST(D223:G223,B223:C223,2,2)</f>
        <v>0.29697974132391</v>
      </c>
    </row>
    <row r="224" customFormat="false" ht="15" hidden="false" customHeight="false" outlineLevel="0" collapsed="false">
      <c r="A224" s="0" t="s">
        <v>225</v>
      </c>
      <c r="B224" s="0" t="n">
        <v>60763000</v>
      </c>
      <c r="C224" s="0" t="n">
        <v>17289000</v>
      </c>
      <c r="D224" s="0" t="n">
        <v>45130000</v>
      </c>
      <c r="E224" s="0" t="n">
        <v>11428000</v>
      </c>
      <c r="F224" s="0" t="n">
        <v>0</v>
      </c>
      <c r="G224" s="0" t="n">
        <v>623070</v>
      </c>
      <c r="H224" s="0" t="n">
        <v>0.464704495643125</v>
      </c>
      <c r="I224" s="0" t="n">
        <f aca="false">TTEST(D224:G224,B224:C224,2,2)</f>
        <v>0.299104663793626</v>
      </c>
    </row>
    <row r="225" customFormat="false" ht="15" hidden="false" customHeight="false" outlineLevel="0" collapsed="false">
      <c r="A225" s="0" t="s">
        <v>226</v>
      </c>
      <c r="B225" s="0" t="n">
        <v>290120000</v>
      </c>
      <c r="C225" s="0" t="n">
        <v>82434000</v>
      </c>
      <c r="D225" s="0" t="n">
        <v>208050000</v>
      </c>
      <c r="E225" s="0" t="n">
        <v>73801000</v>
      </c>
      <c r="F225" s="0" t="n">
        <v>0</v>
      </c>
      <c r="G225" s="0" t="n">
        <v>299740</v>
      </c>
      <c r="H225" s="0" t="n">
        <v>0.402516866652697</v>
      </c>
      <c r="I225" s="0" t="n">
        <f aca="false">TTEST(D225:G225,B225:C225,2,2)</f>
        <v>0.299620889795261</v>
      </c>
    </row>
    <row r="226" customFormat="false" ht="15" hidden="false" customHeight="false" outlineLevel="0" collapsed="false">
      <c r="A226" s="0" t="s">
        <v>227</v>
      </c>
      <c r="B226" s="0" t="n">
        <v>754080000</v>
      </c>
      <c r="C226" s="0" t="n">
        <v>0</v>
      </c>
      <c r="D226" s="0" t="n">
        <v>293300000</v>
      </c>
      <c r="E226" s="0" t="n">
        <v>0</v>
      </c>
      <c r="F226" s="0" t="n">
        <v>1415000</v>
      </c>
      <c r="G226" s="0" t="n">
        <v>389630</v>
      </c>
      <c r="H226" s="0" t="n">
        <v>1.36234051537103</v>
      </c>
      <c r="I226" s="0" t="n">
        <f aca="false">TTEST(D226:G226,B226:C226,2,2)</f>
        <v>0.301172139811113</v>
      </c>
    </row>
    <row r="227" customFormat="false" ht="15" hidden="false" customHeight="false" outlineLevel="0" collapsed="false">
      <c r="A227" s="0" t="s">
        <v>228</v>
      </c>
      <c r="B227" s="0" t="n">
        <v>24941000</v>
      </c>
      <c r="C227" s="0" t="n">
        <v>16279000</v>
      </c>
      <c r="D227" s="0" t="n">
        <v>22934000</v>
      </c>
      <c r="E227" s="0" t="n">
        <v>16288000</v>
      </c>
      <c r="F227" s="0" t="n">
        <v>0</v>
      </c>
      <c r="G227" s="0" t="n">
        <v>0</v>
      </c>
      <c r="H227" s="0" t="n">
        <v>0.0716814018683995</v>
      </c>
      <c r="I227" s="0" t="n">
        <f aca="false">TTEST(D227:G227,B227:C227,2,2)</f>
        <v>0.301995429150436</v>
      </c>
    </row>
    <row r="228" customFormat="false" ht="15" hidden="false" customHeight="false" outlineLevel="0" collapsed="false">
      <c r="A228" s="0" t="s">
        <v>229</v>
      </c>
      <c r="B228" s="0" t="n">
        <v>0</v>
      </c>
      <c r="C228" s="0" t="n">
        <v>14227000</v>
      </c>
      <c r="D228" s="0" t="n">
        <v>0</v>
      </c>
      <c r="E228" s="0" t="n">
        <v>5577100</v>
      </c>
      <c r="F228" s="0" t="n">
        <v>0</v>
      </c>
      <c r="G228" s="0" t="n">
        <v>0</v>
      </c>
      <c r="H228" s="0" t="n">
        <v>1.35104443312991</v>
      </c>
      <c r="I228" s="0" t="n">
        <f aca="false">TTEST(D228:G228,B228:C228,2,2)</f>
        <v>0.30211380705758</v>
      </c>
    </row>
    <row r="229" customFormat="false" ht="15" hidden="false" customHeight="false" outlineLevel="0" collapsed="false">
      <c r="A229" s="0" t="s">
        <v>230</v>
      </c>
      <c r="B229" s="0" t="n">
        <v>111330000</v>
      </c>
      <c r="C229" s="0" t="n">
        <v>72040000</v>
      </c>
      <c r="D229" s="0" t="n">
        <v>54013000</v>
      </c>
      <c r="E229" s="0" t="n">
        <v>112880000</v>
      </c>
      <c r="F229" s="0" t="n">
        <v>0</v>
      </c>
      <c r="G229" s="0" t="n">
        <v>7921900</v>
      </c>
      <c r="H229" s="0" t="n">
        <v>0.135834183122536</v>
      </c>
      <c r="I229" s="0" t="n">
        <f aca="false">TTEST(D229:G229,B229:C229,2,2)</f>
        <v>0.304229610882744</v>
      </c>
    </row>
    <row r="230" customFormat="false" ht="15" hidden="false" customHeight="false" outlineLevel="0" collapsed="false">
      <c r="A230" s="0" t="s">
        <v>231</v>
      </c>
      <c r="B230" s="0" t="n">
        <v>203050000</v>
      </c>
      <c r="C230" s="0" t="n">
        <v>69410000</v>
      </c>
      <c r="D230" s="0" t="n">
        <v>140280000</v>
      </c>
      <c r="E230" s="0" t="n">
        <v>91721000</v>
      </c>
      <c r="F230" s="0" t="n">
        <v>0</v>
      </c>
      <c r="G230" s="0" t="n">
        <v>1401600</v>
      </c>
      <c r="H230" s="0" t="n">
        <v>0.231913418743488</v>
      </c>
      <c r="I230" s="0" t="n">
        <f aca="false">TTEST(D230:G230,B230:C230,2,2)</f>
        <v>0.304932128498692</v>
      </c>
    </row>
    <row r="231" customFormat="false" ht="15" hidden="false" customHeight="false" outlineLevel="0" collapsed="false">
      <c r="A231" s="0" t="s">
        <v>232</v>
      </c>
      <c r="B231" s="0" t="n">
        <v>205520000</v>
      </c>
      <c r="C231" s="0" t="n">
        <v>2221800</v>
      </c>
      <c r="D231" s="0" t="n">
        <v>83365000</v>
      </c>
      <c r="E231" s="0" t="n">
        <v>6100500</v>
      </c>
      <c r="F231" s="0" t="n">
        <v>0</v>
      </c>
      <c r="G231" s="0" t="n">
        <v>0</v>
      </c>
      <c r="H231" s="0" t="n">
        <v>1.21538817434507</v>
      </c>
      <c r="I231" s="0" t="n">
        <f aca="false">TTEST(D231:G231,B231:C231,2,2)</f>
        <v>0.305076572784589</v>
      </c>
    </row>
    <row r="232" customFormat="false" ht="15" hidden="false" customHeight="false" outlineLevel="0" collapsed="false">
      <c r="A232" s="0" t="s">
        <v>233</v>
      </c>
      <c r="B232" s="0" t="n">
        <v>56336000</v>
      </c>
      <c r="C232" s="0" t="n">
        <v>2608300</v>
      </c>
      <c r="D232" s="0" t="n">
        <v>27077000</v>
      </c>
      <c r="E232" s="0" t="n">
        <v>0</v>
      </c>
      <c r="F232" s="0" t="n">
        <v>0</v>
      </c>
      <c r="G232" s="0" t="n">
        <v>0</v>
      </c>
      <c r="H232" s="0" t="n">
        <v>1.12228440506157</v>
      </c>
      <c r="I232" s="0" t="n">
        <f aca="false">TTEST(D232:G232,B232:C232,2,2)</f>
        <v>0.305390165662772</v>
      </c>
    </row>
    <row r="233" customFormat="false" ht="15" hidden="false" customHeight="false" outlineLevel="0" collapsed="false">
      <c r="A233" s="0" t="s">
        <v>234</v>
      </c>
      <c r="B233" s="0" t="n">
        <v>90790000</v>
      </c>
      <c r="C233" s="0" t="n">
        <v>2030700</v>
      </c>
      <c r="D233" s="0" t="n">
        <v>39919000</v>
      </c>
      <c r="E233" s="0" t="n">
        <v>0</v>
      </c>
      <c r="F233" s="0" t="n">
        <v>0</v>
      </c>
      <c r="G233" s="0" t="n">
        <v>0</v>
      </c>
      <c r="H233" s="0" t="n">
        <v>1.217370996953</v>
      </c>
      <c r="I233" s="0" t="n">
        <f aca="false">TTEST(D233:G233,B233:C233,2,2)</f>
        <v>0.305465125481894</v>
      </c>
    </row>
    <row r="234" customFormat="false" ht="15" hidden="false" customHeight="false" outlineLevel="0" collapsed="false">
      <c r="A234" s="0" t="s">
        <v>235</v>
      </c>
      <c r="B234" s="0" t="n">
        <v>362550000</v>
      </c>
      <c r="C234" s="0" t="n">
        <v>1670700</v>
      </c>
      <c r="D234" s="0" t="n">
        <v>148170000</v>
      </c>
      <c r="E234" s="0" t="n">
        <v>0</v>
      </c>
      <c r="F234" s="0" t="n">
        <v>0</v>
      </c>
      <c r="G234" s="0" t="n">
        <v>0</v>
      </c>
      <c r="H234" s="0" t="n">
        <v>1.29755954375223</v>
      </c>
      <c r="I234" s="0" t="n">
        <f aca="false">TTEST(D234:G234,B234:C234,2,2)</f>
        <v>0.305905803888359</v>
      </c>
    </row>
    <row r="235" customFormat="false" ht="15" hidden="false" customHeight="false" outlineLevel="0" collapsed="false">
      <c r="A235" s="0" t="s">
        <v>236</v>
      </c>
      <c r="B235" s="0" t="n">
        <v>240380000</v>
      </c>
      <c r="C235" s="0" t="n">
        <v>1112400</v>
      </c>
      <c r="D235" s="0" t="n">
        <v>93556000</v>
      </c>
      <c r="E235" s="0" t="n">
        <v>8620400</v>
      </c>
      <c r="F235" s="0" t="n">
        <v>1340700</v>
      </c>
      <c r="G235" s="0" t="n">
        <v>999760</v>
      </c>
      <c r="H235" s="0" t="n">
        <v>1.2409157757591</v>
      </c>
      <c r="I235" s="0" t="n">
        <f aca="false">TTEST(D235:G235,B235:C235,2,2)</f>
        <v>0.30601614015172</v>
      </c>
    </row>
    <row r="236" customFormat="false" ht="15" hidden="false" customHeight="false" outlineLevel="0" collapsed="false">
      <c r="A236" s="0" t="s">
        <v>237</v>
      </c>
      <c r="B236" s="0" t="n">
        <v>2759100000</v>
      </c>
      <c r="C236" s="0" t="n">
        <v>806430000</v>
      </c>
      <c r="D236" s="0" t="n">
        <v>460200000</v>
      </c>
      <c r="E236" s="0" t="n">
        <v>1893500000</v>
      </c>
      <c r="F236" s="0" t="n">
        <v>688340000</v>
      </c>
      <c r="G236" s="0" t="n">
        <v>309050000</v>
      </c>
      <c r="H236" s="0" t="n">
        <v>0.599186094959984</v>
      </c>
      <c r="I236" s="0" t="n">
        <f aca="false">TTEST(D236:G236,B236:C236,2,2)</f>
        <v>0.306122686094144</v>
      </c>
    </row>
    <row r="237" customFormat="false" ht="15" hidden="false" customHeight="false" outlineLevel="0" collapsed="false">
      <c r="A237" s="0" t="s">
        <v>238</v>
      </c>
      <c r="B237" s="0" t="n">
        <v>195460000</v>
      </c>
      <c r="C237" s="0" t="n">
        <v>20661000</v>
      </c>
      <c r="D237" s="0" t="n">
        <v>82439000</v>
      </c>
      <c r="E237" s="0" t="n">
        <v>50599000</v>
      </c>
      <c r="F237" s="0" t="n">
        <v>0</v>
      </c>
      <c r="G237" s="0" t="n">
        <v>17973000</v>
      </c>
      <c r="H237" s="0" t="n">
        <v>0.700000877062394</v>
      </c>
      <c r="I237" s="0" t="n">
        <f aca="false">TTEST(D237:G237,B237:C237,2,2)</f>
        <v>0.306920992262809</v>
      </c>
    </row>
    <row r="238" customFormat="false" ht="15" hidden="false" customHeight="false" outlineLevel="0" collapsed="false">
      <c r="A238" s="0" t="s">
        <v>239</v>
      </c>
      <c r="B238" s="0" t="n">
        <v>5618300000</v>
      </c>
      <c r="C238" s="0" t="n">
        <v>2113300000</v>
      </c>
      <c r="D238" s="0" t="n">
        <v>4075600000</v>
      </c>
      <c r="E238" s="0" t="n">
        <v>2533600000</v>
      </c>
      <c r="F238" s="0" t="n">
        <v>607550000</v>
      </c>
      <c r="G238" s="0" t="n">
        <v>90768000</v>
      </c>
      <c r="H238" s="0" t="n">
        <v>0.226291346996536</v>
      </c>
      <c r="I238" s="0" t="n">
        <f aca="false">TTEST(D238:G238,B238:C238,2,2)</f>
        <v>0.306992986950204</v>
      </c>
    </row>
    <row r="239" customFormat="false" ht="15" hidden="false" customHeight="false" outlineLevel="0" collapsed="false">
      <c r="A239" s="0" t="s">
        <v>240</v>
      </c>
      <c r="B239" s="0" t="n">
        <v>261790000</v>
      </c>
      <c r="C239" s="0" t="n">
        <v>14711000</v>
      </c>
      <c r="D239" s="0" t="n">
        <v>132430000</v>
      </c>
      <c r="E239" s="0" t="n">
        <v>0</v>
      </c>
      <c r="F239" s="0" t="n">
        <v>0</v>
      </c>
      <c r="G239" s="0" t="n">
        <v>0</v>
      </c>
      <c r="H239" s="0" t="n">
        <v>1.06205471839157</v>
      </c>
      <c r="I239" s="0" t="n">
        <f aca="false">TTEST(D239:G239,B239:C239,2,2)</f>
        <v>0.309896258912901</v>
      </c>
    </row>
    <row r="240" customFormat="false" ht="15" hidden="false" customHeight="false" outlineLevel="0" collapsed="false">
      <c r="A240" s="0" t="s">
        <v>241</v>
      </c>
      <c r="B240" s="0" t="n">
        <v>92569000</v>
      </c>
      <c r="C240" s="0" t="n">
        <v>78149000</v>
      </c>
      <c r="D240" s="0" t="n">
        <v>111990000</v>
      </c>
      <c r="E240" s="0" t="n">
        <v>38421000</v>
      </c>
      <c r="F240" s="0" t="n">
        <v>18791000</v>
      </c>
      <c r="G240" s="0" t="n">
        <v>6068900</v>
      </c>
      <c r="H240" s="0" t="n">
        <v>0.182705100458383</v>
      </c>
      <c r="I240" s="0" t="n">
        <f aca="false">TTEST(D240:G240,B240:C240,2,2)</f>
        <v>0.310325231445215</v>
      </c>
    </row>
    <row r="241" customFormat="false" ht="15" hidden="false" customHeight="false" outlineLevel="0" collapsed="false">
      <c r="A241" s="0" t="s">
        <v>242</v>
      </c>
      <c r="B241" s="0" t="n">
        <v>403590000</v>
      </c>
      <c r="C241" s="0" t="n">
        <v>71728000</v>
      </c>
      <c r="D241" s="0" t="n">
        <v>112100000</v>
      </c>
      <c r="E241" s="0" t="n">
        <v>195970000</v>
      </c>
      <c r="F241" s="0" t="n">
        <v>85315000</v>
      </c>
      <c r="G241" s="0" t="n">
        <v>25489000</v>
      </c>
      <c r="H241" s="0" t="n">
        <v>0.625634837744963</v>
      </c>
      <c r="I241" s="0" t="n">
        <f aca="false">TTEST(D241:G241,B241:C241,2,2)</f>
        <v>0.310728918294239</v>
      </c>
    </row>
    <row r="242" customFormat="false" ht="15" hidden="false" customHeight="false" outlineLevel="0" collapsed="false">
      <c r="A242" s="0" t="s">
        <v>243</v>
      </c>
      <c r="B242" s="0" t="n">
        <v>7264100</v>
      </c>
      <c r="C242" s="0" t="n">
        <v>7463600</v>
      </c>
      <c r="D242" s="0" t="n">
        <v>4501300</v>
      </c>
      <c r="E242" s="0" t="n">
        <v>9268700</v>
      </c>
      <c r="F242" s="0" t="n">
        <v>0</v>
      </c>
      <c r="G242" s="0" t="n">
        <v>1417700</v>
      </c>
      <c r="H242" s="0" t="n">
        <v>0.0970035852471654</v>
      </c>
      <c r="I242" s="0" t="n">
        <f aca="false">TTEST(D242:G242,B242:C242,2,2)</f>
        <v>0.311011160523569</v>
      </c>
    </row>
    <row r="243" customFormat="false" ht="15" hidden="false" customHeight="false" outlineLevel="0" collapsed="false">
      <c r="A243" s="0" t="s">
        <v>244</v>
      </c>
      <c r="B243" s="0" t="n">
        <v>21296000</v>
      </c>
      <c r="C243" s="0" t="n">
        <v>3934400</v>
      </c>
      <c r="D243" s="0" t="n">
        <v>14534000</v>
      </c>
      <c r="E243" s="0" t="n">
        <v>0</v>
      </c>
      <c r="F243" s="0" t="n">
        <v>0</v>
      </c>
      <c r="G243" s="0" t="n">
        <v>1096000</v>
      </c>
      <c r="H243" s="0" t="n">
        <v>0.795731267389958</v>
      </c>
      <c r="I243" s="0" t="n">
        <f aca="false">TTEST(D243:G243,B243:C243,2,2)</f>
        <v>0.311650409950692</v>
      </c>
    </row>
    <row r="244" customFormat="false" ht="15" hidden="false" customHeight="false" outlineLevel="0" collapsed="false">
      <c r="A244" s="0" t="s">
        <v>245</v>
      </c>
      <c r="B244" s="0" t="n">
        <v>621200000</v>
      </c>
      <c r="C244" s="0" t="n">
        <v>232410000</v>
      </c>
      <c r="D244" s="0" t="n">
        <v>373480000</v>
      </c>
      <c r="E244" s="0" t="n">
        <v>383170000</v>
      </c>
      <c r="F244" s="0" t="n">
        <v>0</v>
      </c>
      <c r="G244" s="0" t="n">
        <v>59143000</v>
      </c>
      <c r="H244" s="0" t="n">
        <v>0.173950963455581</v>
      </c>
      <c r="I244" s="0" t="n">
        <f aca="false">TTEST(D244:G244,B244:C244,2,2)</f>
        <v>0.312864141551137</v>
      </c>
    </row>
    <row r="245" customFormat="false" ht="15" hidden="false" customHeight="false" outlineLevel="0" collapsed="false">
      <c r="A245" s="0" t="s">
        <v>246</v>
      </c>
      <c r="B245" s="0" t="n">
        <v>247120000</v>
      </c>
      <c r="C245" s="0" t="n">
        <v>48004000</v>
      </c>
      <c r="D245" s="0" t="n">
        <v>166910000</v>
      </c>
      <c r="E245" s="0" t="n">
        <v>26446000</v>
      </c>
      <c r="F245" s="0" t="n">
        <v>2571000</v>
      </c>
      <c r="G245" s="0" t="n">
        <v>2463800</v>
      </c>
      <c r="H245" s="0" t="n">
        <v>0.610061714864302</v>
      </c>
      <c r="I245" s="0" t="n">
        <f aca="false">TTEST(D245:G245,B245:C245,2,2)</f>
        <v>0.313415170398236</v>
      </c>
    </row>
    <row r="246" customFormat="false" ht="15" hidden="false" customHeight="false" outlineLevel="0" collapsed="false">
      <c r="A246" s="0" t="s">
        <v>247</v>
      </c>
      <c r="B246" s="0" t="n">
        <v>39632000</v>
      </c>
      <c r="C246" s="0" t="n">
        <v>397240</v>
      </c>
      <c r="D246" s="0" t="n">
        <v>17245000</v>
      </c>
      <c r="E246" s="0" t="n">
        <v>0</v>
      </c>
      <c r="F246" s="0" t="n">
        <v>0</v>
      </c>
      <c r="G246" s="0" t="n">
        <v>0</v>
      </c>
      <c r="H246" s="0" t="n">
        <v>1.21487609600389</v>
      </c>
      <c r="I246" s="0" t="n">
        <f aca="false">TTEST(D246:G246,B246:C246,2,2)</f>
        <v>0.313852513475213</v>
      </c>
    </row>
    <row r="247" customFormat="false" ht="15" hidden="false" customHeight="false" outlineLevel="0" collapsed="false">
      <c r="A247" s="0" t="s">
        <v>248</v>
      </c>
      <c r="B247" s="0" t="n">
        <v>18186000</v>
      </c>
      <c r="C247" s="0" t="n">
        <v>3887100</v>
      </c>
      <c r="D247" s="0" t="n">
        <v>14968000</v>
      </c>
      <c r="E247" s="0" t="n">
        <v>9689300</v>
      </c>
      <c r="F247" s="0" t="n">
        <v>51749000</v>
      </c>
      <c r="G247" s="0" t="n">
        <v>70445000</v>
      </c>
      <c r="H247" s="0" t="n">
        <v>-0.159725572324636</v>
      </c>
      <c r="I247" s="0" t="n">
        <f aca="false">TTEST(D247:G247,B247:C247,2,2)</f>
        <v>0.315061909578132</v>
      </c>
    </row>
    <row r="248" customFormat="false" ht="15" hidden="false" customHeight="false" outlineLevel="0" collapsed="false">
      <c r="A248" s="0" t="s">
        <v>249</v>
      </c>
      <c r="B248" s="0" t="n">
        <v>68619000</v>
      </c>
      <c r="C248" s="0" t="n">
        <v>97601000</v>
      </c>
      <c r="D248" s="0" t="n">
        <v>86512000</v>
      </c>
      <c r="E248" s="0" t="n">
        <v>77574000</v>
      </c>
      <c r="F248" s="0" t="n">
        <v>513780</v>
      </c>
      <c r="G248" s="0" t="n">
        <v>1670600</v>
      </c>
      <c r="H248" s="0" t="n">
        <v>0.0186418294176099</v>
      </c>
      <c r="I248" s="0" t="n">
        <f aca="false">TTEST(D248:G248,B248:C248,2,2)</f>
        <v>0.315854249189029</v>
      </c>
    </row>
    <row r="249" customFormat="false" ht="15" hidden="false" customHeight="false" outlineLevel="0" collapsed="false">
      <c r="A249" s="0" t="s">
        <v>250</v>
      </c>
      <c r="B249" s="0" t="n">
        <v>0</v>
      </c>
      <c r="C249" s="0" t="n">
        <v>0</v>
      </c>
      <c r="D249" s="0" t="n">
        <v>3496500</v>
      </c>
      <c r="E249" s="0" t="n">
        <v>0</v>
      </c>
      <c r="F249" s="0" t="n">
        <v>2824600</v>
      </c>
      <c r="G249" s="0" t="n">
        <v>0</v>
      </c>
      <c r="H249" s="0" t="e">
        <f aca="false"/>
        <v>#NUM!</v>
      </c>
      <c r="I249" s="0" t="n">
        <f aca="false">TTEST(D249:G249,B249:C249,2,2)</f>
        <v>0.317219936919526</v>
      </c>
    </row>
    <row r="250" customFormat="false" ht="15" hidden="false" customHeight="false" outlineLevel="0" collapsed="false">
      <c r="A250" s="0" t="s">
        <v>251</v>
      </c>
      <c r="B250" s="0" t="n">
        <v>15963000</v>
      </c>
      <c r="C250" s="0" t="n">
        <v>0</v>
      </c>
      <c r="D250" s="0" t="n">
        <v>6796400</v>
      </c>
      <c r="E250" s="0" t="n">
        <v>0</v>
      </c>
      <c r="F250" s="0" t="n">
        <v>0</v>
      </c>
      <c r="G250" s="0" t="n">
        <v>0</v>
      </c>
      <c r="H250" s="0" t="n">
        <v>1.23188913985495</v>
      </c>
      <c r="I250" s="0" t="n">
        <f aca="false">TTEST(D250:G250,B250:C250,2,2)</f>
        <v>0.318018103276922</v>
      </c>
    </row>
    <row r="251" customFormat="false" ht="15" hidden="false" customHeight="false" outlineLevel="0" collapsed="false">
      <c r="A251" s="0" t="s">
        <v>252</v>
      </c>
      <c r="B251" s="0" t="n">
        <v>78488000</v>
      </c>
      <c r="C251" s="0" t="n">
        <v>9131100</v>
      </c>
      <c r="D251" s="0" t="n">
        <v>42018000</v>
      </c>
      <c r="E251" s="0" t="n">
        <v>15185000</v>
      </c>
      <c r="F251" s="0" t="n">
        <v>0</v>
      </c>
      <c r="G251" s="0" t="n">
        <v>0</v>
      </c>
      <c r="H251" s="0" t="n">
        <v>0.615154584915412</v>
      </c>
      <c r="I251" s="0" t="n">
        <f aca="false">TTEST(D251:G251,B251:C251,2,2)</f>
        <v>0.318490615918079</v>
      </c>
    </row>
    <row r="252" customFormat="false" ht="15" hidden="false" customHeight="false" outlineLevel="0" collapsed="false">
      <c r="A252" s="0" t="s">
        <v>253</v>
      </c>
      <c r="B252" s="0" t="n">
        <v>40335000</v>
      </c>
      <c r="C252" s="0" t="n">
        <v>27043000</v>
      </c>
      <c r="D252" s="0" t="n">
        <v>13736000</v>
      </c>
      <c r="E252" s="0" t="n">
        <v>45210000</v>
      </c>
      <c r="F252" s="0" t="n">
        <v>0</v>
      </c>
      <c r="G252" s="0" t="n">
        <v>2678500</v>
      </c>
      <c r="H252" s="0" t="n">
        <v>0.192883688084836</v>
      </c>
      <c r="I252" s="0" t="n">
        <f aca="false">TTEST(D252:G252,B252:C252,2,2)</f>
        <v>0.31898802713845</v>
      </c>
    </row>
    <row r="253" customFormat="false" ht="15" hidden="false" customHeight="false" outlineLevel="0" collapsed="false">
      <c r="A253" s="0" t="s">
        <v>254</v>
      </c>
      <c r="B253" s="0" t="n">
        <v>35854000</v>
      </c>
      <c r="C253" s="0" t="n">
        <v>7980600</v>
      </c>
      <c r="D253" s="0" t="n">
        <v>26135000</v>
      </c>
      <c r="E253" s="0" t="n">
        <v>3849900</v>
      </c>
      <c r="F253" s="0" t="n">
        <v>0</v>
      </c>
      <c r="G253" s="0" t="n">
        <v>0</v>
      </c>
      <c r="H253" s="0" t="n">
        <v>0.547833921721729</v>
      </c>
      <c r="I253" s="0" t="n">
        <f aca="false">TTEST(D253:G253,B253:C253,2,2)</f>
        <v>0.319910336967377</v>
      </c>
    </row>
    <row r="254" customFormat="false" ht="15" hidden="false" customHeight="false" outlineLevel="0" collapsed="false">
      <c r="A254" s="0" t="s">
        <v>255</v>
      </c>
      <c r="B254" s="0" t="n">
        <v>161660000</v>
      </c>
      <c r="C254" s="0" t="n">
        <v>38719000</v>
      </c>
      <c r="D254" s="0" t="n">
        <v>119270000</v>
      </c>
      <c r="E254" s="0" t="n">
        <v>16593000</v>
      </c>
      <c r="F254" s="0" t="n">
        <v>3475000</v>
      </c>
      <c r="G254" s="0" t="n">
        <v>7092900</v>
      </c>
      <c r="H254" s="0" t="n">
        <v>0.560578704096945</v>
      </c>
      <c r="I254" s="0" t="n">
        <f aca="false">TTEST(D254:G254,B254:C254,2,2)</f>
        <v>0.320065530438028</v>
      </c>
    </row>
    <row r="255" customFormat="false" ht="15" hidden="false" customHeight="false" outlineLevel="0" collapsed="false">
      <c r="A255" s="0" t="s">
        <v>256</v>
      </c>
      <c r="B255" s="0" t="n">
        <v>874410000</v>
      </c>
      <c r="C255" s="0" t="n">
        <v>305620000</v>
      </c>
      <c r="D255" s="0" t="n">
        <v>148860000</v>
      </c>
      <c r="E255" s="0" t="n">
        <v>568990000</v>
      </c>
      <c r="F255" s="0" t="n">
        <v>420820000</v>
      </c>
      <c r="G255" s="0" t="n">
        <v>175130000</v>
      </c>
      <c r="H255" s="0" t="n">
        <v>0.717069218820344</v>
      </c>
      <c r="I255" s="0" t="n">
        <f aca="false">TTEST(D255:G255,B255:C255,2,2)</f>
        <v>0.320271251965287</v>
      </c>
    </row>
    <row r="256" customFormat="false" ht="15" hidden="false" customHeight="false" outlineLevel="0" collapsed="false">
      <c r="A256" s="0" t="s">
        <v>257</v>
      </c>
      <c r="B256" s="0" t="n">
        <v>9578400</v>
      </c>
      <c r="C256" s="0" t="n">
        <v>3265300</v>
      </c>
      <c r="D256" s="0" t="n">
        <v>8624600</v>
      </c>
      <c r="E256" s="0" t="n">
        <v>0</v>
      </c>
      <c r="F256" s="0" t="n">
        <v>0</v>
      </c>
      <c r="G256" s="0" t="n">
        <v>0</v>
      </c>
      <c r="H256" s="0" t="n">
        <v>0.57453141970915</v>
      </c>
      <c r="I256" s="0" t="n">
        <f aca="false">TTEST(D256:G256,B256:C256,2,2)</f>
        <v>0.32084627062554</v>
      </c>
    </row>
    <row r="257" customFormat="false" ht="15" hidden="false" customHeight="false" outlineLevel="0" collapsed="false">
      <c r="A257" s="0" t="s">
        <v>258</v>
      </c>
      <c r="B257" s="0" t="n">
        <v>12392000</v>
      </c>
      <c r="C257" s="0" t="n">
        <v>44013000</v>
      </c>
      <c r="D257" s="0" t="n">
        <v>3299300</v>
      </c>
      <c r="E257" s="0" t="n">
        <v>33616000</v>
      </c>
      <c r="F257" s="0" t="n">
        <v>4949000</v>
      </c>
      <c r="G257" s="0" t="n">
        <v>4571400</v>
      </c>
      <c r="H257" s="0" t="n">
        <v>0.611604172520156</v>
      </c>
      <c r="I257" s="0" t="n">
        <f aca="false">TTEST(D257:G257,B257:C257,2,2)</f>
        <v>0.321114846156861</v>
      </c>
    </row>
    <row r="258" customFormat="false" ht="15" hidden="false" customHeight="false" outlineLevel="0" collapsed="false">
      <c r="A258" s="0" t="s">
        <v>93</v>
      </c>
      <c r="B258" s="0" t="n">
        <v>1418800</v>
      </c>
      <c r="C258" s="0" t="n">
        <v>0</v>
      </c>
      <c r="D258" s="0" t="n">
        <v>613470</v>
      </c>
      <c r="E258" s="0" t="n">
        <v>0</v>
      </c>
      <c r="F258" s="0" t="n">
        <v>0</v>
      </c>
      <c r="G258" s="0" t="n">
        <v>0</v>
      </c>
      <c r="H258" s="0" t="n">
        <v>1.20960653554462</v>
      </c>
      <c r="I258" s="0" t="n">
        <f aca="false">TTEST(D258:G258,B258:C258,2,2)</f>
        <v>0.321220360800312</v>
      </c>
    </row>
    <row r="259" customFormat="false" ht="15" hidden="false" customHeight="false" outlineLevel="0" collapsed="false">
      <c r="A259" s="0" t="s">
        <v>259</v>
      </c>
      <c r="B259" s="0" t="n">
        <v>72439000</v>
      </c>
      <c r="C259" s="0" t="n">
        <v>9975100</v>
      </c>
      <c r="D259" s="0" t="n">
        <v>41404000</v>
      </c>
      <c r="E259" s="0" t="n">
        <v>14450000</v>
      </c>
      <c r="F259" s="0" t="n">
        <v>0</v>
      </c>
      <c r="G259" s="0" t="n">
        <v>0</v>
      </c>
      <c r="H259" s="0" t="n">
        <v>0.561230581800614</v>
      </c>
      <c r="I259" s="0" t="n">
        <f aca="false">TTEST(D259:G259,B259:C259,2,2)</f>
        <v>0.321234543013696</v>
      </c>
    </row>
    <row r="260" customFormat="false" ht="15" hidden="false" customHeight="false" outlineLevel="0" collapsed="false">
      <c r="A260" s="0" t="s">
        <v>260</v>
      </c>
      <c r="B260" s="0" t="n">
        <v>29776000</v>
      </c>
      <c r="C260" s="0" t="n">
        <v>5231200</v>
      </c>
      <c r="D260" s="0" t="n">
        <v>15894000</v>
      </c>
      <c r="E260" s="0" t="n">
        <v>10729000</v>
      </c>
      <c r="F260" s="0" t="n">
        <v>0</v>
      </c>
      <c r="G260" s="0" t="n">
        <v>0</v>
      </c>
      <c r="H260" s="0" t="n">
        <v>0.394978524705869</v>
      </c>
      <c r="I260" s="0" t="n">
        <f aca="false">TTEST(D260:G260,B260:C260,2,2)</f>
        <v>0.321754339158166</v>
      </c>
    </row>
    <row r="261" customFormat="false" ht="15" hidden="false" customHeight="false" outlineLevel="0" collapsed="false">
      <c r="A261" s="0" t="s">
        <v>261</v>
      </c>
      <c r="B261" s="0" t="n">
        <v>2812600</v>
      </c>
      <c r="C261" s="0" t="n">
        <v>116470000</v>
      </c>
      <c r="D261" s="0" t="n">
        <v>12542000</v>
      </c>
      <c r="E261" s="0" t="n">
        <v>49027000</v>
      </c>
      <c r="F261" s="0" t="n">
        <v>0</v>
      </c>
      <c r="G261" s="0" t="n">
        <v>2289900</v>
      </c>
      <c r="H261" s="0" t="n">
        <v>0.954107567776541</v>
      </c>
      <c r="I261" s="0" t="n">
        <f aca="false">TTEST(D261:G261,B261:C261,2,2)</f>
        <v>0.322651803384706</v>
      </c>
    </row>
    <row r="262" customFormat="false" ht="15" hidden="false" customHeight="false" outlineLevel="0" collapsed="false">
      <c r="A262" s="0" t="s">
        <v>262</v>
      </c>
      <c r="B262" s="0" t="n">
        <v>167660000</v>
      </c>
      <c r="C262" s="0" t="n">
        <v>59703000</v>
      </c>
      <c r="D262" s="0" t="n">
        <v>141190000</v>
      </c>
      <c r="E262" s="0" t="n">
        <v>41941000</v>
      </c>
      <c r="F262" s="0" t="n">
        <v>2478400</v>
      </c>
      <c r="G262" s="0" t="n">
        <v>3118100</v>
      </c>
      <c r="H262" s="0" t="n">
        <v>0.312121467882776</v>
      </c>
      <c r="I262" s="0" t="n">
        <f aca="false">TTEST(D262:G262,B262:C262,2,2)</f>
        <v>0.323495499480846</v>
      </c>
    </row>
    <row r="263" customFormat="false" ht="15" hidden="false" customHeight="false" outlineLevel="0" collapsed="false">
      <c r="A263" s="0" t="s">
        <v>263</v>
      </c>
      <c r="B263" s="0" t="n">
        <v>98170000</v>
      </c>
      <c r="C263" s="0" t="n">
        <v>231500000</v>
      </c>
      <c r="D263" s="0" t="n">
        <v>87666000</v>
      </c>
      <c r="E263" s="0" t="n">
        <v>200580000</v>
      </c>
      <c r="F263" s="0" t="n">
        <v>0</v>
      </c>
      <c r="G263" s="0" t="n">
        <v>5458500</v>
      </c>
      <c r="H263" s="0" t="n">
        <v>0.19372201991589</v>
      </c>
      <c r="I263" s="0" t="n">
        <f aca="false">TTEST(D263:G263,B263:C263,2,2)</f>
        <v>0.323887854931674</v>
      </c>
    </row>
    <row r="264" customFormat="false" ht="15" hidden="false" customHeight="false" outlineLevel="0" collapsed="false">
      <c r="A264" s="0" t="s">
        <v>264</v>
      </c>
      <c r="B264" s="0" t="n">
        <v>74027000</v>
      </c>
      <c r="C264" s="0" t="n">
        <v>3751900</v>
      </c>
      <c r="D264" s="0" t="n">
        <v>27333000</v>
      </c>
      <c r="E264" s="0" t="n">
        <v>0</v>
      </c>
      <c r="F264" s="0" t="n">
        <v>0</v>
      </c>
      <c r="G264" s="0" t="n">
        <v>20574000</v>
      </c>
      <c r="H264" s="0" t="n">
        <v>1.50873501632061</v>
      </c>
      <c r="I264" s="0" t="n">
        <f aca="false">TTEST(D264:G264,B264:C264,2,2)</f>
        <v>0.324480068522548</v>
      </c>
    </row>
    <row r="265" customFormat="false" ht="15" hidden="false" customHeight="false" outlineLevel="0" collapsed="false">
      <c r="A265" s="0" t="s">
        <v>265</v>
      </c>
      <c r="B265" s="0" t="n">
        <v>36187000</v>
      </c>
      <c r="C265" s="0" t="n">
        <v>8890600</v>
      </c>
      <c r="D265" s="0" t="n">
        <v>24497000</v>
      </c>
      <c r="E265" s="0" t="n">
        <v>11413000</v>
      </c>
      <c r="F265" s="0" t="n">
        <v>0</v>
      </c>
      <c r="G265" s="0" t="n">
        <v>0</v>
      </c>
      <c r="H265" s="0" t="n">
        <v>0.328025053273534</v>
      </c>
      <c r="I265" s="0" t="n">
        <f aca="false">TTEST(D265:G265,B265:C265,2,2)</f>
        <v>0.325037028743085</v>
      </c>
    </row>
    <row r="266" customFormat="false" ht="15" hidden="false" customHeight="false" outlineLevel="0" collapsed="false">
      <c r="A266" s="0" t="s">
        <v>266</v>
      </c>
      <c r="B266" s="0" t="n">
        <v>56062000</v>
      </c>
      <c r="C266" s="0" t="n">
        <v>56836000</v>
      </c>
      <c r="D266" s="0" t="n">
        <v>16888000</v>
      </c>
      <c r="E266" s="0" t="n">
        <v>80298000</v>
      </c>
      <c r="F266" s="0" t="n">
        <v>0</v>
      </c>
      <c r="G266" s="0" t="n">
        <v>820970</v>
      </c>
      <c r="H266" s="0" t="n">
        <v>0.216199520446655</v>
      </c>
      <c r="I266" s="0" t="n">
        <f aca="false">TTEST(D266:G266,B266:C266,2,2)</f>
        <v>0.325085038324546</v>
      </c>
    </row>
    <row r="267" customFormat="false" ht="15" hidden="false" customHeight="false" outlineLevel="0" collapsed="false">
      <c r="A267" s="0" t="s">
        <v>267</v>
      </c>
      <c r="B267" s="0" t="n">
        <v>9273300</v>
      </c>
      <c r="C267" s="0" t="n">
        <v>0</v>
      </c>
      <c r="D267" s="0" t="n">
        <v>4088800</v>
      </c>
      <c r="E267" s="0" t="n">
        <v>0</v>
      </c>
      <c r="F267" s="0" t="n">
        <v>0</v>
      </c>
      <c r="G267" s="0" t="n">
        <v>0</v>
      </c>
      <c r="H267" s="0" t="n">
        <v>1.18140533176658</v>
      </c>
      <c r="I267" s="0" t="n">
        <f aca="false">TTEST(D267:G267,B267:C267,2,2)</f>
        <v>0.325381500240554</v>
      </c>
    </row>
    <row r="268" customFormat="false" ht="15" hidden="false" customHeight="false" outlineLevel="0" collapsed="false">
      <c r="A268" s="0" t="s">
        <v>268</v>
      </c>
      <c r="B268" s="0" t="n">
        <v>23763000</v>
      </c>
      <c r="C268" s="0" t="n">
        <v>0</v>
      </c>
      <c r="D268" s="0" t="n">
        <v>10504000</v>
      </c>
      <c r="E268" s="0" t="n">
        <v>0</v>
      </c>
      <c r="F268" s="0" t="n">
        <v>0</v>
      </c>
      <c r="G268" s="0" t="n">
        <v>0</v>
      </c>
      <c r="H268" s="0" t="n">
        <v>1.17777816176106</v>
      </c>
      <c r="I268" s="0" t="n">
        <f aca="false">TTEST(D268:G268,B268:C268,2,2)</f>
        <v>0.325925615741304</v>
      </c>
    </row>
    <row r="269" customFormat="false" ht="15" hidden="false" customHeight="false" outlineLevel="0" collapsed="false">
      <c r="A269" s="0" t="s">
        <v>269</v>
      </c>
      <c r="B269" s="0" t="n">
        <v>372460000</v>
      </c>
      <c r="C269" s="0" t="n">
        <v>393290000</v>
      </c>
      <c r="D269" s="0" t="n">
        <v>330700000</v>
      </c>
      <c r="E269" s="0" t="n">
        <v>439370000</v>
      </c>
      <c r="F269" s="0" t="n">
        <v>2135700</v>
      </c>
      <c r="G269" s="0" t="n">
        <v>12367000</v>
      </c>
      <c r="H269" s="0" t="n">
        <v>-0.00811613211674377</v>
      </c>
      <c r="I269" s="0" t="n">
        <f aca="false">TTEST(D269:G269,B269:C269,2,2)</f>
        <v>0.326336835336263</v>
      </c>
    </row>
    <row r="270" customFormat="false" ht="15" hidden="false" customHeight="false" outlineLevel="0" collapsed="false">
      <c r="A270" s="0" t="s">
        <v>270</v>
      </c>
      <c r="B270" s="0" t="n">
        <v>54140000</v>
      </c>
      <c r="C270" s="0" t="n">
        <v>5351200</v>
      </c>
      <c r="D270" s="0" t="n">
        <v>28779000</v>
      </c>
      <c r="E270" s="0" t="n">
        <v>9532800</v>
      </c>
      <c r="F270" s="0" t="n">
        <v>0</v>
      </c>
      <c r="G270" s="0" t="n">
        <v>0</v>
      </c>
      <c r="H270" s="0" t="n">
        <v>0.634887469884952</v>
      </c>
      <c r="I270" s="0" t="n">
        <f aca="false">TTEST(D270:G270,B270:C270,2,2)</f>
        <v>0.327011203251162</v>
      </c>
    </row>
    <row r="271" customFormat="false" ht="15" hidden="false" customHeight="false" outlineLevel="0" collapsed="false">
      <c r="A271" s="0" t="s">
        <v>271</v>
      </c>
      <c r="B271" s="0" t="n">
        <v>314840000</v>
      </c>
      <c r="C271" s="0" t="n">
        <v>106190000</v>
      </c>
      <c r="D271" s="0" t="n">
        <v>250300000</v>
      </c>
      <c r="E271" s="0" t="n">
        <v>103950000</v>
      </c>
      <c r="F271" s="0" t="n">
        <v>0</v>
      </c>
      <c r="G271" s="0" t="n">
        <v>414940</v>
      </c>
      <c r="H271" s="0" t="n">
        <v>0.249155181357943</v>
      </c>
      <c r="I271" s="0" t="n">
        <f aca="false">TTEST(D271:G271,B271:C271,2,2)</f>
        <v>0.327597697038456</v>
      </c>
    </row>
    <row r="272" customFormat="false" ht="15" hidden="false" customHeight="false" outlineLevel="0" collapsed="false">
      <c r="A272" s="0" t="s">
        <v>272</v>
      </c>
      <c r="B272" s="0" t="n">
        <v>114520000</v>
      </c>
      <c r="C272" s="0" t="n">
        <v>2609900</v>
      </c>
      <c r="D272" s="0" t="n">
        <v>55730000</v>
      </c>
      <c r="E272" s="0" t="n">
        <v>0</v>
      </c>
      <c r="F272" s="0" t="n">
        <v>0</v>
      </c>
      <c r="G272" s="0" t="n">
        <v>0</v>
      </c>
      <c r="H272" s="0" t="n">
        <v>1.07158334417188</v>
      </c>
      <c r="I272" s="0" t="n">
        <f aca="false">TTEST(D272:G272,B272:C272,2,2)</f>
        <v>0.328449393527724</v>
      </c>
    </row>
    <row r="273" customFormat="false" ht="15" hidden="false" customHeight="false" outlineLevel="0" collapsed="false">
      <c r="A273" s="0" t="s">
        <v>273</v>
      </c>
      <c r="B273" s="0" t="n">
        <v>102180000</v>
      </c>
      <c r="C273" s="0" t="n">
        <v>0</v>
      </c>
      <c r="D273" s="0" t="n">
        <v>28427000</v>
      </c>
      <c r="E273" s="0" t="n">
        <v>0</v>
      </c>
      <c r="F273" s="0" t="n">
        <v>0</v>
      </c>
      <c r="G273" s="0" t="n">
        <v>26935000</v>
      </c>
      <c r="H273" s="0" t="n">
        <v>1.84577908130513</v>
      </c>
      <c r="I273" s="0" t="n">
        <f aca="false">TTEST(D273:G273,B273:C273,2,2)</f>
        <v>0.32857825572194</v>
      </c>
    </row>
    <row r="274" customFormat="false" ht="15" hidden="false" customHeight="false" outlineLevel="0" collapsed="false">
      <c r="A274" s="0" t="s">
        <v>274</v>
      </c>
      <c r="B274" s="0" t="n">
        <v>30539000</v>
      </c>
      <c r="C274" s="0" t="n">
        <v>1298700</v>
      </c>
      <c r="D274" s="0" t="n">
        <v>15823000</v>
      </c>
      <c r="E274" s="0" t="n">
        <v>255010</v>
      </c>
      <c r="F274" s="0" t="n">
        <v>0</v>
      </c>
      <c r="G274" s="0" t="n">
        <v>0</v>
      </c>
      <c r="H274" s="0" t="n">
        <v>0.985647264352613</v>
      </c>
      <c r="I274" s="0" t="n">
        <f aca="false">TTEST(D274:G274,B274:C274,2,2)</f>
        <v>0.329366102331281</v>
      </c>
    </row>
    <row r="275" customFormat="false" ht="15" hidden="false" customHeight="false" outlineLevel="0" collapsed="false">
      <c r="A275" s="0" t="s">
        <v>275</v>
      </c>
      <c r="B275" s="0" t="n">
        <v>26011000</v>
      </c>
      <c r="C275" s="0" t="n">
        <v>0</v>
      </c>
      <c r="D275" s="0" t="n">
        <v>8967500</v>
      </c>
      <c r="E275" s="0" t="n">
        <v>4922600</v>
      </c>
      <c r="F275" s="0" t="n">
        <v>0</v>
      </c>
      <c r="G275" s="0" t="n">
        <v>0</v>
      </c>
      <c r="H275" s="0" t="n">
        <v>0.90506487929675</v>
      </c>
      <c r="I275" s="0" t="n">
        <f aca="false">TTEST(D275:G275,B275:C275,2,2)</f>
        <v>0.329944628424935</v>
      </c>
    </row>
    <row r="276" customFormat="false" ht="15" hidden="false" customHeight="false" outlineLevel="0" collapsed="false">
      <c r="A276" s="0" t="s">
        <v>276</v>
      </c>
      <c r="B276" s="0" t="n">
        <v>76396000</v>
      </c>
      <c r="C276" s="0" t="n">
        <v>1263700</v>
      </c>
      <c r="D276" s="0" t="n">
        <v>36333000</v>
      </c>
      <c r="E276" s="0" t="n">
        <v>693170</v>
      </c>
      <c r="F276" s="0" t="n">
        <v>0</v>
      </c>
      <c r="G276" s="0" t="n">
        <v>0</v>
      </c>
      <c r="H276" s="0" t="n">
        <v>1.06862080976869</v>
      </c>
      <c r="I276" s="0" t="n">
        <f aca="false">TTEST(D276:G276,B276:C276,2,2)</f>
        <v>0.33004426798721</v>
      </c>
    </row>
    <row r="277" customFormat="false" ht="15" hidden="false" customHeight="false" outlineLevel="0" collapsed="false">
      <c r="A277" s="0" t="s">
        <v>277</v>
      </c>
      <c r="B277" s="0" t="n">
        <v>17317000</v>
      </c>
      <c r="C277" s="0" t="n">
        <v>1531700</v>
      </c>
      <c r="D277" s="0" t="n">
        <v>9506600</v>
      </c>
      <c r="E277" s="0" t="n">
        <v>2199200</v>
      </c>
      <c r="F277" s="0" t="n">
        <v>0</v>
      </c>
      <c r="G277" s="0" t="n">
        <v>0</v>
      </c>
      <c r="H277" s="0" t="n">
        <v>0.68724148909627</v>
      </c>
      <c r="I277" s="0" t="n">
        <f aca="false">TTEST(D277:G277,B277:C277,2,2)</f>
        <v>0.332439104100458</v>
      </c>
    </row>
    <row r="278" customFormat="false" ht="15" hidden="false" customHeight="false" outlineLevel="0" collapsed="false">
      <c r="A278" s="0" t="s">
        <v>278</v>
      </c>
      <c r="B278" s="0" t="n">
        <v>47479000</v>
      </c>
      <c r="C278" s="0" t="n">
        <v>6369200</v>
      </c>
      <c r="D278" s="0" t="n">
        <v>31626000</v>
      </c>
      <c r="E278" s="0" t="n">
        <v>0</v>
      </c>
      <c r="F278" s="0" t="n">
        <v>0</v>
      </c>
      <c r="G278" s="0" t="n">
        <v>0</v>
      </c>
      <c r="H278" s="0" t="n">
        <v>0.76778702227259</v>
      </c>
      <c r="I278" s="0" t="n">
        <f aca="false">TTEST(D278:G278,B278:C278,2,2)</f>
        <v>0.333220852034832</v>
      </c>
    </row>
    <row r="279" customFormat="false" ht="15" hidden="false" customHeight="false" outlineLevel="0" collapsed="false">
      <c r="A279" s="0" t="s">
        <v>279</v>
      </c>
      <c r="B279" s="0" t="n">
        <v>61545000</v>
      </c>
      <c r="C279" s="0" t="n">
        <v>28778000</v>
      </c>
      <c r="D279" s="0" t="n">
        <v>60723000</v>
      </c>
      <c r="E279" s="0" t="n">
        <v>14223000</v>
      </c>
      <c r="F279" s="0" t="n">
        <v>0</v>
      </c>
      <c r="G279" s="0" t="n">
        <v>3059700</v>
      </c>
      <c r="H279" s="0" t="n">
        <v>0.269241923716585</v>
      </c>
      <c r="I279" s="0" t="n">
        <f aca="false">TTEST(D279:G279,B279:C279,2,2)</f>
        <v>0.333987869735579</v>
      </c>
    </row>
    <row r="280" customFormat="false" ht="15" hidden="false" customHeight="false" outlineLevel="0" collapsed="false">
      <c r="A280" s="0" t="s">
        <v>280</v>
      </c>
      <c r="B280" s="0" t="n">
        <v>189790000</v>
      </c>
      <c r="C280" s="0" t="n">
        <v>6233900</v>
      </c>
      <c r="D280" s="0" t="n">
        <v>93881000</v>
      </c>
      <c r="E280" s="0" t="n">
        <v>2679300</v>
      </c>
      <c r="F280" s="0" t="n">
        <v>0</v>
      </c>
      <c r="G280" s="0" t="n">
        <v>7387700</v>
      </c>
      <c r="H280" s="0" t="n">
        <v>1.02152750060831</v>
      </c>
      <c r="I280" s="0" t="n">
        <f aca="false">TTEST(D280:G280,B280:C280,2,2)</f>
        <v>0.334524283166265</v>
      </c>
    </row>
    <row r="281" customFormat="false" ht="15" hidden="false" customHeight="false" outlineLevel="0" collapsed="false">
      <c r="A281" s="0" t="s">
        <v>281</v>
      </c>
      <c r="B281" s="0" t="n">
        <v>9367100</v>
      </c>
      <c r="C281" s="0" t="n">
        <v>0</v>
      </c>
      <c r="D281" s="0" t="n">
        <v>4318100</v>
      </c>
      <c r="E281" s="0" t="n">
        <v>0</v>
      </c>
      <c r="F281" s="0" t="n">
        <v>0</v>
      </c>
      <c r="G281" s="0" t="n">
        <v>0</v>
      </c>
      <c r="H281" s="0" t="n">
        <v>1.11720581280702</v>
      </c>
      <c r="I281" s="0" t="n">
        <f aca="false">TTEST(D281:G281,B281:C281,2,2)</f>
        <v>0.335320441038839</v>
      </c>
    </row>
    <row r="282" customFormat="false" ht="15" hidden="false" customHeight="false" outlineLevel="0" collapsed="false">
      <c r="A282" s="0" t="s">
        <v>282</v>
      </c>
      <c r="B282" s="0" t="n">
        <v>35731000</v>
      </c>
      <c r="C282" s="0" t="n">
        <v>25811000</v>
      </c>
      <c r="D282" s="0" t="n">
        <v>27060000</v>
      </c>
      <c r="E282" s="0" t="n">
        <v>33568000</v>
      </c>
      <c r="F282" s="0" t="n">
        <v>0</v>
      </c>
      <c r="G282" s="0" t="n">
        <v>10472000</v>
      </c>
      <c r="H282" s="0" t="n">
        <v>0.0215870978106422</v>
      </c>
      <c r="I282" s="0" t="n">
        <f aca="false">TTEST(D282:G282,B282:C282,2,2)</f>
        <v>0.335835330989896</v>
      </c>
    </row>
    <row r="283" customFormat="false" ht="15" hidden="false" customHeight="false" outlineLevel="0" collapsed="false">
      <c r="A283" s="0" t="s">
        <v>283</v>
      </c>
      <c r="B283" s="0" t="n">
        <v>10622000</v>
      </c>
      <c r="C283" s="0" t="n">
        <v>0</v>
      </c>
      <c r="D283" s="0" t="n">
        <v>4913000</v>
      </c>
      <c r="E283" s="0" t="n">
        <v>0</v>
      </c>
      <c r="F283" s="0" t="n">
        <v>0</v>
      </c>
      <c r="G283" s="0" t="n">
        <v>0</v>
      </c>
      <c r="H283" s="0" t="n">
        <v>1.11237929034181</v>
      </c>
      <c r="I283" s="0" t="n">
        <f aca="false">TTEST(D283:G283,B283:C283,2,2)</f>
        <v>0.336094537770814</v>
      </c>
    </row>
    <row r="284" customFormat="false" ht="15" hidden="false" customHeight="false" outlineLevel="0" collapsed="false">
      <c r="A284" s="0" t="s">
        <v>284</v>
      </c>
      <c r="B284" s="0" t="n">
        <v>849250000</v>
      </c>
      <c r="C284" s="0" t="n">
        <v>218360000</v>
      </c>
      <c r="D284" s="0" t="n">
        <v>643690000</v>
      </c>
      <c r="E284" s="0" t="n">
        <v>186430000</v>
      </c>
      <c r="F284" s="0" t="n">
        <v>0</v>
      </c>
      <c r="G284" s="0" t="n">
        <v>613140</v>
      </c>
      <c r="H284" s="0" t="n">
        <v>0.362992915060019</v>
      </c>
      <c r="I284" s="0" t="n">
        <f aca="false">TTEST(D284:G284,B284:C284,2,2)</f>
        <v>0.336149569990989</v>
      </c>
    </row>
    <row r="285" customFormat="false" ht="15" hidden="false" customHeight="false" outlineLevel="0" collapsed="false">
      <c r="A285" s="0" t="s">
        <v>285</v>
      </c>
      <c r="B285" s="0" t="n">
        <v>70017000</v>
      </c>
      <c r="C285" s="0" t="n">
        <v>116830000</v>
      </c>
      <c r="D285" s="0" t="n">
        <v>6319700</v>
      </c>
      <c r="E285" s="0" t="n">
        <v>137130000</v>
      </c>
      <c r="F285" s="0" t="n">
        <v>0</v>
      </c>
      <c r="G285" s="0" t="n">
        <v>525440</v>
      </c>
      <c r="H285" s="0" t="n">
        <v>0.38131244914723</v>
      </c>
      <c r="I285" s="0" t="n">
        <f aca="false">TTEST(D285:G285,B285:C285,2,2)</f>
        <v>0.336299580705422</v>
      </c>
    </row>
    <row r="286" customFormat="false" ht="15" hidden="false" customHeight="false" outlineLevel="0" collapsed="false">
      <c r="A286" s="0" t="s">
        <v>286</v>
      </c>
      <c r="B286" s="0" t="n">
        <v>0</v>
      </c>
      <c r="C286" s="0" t="n">
        <v>414890</v>
      </c>
      <c r="D286" s="0" t="n">
        <v>7718000</v>
      </c>
      <c r="E286" s="0" t="n">
        <v>8745300</v>
      </c>
      <c r="F286" s="0" t="n">
        <v>0</v>
      </c>
      <c r="G286" s="0" t="n">
        <v>0</v>
      </c>
      <c r="H286" s="0" t="n">
        <v>-5.3103808520646</v>
      </c>
      <c r="I286" s="0" t="n">
        <f aca="false">TTEST(D286:G286,B286:C286,2,2)</f>
        <v>0.336363965933362</v>
      </c>
    </row>
    <row r="287" customFormat="false" ht="15" hidden="false" customHeight="false" outlineLevel="0" collapsed="false">
      <c r="A287" s="0" t="s">
        <v>287</v>
      </c>
      <c r="B287" s="0" t="n">
        <v>35245000</v>
      </c>
      <c r="C287" s="0" t="n">
        <v>2828600</v>
      </c>
      <c r="D287" s="0" t="n">
        <v>20946000</v>
      </c>
      <c r="E287" s="0" t="n">
        <v>0</v>
      </c>
      <c r="F287" s="0" t="n">
        <v>0</v>
      </c>
      <c r="G287" s="0" t="n">
        <v>0</v>
      </c>
      <c r="H287" s="0" t="n">
        <v>0.862116225788732</v>
      </c>
      <c r="I287" s="0" t="n">
        <f aca="false">TTEST(D287:G287,B287:C287,2,2)</f>
        <v>0.336864921828686</v>
      </c>
    </row>
    <row r="288" customFormat="false" ht="15" hidden="false" customHeight="false" outlineLevel="0" collapsed="false">
      <c r="A288" s="0" t="s">
        <v>288</v>
      </c>
      <c r="B288" s="0" t="n">
        <v>11643000</v>
      </c>
      <c r="C288" s="0" t="n">
        <v>5168100</v>
      </c>
      <c r="D288" s="0" t="n">
        <v>7646600</v>
      </c>
      <c r="E288" s="0" t="n">
        <v>8471000</v>
      </c>
      <c r="F288" s="0" t="n">
        <v>0</v>
      </c>
      <c r="G288" s="0" t="n">
        <v>0</v>
      </c>
      <c r="H288" s="0" t="n">
        <v>0.0607771928982603</v>
      </c>
      <c r="I288" s="0" t="n">
        <f aca="false">TTEST(D288:G288,B288:C288,2,2)</f>
        <v>0.337670516576917</v>
      </c>
    </row>
    <row r="289" customFormat="false" ht="15" hidden="false" customHeight="false" outlineLevel="0" collapsed="false">
      <c r="A289" s="0" t="s">
        <v>289</v>
      </c>
      <c r="B289" s="0" t="n">
        <v>243170000</v>
      </c>
      <c r="C289" s="0" t="n">
        <v>28248000</v>
      </c>
      <c r="D289" s="0" t="n">
        <v>151750000</v>
      </c>
      <c r="E289" s="0" t="n">
        <v>14115000</v>
      </c>
      <c r="F289" s="0" t="n">
        <v>3822500</v>
      </c>
      <c r="G289" s="0" t="n">
        <v>1126900</v>
      </c>
      <c r="H289" s="0" t="n">
        <v>0.71050691297571</v>
      </c>
      <c r="I289" s="0" t="n">
        <f aca="false">TTEST(D289:G289,B289:C289,2,2)</f>
        <v>0.338156019220367</v>
      </c>
    </row>
    <row r="290" customFormat="false" ht="15" hidden="false" customHeight="false" outlineLevel="0" collapsed="false">
      <c r="A290" s="0" t="s">
        <v>104</v>
      </c>
      <c r="B290" s="0" t="n">
        <v>21338000</v>
      </c>
      <c r="C290" s="0" t="n">
        <v>0</v>
      </c>
      <c r="D290" s="0" t="n">
        <v>8514400</v>
      </c>
      <c r="E290" s="0" t="n">
        <v>0</v>
      </c>
      <c r="F290" s="0" t="n">
        <v>0</v>
      </c>
      <c r="G290" s="0" t="n">
        <v>2944600</v>
      </c>
      <c r="H290" s="0" t="n">
        <v>1.32544818588513</v>
      </c>
      <c r="I290" s="0" t="n">
        <f aca="false">TTEST(D290:G290,B290:C290,2,2)</f>
        <v>0.33898811984317</v>
      </c>
    </row>
    <row r="291" customFormat="false" ht="15" hidden="false" customHeight="false" outlineLevel="0" collapsed="false">
      <c r="A291" s="0" t="s">
        <v>290</v>
      </c>
      <c r="B291" s="0" t="n">
        <v>0</v>
      </c>
      <c r="C291" s="0" t="n">
        <v>0</v>
      </c>
      <c r="D291" s="0" t="n">
        <v>12270000</v>
      </c>
      <c r="E291" s="0" t="n">
        <v>3015000</v>
      </c>
      <c r="F291" s="0" t="n">
        <v>2289900</v>
      </c>
      <c r="G291" s="0" t="n">
        <v>0</v>
      </c>
      <c r="H291" s="0" t="e">
        <f aca="false"/>
        <v>#NUM!</v>
      </c>
      <c r="I291" s="0" t="n">
        <f aca="false">TTEST(D291:G291,B291:C291,2,2)</f>
        <v>0.339448326711985</v>
      </c>
    </row>
    <row r="292" customFormat="false" ht="15" hidden="false" customHeight="false" outlineLevel="0" collapsed="false">
      <c r="A292" s="0" t="s">
        <v>291</v>
      </c>
      <c r="B292" s="0" t="n">
        <v>118980000</v>
      </c>
      <c r="C292" s="0" t="n">
        <v>4749700</v>
      </c>
      <c r="D292" s="0" t="n">
        <v>61894000</v>
      </c>
      <c r="E292" s="0" t="n">
        <v>5836900</v>
      </c>
      <c r="F292" s="0" t="n">
        <v>0</v>
      </c>
      <c r="G292" s="0" t="n">
        <v>0</v>
      </c>
      <c r="H292" s="0" t="n">
        <v>0.86930577414721</v>
      </c>
      <c r="I292" s="0" t="n">
        <f aca="false">TTEST(D292:G292,B292:C292,2,2)</f>
        <v>0.341167391372474</v>
      </c>
    </row>
    <row r="293" customFormat="false" ht="15" hidden="false" customHeight="false" outlineLevel="0" collapsed="false">
      <c r="A293" s="0" t="s">
        <v>292</v>
      </c>
      <c r="B293" s="0" t="n">
        <v>861680000</v>
      </c>
      <c r="C293" s="0" t="n">
        <v>264990000</v>
      </c>
      <c r="D293" s="0" t="n">
        <v>517290000</v>
      </c>
      <c r="E293" s="0" t="n">
        <v>481620000</v>
      </c>
      <c r="F293" s="0" t="n">
        <v>15814000</v>
      </c>
      <c r="G293" s="0" t="n">
        <v>79664000</v>
      </c>
      <c r="H293" s="0" t="n">
        <v>0.173638409359358</v>
      </c>
      <c r="I293" s="0" t="n">
        <f aca="false">TTEST(D293:G293,B293:C293,2,2)</f>
        <v>0.341408230171066</v>
      </c>
    </row>
    <row r="294" customFormat="false" ht="15" hidden="false" customHeight="false" outlineLevel="0" collapsed="false">
      <c r="A294" s="0" t="s">
        <v>293</v>
      </c>
      <c r="B294" s="0" t="n">
        <v>416190000</v>
      </c>
      <c r="C294" s="0" t="n">
        <v>11793000</v>
      </c>
      <c r="D294" s="0" t="n">
        <v>203360000</v>
      </c>
      <c r="E294" s="0" t="n">
        <v>18779000</v>
      </c>
      <c r="F294" s="0" t="n">
        <v>9718100</v>
      </c>
      <c r="G294" s="0" t="n">
        <v>6584500</v>
      </c>
      <c r="H294" s="0" t="n">
        <v>0.946090789222859</v>
      </c>
      <c r="I294" s="0" t="n">
        <f aca="false">TTEST(D294:G294,B294:C294,2,2)</f>
        <v>0.341739544494408</v>
      </c>
    </row>
    <row r="295" customFormat="false" ht="15" hidden="false" customHeight="false" outlineLevel="0" collapsed="false">
      <c r="A295" s="0" t="s">
        <v>294</v>
      </c>
      <c r="B295" s="0" t="n">
        <v>99241000</v>
      </c>
      <c r="C295" s="0" t="n">
        <v>89143000</v>
      </c>
      <c r="D295" s="0" t="n">
        <v>57167000</v>
      </c>
      <c r="E295" s="0" t="n">
        <v>125320000</v>
      </c>
      <c r="F295" s="0" t="n">
        <v>4826100</v>
      </c>
      <c r="G295" s="0" t="n">
        <v>1544000</v>
      </c>
      <c r="H295" s="0" t="n">
        <v>0.0458827448616424</v>
      </c>
      <c r="I295" s="0" t="n">
        <f aca="false">TTEST(D295:G295,B295:C295,2,2)</f>
        <v>0.341801500036633</v>
      </c>
    </row>
    <row r="296" customFormat="false" ht="15" hidden="false" customHeight="false" outlineLevel="0" collapsed="false">
      <c r="A296" s="0" t="s">
        <v>295</v>
      </c>
      <c r="B296" s="0" t="n">
        <v>8730500</v>
      </c>
      <c r="C296" s="0" t="n">
        <v>25650000</v>
      </c>
      <c r="D296" s="0" t="n">
        <v>9580700</v>
      </c>
      <c r="E296" s="0" t="n">
        <v>20570000</v>
      </c>
      <c r="F296" s="0" t="n">
        <v>0</v>
      </c>
      <c r="G296" s="0" t="n">
        <v>0</v>
      </c>
      <c r="H296" s="0" t="n">
        <v>0.189399029122893</v>
      </c>
      <c r="I296" s="0" t="n">
        <f aca="false">TTEST(D296:G296,B296:C296,2,2)</f>
        <v>0.343285234778427</v>
      </c>
    </row>
    <row r="297" customFormat="false" ht="15" hidden="false" customHeight="false" outlineLevel="0" collapsed="false">
      <c r="A297" s="0" t="s">
        <v>296</v>
      </c>
      <c r="B297" s="0" t="n">
        <v>256290000</v>
      </c>
      <c r="C297" s="0" t="n">
        <v>358250000</v>
      </c>
      <c r="D297" s="0" t="n">
        <v>98062000</v>
      </c>
      <c r="E297" s="0" t="n">
        <v>437940000</v>
      </c>
      <c r="F297" s="0" t="n">
        <v>0</v>
      </c>
      <c r="G297" s="0" t="n">
        <v>27816000</v>
      </c>
      <c r="H297" s="0" t="n">
        <v>0.197268533851672</v>
      </c>
      <c r="I297" s="0" t="n">
        <f aca="false">TTEST(D297:G297,B297:C297,2,2)</f>
        <v>0.343312268472642</v>
      </c>
    </row>
    <row r="298" customFormat="false" ht="15" hidden="false" customHeight="false" outlineLevel="0" collapsed="false">
      <c r="A298" s="0" t="s">
        <v>297</v>
      </c>
      <c r="B298" s="0" t="n">
        <v>57975000</v>
      </c>
      <c r="C298" s="0" t="n">
        <v>0</v>
      </c>
      <c r="D298" s="0" t="n">
        <v>26455000</v>
      </c>
      <c r="E298" s="0" t="n">
        <v>2790600</v>
      </c>
      <c r="F298" s="0" t="n">
        <v>0</v>
      </c>
      <c r="G298" s="0" t="n">
        <v>0</v>
      </c>
      <c r="H298" s="0" t="n">
        <v>0.987211327292281</v>
      </c>
      <c r="I298" s="0" t="n">
        <f aca="false">TTEST(D298:G298,B298:C298,2,2)</f>
        <v>0.343482315935034</v>
      </c>
    </row>
    <row r="299" customFormat="false" ht="15" hidden="false" customHeight="false" outlineLevel="0" collapsed="false">
      <c r="A299" s="0" t="s">
        <v>298</v>
      </c>
      <c r="B299" s="0" t="n">
        <v>177120000</v>
      </c>
      <c r="C299" s="0" t="n">
        <v>8964500</v>
      </c>
      <c r="D299" s="0" t="n">
        <v>80724000</v>
      </c>
      <c r="E299" s="0" t="n">
        <v>28989000</v>
      </c>
      <c r="F299" s="0" t="n">
        <v>6680300</v>
      </c>
      <c r="G299" s="0" t="n">
        <v>8266600</v>
      </c>
      <c r="H299" s="0" t="n">
        <v>0.762223408200958</v>
      </c>
      <c r="I299" s="0" t="n">
        <f aca="false">TTEST(D299:G299,B299:C299,2,2)</f>
        <v>0.343530157353653</v>
      </c>
    </row>
    <row r="300" customFormat="false" ht="15" hidden="false" customHeight="false" outlineLevel="0" collapsed="false">
      <c r="A300" s="0" t="s">
        <v>299</v>
      </c>
      <c r="B300" s="0" t="n">
        <v>918720000</v>
      </c>
      <c r="C300" s="0" t="n">
        <v>17813000</v>
      </c>
      <c r="D300" s="0" t="n">
        <v>281350000</v>
      </c>
      <c r="E300" s="0" t="n">
        <v>245690000</v>
      </c>
      <c r="F300" s="0" t="n">
        <v>25626000</v>
      </c>
      <c r="G300" s="0" t="n">
        <v>70198000</v>
      </c>
      <c r="H300" s="0" t="n">
        <v>0.829417370487419</v>
      </c>
      <c r="I300" s="0" t="n">
        <f aca="false">TTEST(D300:G300,B300:C300,2,2)</f>
        <v>0.34435771005042</v>
      </c>
    </row>
    <row r="301" customFormat="false" ht="15" hidden="false" customHeight="false" outlineLevel="0" collapsed="false">
      <c r="A301" s="0" t="s">
        <v>300</v>
      </c>
      <c r="B301" s="0" t="n">
        <v>22258000</v>
      </c>
      <c r="C301" s="0" t="n">
        <v>33551000</v>
      </c>
      <c r="D301" s="0" t="n">
        <v>7584700</v>
      </c>
      <c r="E301" s="0" t="n">
        <v>40410000</v>
      </c>
      <c r="F301" s="0" t="n">
        <v>0</v>
      </c>
      <c r="G301" s="0" t="n">
        <v>183100</v>
      </c>
      <c r="H301" s="0" t="n">
        <v>0.217622696578306</v>
      </c>
      <c r="I301" s="0" t="n">
        <f aca="false">TTEST(D301:G301,B301:C301,2,2)</f>
        <v>0.345300877410679</v>
      </c>
    </row>
    <row r="302" customFormat="false" ht="15" hidden="false" customHeight="false" outlineLevel="0" collapsed="false">
      <c r="A302" s="0" t="s">
        <v>301</v>
      </c>
      <c r="B302" s="0" t="n">
        <v>17046000</v>
      </c>
      <c r="C302" s="0" t="n">
        <v>0</v>
      </c>
      <c r="D302" s="0" t="n">
        <v>8218700</v>
      </c>
      <c r="E302" s="0" t="n">
        <v>0</v>
      </c>
      <c r="F302" s="0" t="n">
        <v>0</v>
      </c>
      <c r="G302" s="0" t="n">
        <v>0</v>
      </c>
      <c r="H302" s="0" t="n">
        <v>1.05245111983497</v>
      </c>
      <c r="I302" s="0" t="n">
        <f aca="false">TTEST(D302:G302,B302:C302,2,2)</f>
        <v>0.346029999105775</v>
      </c>
    </row>
    <row r="303" customFormat="false" ht="15" hidden="false" customHeight="false" outlineLevel="0" collapsed="false">
      <c r="A303" s="0" t="s">
        <v>302</v>
      </c>
      <c r="B303" s="0" t="n">
        <v>43510000</v>
      </c>
      <c r="C303" s="0" t="n">
        <v>2171400</v>
      </c>
      <c r="D303" s="0" t="n">
        <v>21055000</v>
      </c>
      <c r="E303" s="0" t="n">
        <v>7675000</v>
      </c>
      <c r="F303" s="0" t="n">
        <v>0</v>
      </c>
      <c r="G303" s="0" t="n">
        <v>0</v>
      </c>
      <c r="H303" s="0" t="n">
        <v>0.669048872850172</v>
      </c>
      <c r="I303" s="0" t="n">
        <f aca="false">TTEST(D303:G303,B303:C303,2,2)</f>
        <v>0.346415525277169</v>
      </c>
    </row>
    <row r="304" customFormat="false" ht="15" hidden="false" customHeight="false" outlineLevel="0" collapsed="false">
      <c r="A304" s="0" t="s">
        <v>303</v>
      </c>
      <c r="B304" s="0" t="n">
        <v>54949000</v>
      </c>
      <c r="C304" s="0" t="n">
        <v>8392800</v>
      </c>
      <c r="D304" s="0" t="n">
        <v>14985000</v>
      </c>
      <c r="E304" s="0" t="n">
        <v>32994000</v>
      </c>
      <c r="F304" s="0" t="n">
        <v>0</v>
      </c>
      <c r="G304" s="0" t="n">
        <v>0</v>
      </c>
      <c r="H304" s="0" t="n">
        <v>0.400754776736913</v>
      </c>
      <c r="I304" s="0" t="n">
        <f aca="false">TTEST(D304:G304,B304:C304,2,2)</f>
        <v>0.347004315247805</v>
      </c>
    </row>
    <row r="305" customFormat="false" ht="15" hidden="false" customHeight="false" outlineLevel="0" collapsed="false">
      <c r="A305" s="0" t="s">
        <v>304</v>
      </c>
      <c r="B305" s="0" t="n">
        <v>30975000</v>
      </c>
      <c r="C305" s="0" t="n">
        <v>9439000</v>
      </c>
      <c r="D305" s="0" t="n">
        <v>18449000</v>
      </c>
      <c r="E305" s="0" t="n">
        <v>18349000</v>
      </c>
      <c r="F305" s="0" t="n">
        <v>0</v>
      </c>
      <c r="G305" s="0" t="n">
        <v>0</v>
      </c>
      <c r="H305" s="0" t="n">
        <v>0.135227793386799</v>
      </c>
      <c r="I305" s="0" t="n">
        <f aca="false">TTEST(D305:G305,B305:C305,2,2)</f>
        <v>0.347151492742062</v>
      </c>
    </row>
    <row r="306" customFormat="false" ht="15" hidden="false" customHeight="false" outlineLevel="0" collapsed="false">
      <c r="A306" s="0" t="s">
        <v>305</v>
      </c>
      <c r="B306" s="0" t="n">
        <v>0</v>
      </c>
      <c r="C306" s="0" t="n">
        <v>8887800</v>
      </c>
      <c r="D306" s="0" t="n">
        <v>0</v>
      </c>
      <c r="E306" s="0" t="n">
        <v>4325400</v>
      </c>
      <c r="F306" s="0" t="n">
        <v>0</v>
      </c>
      <c r="G306" s="0" t="n">
        <v>0</v>
      </c>
      <c r="H306" s="0" t="n">
        <v>1.03899279745421</v>
      </c>
      <c r="I306" s="0" t="n">
        <f aca="false">TTEST(D306:G306,B306:C306,2,2)</f>
        <v>0.348345330075193</v>
      </c>
    </row>
    <row r="307" customFormat="false" ht="15" hidden="false" customHeight="false" outlineLevel="0" collapsed="false">
      <c r="A307" s="0" t="s">
        <v>306</v>
      </c>
      <c r="B307" s="0" t="n">
        <v>694430000</v>
      </c>
      <c r="C307" s="0" t="n">
        <v>160390000</v>
      </c>
      <c r="D307" s="0" t="n">
        <v>522300000</v>
      </c>
      <c r="E307" s="0" t="n">
        <v>138430000</v>
      </c>
      <c r="F307" s="0" t="n">
        <v>0</v>
      </c>
      <c r="G307" s="0" t="n">
        <v>1702600</v>
      </c>
      <c r="H307" s="0" t="n">
        <v>0.371559811953611</v>
      </c>
      <c r="I307" s="0" t="n">
        <f aca="false">TTEST(D307:G307,B307:C307,2,2)</f>
        <v>0.34859292417653</v>
      </c>
    </row>
    <row r="308" customFormat="false" ht="15" hidden="false" customHeight="false" outlineLevel="0" collapsed="false">
      <c r="A308" s="0" t="s">
        <v>307</v>
      </c>
      <c r="B308" s="0" t="n">
        <v>10743000</v>
      </c>
      <c r="C308" s="0" t="n">
        <v>0</v>
      </c>
      <c r="D308" s="0" t="n">
        <v>5257300</v>
      </c>
      <c r="E308" s="0" t="n">
        <v>0</v>
      </c>
      <c r="F308" s="0" t="n">
        <v>0</v>
      </c>
      <c r="G308" s="0" t="n">
        <v>0</v>
      </c>
      <c r="H308" s="0" t="n">
        <v>1.0310029568755</v>
      </c>
      <c r="I308" s="0" t="n">
        <f aca="false">TTEST(D308:G308,B308:C308,2,2)</f>
        <v>0.349734759673282</v>
      </c>
    </row>
    <row r="309" customFormat="false" ht="15" hidden="false" customHeight="false" outlineLevel="0" collapsed="false">
      <c r="A309" s="0" t="s">
        <v>308</v>
      </c>
      <c r="B309" s="0" t="n">
        <v>428930000</v>
      </c>
      <c r="C309" s="0" t="n">
        <v>44918000</v>
      </c>
      <c r="D309" s="0" t="n">
        <v>257910000</v>
      </c>
      <c r="E309" s="0" t="n">
        <v>58706000</v>
      </c>
      <c r="F309" s="0" t="n">
        <v>1011100</v>
      </c>
      <c r="G309" s="0" t="n">
        <v>0</v>
      </c>
      <c r="H309" s="0" t="n">
        <v>0.581690185497846</v>
      </c>
      <c r="I309" s="0" t="n">
        <f aca="false">TTEST(D309:G309,B309:C309,2,2)</f>
        <v>0.350182887421299</v>
      </c>
    </row>
    <row r="310" customFormat="false" ht="15" hidden="false" customHeight="false" outlineLevel="0" collapsed="false">
      <c r="A310" s="0" t="s">
        <v>309</v>
      </c>
      <c r="B310" s="0" t="n">
        <v>140910000</v>
      </c>
      <c r="C310" s="0" t="n">
        <v>20734000</v>
      </c>
      <c r="D310" s="0" t="n">
        <v>87180000</v>
      </c>
      <c r="E310" s="0" t="n">
        <v>33559000</v>
      </c>
      <c r="F310" s="0" t="n">
        <v>0</v>
      </c>
      <c r="G310" s="0" t="n">
        <v>0</v>
      </c>
      <c r="H310" s="0" t="n">
        <v>0.420928200189348</v>
      </c>
      <c r="I310" s="0" t="n">
        <f aca="false">TTEST(D310:G310,B310:C310,2,2)</f>
        <v>0.351220742971474</v>
      </c>
    </row>
    <row r="311" customFormat="false" ht="15" hidden="false" customHeight="false" outlineLevel="0" collapsed="false">
      <c r="A311" s="0" t="s">
        <v>310</v>
      </c>
      <c r="B311" s="0" t="n">
        <v>378860000</v>
      </c>
      <c r="C311" s="0" t="n">
        <v>7531500</v>
      </c>
      <c r="D311" s="0" t="n">
        <v>190690000</v>
      </c>
      <c r="E311" s="0" t="n">
        <v>20931000</v>
      </c>
      <c r="F311" s="0" t="n">
        <v>0</v>
      </c>
      <c r="G311" s="0" t="n">
        <v>0</v>
      </c>
      <c r="H311" s="0" t="n">
        <v>0.868580558553682</v>
      </c>
      <c r="I311" s="0" t="n">
        <f aca="false">TTEST(D311:G311,B311:C311,2,2)</f>
        <v>0.351474395943298</v>
      </c>
    </row>
    <row r="312" customFormat="false" ht="15" hidden="false" customHeight="false" outlineLevel="0" collapsed="false">
      <c r="A312" s="0" t="s">
        <v>311</v>
      </c>
      <c r="B312" s="0" t="n">
        <v>472100000</v>
      </c>
      <c r="C312" s="0" t="n">
        <v>5815100</v>
      </c>
      <c r="D312" s="0" t="n">
        <v>229190000</v>
      </c>
      <c r="E312" s="0" t="n">
        <v>0</v>
      </c>
      <c r="F312" s="0" t="n">
        <v>4366500</v>
      </c>
      <c r="G312" s="0" t="n">
        <v>30128000</v>
      </c>
      <c r="H312" s="0" t="n">
        <v>1.06021025316484</v>
      </c>
      <c r="I312" s="0" t="n">
        <f aca="false">TTEST(D312:G312,B312:C312,2,2)</f>
        <v>0.352880345556479</v>
      </c>
    </row>
    <row r="313" customFormat="false" ht="15" hidden="false" customHeight="false" outlineLevel="0" collapsed="false">
      <c r="A313" s="0" t="s">
        <v>312</v>
      </c>
      <c r="B313" s="0" t="n">
        <v>0</v>
      </c>
      <c r="C313" s="0" t="n">
        <v>122690000</v>
      </c>
      <c r="D313" s="0" t="n">
        <v>0</v>
      </c>
      <c r="E313" s="0" t="n">
        <v>57832000</v>
      </c>
      <c r="F313" s="0" t="n">
        <v>0</v>
      </c>
      <c r="G313" s="0" t="n">
        <v>7770100</v>
      </c>
      <c r="H313" s="0" t="n">
        <v>1.08507776443311</v>
      </c>
      <c r="I313" s="0" t="n">
        <f aca="false">TTEST(D313:G313,B313:C313,2,2)</f>
        <v>0.354794457390872</v>
      </c>
    </row>
    <row r="314" customFormat="false" ht="15" hidden="false" customHeight="false" outlineLevel="0" collapsed="false">
      <c r="A314" s="0" t="s">
        <v>313</v>
      </c>
      <c r="B314" s="0" t="n">
        <v>24650000</v>
      </c>
      <c r="C314" s="0" t="n">
        <v>4684500</v>
      </c>
      <c r="D314" s="0" t="n">
        <v>19206000</v>
      </c>
      <c r="E314" s="0" t="n">
        <v>0</v>
      </c>
      <c r="F314" s="0" t="n">
        <v>0</v>
      </c>
      <c r="G314" s="0" t="n">
        <v>0</v>
      </c>
      <c r="H314" s="0" t="n">
        <v>0.611041319086842</v>
      </c>
      <c r="I314" s="0" t="n">
        <f aca="false">TTEST(D314:G314,B314:C314,2,2)</f>
        <v>0.355283361292678</v>
      </c>
    </row>
    <row r="315" customFormat="false" ht="15" hidden="false" customHeight="false" outlineLevel="0" collapsed="false">
      <c r="A315" s="0" t="s">
        <v>314</v>
      </c>
      <c r="B315" s="0" t="n">
        <v>72630000</v>
      </c>
      <c r="C315" s="0" t="n">
        <v>66506000</v>
      </c>
      <c r="D315" s="0" t="n">
        <v>70977000</v>
      </c>
      <c r="E315" s="0" t="n">
        <v>74608000</v>
      </c>
      <c r="F315" s="0" t="n">
        <v>0</v>
      </c>
      <c r="G315" s="0" t="n">
        <v>7441900</v>
      </c>
      <c r="H315" s="0" t="n">
        <v>-0.0653659679927491</v>
      </c>
      <c r="I315" s="0" t="n">
        <f aca="false">TTEST(D315:G315,B315:C315,2,2)</f>
        <v>0.356608442873363</v>
      </c>
    </row>
    <row r="316" customFormat="false" ht="15" hidden="false" customHeight="false" outlineLevel="0" collapsed="false">
      <c r="A316" s="0" t="s">
        <v>315</v>
      </c>
      <c r="B316" s="0" t="n">
        <v>537730000</v>
      </c>
      <c r="C316" s="0" t="n">
        <v>2878200</v>
      </c>
      <c r="D316" s="0" t="n">
        <v>271410000</v>
      </c>
      <c r="E316" s="0" t="n">
        <v>11054000</v>
      </c>
      <c r="F316" s="0" t="n">
        <v>0</v>
      </c>
      <c r="G316" s="0" t="n">
        <v>0</v>
      </c>
      <c r="H316" s="0" t="n">
        <v>0.936516387034241</v>
      </c>
      <c r="I316" s="0" t="n">
        <f aca="false">TTEST(D316:G316,B316:C316,2,2)</f>
        <v>0.35734017363188</v>
      </c>
    </row>
    <row r="317" customFormat="false" ht="15" hidden="false" customHeight="false" outlineLevel="0" collapsed="false">
      <c r="A317" s="0" t="s">
        <v>316</v>
      </c>
      <c r="B317" s="0" t="n">
        <v>232090000</v>
      </c>
      <c r="C317" s="0" t="n">
        <v>15388000</v>
      </c>
      <c r="D317" s="0" t="n">
        <v>138330000</v>
      </c>
      <c r="E317" s="0" t="n">
        <v>9762600</v>
      </c>
      <c r="F317" s="0" t="n">
        <v>0</v>
      </c>
      <c r="G317" s="0" t="n">
        <v>0</v>
      </c>
      <c r="H317" s="0" t="n">
        <v>0.740800727152674</v>
      </c>
      <c r="I317" s="0" t="n">
        <f aca="false">TTEST(D317:G317,B317:C317,2,2)</f>
        <v>0.357926122440327</v>
      </c>
    </row>
    <row r="318" customFormat="false" ht="15" hidden="false" customHeight="false" outlineLevel="0" collapsed="false">
      <c r="A318" s="0" t="s">
        <v>317</v>
      </c>
      <c r="B318" s="0" t="n">
        <v>28767000</v>
      </c>
      <c r="C318" s="0" t="n">
        <v>0</v>
      </c>
      <c r="D318" s="0" t="n">
        <v>14540000</v>
      </c>
      <c r="E318" s="0" t="n">
        <v>0</v>
      </c>
      <c r="F318" s="0" t="n">
        <v>0</v>
      </c>
      <c r="G318" s="0" t="n">
        <v>0</v>
      </c>
      <c r="H318" s="0" t="n">
        <v>0.984387506536602</v>
      </c>
      <c r="I318" s="0" t="n">
        <f aca="false">TTEST(D318:G318,B318:C318,2,2)</f>
        <v>0.3580657313664</v>
      </c>
    </row>
    <row r="319" customFormat="false" ht="15" hidden="false" customHeight="false" outlineLevel="0" collapsed="false">
      <c r="A319" s="0" t="s">
        <v>318</v>
      </c>
      <c r="B319" s="0" t="n">
        <v>44760000</v>
      </c>
      <c r="C319" s="0" t="n">
        <v>98208000</v>
      </c>
      <c r="D319" s="0" t="n">
        <v>81272000</v>
      </c>
      <c r="E319" s="0" t="n">
        <v>58813000</v>
      </c>
      <c r="F319" s="0" t="n">
        <v>0</v>
      </c>
      <c r="G319" s="0" t="n">
        <v>0</v>
      </c>
      <c r="H319" s="0" t="n">
        <v>0.0293897866658688</v>
      </c>
      <c r="I319" s="0" t="n">
        <f aca="false">TTEST(D319:G319,B319:C319,2,2)</f>
        <v>0.358068649752014</v>
      </c>
    </row>
    <row r="320" customFormat="false" ht="15" hidden="false" customHeight="false" outlineLevel="0" collapsed="false">
      <c r="A320" s="0" t="s">
        <v>319</v>
      </c>
      <c r="B320" s="0" t="n">
        <v>13831000</v>
      </c>
      <c r="C320" s="0" t="n">
        <v>0</v>
      </c>
      <c r="D320" s="0" t="n">
        <v>6628700</v>
      </c>
      <c r="E320" s="0" t="n">
        <v>0</v>
      </c>
      <c r="F320" s="0" t="n">
        <v>0</v>
      </c>
      <c r="G320" s="0" t="n">
        <v>888140</v>
      </c>
      <c r="H320" s="0" t="n">
        <v>1.06110760272861</v>
      </c>
      <c r="I320" s="0" t="n">
        <f aca="false">TTEST(D320:G320,B320:C320,2,2)</f>
        <v>0.359084624997141</v>
      </c>
    </row>
    <row r="321" customFormat="false" ht="15" hidden="false" customHeight="false" outlineLevel="0" collapsed="false">
      <c r="A321" s="0" t="s">
        <v>320</v>
      </c>
      <c r="B321" s="0" t="n">
        <v>397950000</v>
      </c>
      <c r="C321" s="0" t="n">
        <v>9891100</v>
      </c>
      <c r="D321" s="0" t="n">
        <v>209920000</v>
      </c>
      <c r="E321" s="0" t="n">
        <v>14366000</v>
      </c>
      <c r="F321" s="0" t="n">
        <v>7284500</v>
      </c>
      <c r="G321" s="0" t="n">
        <v>1981100</v>
      </c>
      <c r="H321" s="0" t="n">
        <v>0.862667599838859</v>
      </c>
      <c r="I321" s="0" t="n">
        <f aca="false">TTEST(D321:G321,B321:C321,2,2)</f>
        <v>0.360231603158459</v>
      </c>
    </row>
    <row r="322" customFormat="false" ht="15" hidden="false" customHeight="false" outlineLevel="0" collapsed="false">
      <c r="A322" s="0" t="s">
        <v>321</v>
      </c>
      <c r="B322" s="0" t="n">
        <v>11723000</v>
      </c>
      <c r="C322" s="0" t="n">
        <v>7944000</v>
      </c>
      <c r="D322" s="0" t="n">
        <v>8976700</v>
      </c>
      <c r="E322" s="0" t="n">
        <v>11346000</v>
      </c>
      <c r="F322" s="0" t="n">
        <v>0</v>
      </c>
      <c r="G322" s="0" t="n">
        <v>0</v>
      </c>
      <c r="H322" s="0" t="n">
        <v>-0.0473151800546145</v>
      </c>
      <c r="I322" s="0" t="n">
        <f aca="false">TTEST(D322:G322,B322:C322,2,2)</f>
        <v>0.360531743348842</v>
      </c>
    </row>
    <row r="323" customFormat="false" ht="15" hidden="false" customHeight="false" outlineLevel="0" collapsed="false">
      <c r="A323" s="0" t="s">
        <v>322</v>
      </c>
      <c r="B323" s="0" t="n">
        <v>8719000</v>
      </c>
      <c r="C323" s="0" t="n">
        <v>1135300</v>
      </c>
      <c r="D323" s="0" t="n">
        <v>5627600</v>
      </c>
      <c r="E323" s="0" t="n">
        <v>1487300</v>
      </c>
      <c r="F323" s="0" t="n">
        <v>0</v>
      </c>
      <c r="G323" s="0" t="n">
        <v>0</v>
      </c>
      <c r="H323" s="0" t="n">
        <v>0.469909913296479</v>
      </c>
      <c r="I323" s="0" t="n">
        <f aca="false">TTEST(D323:G323,B323:C323,2,2)</f>
        <v>0.36186025200326</v>
      </c>
    </row>
    <row r="324" customFormat="false" ht="15" hidden="false" customHeight="false" outlineLevel="0" collapsed="false">
      <c r="A324" s="0" t="s">
        <v>323</v>
      </c>
      <c r="B324" s="0" t="n">
        <v>527090000</v>
      </c>
      <c r="C324" s="0" t="n">
        <v>188120000</v>
      </c>
      <c r="D324" s="0" t="n">
        <v>432650000</v>
      </c>
      <c r="E324" s="0" t="n">
        <v>225050000</v>
      </c>
      <c r="F324" s="0" t="n">
        <v>1987700</v>
      </c>
      <c r="G324" s="0" t="n">
        <v>8603300</v>
      </c>
      <c r="H324" s="0" t="n">
        <v>0.120937238018397</v>
      </c>
      <c r="I324" s="0" t="n">
        <f aca="false">TTEST(D324:G324,B324:C324,2,2)</f>
        <v>0.362630428305912</v>
      </c>
    </row>
    <row r="325" customFormat="false" ht="15" hidden="false" customHeight="false" outlineLevel="0" collapsed="false">
      <c r="A325" s="0" t="s">
        <v>324</v>
      </c>
      <c r="B325" s="0" t="n">
        <v>28717000</v>
      </c>
      <c r="C325" s="0" t="n">
        <v>39431000</v>
      </c>
      <c r="D325" s="0" t="n">
        <v>24625000</v>
      </c>
      <c r="E325" s="0" t="n">
        <v>44141000</v>
      </c>
      <c r="F325" s="0" t="n">
        <v>0</v>
      </c>
      <c r="G325" s="0" t="n">
        <v>1909400</v>
      </c>
      <c r="H325" s="0" t="n">
        <v>-0.0130241113467829</v>
      </c>
      <c r="I325" s="0" t="n">
        <f aca="false">TTEST(D325:G325,B325:C325,2,2)</f>
        <v>0.363445229112726</v>
      </c>
    </row>
    <row r="326" customFormat="false" ht="15" hidden="false" customHeight="false" outlineLevel="0" collapsed="false">
      <c r="A326" s="0" t="s">
        <v>325</v>
      </c>
      <c r="B326" s="0" t="n">
        <v>2359700000</v>
      </c>
      <c r="C326" s="0" t="n">
        <v>485060000</v>
      </c>
      <c r="D326" s="0" t="n">
        <v>1413300000</v>
      </c>
      <c r="E326" s="0" t="n">
        <v>1023300000</v>
      </c>
      <c r="F326" s="0" t="n">
        <v>28373000</v>
      </c>
      <c r="G326" s="0" t="n">
        <v>23531000</v>
      </c>
      <c r="H326" s="0" t="n">
        <v>0.223437510678331</v>
      </c>
      <c r="I326" s="0" t="n">
        <f aca="false">TTEST(D326:G326,B326:C326,2,2)</f>
        <v>0.363563395782541</v>
      </c>
    </row>
    <row r="327" customFormat="false" ht="15" hidden="false" customHeight="false" outlineLevel="0" collapsed="false">
      <c r="A327" s="0" t="s">
        <v>326</v>
      </c>
      <c r="B327" s="0" t="n">
        <v>416620</v>
      </c>
      <c r="C327" s="0" t="n">
        <v>31139000</v>
      </c>
      <c r="D327" s="0" t="n">
        <v>1538700</v>
      </c>
      <c r="E327" s="0" t="n">
        <v>16050000</v>
      </c>
      <c r="F327" s="0" t="n">
        <v>0</v>
      </c>
      <c r="G327" s="0" t="n">
        <v>217140</v>
      </c>
      <c r="H327" s="0" t="n">
        <v>0.843248113934671</v>
      </c>
      <c r="I327" s="0" t="n">
        <f aca="false">TTEST(D327:G327,B327:C327,2,2)</f>
        <v>0.363782941716967</v>
      </c>
    </row>
    <row r="328" customFormat="false" ht="15" hidden="false" customHeight="false" outlineLevel="0" collapsed="false">
      <c r="A328" s="0" t="s">
        <v>75</v>
      </c>
      <c r="B328" s="0" t="n">
        <v>62870000</v>
      </c>
      <c r="C328" s="0" t="n">
        <v>8165900</v>
      </c>
      <c r="D328" s="0" t="n">
        <v>38530000</v>
      </c>
      <c r="E328" s="0" t="n">
        <v>14144000</v>
      </c>
      <c r="F328" s="0" t="n">
        <v>0</v>
      </c>
      <c r="G328" s="0" t="n">
        <v>1831800</v>
      </c>
      <c r="H328" s="0" t="n">
        <v>0.431457295463161</v>
      </c>
      <c r="I328" s="0" t="n">
        <f aca="false">TTEST(D328:G328,B328:C328,2,2)</f>
        <v>0.364071212858002</v>
      </c>
    </row>
    <row r="329" customFormat="false" ht="15" hidden="false" customHeight="false" outlineLevel="0" collapsed="false">
      <c r="A329" s="0" t="s">
        <v>327</v>
      </c>
      <c r="B329" s="0" t="n">
        <v>28924000</v>
      </c>
      <c r="C329" s="0" t="n">
        <v>10420000</v>
      </c>
      <c r="D329" s="0" t="n">
        <v>13698000</v>
      </c>
      <c r="E329" s="0" t="n">
        <v>23189000</v>
      </c>
      <c r="F329" s="0" t="n">
        <v>0</v>
      </c>
      <c r="G329" s="0" t="n">
        <v>0</v>
      </c>
      <c r="H329" s="0" t="n">
        <v>0.0930311798596133</v>
      </c>
      <c r="I329" s="0" t="n">
        <f aca="false">TTEST(D329:G329,B329:C329,2,2)</f>
        <v>0.364083992904195</v>
      </c>
    </row>
    <row r="330" customFormat="false" ht="15" hidden="false" customHeight="false" outlineLevel="0" collapsed="false">
      <c r="A330" s="0" t="s">
        <v>328</v>
      </c>
      <c r="B330" s="0" t="n">
        <v>314740000</v>
      </c>
      <c r="C330" s="0" t="n">
        <v>31945000</v>
      </c>
      <c r="D330" s="0" t="n">
        <v>196700000</v>
      </c>
      <c r="E330" s="0" t="n">
        <v>36958000</v>
      </c>
      <c r="F330" s="0" t="n">
        <v>2866900</v>
      </c>
      <c r="G330" s="0" t="n">
        <v>5976700</v>
      </c>
      <c r="H330" s="0" t="n">
        <v>0.569226983738999</v>
      </c>
      <c r="I330" s="0" t="n">
        <f aca="false">TTEST(D330:G330,B330:C330,2,2)</f>
        <v>0.366241748210153</v>
      </c>
    </row>
    <row r="331" customFormat="false" ht="15" hidden="false" customHeight="false" outlineLevel="0" collapsed="false">
      <c r="A331" s="0" t="s">
        <v>329</v>
      </c>
      <c r="B331" s="0" t="n">
        <v>197020000</v>
      </c>
      <c r="C331" s="0" t="n">
        <v>0</v>
      </c>
      <c r="D331" s="0" t="n">
        <v>102660000</v>
      </c>
      <c r="E331" s="0" t="n">
        <v>0</v>
      </c>
      <c r="F331" s="0" t="n">
        <v>0</v>
      </c>
      <c r="G331" s="0" t="n">
        <v>0</v>
      </c>
      <c r="H331" s="0" t="n">
        <v>0.9404679230878</v>
      </c>
      <c r="I331" s="0" t="n">
        <f aca="false">TTEST(D331:G331,B331:C331,2,2)</f>
        <v>0.366273485789389</v>
      </c>
    </row>
    <row r="332" customFormat="false" ht="15" hidden="false" customHeight="false" outlineLevel="0" collapsed="false">
      <c r="A332" s="0" t="s">
        <v>330</v>
      </c>
      <c r="B332" s="0" t="n">
        <v>25587000</v>
      </c>
      <c r="C332" s="0" t="n">
        <v>10026000</v>
      </c>
      <c r="D332" s="0" t="n">
        <v>18178000</v>
      </c>
      <c r="E332" s="0" t="n">
        <v>16672000</v>
      </c>
      <c r="F332" s="0" t="n">
        <v>0</v>
      </c>
      <c r="G332" s="0" t="n">
        <v>0</v>
      </c>
      <c r="H332" s="0" t="n">
        <v>0.0312453157718656</v>
      </c>
      <c r="I332" s="0" t="n">
        <f aca="false">TTEST(D332:G332,B332:C332,2,2)</f>
        <v>0.366356312222843</v>
      </c>
    </row>
    <row r="333" customFormat="false" ht="15" hidden="false" customHeight="false" outlineLevel="0" collapsed="false">
      <c r="A333" s="0" t="s">
        <v>331</v>
      </c>
      <c r="B333" s="0" t="n">
        <v>173840000</v>
      </c>
      <c r="C333" s="0" t="n">
        <v>62579000</v>
      </c>
      <c r="D333" s="0" t="n">
        <v>55976000</v>
      </c>
      <c r="E333" s="0" t="n">
        <v>144030000</v>
      </c>
      <c r="F333" s="0" t="n">
        <v>32977000</v>
      </c>
      <c r="G333" s="0" t="n">
        <v>21146000</v>
      </c>
      <c r="H333" s="0" t="n">
        <v>0.241302703301091</v>
      </c>
      <c r="I333" s="0" t="n">
        <f aca="false">TTEST(D333:G333,B333:C333,2,2)</f>
        <v>0.367231069408531</v>
      </c>
    </row>
    <row r="334" customFormat="false" ht="15" hidden="false" customHeight="false" outlineLevel="0" collapsed="false">
      <c r="A334" s="0" t="s">
        <v>332</v>
      </c>
      <c r="B334" s="0" t="n">
        <v>17038000</v>
      </c>
      <c r="C334" s="0" t="n">
        <v>2769600</v>
      </c>
      <c r="D334" s="0" t="n">
        <v>13037000</v>
      </c>
      <c r="E334" s="0" t="n">
        <v>0</v>
      </c>
      <c r="F334" s="0" t="n">
        <v>0</v>
      </c>
      <c r="G334" s="0" t="n">
        <v>0</v>
      </c>
      <c r="H334" s="0" t="n">
        <v>0.603442162772247</v>
      </c>
      <c r="I334" s="0" t="n">
        <f aca="false">TTEST(D334:G334,B334:C334,2,2)</f>
        <v>0.368172576029149</v>
      </c>
    </row>
    <row r="335" customFormat="false" ht="15" hidden="false" customHeight="false" outlineLevel="0" collapsed="false">
      <c r="A335" s="0" t="s">
        <v>333</v>
      </c>
      <c r="B335" s="0" t="n">
        <v>25348000</v>
      </c>
      <c r="C335" s="0" t="n">
        <v>0</v>
      </c>
      <c r="D335" s="0" t="n">
        <v>13299000</v>
      </c>
      <c r="E335" s="0" t="n">
        <v>0</v>
      </c>
      <c r="F335" s="0" t="n">
        <v>0</v>
      </c>
      <c r="G335" s="0" t="n">
        <v>0</v>
      </c>
      <c r="H335" s="0" t="n">
        <v>0.930554152307429</v>
      </c>
      <c r="I335" s="0" t="n">
        <f aca="false">TTEST(D335:G335,B335:C335,2,2)</f>
        <v>0.36817534680925</v>
      </c>
    </row>
    <row r="336" customFormat="false" ht="15" hidden="false" customHeight="false" outlineLevel="0" collapsed="false">
      <c r="A336" s="0" t="s">
        <v>334</v>
      </c>
      <c r="B336" s="0" t="n">
        <v>33242000</v>
      </c>
      <c r="C336" s="0" t="n">
        <v>1912900</v>
      </c>
      <c r="D336" s="0" t="n">
        <v>20208000</v>
      </c>
      <c r="E336" s="0" t="n">
        <v>971400</v>
      </c>
      <c r="F336" s="0" t="n">
        <v>0</v>
      </c>
      <c r="G336" s="0" t="n">
        <v>0</v>
      </c>
      <c r="H336" s="0" t="n">
        <v>0.73106407146032</v>
      </c>
      <c r="I336" s="0" t="n">
        <f aca="false">TTEST(D336:G336,B336:C336,2,2)</f>
        <v>0.369404913925235</v>
      </c>
    </row>
    <row r="337" customFormat="false" ht="15" hidden="false" customHeight="false" outlineLevel="0" collapsed="false">
      <c r="A337" s="0" t="s">
        <v>335</v>
      </c>
      <c r="B337" s="0" t="n">
        <v>808570000</v>
      </c>
      <c r="C337" s="0" t="n">
        <v>564130000</v>
      </c>
      <c r="D337" s="0" t="n">
        <v>488160000</v>
      </c>
      <c r="E337" s="0" t="n">
        <v>898020000</v>
      </c>
      <c r="F337" s="0" t="n">
        <v>0</v>
      </c>
      <c r="G337" s="0" t="n">
        <v>56209000</v>
      </c>
      <c r="H337" s="0" t="n">
        <v>-0.0140982456017715</v>
      </c>
      <c r="I337" s="0" t="n">
        <f aca="false">TTEST(D337:G337,B337:C337,2,2)</f>
        <v>0.370732452904733</v>
      </c>
    </row>
    <row r="338" customFormat="false" ht="15" hidden="false" customHeight="false" outlineLevel="0" collapsed="false">
      <c r="A338" s="0" t="s">
        <v>336</v>
      </c>
      <c r="B338" s="0" t="n">
        <v>6338900</v>
      </c>
      <c r="C338" s="0" t="n">
        <v>0</v>
      </c>
      <c r="D338" s="0" t="n">
        <v>3357800</v>
      </c>
      <c r="E338" s="0" t="n">
        <v>0</v>
      </c>
      <c r="F338" s="0" t="n">
        <v>0</v>
      </c>
      <c r="G338" s="0" t="n">
        <v>0</v>
      </c>
      <c r="H338" s="0" t="n">
        <v>0.916716206917608</v>
      </c>
      <c r="I338" s="0" t="n">
        <f aca="false">TTEST(D338:G338,B338:C338,2,2)</f>
        <v>0.370860711538279</v>
      </c>
    </row>
    <row r="339" customFormat="false" ht="15" hidden="false" customHeight="false" outlineLevel="0" collapsed="false">
      <c r="A339" s="0" t="s">
        <v>337</v>
      </c>
      <c r="B339" s="0" t="n">
        <v>11857000</v>
      </c>
      <c r="C339" s="0" t="n">
        <v>0</v>
      </c>
      <c r="D339" s="0" t="n">
        <v>6285300</v>
      </c>
      <c r="E339" s="0" t="n">
        <v>0</v>
      </c>
      <c r="F339" s="0" t="n">
        <v>0</v>
      </c>
      <c r="G339" s="0" t="n">
        <v>0</v>
      </c>
      <c r="H339" s="0" t="n">
        <v>0.915685520589236</v>
      </c>
      <c r="I339" s="0" t="n">
        <f aca="false">TTEST(D339:G339,B339:C339,2,2)</f>
        <v>0.371062162286529</v>
      </c>
    </row>
    <row r="340" customFormat="false" ht="15" hidden="false" customHeight="false" outlineLevel="0" collapsed="false">
      <c r="A340" s="0" t="s">
        <v>338</v>
      </c>
      <c r="B340" s="0" t="n">
        <v>21748000</v>
      </c>
      <c r="C340" s="0" t="n">
        <v>2730000</v>
      </c>
      <c r="D340" s="0" t="n">
        <v>15707000</v>
      </c>
      <c r="E340" s="0" t="n">
        <v>0</v>
      </c>
      <c r="F340" s="0" t="n">
        <v>0</v>
      </c>
      <c r="G340" s="0" t="n">
        <v>0</v>
      </c>
      <c r="H340" s="0" t="n">
        <v>0.640078030384316</v>
      </c>
      <c r="I340" s="0" t="n">
        <f aca="false">TTEST(D340:G340,B340:C340,2,2)</f>
        <v>0.372366868059539</v>
      </c>
    </row>
    <row r="341" customFormat="false" ht="15" hidden="false" customHeight="false" outlineLevel="0" collapsed="false">
      <c r="A341" s="0" t="s">
        <v>339</v>
      </c>
      <c r="B341" s="0" t="n">
        <v>19547000</v>
      </c>
      <c r="C341" s="0" t="n">
        <v>0</v>
      </c>
      <c r="D341" s="0" t="n">
        <v>10460000</v>
      </c>
      <c r="E341" s="0" t="n">
        <v>0</v>
      </c>
      <c r="F341" s="0" t="n">
        <v>0</v>
      </c>
      <c r="G341" s="0" t="n">
        <v>0</v>
      </c>
      <c r="H341" s="0" t="n">
        <v>0.902064353531672</v>
      </c>
      <c r="I341" s="0" t="n">
        <f aca="false">TTEST(D341:G341,B341:C341,2,2)</f>
        <v>0.373743285496301</v>
      </c>
    </row>
    <row r="342" customFormat="false" ht="15" hidden="false" customHeight="false" outlineLevel="0" collapsed="false">
      <c r="A342" s="0" t="s">
        <v>340</v>
      </c>
      <c r="B342" s="0" t="n">
        <v>37300000</v>
      </c>
      <c r="C342" s="0" t="n">
        <v>0</v>
      </c>
      <c r="D342" s="0" t="n">
        <v>19389000</v>
      </c>
      <c r="E342" s="0" t="n">
        <v>1444200</v>
      </c>
      <c r="F342" s="0" t="n">
        <v>0</v>
      </c>
      <c r="G342" s="0" t="n">
        <v>0</v>
      </c>
      <c r="H342" s="0" t="n">
        <v>0.840291174704753</v>
      </c>
      <c r="I342" s="0" t="n">
        <f aca="false">TTEST(D342:G342,B342:C342,2,2)</f>
        <v>0.374242762848031</v>
      </c>
    </row>
    <row r="343" customFormat="false" ht="15" hidden="false" customHeight="false" outlineLevel="0" collapsed="false">
      <c r="A343" s="0" t="s">
        <v>341</v>
      </c>
      <c r="B343" s="0" t="n">
        <v>81656000</v>
      </c>
      <c r="C343" s="0" t="n">
        <v>14980000</v>
      </c>
      <c r="D343" s="0" t="n">
        <v>48508000</v>
      </c>
      <c r="E343" s="0" t="n">
        <v>34786000</v>
      </c>
      <c r="F343" s="0" t="n">
        <v>0</v>
      </c>
      <c r="G343" s="0" t="n">
        <v>0</v>
      </c>
      <c r="H343" s="0" t="n">
        <v>0.214348162989442</v>
      </c>
      <c r="I343" s="0" t="n">
        <f aca="false">TTEST(D343:G343,B343:C343,2,2)</f>
        <v>0.374949614455027</v>
      </c>
    </row>
    <row r="344" customFormat="false" ht="15" hidden="false" customHeight="false" outlineLevel="0" collapsed="false">
      <c r="A344" s="0" t="s">
        <v>342</v>
      </c>
      <c r="B344" s="0" t="n">
        <v>63407000</v>
      </c>
      <c r="C344" s="0" t="n">
        <v>0</v>
      </c>
      <c r="D344" s="0" t="n">
        <v>34122000</v>
      </c>
      <c r="E344" s="0" t="n">
        <v>0</v>
      </c>
      <c r="F344" s="0" t="n">
        <v>0</v>
      </c>
      <c r="G344" s="0" t="n">
        <v>0</v>
      </c>
      <c r="H344" s="0" t="n">
        <v>0.893939909543882</v>
      </c>
      <c r="I344" s="0" t="n">
        <f aca="false">TTEST(D344:G344,B344:C344,2,2)</f>
        <v>0.37535919589754</v>
      </c>
    </row>
    <row r="345" customFormat="false" ht="15" hidden="false" customHeight="false" outlineLevel="0" collapsed="false">
      <c r="A345" s="0" t="s">
        <v>343</v>
      </c>
      <c r="B345" s="0" t="n">
        <v>148510000</v>
      </c>
      <c r="C345" s="0" t="n">
        <v>13431000</v>
      </c>
      <c r="D345" s="0" t="n">
        <v>82701000</v>
      </c>
      <c r="E345" s="0" t="n">
        <v>38847000</v>
      </c>
      <c r="F345" s="0" t="n">
        <v>0</v>
      </c>
      <c r="G345" s="0" t="n">
        <v>0</v>
      </c>
      <c r="H345" s="0" t="n">
        <v>0.413942136561887</v>
      </c>
      <c r="I345" s="0" t="n">
        <f aca="false">TTEST(D345:G345,B345:C345,2,2)</f>
        <v>0.375965591316377</v>
      </c>
    </row>
    <row r="346" customFormat="false" ht="15" hidden="false" customHeight="false" outlineLevel="0" collapsed="false">
      <c r="A346" s="0" t="s">
        <v>344</v>
      </c>
      <c r="B346" s="0" t="n">
        <v>5589800000</v>
      </c>
      <c r="C346" s="0" t="n">
        <v>465810000</v>
      </c>
      <c r="D346" s="0" t="n">
        <v>3514100000</v>
      </c>
      <c r="E346" s="0" t="n">
        <v>546360000</v>
      </c>
      <c r="F346" s="0" t="n">
        <v>13677000</v>
      </c>
      <c r="G346" s="0" t="n">
        <v>33869000</v>
      </c>
      <c r="H346" s="0" t="n">
        <v>0.576629118085906</v>
      </c>
      <c r="I346" s="0" t="n">
        <f aca="false">TTEST(D346:G346,B346:C346,2,2)</f>
        <v>0.375971880560572</v>
      </c>
    </row>
    <row r="347" customFormat="false" ht="15" hidden="false" customHeight="false" outlineLevel="0" collapsed="false">
      <c r="A347" s="0" t="s">
        <v>345</v>
      </c>
      <c r="B347" s="0" t="n">
        <v>137530000</v>
      </c>
      <c r="C347" s="0" t="n">
        <v>14444000</v>
      </c>
      <c r="D347" s="0" t="n">
        <v>90387000</v>
      </c>
      <c r="E347" s="0" t="n">
        <v>13826000</v>
      </c>
      <c r="F347" s="0" t="n">
        <v>1334900</v>
      </c>
      <c r="G347" s="0" t="n">
        <v>1384600</v>
      </c>
      <c r="H347" s="0" t="n">
        <v>0.544289268643644</v>
      </c>
      <c r="I347" s="0" t="n">
        <f aca="false">TTEST(D347:G347,B347:C347,2,2)</f>
        <v>0.376256198668595</v>
      </c>
    </row>
    <row r="348" customFormat="false" ht="15" hidden="false" customHeight="false" outlineLevel="0" collapsed="false">
      <c r="A348" s="0" t="s">
        <v>346</v>
      </c>
      <c r="B348" s="0" t="n">
        <v>1518500</v>
      </c>
      <c r="C348" s="0" t="n">
        <v>41280000</v>
      </c>
      <c r="D348" s="0" t="n">
        <v>0</v>
      </c>
      <c r="E348" s="0" t="n">
        <v>24303000</v>
      </c>
      <c r="F348" s="0" t="n">
        <v>0</v>
      </c>
      <c r="G348" s="0" t="n">
        <v>1182400</v>
      </c>
      <c r="H348" s="0" t="n">
        <v>0.816425820661942</v>
      </c>
      <c r="I348" s="0" t="n">
        <f aca="false">TTEST(D348:G348,B348:C348,2,2)</f>
        <v>0.376677027157066</v>
      </c>
    </row>
    <row r="349" customFormat="false" ht="15" hidden="false" customHeight="false" outlineLevel="0" collapsed="false">
      <c r="A349" s="0" t="s">
        <v>347</v>
      </c>
      <c r="B349" s="0" t="n">
        <v>51307000</v>
      </c>
      <c r="C349" s="0" t="n">
        <v>0</v>
      </c>
      <c r="D349" s="0" t="n">
        <v>27420000</v>
      </c>
      <c r="E349" s="0" t="n">
        <v>0</v>
      </c>
      <c r="F349" s="0" t="n">
        <v>881900</v>
      </c>
      <c r="G349" s="0" t="n">
        <v>0</v>
      </c>
      <c r="H349" s="0" t="n">
        <v>0.903927100257929</v>
      </c>
      <c r="I349" s="0" t="n">
        <f aca="false">TTEST(D349:G349,B349:C349,2,2)</f>
        <v>0.377121612397753</v>
      </c>
    </row>
    <row r="350" customFormat="false" ht="15" hidden="false" customHeight="false" outlineLevel="0" collapsed="false">
      <c r="A350" s="0" t="s">
        <v>348</v>
      </c>
      <c r="B350" s="0" t="n">
        <v>0</v>
      </c>
      <c r="C350" s="0" t="n">
        <v>17536000</v>
      </c>
      <c r="D350" s="0" t="n">
        <v>0</v>
      </c>
      <c r="E350" s="0" t="n">
        <v>3404600</v>
      </c>
      <c r="F350" s="0" t="n">
        <v>0</v>
      </c>
      <c r="G350" s="0" t="n">
        <v>7806200</v>
      </c>
      <c r="H350" s="0" t="n">
        <v>2.36476248961027</v>
      </c>
      <c r="I350" s="0" t="n">
        <f aca="false">TTEST(D350:G350,B350:C350,2,2)</f>
        <v>0.379568360707487</v>
      </c>
    </row>
    <row r="351" customFormat="false" ht="15" hidden="false" customHeight="false" outlineLevel="0" collapsed="false">
      <c r="A351" s="0" t="s">
        <v>349</v>
      </c>
      <c r="B351" s="0" t="n">
        <v>9064200</v>
      </c>
      <c r="C351" s="0" t="n">
        <v>0</v>
      </c>
      <c r="D351" s="0" t="n">
        <v>4974500</v>
      </c>
      <c r="E351" s="0" t="n">
        <v>0</v>
      </c>
      <c r="F351" s="0" t="n">
        <v>0</v>
      </c>
      <c r="G351" s="0" t="n">
        <v>0</v>
      </c>
      <c r="H351" s="0" t="n">
        <v>0.865628170432166</v>
      </c>
      <c r="I351" s="0" t="n">
        <f aca="false">TTEST(D351:G351,B351:C351,2,2)</f>
        <v>0.381088852313281</v>
      </c>
    </row>
    <row r="352" customFormat="false" ht="15" hidden="false" customHeight="false" outlineLevel="0" collapsed="false">
      <c r="A352" s="0" t="s">
        <v>350</v>
      </c>
      <c r="B352" s="0" t="n">
        <v>20744000</v>
      </c>
      <c r="C352" s="0" t="n">
        <v>0</v>
      </c>
      <c r="D352" s="0" t="n">
        <v>11395000</v>
      </c>
      <c r="E352" s="0" t="n">
        <v>0</v>
      </c>
      <c r="F352" s="0" t="n">
        <v>0</v>
      </c>
      <c r="G352" s="0" t="n">
        <v>0</v>
      </c>
      <c r="H352" s="0" t="n">
        <v>0.864293186700635</v>
      </c>
      <c r="I352" s="0" t="n">
        <f aca="false">TTEST(D352:G352,B352:C352,2,2)</f>
        <v>0.381362830515044</v>
      </c>
    </row>
    <row r="353" customFormat="false" ht="15" hidden="false" customHeight="false" outlineLevel="0" collapsed="false">
      <c r="A353" s="0" t="s">
        <v>351</v>
      </c>
      <c r="B353" s="0" t="n">
        <v>182660000</v>
      </c>
      <c r="C353" s="0" t="n">
        <v>2192700</v>
      </c>
      <c r="D353" s="0" t="n">
        <v>104260000</v>
      </c>
      <c r="E353" s="0" t="n">
        <v>0</v>
      </c>
      <c r="F353" s="0" t="n">
        <v>0</v>
      </c>
      <c r="G353" s="0" t="n">
        <v>0</v>
      </c>
      <c r="H353" s="0" t="n">
        <v>0.826190350959862</v>
      </c>
      <c r="I353" s="0" t="n">
        <f aca="false">TTEST(D353:G353,B353:C353,2,2)</f>
        <v>0.382409476098921</v>
      </c>
    </row>
    <row r="354" customFormat="false" ht="15" hidden="false" customHeight="false" outlineLevel="0" collapsed="false">
      <c r="A354" s="0" t="s">
        <v>352</v>
      </c>
      <c r="B354" s="0" t="n">
        <v>1600700000</v>
      </c>
      <c r="C354" s="0" t="n">
        <v>34297000</v>
      </c>
      <c r="D354" s="0" t="n">
        <v>932710000</v>
      </c>
      <c r="E354" s="0" t="n">
        <v>24517000</v>
      </c>
      <c r="F354" s="0" t="n">
        <v>1152100</v>
      </c>
      <c r="G354" s="0" t="n">
        <v>0</v>
      </c>
      <c r="H354" s="0" t="n">
        <v>0.772354992668657</v>
      </c>
      <c r="I354" s="0" t="n">
        <f aca="false">TTEST(D354:G354,B354:C354,2,2)</f>
        <v>0.384084549203793</v>
      </c>
    </row>
    <row r="355" customFormat="false" ht="15" hidden="false" customHeight="false" outlineLevel="0" collapsed="false">
      <c r="A355" s="0" t="s">
        <v>353</v>
      </c>
      <c r="B355" s="0" t="n">
        <v>24167000</v>
      </c>
      <c r="C355" s="0" t="n">
        <v>0</v>
      </c>
      <c r="D355" s="0" t="n">
        <v>13403000</v>
      </c>
      <c r="E355" s="0" t="n">
        <v>0</v>
      </c>
      <c r="F355" s="0" t="n">
        <v>0</v>
      </c>
      <c r="G355" s="0" t="n">
        <v>0</v>
      </c>
      <c r="H355" s="0" t="n">
        <v>0.850482437551373</v>
      </c>
      <c r="I355" s="0" t="n">
        <f aca="false">TTEST(D355:G355,B355:C355,2,2)</f>
        <v>0.384217476059366</v>
      </c>
    </row>
    <row r="356" customFormat="false" ht="15" hidden="false" customHeight="false" outlineLevel="0" collapsed="false">
      <c r="A356" s="0" t="s">
        <v>354</v>
      </c>
      <c r="B356" s="0" t="n">
        <v>265170000</v>
      </c>
      <c r="C356" s="0" t="n">
        <v>173860000</v>
      </c>
      <c r="D356" s="0" t="n">
        <v>217480000</v>
      </c>
      <c r="E356" s="0" t="n">
        <v>246880000</v>
      </c>
      <c r="F356" s="0" t="n">
        <v>8267200</v>
      </c>
      <c r="G356" s="0" t="n">
        <v>15943000</v>
      </c>
      <c r="H356" s="0" t="n">
        <v>-0.0809241776824156</v>
      </c>
      <c r="I356" s="0" t="n">
        <f aca="false">TTEST(D356:G356,B356:C356,2,2)</f>
        <v>0.384241572931586</v>
      </c>
    </row>
    <row r="357" customFormat="false" ht="15" hidden="false" customHeight="false" outlineLevel="0" collapsed="false">
      <c r="A357" s="0" t="s">
        <v>355</v>
      </c>
      <c r="B357" s="0" t="n">
        <v>236150000</v>
      </c>
      <c r="C357" s="0" t="n">
        <v>9531400</v>
      </c>
      <c r="D357" s="0" t="n">
        <v>145740000</v>
      </c>
      <c r="E357" s="0" t="n">
        <v>0</v>
      </c>
      <c r="F357" s="0" t="n">
        <v>0</v>
      </c>
      <c r="G357" s="0" t="n">
        <v>1219700</v>
      </c>
      <c r="H357" s="0" t="n">
        <v>0.753391742749196</v>
      </c>
      <c r="I357" s="0" t="n">
        <f aca="false">TTEST(D357:G357,B357:C357,2,2)</f>
        <v>0.384401772614699</v>
      </c>
    </row>
    <row r="358" customFormat="false" ht="15" hidden="false" customHeight="false" outlineLevel="0" collapsed="false">
      <c r="A358" s="0" t="s">
        <v>356</v>
      </c>
      <c r="B358" s="0" t="n">
        <v>322910000</v>
      </c>
      <c r="C358" s="0" t="n">
        <v>434480000</v>
      </c>
      <c r="D358" s="0" t="n">
        <v>339900000</v>
      </c>
      <c r="E358" s="0" t="n">
        <v>464720000</v>
      </c>
      <c r="F358" s="0" t="n">
        <v>3578500</v>
      </c>
      <c r="G358" s="0" t="n">
        <v>5140700</v>
      </c>
      <c r="H358" s="0" t="n">
        <v>-0.0872712255892077</v>
      </c>
      <c r="I358" s="0" t="n">
        <f aca="false">TTEST(D358:G358,B358:C358,2,2)</f>
        <v>0.384588140017668</v>
      </c>
    </row>
    <row r="359" customFormat="false" ht="15" hidden="false" customHeight="false" outlineLevel="0" collapsed="false">
      <c r="A359" s="0" t="s">
        <v>357</v>
      </c>
      <c r="B359" s="0" t="n">
        <v>59630000</v>
      </c>
      <c r="C359" s="0" t="n">
        <v>51142000</v>
      </c>
      <c r="D359" s="0" t="n">
        <v>28661000</v>
      </c>
      <c r="E359" s="0" t="n">
        <v>80521000</v>
      </c>
      <c r="F359" s="0" t="n">
        <v>0</v>
      </c>
      <c r="G359" s="0" t="n">
        <v>2772100</v>
      </c>
      <c r="H359" s="0" t="n">
        <v>0.0208582255577737</v>
      </c>
      <c r="I359" s="0" t="n">
        <f aca="false">TTEST(D359:G359,B359:C359,2,2)</f>
        <v>0.384978298594735</v>
      </c>
    </row>
    <row r="360" customFormat="false" ht="15" hidden="false" customHeight="false" outlineLevel="0" collapsed="false">
      <c r="A360" s="0" t="s">
        <v>358</v>
      </c>
      <c r="B360" s="0" t="n">
        <v>0</v>
      </c>
      <c r="C360" s="0" t="n">
        <v>13112000</v>
      </c>
      <c r="D360" s="0" t="n">
        <v>0</v>
      </c>
      <c r="E360" s="0" t="n">
        <v>0</v>
      </c>
      <c r="F360" s="0" t="n">
        <v>0</v>
      </c>
      <c r="G360" s="0" t="n">
        <v>7305000</v>
      </c>
      <c r="H360" s="0" t="n">
        <v>22.6443844237615</v>
      </c>
      <c r="I360" s="0" t="n">
        <f aca="false">TTEST(D360:G360,B360:C360,2,2)</f>
        <v>0.385584492439923</v>
      </c>
    </row>
    <row r="361" customFormat="false" ht="15" hidden="false" customHeight="false" outlineLevel="0" collapsed="false">
      <c r="A361" s="0" t="s">
        <v>359</v>
      </c>
      <c r="B361" s="0" t="n">
        <v>39490000</v>
      </c>
      <c r="C361" s="0" t="n">
        <v>3535900</v>
      </c>
      <c r="D361" s="0" t="n">
        <v>24713000</v>
      </c>
      <c r="E361" s="0" t="n">
        <v>6545800</v>
      </c>
      <c r="F361" s="0" t="n">
        <v>0</v>
      </c>
      <c r="G361" s="0" t="n">
        <v>413340</v>
      </c>
      <c r="H361" s="0" t="n">
        <v>0.460942974839827</v>
      </c>
      <c r="I361" s="0" t="n">
        <f aca="false">TTEST(D361:G361,B361:C361,2,2)</f>
        <v>0.387319891452251</v>
      </c>
    </row>
    <row r="362" customFormat="false" ht="15" hidden="false" customHeight="false" outlineLevel="0" collapsed="false">
      <c r="A362" s="0" t="s">
        <v>360</v>
      </c>
      <c r="B362" s="0" t="n">
        <v>86393000</v>
      </c>
      <c r="C362" s="0" t="n">
        <v>22574000</v>
      </c>
      <c r="D362" s="0" t="n">
        <v>75778000</v>
      </c>
      <c r="E362" s="0" t="n">
        <v>12103000</v>
      </c>
      <c r="F362" s="0" t="n">
        <v>0</v>
      </c>
      <c r="G362" s="0" t="n">
        <v>243320</v>
      </c>
      <c r="H362" s="0" t="n">
        <v>0.310268098209743</v>
      </c>
      <c r="I362" s="0" t="n">
        <f aca="false">TTEST(D362:G362,B362:C362,2,2)</f>
        <v>0.387482411304111</v>
      </c>
    </row>
    <row r="363" customFormat="false" ht="15" hidden="false" customHeight="false" outlineLevel="0" collapsed="false">
      <c r="A363" s="0" t="s">
        <v>361</v>
      </c>
      <c r="B363" s="0" t="n">
        <v>235280000</v>
      </c>
      <c r="C363" s="0" t="n">
        <v>52518000</v>
      </c>
      <c r="D363" s="0" t="n">
        <v>186990000</v>
      </c>
      <c r="E363" s="0" t="n">
        <v>50218000</v>
      </c>
      <c r="F363" s="0" t="n">
        <v>0</v>
      </c>
      <c r="G363" s="0" t="n">
        <v>4460300</v>
      </c>
      <c r="H363" s="0" t="n">
        <v>0.278903899796538</v>
      </c>
      <c r="I363" s="0" t="n">
        <f aca="false">TTEST(D363:G363,B363:C363,2,2)</f>
        <v>0.387534105996658</v>
      </c>
    </row>
    <row r="364" customFormat="false" ht="15" hidden="false" customHeight="false" outlineLevel="0" collapsed="false">
      <c r="A364" s="0" t="s">
        <v>362</v>
      </c>
      <c r="B364" s="0" t="n">
        <v>587460000</v>
      </c>
      <c r="C364" s="0" t="n">
        <v>83427000</v>
      </c>
      <c r="D364" s="0" t="n">
        <v>436810000</v>
      </c>
      <c r="E364" s="0" t="n">
        <v>47114000</v>
      </c>
      <c r="F364" s="0" t="n">
        <v>2384400</v>
      </c>
      <c r="G364" s="0" t="n">
        <v>0</v>
      </c>
      <c r="H364" s="0" t="n">
        <v>0.471289297559176</v>
      </c>
      <c r="I364" s="0" t="n">
        <f aca="false">TTEST(D364:G364,B364:C364,2,2)</f>
        <v>0.388348662869681</v>
      </c>
    </row>
    <row r="365" customFormat="false" ht="15" hidden="false" customHeight="false" outlineLevel="0" collapsed="false">
      <c r="A365" s="0" t="s">
        <v>363</v>
      </c>
      <c r="B365" s="0" t="n">
        <v>49553000</v>
      </c>
      <c r="C365" s="0" t="n">
        <v>0</v>
      </c>
      <c r="D365" s="0" t="n">
        <v>27869000</v>
      </c>
      <c r="E365" s="0" t="n">
        <v>0</v>
      </c>
      <c r="F365" s="0" t="n">
        <v>0</v>
      </c>
      <c r="G365" s="0" t="n">
        <v>0</v>
      </c>
      <c r="H365" s="0" t="n">
        <v>0.830311166248714</v>
      </c>
      <c r="I365" s="0" t="n">
        <f aca="false">TTEST(D365:G365,B365:C365,2,2)</f>
        <v>0.388453628213739</v>
      </c>
    </row>
    <row r="366" customFormat="false" ht="15" hidden="false" customHeight="false" outlineLevel="0" collapsed="false">
      <c r="A366" s="0" t="s">
        <v>364</v>
      </c>
      <c r="B366" s="0" t="n">
        <v>18567000</v>
      </c>
      <c r="C366" s="0" t="n">
        <v>0</v>
      </c>
      <c r="D366" s="0" t="n">
        <v>10451000</v>
      </c>
      <c r="E366" s="0" t="n">
        <v>0</v>
      </c>
      <c r="F366" s="0" t="n">
        <v>0</v>
      </c>
      <c r="G366" s="0" t="n">
        <v>0</v>
      </c>
      <c r="H366" s="0" t="n">
        <v>0.829099735136652</v>
      </c>
      <c r="I366" s="0" t="n">
        <f aca="false">TTEST(D366:G366,B366:C366,2,2)</f>
        <v>0.388710578217164</v>
      </c>
    </row>
    <row r="367" customFormat="false" ht="15" hidden="false" customHeight="false" outlineLevel="0" collapsed="false">
      <c r="A367" s="0" t="s">
        <v>365</v>
      </c>
      <c r="B367" s="0" t="n">
        <v>86688000</v>
      </c>
      <c r="C367" s="0" t="n">
        <v>0</v>
      </c>
      <c r="D367" s="0" t="n">
        <v>48935000</v>
      </c>
      <c r="E367" s="0" t="n">
        <v>0</v>
      </c>
      <c r="F367" s="0" t="n">
        <v>0</v>
      </c>
      <c r="G367" s="0" t="n">
        <v>0</v>
      </c>
      <c r="H367" s="0" t="n">
        <v>0.824965599027563</v>
      </c>
      <c r="I367" s="0" t="n">
        <f aca="false">TTEST(D367:G367,B367:C367,2,2)</f>
        <v>0.389589621014688</v>
      </c>
    </row>
    <row r="368" customFormat="false" ht="15" hidden="false" customHeight="false" outlineLevel="0" collapsed="false">
      <c r="A368" s="0" t="s">
        <v>366</v>
      </c>
      <c r="B368" s="0" t="n">
        <v>104930000</v>
      </c>
      <c r="C368" s="0" t="n">
        <v>0</v>
      </c>
      <c r="D368" s="0" t="n">
        <v>59306000</v>
      </c>
      <c r="E368" s="0" t="n">
        <v>0</v>
      </c>
      <c r="F368" s="0" t="n">
        <v>0</v>
      </c>
      <c r="G368" s="0" t="n">
        <v>0</v>
      </c>
      <c r="H368" s="0" t="n">
        <v>0.823177235439597</v>
      </c>
      <c r="I368" s="0" t="n">
        <f aca="false">TTEST(D368:G368,B368:C368,2,2)</f>
        <v>0.389970924360521</v>
      </c>
    </row>
    <row r="369" customFormat="false" ht="15" hidden="false" customHeight="false" outlineLevel="0" collapsed="false">
      <c r="A369" s="0" t="s">
        <v>367</v>
      </c>
      <c r="B369" s="0" t="n">
        <v>39970000</v>
      </c>
      <c r="C369" s="0" t="n">
        <v>158770</v>
      </c>
      <c r="D369" s="0" t="n">
        <v>22797000</v>
      </c>
      <c r="E369" s="0" t="n">
        <v>0</v>
      </c>
      <c r="F369" s="0" t="n">
        <v>0</v>
      </c>
      <c r="G369" s="0" t="n">
        <v>135980</v>
      </c>
      <c r="H369" s="0" t="n">
        <v>0.815792952674627</v>
      </c>
      <c r="I369" s="0" t="n">
        <f aca="false">TTEST(D369:G369,B369:C369,2,2)</f>
        <v>0.389999790202283</v>
      </c>
    </row>
    <row r="370" customFormat="false" ht="15" hidden="false" customHeight="false" outlineLevel="0" collapsed="false">
      <c r="A370" s="0" t="s">
        <v>368</v>
      </c>
      <c r="B370" s="0" t="n">
        <v>136700000</v>
      </c>
      <c r="C370" s="0" t="n">
        <v>5406700</v>
      </c>
      <c r="D370" s="0" t="n">
        <v>84894000</v>
      </c>
      <c r="E370" s="0" t="n">
        <v>0</v>
      </c>
      <c r="F370" s="0" t="n">
        <v>0</v>
      </c>
      <c r="G370" s="0" t="n">
        <v>2967400</v>
      </c>
      <c r="H370" s="0" t="n">
        <v>0.743240077854649</v>
      </c>
      <c r="I370" s="0" t="n">
        <f aca="false">TTEST(D370:G370,B370:C370,2,2)</f>
        <v>0.390806827094652</v>
      </c>
    </row>
    <row r="371" customFormat="false" ht="15" hidden="false" customHeight="false" outlineLevel="0" collapsed="false">
      <c r="A371" s="0" t="s">
        <v>369</v>
      </c>
      <c r="B371" s="0" t="n">
        <v>17350000</v>
      </c>
      <c r="C371" s="0" t="n">
        <v>3983700</v>
      </c>
      <c r="D371" s="0" t="n">
        <v>5734000</v>
      </c>
      <c r="E371" s="0" t="n">
        <v>12938000</v>
      </c>
      <c r="F371" s="0" t="n">
        <v>0</v>
      </c>
      <c r="G371" s="0" t="n">
        <v>638090</v>
      </c>
      <c r="H371" s="0" t="n">
        <v>0.192257734341507</v>
      </c>
      <c r="I371" s="0" t="n">
        <f aca="false">TTEST(D371:G371,B371:C371,2,2)</f>
        <v>0.390833784461766</v>
      </c>
    </row>
    <row r="372" customFormat="false" ht="15" hidden="false" customHeight="false" outlineLevel="0" collapsed="false">
      <c r="A372" s="0" t="s">
        <v>370</v>
      </c>
      <c r="B372" s="0" t="n">
        <v>14940000</v>
      </c>
      <c r="C372" s="0" t="n">
        <v>14286000</v>
      </c>
      <c r="D372" s="0" t="n">
        <v>16756000</v>
      </c>
      <c r="E372" s="0" t="n">
        <v>15104000</v>
      </c>
      <c r="F372" s="0" t="n">
        <v>0</v>
      </c>
      <c r="G372" s="0" t="n">
        <v>0</v>
      </c>
      <c r="H372" s="0" t="n">
        <v>-0.124493877851068</v>
      </c>
      <c r="I372" s="0" t="n">
        <f aca="false">TTEST(D372:G372,B372:C372,2,2)</f>
        <v>0.391066818545851</v>
      </c>
    </row>
    <row r="373" customFormat="false" ht="15" hidden="false" customHeight="false" outlineLevel="0" collapsed="false">
      <c r="A373" s="0" t="s">
        <v>371</v>
      </c>
      <c r="B373" s="0" t="n">
        <v>161350000</v>
      </c>
      <c r="C373" s="0" t="n">
        <v>7792200</v>
      </c>
      <c r="D373" s="0" t="n">
        <v>100630000</v>
      </c>
      <c r="E373" s="0" t="n">
        <v>8987300</v>
      </c>
      <c r="F373" s="0" t="n">
        <v>443880</v>
      </c>
      <c r="G373" s="0" t="n">
        <v>0</v>
      </c>
      <c r="H373" s="0" t="n">
        <v>0.62576114371958</v>
      </c>
      <c r="I373" s="0" t="n">
        <f aca="false">TTEST(D373:G373,B373:C373,2,2)</f>
        <v>0.392894215860177</v>
      </c>
    </row>
    <row r="374" customFormat="false" ht="15" hidden="false" customHeight="false" outlineLevel="0" collapsed="false">
      <c r="A374" s="0" t="s">
        <v>372</v>
      </c>
      <c r="B374" s="0" t="n">
        <v>6099500</v>
      </c>
      <c r="C374" s="0" t="n">
        <v>0</v>
      </c>
      <c r="D374" s="0" t="n">
        <v>3497200</v>
      </c>
      <c r="E374" s="0" t="n">
        <v>0</v>
      </c>
      <c r="F374" s="0" t="n">
        <v>0</v>
      </c>
      <c r="G374" s="0" t="n">
        <v>0</v>
      </c>
      <c r="H374" s="0" t="n">
        <v>0.802490680020808</v>
      </c>
      <c r="I374" s="0" t="n">
        <f aca="false">TTEST(D374:G374,B374:C374,2,2)</f>
        <v>0.394427536049584</v>
      </c>
    </row>
    <row r="375" customFormat="false" ht="15" hidden="false" customHeight="false" outlineLevel="0" collapsed="false">
      <c r="A375" s="0" t="s">
        <v>373</v>
      </c>
      <c r="B375" s="0" t="n">
        <v>180890000</v>
      </c>
      <c r="C375" s="0" t="n">
        <v>54908000</v>
      </c>
      <c r="D375" s="0" t="n">
        <v>111950000</v>
      </c>
      <c r="E375" s="0" t="n">
        <v>102000000</v>
      </c>
      <c r="F375" s="0" t="n">
        <v>47789000</v>
      </c>
      <c r="G375" s="0" t="n">
        <v>5553900</v>
      </c>
      <c r="H375" s="0" t="n">
        <v>0.14027780270522</v>
      </c>
      <c r="I375" s="0" t="n">
        <f aca="false">TTEST(D375:G375,B375:C375,2,2)</f>
        <v>0.394645143611375</v>
      </c>
    </row>
    <row r="376" customFormat="false" ht="15" hidden="false" customHeight="false" outlineLevel="0" collapsed="false">
      <c r="A376" s="0" t="s">
        <v>374</v>
      </c>
      <c r="B376" s="0" t="n">
        <v>18220000</v>
      </c>
      <c r="C376" s="0" t="n">
        <v>0</v>
      </c>
      <c r="D376" s="0" t="n">
        <v>10464000</v>
      </c>
      <c r="E376" s="0" t="n">
        <v>0</v>
      </c>
      <c r="F376" s="0" t="n">
        <v>0</v>
      </c>
      <c r="G376" s="0" t="n">
        <v>0</v>
      </c>
      <c r="H376" s="0" t="n">
        <v>0.800088513191331</v>
      </c>
      <c r="I376" s="0" t="n">
        <f aca="false">TTEST(D376:G376,B376:C376,2,2)</f>
        <v>0.394950548855305</v>
      </c>
    </row>
    <row r="377" customFormat="false" ht="15" hidden="false" customHeight="false" outlineLevel="0" collapsed="false">
      <c r="A377" s="0" t="s">
        <v>375</v>
      </c>
      <c r="B377" s="0" t="n">
        <v>28545000</v>
      </c>
      <c r="C377" s="0" t="n">
        <v>0</v>
      </c>
      <c r="D377" s="0" t="n">
        <v>14431000</v>
      </c>
      <c r="E377" s="0" t="n">
        <v>4146100</v>
      </c>
      <c r="F377" s="0" t="n">
        <v>0</v>
      </c>
      <c r="G377" s="0" t="n">
        <v>0</v>
      </c>
      <c r="H377" s="0" t="n">
        <v>0.61971275663843</v>
      </c>
      <c r="I377" s="0" t="n">
        <f aca="false">TTEST(D377:G377,B377:C377,2,2)</f>
        <v>0.395416930526261</v>
      </c>
    </row>
    <row r="378" customFormat="false" ht="15" hidden="false" customHeight="false" outlineLevel="0" collapsed="false">
      <c r="A378" s="0" t="s">
        <v>376</v>
      </c>
      <c r="B378" s="0" t="n">
        <v>297180000</v>
      </c>
      <c r="C378" s="0" t="n">
        <v>30503000</v>
      </c>
      <c r="D378" s="0" t="n">
        <v>180770000</v>
      </c>
      <c r="E378" s="0" t="n">
        <v>76284000</v>
      </c>
      <c r="F378" s="0" t="n">
        <v>0</v>
      </c>
      <c r="G378" s="0" t="n">
        <v>6009200</v>
      </c>
      <c r="H378" s="0" t="n">
        <v>0.350229366714294</v>
      </c>
      <c r="I378" s="0" t="n">
        <f aca="false">TTEST(D378:G378,B378:C378,2,2)</f>
        <v>0.395712127306026</v>
      </c>
    </row>
    <row r="379" customFormat="false" ht="15" hidden="false" customHeight="false" outlineLevel="0" collapsed="false">
      <c r="A379" s="0" t="s">
        <v>377</v>
      </c>
      <c r="B379" s="0" t="n">
        <v>24922000</v>
      </c>
      <c r="C379" s="0" t="n">
        <v>6981300</v>
      </c>
      <c r="D379" s="0" t="n">
        <v>22730000</v>
      </c>
      <c r="E379" s="0" t="n">
        <v>3674300</v>
      </c>
      <c r="F379" s="0" t="n">
        <v>0</v>
      </c>
      <c r="G379" s="0" t="n">
        <v>0</v>
      </c>
      <c r="H379" s="0" t="n">
        <v>0.272932765717362</v>
      </c>
      <c r="I379" s="0" t="n">
        <f aca="false">TTEST(D379:G379,B379:C379,2,2)</f>
        <v>0.395950057439261</v>
      </c>
    </row>
    <row r="380" customFormat="false" ht="15" hidden="false" customHeight="false" outlineLevel="0" collapsed="false">
      <c r="A380" s="0" t="s">
        <v>378</v>
      </c>
      <c r="B380" s="0" t="n">
        <v>33010000</v>
      </c>
      <c r="C380" s="0" t="n">
        <v>0</v>
      </c>
      <c r="D380" s="0" t="n">
        <v>19024000</v>
      </c>
      <c r="E380" s="0" t="n">
        <v>0</v>
      </c>
      <c r="F380" s="0" t="n">
        <v>0</v>
      </c>
      <c r="G380" s="0" t="n">
        <v>0</v>
      </c>
      <c r="H380" s="0" t="n">
        <v>0.795082518364243</v>
      </c>
      <c r="I380" s="0" t="n">
        <f aca="false">TTEST(D380:G380,B380:C380,2,2)</f>
        <v>0.396044173920518</v>
      </c>
    </row>
    <row r="381" customFormat="false" ht="15" hidden="false" customHeight="false" outlineLevel="0" collapsed="false">
      <c r="A381" s="0" t="s">
        <v>379</v>
      </c>
      <c r="B381" s="0" t="n">
        <v>59826000</v>
      </c>
      <c r="C381" s="0" t="n">
        <v>4605500</v>
      </c>
      <c r="D381" s="0" t="n">
        <v>29279000</v>
      </c>
      <c r="E381" s="0" t="n">
        <v>19950000</v>
      </c>
      <c r="F381" s="0" t="n">
        <v>4988400</v>
      </c>
      <c r="G381" s="0" t="n">
        <v>0</v>
      </c>
      <c r="H381" s="0" t="n">
        <v>0.388257747793155</v>
      </c>
      <c r="I381" s="0" t="n">
        <f aca="false">TTEST(D381:G381,B381:C381,2,2)</f>
        <v>0.397146629155353</v>
      </c>
    </row>
    <row r="382" customFormat="false" ht="15" hidden="false" customHeight="false" outlineLevel="0" collapsed="false">
      <c r="A382" s="0" t="s">
        <v>380</v>
      </c>
      <c r="B382" s="0" t="n">
        <v>12413000</v>
      </c>
      <c r="C382" s="0" t="n">
        <v>0</v>
      </c>
      <c r="D382" s="0" t="n">
        <v>7197400</v>
      </c>
      <c r="E382" s="0" t="n">
        <v>0</v>
      </c>
      <c r="F382" s="0" t="n">
        <v>0</v>
      </c>
      <c r="G382" s="0" t="n">
        <v>0</v>
      </c>
      <c r="H382" s="0" t="n">
        <v>0.786304086815939</v>
      </c>
      <c r="I382" s="0" t="n">
        <f aca="false">TTEST(D382:G382,B382:C382,2,2)</f>
        <v>0.397974011649925</v>
      </c>
    </row>
    <row r="383" customFormat="false" ht="15" hidden="false" customHeight="false" outlineLevel="0" collapsed="false">
      <c r="A383" s="0" t="s">
        <v>381</v>
      </c>
      <c r="B383" s="0" t="n">
        <v>183330000</v>
      </c>
      <c r="C383" s="0" t="n">
        <v>37124000</v>
      </c>
      <c r="D383" s="0" t="n">
        <v>143020000</v>
      </c>
      <c r="E383" s="0" t="n">
        <v>42740000</v>
      </c>
      <c r="F383" s="0" t="n">
        <v>0</v>
      </c>
      <c r="G383" s="0" t="n">
        <v>0</v>
      </c>
      <c r="H383" s="0" t="n">
        <v>0.247037776674557</v>
      </c>
      <c r="I383" s="0" t="n">
        <f aca="false">TTEST(D383:G383,B383:C383,2,2)</f>
        <v>0.398548100640121</v>
      </c>
    </row>
    <row r="384" customFormat="false" ht="15" hidden="false" customHeight="false" outlineLevel="0" collapsed="false">
      <c r="A384" s="0" t="s">
        <v>382</v>
      </c>
      <c r="B384" s="0" t="n">
        <v>182980000</v>
      </c>
      <c r="C384" s="0" t="n">
        <v>20318000</v>
      </c>
      <c r="D384" s="0" t="n">
        <v>127080000</v>
      </c>
      <c r="E384" s="0" t="n">
        <v>20268000</v>
      </c>
      <c r="F384" s="0" t="n">
        <v>6154800</v>
      </c>
      <c r="G384" s="0" t="n">
        <v>417360</v>
      </c>
      <c r="H384" s="0" t="n">
        <v>0.464368543894539</v>
      </c>
      <c r="I384" s="0" t="n">
        <f aca="false">TTEST(D384:G384,B384:C384,2,2)</f>
        <v>0.398829415157043</v>
      </c>
    </row>
    <row r="385" customFormat="false" ht="15" hidden="false" customHeight="false" outlineLevel="0" collapsed="false">
      <c r="A385" s="0" t="s">
        <v>383</v>
      </c>
      <c r="B385" s="0" t="n">
        <v>2436700</v>
      </c>
      <c r="C385" s="0" t="n">
        <v>0</v>
      </c>
      <c r="D385" s="0" t="n">
        <v>1418900</v>
      </c>
      <c r="E385" s="0" t="n">
        <v>0</v>
      </c>
      <c r="F385" s="0" t="n">
        <v>0</v>
      </c>
      <c r="G385" s="0" t="n">
        <v>0</v>
      </c>
      <c r="H385" s="0" t="n">
        <v>0.780155725256784</v>
      </c>
      <c r="I385" s="0" t="n">
        <f aca="false">TTEST(D385:G385,B385:C385,2,2)</f>
        <v>0.399334839773823</v>
      </c>
    </row>
    <row r="386" customFormat="false" ht="15" hidden="false" customHeight="false" outlineLevel="0" collapsed="false">
      <c r="A386" s="0" t="s">
        <v>384</v>
      </c>
      <c r="B386" s="0" t="n">
        <v>516180000</v>
      </c>
      <c r="C386" s="0" t="n">
        <v>20258000</v>
      </c>
      <c r="D386" s="0" t="n">
        <v>274730000</v>
      </c>
      <c r="E386" s="0" t="n">
        <v>26617000</v>
      </c>
      <c r="F386" s="0" t="n">
        <v>4985500</v>
      </c>
      <c r="G386" s="0" t="n">
        <v>98625000</v>
      </c>
      <c r="H386" s="0" t="n">
        <v>0.831985735568113</v>
      </c>
      <c r="I386" s="0" t="n">
        <f aca="false">TTEST(D386:G386,B386:C386,2,2)</f>
        <v>0.399947472590535</v>
      </c>
    </row>
    <row r="387" customFormat="false" ht="15" hidden="false" customHeight="false" outlineLevel="0" collapsed="false">
      <c r="A387" s="0" t="s">
        <v>385</v>
      </c>
      <c r="B387" s="0" t="n">
        <v>17223000</v>
      </c>
      <c r="C387" s="0" t="n">
        <v>0</v>
      </c>
      <c r="D387" s="0" t="n">
        <v>10056000</v>
      </c>
      <c r="E387" s="0" t="n">
        <v>0</v>
      </c>
      <c r="F387" s="0" t="n">
        <v>0</v>
      </c>
      <c r="G387" s="0" t="n">
        <v>0</v>
      </c>
      <c r="H387" s="0" t="n">
        <v>0.776279906571919</v>
      </c>
      <c r="I387" s="0" t="n">
        <f aca="false">TTEST(D387:G387,B387:C387,2,2)</f>
        <v>0.400196577697776</v>
      </c>
    </row>
    <row r="388" customFormat="false" ht="15" hidden="false" customHeight="false" outlineLevel="0" collapsed="false">
      <c r="A388" s="0" t="s">
        <v>386</v>
      </c>
      <c r="B388" s="0" t="n">
        <v>140370000</v>
      </c>
      <c r="C388" s="0" t="n">
        <v>116010000</v>
      </c>
      <c r="D388" s="0" t="n">
        <v>140680000</v>
      </c>
      <c r="E388" s="0" t="n">
        <v>140960000</v>
      </c>
      <c r="F388" s="0" t="n">
        <v>0</v>
      </c>
      <c r="G388" s="0" t="n">
        <v>357400</v>
      </c>
      <c r="H388" s="0" t="n">
        <v>-0.135568524842059</v>
      </c>
      <c r="I388" s="0" t="n">
        <f aca="false">TTEST(D388:G388,B388:C388,2,2)</f>
        <v>0.400311020907208</v>
      </c>
    </row>
    <row r="389" customFormat="false" ht="15" hidden="false" customHeight="false" outlineLevel="0" collapsed="false">
      <c r="A389" s="0" t="s">
        <v>387</v>
      </c>
      <c r="B389" s="0" t="n">
        <v>192450000</v>
      </c>
      <c r="C389" s="0" t="n">
        <v>37462000</v>
      </c>
      <c r="D389" s="0" t="n">
        <v>133070000</v>
      </c>
      <c r="E389" s="0" t="n">
        <v>72691000</v>
      </c>
      <c r="F389" s="0" t="n">
        <v>0</v>
      </c>
      <c r="G389" s="0" t="n">
        <v>0</v>
      </c>
      <c r="H389" s="0" t="n">
        <v>0.160112208573016</v>
      </c>
      <c r="I389" s="0" t="n">
        <f aca="false">TTEST(D389:G389,B389:C389,2,2)</f>
        <v>0.401031109625261</v>
      </c>
    </row>
    <row r="390" customFormat="false" ht="15" hidden="false" customHeight="false" outlineLevel="0" collapsed="false">
      <c r="A390" s="0" t="s">
        <v>388</v>
      </c>
      <c r="B390" s="0" t="n">
        <v>96076000</v>
      </c>
      <c r="C390" s="0" t="n">
        <v>60722000</v>
      </c>
      <c r="D390" s="0" t="n">
        <v>100790000</v>
      </c>
      <c r="E390" s="0" t="n">
        <v>65961000</v>
      </c>
      <c r="F390" s="0" t="n">
        <v>0</v>
      </c>
      <c r="G390" s="0" t="n">
        <v>0</v>
      </c>
      <c r="H390" s="0" t="n">
        <v>-0.0887882556149391</v>
      </c>
      <c r="I390" s="0" t="n">
        <f aca="false">TTEST(D390:G390,B390:C390,2,2)</f>
        <v>0.401704799272792</v>
      </c>
    </row>
    <row r="391" customFormat="false" ht="15" hidden="false" customHeight="false" outlineLevel="0" collapsed="false">
      <c r="A391" s="0" t="s">
        <v>389</v>
      </c>
      <c r="B391" s="0" t="n">
        <v>4360900</v>
      </c>
      <c r="C391" s="0" t="n">
        <v>0</v>
      </c>
      <c r="D391" s="0" t="n">
        <v>2559100</v>
      </c>
      <c r="E391" s="0" t="n">
        <v>0</v>
      </c>
      <c r="F391" s="0" t="n">
        <v>0</v>
      </c>
      <c r="G391" s="0" t="n">
        <v>0</v>
      </c>
      <c r="H391" s="0" t="n">
        <v>0.768989384718724</v>
      </c>
      <c r="I391" s="0" t="n">
        <f aca="false">TTEST(D391:G391,B391:C391,2,2)</f>
        <v>0.401825710910909</v>
      </c>
    </row>
    <row r="392" customFormat="false" ht="15" hidden="false" customHeight="false" outlineLevel="0" collapsed="false">
      <c r="A392" s="0" t="s">
        <v>390</v>
      </c>
      <c r="B392" s="0" t="n">
        <v>49210000</v>
      </c>
      <c r="C392" s="0" t="n">
        <v>0</v>
      </c>
      <c r="D392" s="0" t="n">
        <v>28942000</v>
      </c>
      <c r="E392" s="0" t="n">
        <v>0</v>
      </c>
      <c r="F392" s="0" t="n">
        <v>0</v>
      </c>
      <c r="G392" s="0" t="n">
        <v>0</v>
      </c>
      <c r="H392" s="0" t="n">
        <v>0.765786895552669</v>
      </c>
      <c r="I392" s="0" t="n">
        <f aca="false">TTEST(D392:G392,B392:C392,2,2)</f>
        <v>0.402544718616145</v>
      </c>
    </row>
    <row r="393" customFormat="false" ht="15" hidden="false" customHeight="false" outlineLevel="0" collapsed="false">
      <c r="A393" s="0" t="s">
        <v>391</v>
      </c>
      <c r="B393" s="0" t="n">
        <v>24884000</v>
      </c>
      <c r="C393" s="0" t="n">
        <v>0</v>
      </c>
      <c r="D393" s="0" t="n">
        <v>14648000</v>
      </c>
      <c r="E393" s="0" t="n">
        <v>0</v>
      </c>
      <c r="F393" s="0" t="n">
        <v>0</v>
      </c>
      <c r="G393" s="0" t="n">
        <v>0</v>
      </c>
      <c r="H393" s="0" t="n">
        <v>0.764514715117902</v>
      </c>
      <c r="I393" s="0" t="n">
        <f aca="false">TTEST(D393:G393,B393:C393,2,2)</f>
        <v>0.402830916329645</v>
      </c>
    </row>
    <row r="394" customFormat="false" ht="15" hidden="false" customHeight="false" outlineLevel="0" collapsed="false">
      <c r="A394" s="0" t="s">
        <v>392</v>
      </c>
      <c r="B394" s="0" t="n">
        <v>35412000</v>
      </c>
      <c r="C394" s="0" t="n">
        <v>0</v>
      </c>
      <c r="D394" s="0" t="n">
        <v>20865000</v>
      </c>
      <c r="E394" s="0" t="n">
        <v>0</v>
      </c>
      <c r="F394" s="0" t="n">
        <v>0</v>
      </c>
      <c r="G394" s="0" t="n">
        <v>0</v>
      </c>
      <c r="H394" s="0" t="n">
        <v>0.763153406002406</v>
      </c>
      <c r="I394" s="0" t="n">
        <f aca="false">TTEST(D394:G394,B394:C394,2,2)</f>
        <v>0.403137526583633</v>
      </c>
    </row>
    <row r="395" customFormat="false" ht="15" hidden="false" customHeight="false" outlineLevel="0" collapsed="false">
      <c r="A395" s="0" t="s">
        <v>393</v>
      </c>
      <c r="B395" s="0" t="n">
        <v>44250000</v>
      </c>
      <c r="C395" s="0" t="n">
        <v>86557000</v>
      </c>
      <c r="D395" s="0" t="n">
        <v>62039000</v>
      </c>
      <c r="E395" s="0" t="n">
        <v>76185000</v>
      </c>
      <c r="F395" s="0" t="n">
        <v>0</v>
      </c>
      <c r="G395" s="0" t="n">
        <v>2455700</v>
      </c>
      <c r="H395" s="0" t="n">
        <v>-0.0795683871371706</v>
      </c>
      <c r="I395" s="0" t="n">
        <f aca="false">TTEST(D395:G395,B395:C395,2,2)</f>
        <v>0.403863593966086</v>
      </c>
    </row>
    <row r="396" customFormat="false" ht="15" hidden="false" customHeight="false" outlineLevel="0" collapsed="false">
      <c r="A396" s="0" t="s">
        <v>394</v>
      </c>
      <c r="B396" s="0" t="n">
        <v>41181000</v>
      </c>
      <c r="C396" s="0" t="n">
        <v>43232000</v>
      </c>
      <c r="D396" s="0" t="n">
        <v>61147000</v>
      </c>
      <c r="E396" s="0" t="n">
        <v>26377000</v>
      </c>
      <c r="F396" s="0" t="n">
        <v>0</v>
      </c>
      <c r="G396" s="0" t="n">
        <v>879290</v>
      </c>
      <c r="H396" s="0" t="n">
        <v>-0.0522134754445649</v>
      </c>
      <c r="I396" s="0" t="n">
        <f aca="false">TTEST(D396:G396,B396:C396,2,2)</f>
        <v>0.40424913954646</v>
      </c>
    </row>
    <row r="397" customFormat="false" ht="15" hidden="false" customHeight="false" outlineLevel="0" collapsed="false">
      <c r="A397" s="0" t="s">
        <v>395</v>
      </c>
      <c r="B397" s="0" t="n">
        <v>0</v>
      </c>
      <c r="C397" s="0" t="n">
        <v>42825000</v>
      </c>
      <c r="D397" s="0" t="n">
        <v>0</v>
      </c>
      <c r="E397" s="0" t="n">
        <v>25348000</v>
      </c>
      <c r="F397" s="0" t="n">
        <v>0</v>
      </c>
      <c r="G397" s="0" t="n">
        <v>0</v>
      </c>
      <c r="H397" s="0" t="n">
        <v>0.756581325664874</v>
      </c>
      <c r="I397" s="0" t="n">
        <f aca="false">TTEST(D397:G397,B397:C397,2,2)</f>
        <v>0.404623033127762</v>
      </c>
    </row>
    <row r="398" customFormat="false" ht="15" hidden="false" customHeight="false" outlineLevel="0" collapsed="false">
      <c r="A398" s="0" t="s">
        <v>396</v>
      </c>
      <c r="B398" s="0" t="n">
        <v>100880000</v>
      </c>
      <c r="C398" s="0" t="n">
        <v>84247000</v>
      </c>
      <c r="D398" s="0" t="n">
        <v>86816000</v>
      </c>
      <c r="E398" s="0" t="n">
        <v>114610000</v>
      </c>
      <c r="F398" s="0" t="n">
        <v>10588000</v>
      </c>
      <c r="G398" s="0" t="n">
        <v>3293600</v>
      </c>
      <c r="H398" s="0" t="n">
        <v>-0.121734596350889</v>
      </c>
      <c r="I398" s="0" t="n">
        <f aca="false">TTEST(D398:G398,B398:C398,2,2)</f>
        <v>0.407119003078647</v>
      </c>
    </row>
    <row r="399" customFormat="false" ht="15" hidden="false" customHeight="false" outlineLevel="0" collapsed="false">
      <c r="A399" s="0" t="s">
        <v>397</v>
      </c>
      <c r="B399" s="0" t="n">
        <v>203690000</v>
      </c>
      <c r="C399" s="0" t="n">
        <v>24585000</v>
      </c>
      <c r="D399" s="0" t="n">
        <v>152650000</v>
      </c>
      <c r="E399" s="0" t="n">
        <v>12296000</v>
      </c>
      <c r="F399" s="0" t="n">
        <v>3592800</v>
      </c>
      <c r="G399" s="0" t="n">
        <v>0</v>
      </c>
      <c r="H399" s="0" t="n">
        <v>0.468779076085993</v>
      </c>
      <c r="I399" s="0" t="n">
        <f aca="false">TTEST(D399:G399,B399:C399,2,2)</f>
        <v>0.407902218377231</v>
      </c>
    </row>
    <row r="400" customFormat="false" ht="15" hidden="false" customHeight="false" outlineLevel="0" collapsed="false">
      <c r="A400" s="0" t="s">
        <v>398</v>
      </c>
      <c r="B400" s="0" t="n">
        <v>147810000</v>
      </c>
      <c r="C400" s="0" t="n">
        <v>18287000</v>
      </c>
      <c r="D400" s="0" t="n">
        <v>109170000</v>
      </c>
      <c r="E400" s="0" t="n">
        <v>16295000</v>
      </c>
      <c r="F400" s="0" t="n">
        <v>1682800</v>
      </c>
      <c r="G400" s="0" t="n">
        <v>0</v>
      </c>
      <c r="H400" s="0" t="n">
        <v>0.404741053128909</v>
      </c>
      <c r="I400" s="0" t="n">
        <f aca="false">TTEST(D400:G400,B400:C400,2,2)</f>
        <v>0.409311047356606</v>
      </c>
    </row>
    <row r="401" customFormat="false" ht="15" hidden="false" customHeight="false" outlineLevel="0" collapsed="false">
      <c r="A401" s="0" t="s">
        <v>145</v>
      </c>
      <c r="B401" s="0" t="n">
        <v>8129700</v>
      </c>
      <c r="C401" s="0" t="n">
        <v>0</v>
      </c>
      <c r="D401" s="0" t="n">
        <v>2081600</v>
      </c>
      <c r="E401" s="0" t="n">
        <v>14153000</v>
      </c>
      <c r="F401" s="0" t="n">
        <v>58124000</v>
      </c>
      <c r="G401" s="0" t="n">
        <v>11437000</v>
      </c>
      <c r="H401" s="0" t="n">
        <v>-0.99779781843041</v>
      </c>
      <c r="I401" s="0" t="n">
        <f aca="false">TTEST(D401:G401,B401:C401,2,2)</f>
        <v>0.409904770947198</v>
      </c>
    </row>
    <row r="402" customFormat="false" ht="15" hidden="false" customHeight="false" outlineLevel="0" collapsed="false">
      <c r="A402" s="0" t="s">
        <v>399</v>
      </c>
      <c r="B402" s="0" t="n">
        <v>1696900000</v>
      </c>
      <c r="C402" s="0" t="n">
        <v>194280000</v>
      </c>
      <c r="D402" s="0" t="n">
        <v>1163700000</v>
      </c>
      <c r="E402" s="0" t="n">
        <v>347320000</v>
      </c>
      <c r="F402" s="0" t="n">
        <v>3863600</v>
      </c>
      <c r="G402" s="0" t="n">
        <v>3682200</v>
      </c>
      <c r="H402" s="0" t="n">
        <v>0.323763927346496</v>
      </c>
      <c r="I402" s="0" t="n">
        <f aca="false">TTEST(D402:G402,B402:C402,2,2)</f>
        <v>0.410586228267506</v>
      </c>
    </row>
    <row r="403" customFormat="false" ht="15" hidden="false" customHeight="false" outlineLevel="0" collapsed="false">
      <c r="A403" s="0" t="s">
        <v>400</v>
      </c>
      <c r="B403" s="0" t="n">
        <v>99099000</v>
      </c>
      <c r="C403" s="0" t="n">
        <v>13545000</v>
      </c>
      <c r="D403" s="0" t="n">
        <v>74332000</v>
      </c>
      <c r="E403" s="0" t="n">
        <v>14233000</v>
      </c>
      <c r="F403" s="0" t="n">
        <v>0</v>
      </c>
      <c r="G403" s="0" t="n">
        <v>0</v>
      </c>
      <c r="H403" s="0" t="n">
        <v>0.346961892341559</v>
      </c>
      <c r="I403" s="0" t="n">
        <f aca="false">TTEST(D403:G403,B403:C403,2,2)</f>
        <v>0.411504499048081</v>
      </c>
    </row>
    <row r="404" customFormat="false" ht="15" hidden="false" customHeight="false" outlineLevel="0" collapsed="false">
      <c r="A404" s="0" t="s">
        <v>401</v>
      </c>
      <c r="B404" s="0" t="n">
        <v>4011800</v>
      </c>
      <c r="C404" s="0" t="n">
        <v>15735000</v>
      </c>
      <c r="D404" s="0" t="n">
        <v>1149900</v>
      </c>
      <c r="E404" s="0" t="n">
        <v>13590000</v>
      </c>
      <c r="F404" s="0" t="n">
        <v>0</v>
      </c>
      <c r="G404" s="0" t="n">
        <v>3211100</v>
      </c>
      <c r="H404" s="0" t="n">
        <v>0.421892144449405</v>
      </c>
      <c r="I404" s="0" t="n">
        <f aca="false">TTEST(D404:G404,B404:C404,2,2)</f>
        <v>0.41162307692186</v>
      </c>
    </row>
    <row r="405" customFormat="false" ht="15" hidden="false" customHeight="false" outlineLevel="0" collapsed="false">
      <c r="A405" s="0" t="s">
        <v>402</v>
      </c>
      <c r="B405" s="0" t="n">
        <v>233400000</v>
      </c>
      <c r="C405" s="0" t="n">
        <v>394240000</v>
      </c>
      <c r="D405" s="0" t="n">
        <v>149300000</v>
      </c>
      <c r="E405" s="0" t="n">
        <v>455070000</v>
      </c>
      <c r="F405" s="0" t="n">
        <v>54258000</v>
      </c>
      <c r="G405" s="0" t="n">
        <v>30211000</v>
      </c>
      <c r="H405" s="0" t="n">
        <v>0.0545052502360573</v>
      </c>
      <c r="I405" s="0" t="n">
        <f aca="false">TTEST(D405:G405,B405:C405,2,2)</f>
        <v>0.411626472595936</v>
      </c>
    </row>
    <row r="406" customFormat="false" ht="15" hidden="false" customHeight="false" outlineLevel="0" collapsed="false">
      <c r="A406" s="0" t="s">
        <v>403</v>
      </c>
      <c r="B406" s="0" t="n">
        <v>0</v>
      </c>
      <c r="C406" s="0" t="n">
        <v>5813800</v>
      </c>
      <c r="D406" s="0" t="n">
        <v>0</v>
      </c>
      <c r="E406" s="0" t="n">
        <v>3519100</v>
      </c>
      <c r="F406" s="0" t="n">
        <v>0</v>
      </c>
      <c r="G406" s="0" t="n">
        <v>0</v>
      </c>
      <c r="H406" s="0" t="n">
        <v>0.724274931501544</v>
      </c>
      <c r="I406" s="0" t="n">
        <f aca="false">TTEST(D406:G406,B406:C406,2,2)</f>
        <v>0.412052706593306</v>
      </c>
    </row>
    <row r="407" customFormat="false" ht="15" hidden="false" customHeight="false" outlineLevel="0" collapsed="false">
      <c r="A407" s="0" t="s">
        <v>404</v>
      </c>
      <c r="B407" s="0" t="n">
        <v>4905400000</v>
      </c>
      <c r="C407" s="0" t="n">
        <v>368360000</v>
      </c>
      <c r="D407" s="0" t="n">
        <v>3369900000</v>
      </c>
      <c r="E407" s="0" t="n">
        <v>395390000</v>
      </c>
      <c r="F407" s="0" t="n">
        <v>14299000</v>
      </c>
      <c r="G407" s="0" t="n">
        <v>12325000</v>
      </c>
      <c r="H407" s="0" t="n">
        <v>0.486070933518623</v>
      </c>
      <c r="I407" s="0" t="n">
        <f aca="false">TTEST(D407:G407,B407:C407,2,2)</f>
        <v>0.412431926822652</v>
      </c>
    </row>
    <row r="408" customFormat="false" ht="15" hidden="false" customHeight="false" outlineLevel="0" collapsed="false">
      <c r="A408" s="0" t="s">
        <v>90</v>
      </c>
      <c r="B408" s="0" t="n">
        <v>33378000</v>
      </c>
      <c r="C408" s="0" t="n">
        <v>7151800</v>
      </c>
      <c r="D408" s="0" t="n">
        <v>30091000</v>
      </c>
      <c r="E408" s="0" t="n">
        <v>0</v>
      </c>
      <c r="F408" s="0" t="n">
        <v>0</v>
      </c>
      <c r="G408" s="0" t="n">
        <v>923010</v>
      </c>
      <c r="H408" s="0" t="n">
        <v>0.429651004349412</v>
      </c>
      <c r="I408" s="0" t="n">
        <f aca="false">TTEST(D408:G408,B408:C408,2,2)</f>
        <v>0.41463671343221</v>
      </c>
    </row>
    <row r="409" customFormat="false" ht="15" hidden="false" customHeight="false" outlineLevel="0" collapsed="false">
      <c r="A409" s="0" t="s">
        <v>405</v>
      </c>
      <c r="B409" s="0" t="n">
        <v>30598000</v>
      </c>
      <c r="C409" s="0" t="n">
        <v>8084500</v>
      </c>
      <c r="D409" s="0" t="n">
        <v>26818000</v>
      </c>
      <c r="E409" s="0" t="n">
        <v>8006600</v>
      </c>
      <c r="F409" s="0" t="n">
        <v>0</v>
      </c>
      <c r="G409" s="0" t="n">
        <v>0</v>
      </c>
      <c r="H409" s="0" t="n">
        <v>0.151574255410443</v>
      </c>
      <c r="I409" s="0" t="n">
        <f aca="false">TTEST(D409:G409,B409:C409,2,2)</f>
        <v>0.415785552787791</v>
      </c>
    </row>
    <row r="410" customFormat="false" ht="15" hidden="false" customHeight="false" outlineLevel="0" collapsed="false">
      <c r="A410" s="0" t="s">
        <v>406</v>
      </c>
      <c r="B410" s="0" t="n">
        <v>5733600</v>
      </c>
      <c r="C410" s="0" t="n">
        <v>1323700</v>
      </c>
      <c r="D410" s="0" t="n">
        <v>4930800</v>
      </c>
      <c r="E410" s="0" t="n">
        <v>0</v>
      </c>
      <c r="F410" s="0" t="n">
        <v>0</v>
      </c>
      <c r="G410" s="0" t="n">
        <v>1160800</v>
      </c>
      <c r="H410" s="0" t="n">
        <v>0.517294602731049</v>
      </c>
      <c r="I410" s="0" t="n">
        <f aca="false">TTEST(D410:G410,B410:C410,2,2)</f>
        <v>0.41591078603299</v>
      </c>
    </row>
    <row r="411" customFormat="false" ht="15" hidden="false" customHeight="false" outlineLevel="0" collapsed="false">
      <c r="A411" s="0" t="s">
        <v>407</v>
      </c>
      <c r="B411" s="0" t="n">
        <v>211840000</v>
      </c>
      <c r="C411" s="0" t="n">
        <v>198740000</v>
      </c>
      <c r="D411" s="0" t="n">
        <v>146630000</v>
      </c>
      <c r="E411" s="0" t="n">
        <v>291480000</v>
      </c>
      <c r="F411" s="0" t="n">
        <v>1173100</v>
      </c>
      <c r="G411" s="0" t="n">
        <v>10300000</v>
      </c>
      <c r="H411" s="0" t="n">
        <v>-0.0936297918045457</v>
      </c>
      <c r="I411" s="0" t="n">
        <f aca="false">TTEST(D411:G411,B411:C411,2,2)</f>
        <v>0.41638206482543</v>
      </c>
    </row>
    <row r="412" customFormat="false" ht="15" hidden="false" customHeight="false" outlineLevel="0" collapsed="false">
      <c r="A412" s="0" t="s">
        <v>408</v>
      </c>
      <c r="B412" s="0" t="n">
        <v>806550000</v>
      </c>
      <c r="C412" s="0" t="n">
        <v>79807000</v>
      </c>
      <c r="D412" s="0" t="n">
        <v>566210000</v>
      </c>
      <c r="E412" s="0" t="n">
        <v>71960000</v>
      </c>
      <c r="F412" s="0" t="n">
        <v>60132000</v>
      </c>
      <c r="G412" s="0" t="n">
        <v>0</v>
      </c>
      <c r="H412" s="0" t="n">
        <v>0.473947103397469</v>
      </c>
      <c r="I412" s="0" t="n">
        <f aca="false">TTEST(D412:G412,B412:C412,2,2)</f>
        <v>0.41743713758325</v>
      </c>
    </row>
    <row r="413" customFormat="false" ht="15" hidden="false" customHeight="false" outlineLevel="0" collapsed="false">
      <c r="A413" s="0" t="s">
        <v>409</v>
      </c>
      <c r="B413" s="0" t="n">
        <v>21199000</v>
      </c>
      <c r="C413" s="0" t="n">
        <v>95600000</v>
      </c>
      <c r="D413" s="0" t="n">
        <v>26203000</v>
      </c>
      <c r="E413" s="0" t="n">
        <v>78212000</v>
      </c>
      <c r="F413" s="0" t="n">
        <v>0</v>
      </c>
      <c r="G413" s="0" t="n">
        <v>0</v>
      </c>
      <c r="H413" s="0" t="n">
        <v>0.16169894153556</v>
      </c>
      <c r="I413" s="0" t="n">
        <f aca="false">TTEST(D413:G413,B413:C413,2,2)</f>
        <v>0.418330400904988</v>
      </c>
    </row>
    <row r="414" customFormat="false" ht="15" hidden="false" customHeight="false" outlineLevel="0" collapsed="false">
      <c r="A414" s="0" t="s">
        <v>410</v>
      </c>
      <c r="B414" s="0" t="n">
        <v>286530000</v>
      </c>
      <c r="C414" s="0" t="n">
        <v>2150900</v>
      </c>
      <c r="D414" s="0" t="n">
        <v>180110000</v>
      </c>
      <c r="E414" s="0" t="n">
        <v>0</v>
      </c>
      <c r="F414" s="0" t="n">
        <v>0</v>
      </c>
      <c r="G414" s="0" t="n">
        <v>0</v>
      </c>
      <c r="H414" s="0" t="n">
        <v>0.680597373429489</v>
      </c>
      <c r="I414" s="0" t="n">
        <f aca="false">TTEST(D414:G414,B414:C414,2,2)</f>
        <v>0.418426111864904</v>
      </c>
    </row>
    <row r="415" customFormat="false" ht="15" hidden="false" customHeight="false" outlineLevel="0" collapsed="false">
      <c r="A415" s="0" t="s">
        <v>411</v>
      </c>
      <c r="B415" s="0" t="n">
        <v>552200000</v>
      </c>
      <c r="C415" s="0" t="n">
        <v>109940000</v>
      </c>
      <c r="D415" s="0" t="n">
        <v>453760000</v>
      </c>
      <c r="E415" s="0" t="n">
        <v>100130000</v>
      </c>
      <c r="F415" s="0" t="n">
        <v>3739500</v>
      </c>
      <c r="G415" s="0" t="n">
        <v>16162000</v>
      </c>
      <c r="H415" s="0" t="n">
        <v>0.257536794307896</v>
      </c>
      <c r="I415" s="0" t="n">
        <f aca="false">TTEST(D415:G415,B415:C415,2,2)</f>
        <v>0.418917351267009</v>
      </c>
    </row>
    <row r="416" customFormat="false" ht="15" hidden="false" customHeight="false" outlineLevel="0" collapsed="false">
      <c r="A416" s="0" t="s">
        <v>412</v>
      </c>
      <c r="B416" s="0" t="n">
        <v>65641000</v>
      </c>
      <c r="C416" s="0" t="n">
        <v>36527000</v>
      </c>
      <c r="D416" s="0" t="n">
        <v>73529000</v>
      </c>
      <c r="E416" s="0" t="n">
        <v>29735000</v>
      </c>
      <c r="F416" s="0" t="n">
        <v>0</v>
      </c>
      <c r="G416" s="0" t="n">
        <v>5116200</v>
      </c>
      <c r="H416" s="0" t="n">
        <v>-0.0153939869840783</v>
      </c>
      <c r="I416" s="0" t="n">
        <f aca="false">TTEST(D416:G416,B416:C416,2,2)</f>
        <v>0.41984654156896</v>
      </c>
    </row>
    <row r="417" customFormat="false" ht="15" hidden="false" customHeight="false" outlineLevel="0" collapsed="false">
      <c r="A417" s="0" t="s">
        <v>413</v>
      </c>
      <c r="B417" s="0" t="n">
        <v>7314900</v>
      </c>
      <c r="C417" s="0" t="n">
        <v>3000800</v>
      </c>
      <c r="D417" s="0" t="n">
        <v>8389800</v>
      </c>
      <c r="E417" s="0" t="n">
        <v>0</v>
      </c>
      <c r="F417" s="0" t="n">
        <v>0</v>
      </c>
      <c r="G417" s="0" t="n">
        <v>0</v>
      </c>
      <c r="H417" s="0" t="n">
        <v>0.298133398014276</v>
      </c>
      <c r="I417" s="0" t="n">
        <f aca="false">TTEST(D417:G417,B417:C417,2,2)</f>
        <v>0.420476628241182</v>
      </c>
    </row>
    <row r="418" customFormat="false" ht="15" hidden="false" customHeight="false" outlineLevel="0" collapsed="false">
      <c r="A418" s="0" t="s">
        <v>414</v>
      </c>
      <c r="B418" s="0" t="n">
        <v>12226000</v>
      </c>
      <c r="C418" s="0" t="n">
        <v>28049000</v>
      </c>
      <c r="D418" s="0" t="n">
        <v>13797000</v>
      </c>
      <c r="E418" s="0" t="n">
        <v>26993000</v>
      </c>
      <c r="F418" s="0" t="n">
        <v>0</v>
      </c>
      <c r="G418" s="0" t="n">
        <v>2038200</v>
      </c>
      <c r="H418" s="0" t="n">
        <v>-0.0183309181985919</v>
      </c>
      <c r="I418" s="0" t="n">
        <f aca="false">TTEST(D418:G418,B418:C418,2,2)</f>
        <v>0.420520443485361</v>
      </c>
    </row>
    <row r="419" customFormat="false" ht="15" hidden="false" customHeight="false" outlineLevel="0" collapsed="false">
      <c r="A419" s="0" t="s">
        <v>415</v>
      </c>
      <c r="B419" s="0" t="n">
        <v>115910000</v>
      </c>
      <c r="C419" s="0" t="n">
        <v>67447000</v>
      </c>
      <c r="D419" s="0" t="n">
        <v>112610000</v>
      </c>
      <c r="E419" s="0" t="n">
        <v>85610000</v>
      </c>
      <c r="F419" s="0" t="n">
        <v>8264700</v>
      </c>
      <c r="G419" s="0" t="n">
        <v>1962800</v>
      </c>
      <c r="H419" s="0" t="n">
        <v>-0.112447190190711</v>
      </c>
      <c r="I419" s="0" t="n">
        <f aca="false">TTEST(D419:G419,B419:C419,2,2)</f>
        <v>0.42077430020697</v>
      </c>
    </row>
    <row r="420" customFormat="false" ht="15" hidden="false" customHeight="false" outlineLevel="0" collapsed="false">
      <c r="A420" s="0" t="s">
        <v>416</v>
      </c>
      <c r="B420" s="0" t="n">
        <v>175020000</v>
      </c>
      <c r="C420" s="0" t="n">
        <v>9613900</v>
      </c>
      <c r="D420" s="0" t="n">
        <v>121760000</v>
      </c>
      <c r="E420" s="0" t="n">
        <v>3426400</v>
      </c>
      <c r="F420" s="0" t="n">
        <v>0</v>
      </c>
      <c r="G420" s="0" t="n">
        <v>1269600</v>
      </c>
      <c r="H420" s="0" t="n">
        <v>0.560589626334096</v>
      </c>
      <c r="I420" s="0" t="n">
        <f aca="false">TTEST(D420:G420,B420:C420,2,2)</f>
        <v>0.421258406719652</v>
      </c>
    </row>
    <row r="421" customFormat="false" ht="15" hidden="false" customHeight="false" outlineLevel="0" collapsed="false">
      <c r="A421" s="0" t="s">
        <v>417</v>
      </c>
      <c r="B421" s="0" t="n">
        <v>18020000</v>
      </c>
      <c r="C421" s="0" t="n">
        <v>0</v>
      </c>
      <c r="D421" s="0" t="n">
        <v>11004000</v>
      </c>
      <c r="E421" s="0" t="n">
        <v>0</v>
      </c>
      <c r="F421" s="0" t="n">
        <v>0</v>
      </c>
      <c r="G421" s="0" t="n">
        <v>528250</v>
      </c>
      <c r="H421" s="0" t="n">
        <v>0.71157096638469</v>
      </c>
      <c r="I421" s="0" t="n">
        <f aca="false">TTEST(D421:G421,B421:C421,2,2)</f>
        <v>0.421832236595767</v>
      </c>
    </row>
    <row r="422" customFormat="false" ht="15" hidden="false" customHeight="false" outlineLevel="0" collapsed="false">
      <c r="A422" s="0" t="s">
        <v>418</v>
      </c>
      <c r="B422" s="0" t="n">
        <v>80111000</v>
      </c>
      <c r="C422" s="0" t="n">
        <v>273480000</v>
      </c>
      <c r="D422" s="0" t="n">
        <v>105050000</v>
      </c>
      <c r="E422" s="0" t="n">
        <v>229060000</v>
      </c>
      <c r="F422" s="0" t="n">
        <v>5948400</v>
      </c>
      <c r="G422" s="0" t="n">
        <v>21625000</v>
      </c>
      <c r="H422" s="0" t="n">
        <v>0.0817583905224599</v>
      </c>
      <c r="I422" s="0" t="n">
        <f aca="false">TTEST(D422:G422,B422:C422,2,2)</f>
        <v>0.422764597017774</v>
      </c>
    </row>
    <row r="423" customFormat="false" ht="15" hidden="false" customHeight="false" outlineLevel="0" collapsed="false">
      <c r="A423" s="0" t="s">
        <v>419</v>
      </c>
      <c r="B423" s="0" t="n">
        <v>27423000</v>
      </c>
      <c r="C423" s="0" t="n">
        <v>0</v>
      </c>
      <c r="D423" s="0" t="n">
        <v>17138000</v>
      </c>
      <c r="E423" s="0" t="n">
        <v>0</v>
      </c>
      <c r="F423" s="0" t="n">
        <v>0</v>
      </c>
      <c r="G423" s="0" t="n">
        <v>0</v>
      </c>
      <c r="H423" s="0" t="n">
        <v>0.678187649429832</v>
      </c>
      <c r="I423" s="0" t="n">
        <f aca="false">TTEST(D423:G423,B423:C423,2,2)</f>
        <v>0.423020957752778</v>
      </c>
    </row>
    <row r="424" customFormat="false" ht="15" hidden="false" customHeight="false" outlineLevel="0" collapsed="false">
      <c r="A424" s="0" t="s">
        <v>420</v>
      </c>
      <c r="B424" s="0" t="n">
        <v>82674000</v>
      </c>
      <c r="C424" s="0" t="n">
        <v>6481400</v>
      </c>
      <c r="D424" s="0" t="n">
        <v>59377000</v>
      </c>
      <c r="E424" s="0" t="n">
        <v>5368100</v>
      </c>
      <c r="F424" s="0" t="n">
        <v>0</v>
      </c>
      <c r="G424" s="0" t="n">
        <v>0</v>
      </c>
      <c r="H424" s="0" t="n">
        <v>0.461551170482169</v>
      </c>
      <c r="I424" s="0" t="n">
        <f aca="false">TTEST(D424:G424,B424:C424,2,2)</f>
        <v>0.423039990326775</v>
      </c>
    </row>
    <row r="425" customFormat="false" ht="15" hidden="false" customHeight="false" outlineLevel="0" collapsed="false">
      <c r="A425" s="0" t="s">
        <v>421</v>
      </c>
      <c r="B425" s="0" t="n">
        <v>79530000</v>
      </c>
      <c r="C425" s="0" t="n">
        <v>56371000</v>
      </c>
      <c r="D425" s="0" t="n">
        <v>73863000</v>
      </c>
      <c r="E425" s="0" t="n">
        <v>77975000</v>
      </c>
      <c r="F425" s="0" t="n">
        <v>0</v>
      </c>
      <c r="G425" s="0" t="n">
        <v>1446800</v>
      </c>
      <c r="H425" s="0" t="n">
        <v>-0.159976822590246</v>
      </c>
      <c r="I425" s="0" t="n">
        <f aca="false">TTEST(D425:G425,B425:C425,2,2)</f>
        <v>0.424512321628446</v>
      </c>
    </row>
    <row r="426" customFormat="false" ht="15" hidden="false" customHeight="false" outlineLevel="0" collapsed="false">
      <c r="A426" s="0" t="s">
        <v>422</v>
      </c>
      <c r="B426" s="0" t="n">
        <v>416030000</v>
      </c>
      <c r="C426" s="0" t="n">
        <v>19615000</v>
      </c>
      <c r="D426" s="0" t="n">
        <v>286060000</v>
      </c>
      <c r="E426" s="0" t="n">
        <v>13536000</v>
      </c>
      <c r="F426" s="0" t="n">
        <v>0</v>
      </c>
      <c r="G426" s="0" t="n">
        <v>347500</v>
      </c>
      <c r="H426" s="0" t="n">
        <v>0.540134623048914</v>
      </c>
      <c r="I426" s="0" t="n">
        <f aca="false">TTEST(D426:G426,B426:C426,2,2)</f>
        <v>0.42487197996101</v>
      </c>
    </row>
    <row r="427" customFormat="false" ht="15" hidden="false" customHeight="false" outlineLevel="0" collapsed="false">
      <c r="A427" s="0" t="s">
        <v>423</v>
      </c>
      <c r="B427" s="0" t="n">
        <v>16160000</v>
      </c>
      <c r="C427" s="0" t="n">
        <v>2377200</v>
      </c>
      <c r="D427" s="0" t="n">
        <v>11495000</v>
      </c>
      <c r="E427" s="0" t="n">
        <v>4773500</v>
      </c>
      <c r="F427" s="0" t="n">
        <v>0</v>
      </c>
      <c r="G427" s="0" t="n">
        <v>0</v>
      </c>
      <c r="H427" s="0" t="n">
        <v>0.18834210803156</v>
      </c>
      <c r="I427" s="0" t="n">
        <f aca="false">TTEST(D427:G427,B427:C427,2,2)</f>
        <v>0.425580247319191</v>
      </c>
    </row>
    <row r="428" customFormat="false" ht="15" hidden="false" customHeight="false" outlineLevel="0" collapsed="false">
      <c r="A428" s="0" t="s">
        <v>424</v>
      </c>
      <c r="B428" s="0" t="n">
        <v>22777000</v>
      </c>
      <c r="C428" s="0" t="n">
        <v>0</v>
      </c>
      <c r="D428" s="0" t="n">
        <v>14381000</v>
      </c>
      <c r="E428" s="0" t="n">
        <v>0</v>
      </c>
      <c r="F428" s="0" t="n">
        <v>0</v>
      </c>
      <c r="G428" s="0" t="n">
        <v>0</v>
      </c>
      <c r="H428" s="0" t="n">
        <v>0.663413740790243</v>
      </c>
      <c r="I428" s="0" t="n">
        <f aca="false">TTEST(D428:G428,B428:C428,2,2)</f>
        <v>0.426629572302385</v>
      </c>
    </row>
    <row r="429" customFormat="false" ht="15" hidden="false" customHeight="false" outlineLevel="0" collapsed="false">
      <c r="A429" s="0" t="s">
        <v>425</v>
      </c>
      <c r="B429" s="0" t="n">
        <v>29067000</v>
      </c>
      <c r="C429" s="0" t="n">
        <v>6502000</v>
      </c>
      <c r="D429" s="0" t="n">
        <v>21349000</v>
      </c>
      <c r="E429" s="0" t="n">
        <v>11566000</v>
      </c>
      <c r="F429" s="0" t="n">
        <v>2620700</v>
      </c>
      <c r="G429" s="0" t="n">
        <v>484050</v>
      </c>
      <c r="H429" s="0" t="n">
        <v>0.111875216752418</v>
      </c>
      <c r="I429" s="0" t="n">
        <f aca="false">TTEST(D429:G429,B429:C429,2,2)</f>
        <v>0.426961636352864</v>
      </c>
    </row>
    <row r="430" customFormat="false" ht="15" hidden="false" customHeight="false" outlineLevel="0" collapsed="false">
      <c r="A430" s="0" t="s">
        <v>426</v>
      </c>
      <c r="B430" s="0" t="n">
        <v>353370000</v>
      </c>
      <c r="C430" s="0" t="n">
        <v>0</v>
      </c>
      <c r="D430" s="0" t="n">
        <v>223420000</v>
      </c>
      <c r="E430" s="0" t="n">
        <v>0</v>
      </c>
      <c r="F430" s="0" t="n">
        <v>0</v>
      </c>
      <c r="G430" s="0" t="n">
        <v>0</v>
      </c>
      <c r="H430" s="0" t="n">
        <v>0.661421226767078</v>
      </c>
      <c r="I430" s="0" t="n">
        <f aca="false">TTEST(D430:G430,B430:C430,2,2)</f>
        <v>0.427119709712417</v>
      </c>
    </row>
    <row r="431" customFormat="false" ht="15" hidden="false" customHeight="false" outlineLevel="0" collapsed="false">
      <c r="A431" s="0" t="s">
        <v>427</v>
      </c>
      <c r="B431" s="0" t="n">
        <v>449340000</v>
      </c>
      <c r="C431" s="0" t="n">
        <v>6799300</v>
      </c>
      <c r="D431" s="0" t="n">
        <v>286610000</v>
      </c>
      <c r="E431" s="0" t="n">
        <v>16424000</v>
      </c>
      <c r="F431" s="0" t="n">
        <v>1944900</v>
      </c>
      <c r="G431" s="0" t="n">
        <v>2187700</v>
      </c>
      <c r="H431" s="0" t="n">
        <v>0.589994803924058</v>
      </c>
      <c r="I431" s="0" t="n">
        <f aca="false">TTEST(D431:G431,B431:C431,2,2)</f>
        <v>0.427402316745751</v>
      </c>
    </row>
    <row r="432" customFormat="false" ht="15" hidden="false" customHeight="false" outlineLevel="0" collapsed="false">
      <c r="A432" s="0" t="s">
        <v>428</v>
      </c>
      <c r="B432" s="0" t="n">
        <v>8003000</v>
      </c>
      <c r="C432" s="0" t="n">
        <v>0</v>
      </c>
      <c r="D432" s="0" t="n">
        <v>5065100</v>
      </c>
      <c r="E432" s="0" t="n">
        <v>0</v>
      </c>
      <c r="F432" s="0" t="n">
        <v>0</v>
      </c>
      <c r="G432" s="0" t="n">
        <v>0</v>
      </c>
      <c r="H432" s="0" t="n">
        <v>0.659950156867117</v>
      </c>
      <c r="I432" s="0" t="n">
        <f aca="false">TTEST(D432:G432,B432:C432,2,2)</f>
        <v>0.427482104696982</v>
      </c>
    </row>
    <row r="433" customFormat="false" ht="15" hidden="false" customHeight="false" outlineLevel="0" collapsed="false">
      <c r="A433" s="0" t="s">
        <v>429</v>
      </c>
      <c r="B433" s="0" t="n">
        <v>0</v>
      </c>
      <c r="C433" s="0" t="n">
        <v>0</v>
      </c>
      <c r="D433" s="0" t="n">
        <v>33175000</v>
      </c>
      <c r="E433" s="0" t="n">
        <v>1438700</v>
      </c>
      <c r="F433" s="0" t="n">
        <v>6428900</v>
      </c>
      <c r="G433" s="0" t="n">
        <v>0</v>
      </c>
      <c r="H433" s="0" t="e">
        <f aca="false"/>
        <v>#NUM!</v>
      </c>
      <c r="I433" s="0" t="n">
        <f aca="false">TTEST(D433:G433,B433:C433,2,2)</f>
        <v>0.427904260057049</v>
      </c>
    </row>
    <row r="434" customFormat="false" ht="15" hidden="false" customHeight="false" outlineLevel="0" collapsed="false">
      <c r="A434" s="0" t="s">
        <v>430</v>
      </c>
      <c r="B434" s="0" t="n">
        <v>71233000</v>
      </c>
      <c r="C434" s="0" t="n">
        <v>26748000</v>
      </c>
      <c r="D434" s="0" t="n">
        <v>63700000</v>
      </c>
      <c r="E434" s="0" t="n">
        <v>37257000</v>
      </c>
      <c r="F434" s="0" t="n">
        <v>0</v>
      </c>
      <c r="G434" s="0" t="n">
        <v>0</v>
      </c>
      <c r="H434" s="0" t="n">
        <v>-0.0431670244490649</v>
      </c>
      <c r="I434" s="0" t="n">
        <f aca="false">TTEST(D434:G434,B434:C434,2,2)</f>
        <v>0.428663829415102</v>
      </c>
    </row>
    <row r="435" customFormat="false" ht="15" hidden="false" customHeight="false" outlineLevel="0" collapsed="false">
      <c r="A435" s="0" t="s">
        <v>431</v>
      </c>
      <c r="B435" s="0" t="n">
        <v>74215000</v>
      </c>
      <c r="C435" s="0" t="n">
        <v>565000000</v>
      </c>
      <c r="D435" s="0" t="n">
        <v>51708000</v>
      </c>
      <c r="E435" s="0" t="n">
        <v>438220000</v>
      </c>
      <c r="F435" s="0" t="n">
        <v>0</v>
      </c>
      <c r="G435" s="0" t="n">
        <v>29282000</v>
      </c>
      <c r="H435" s="0" t="n">
        <v>0.383731517544072</v>
      </c>
      <c r="I435" s="0" t="n">
        <f aca="false">TTEST(D435:G435,B435:C435,2,2)</f>
        <v>0.428976892209527</v>
      </c>
    </row>
    <row r="436" customFormat="false" ht="15" hidden="false" customHeight="false" outlineLevel="0" collapsed="false">
      <c r="A436" s="0" t="s">
        <v>432</v>
      </c>
      <c r="B436" s="0" t="n">
        <v>1149500000</v>
      </c>
      <c r="C436" s="0" t="n">
        <v>90688000</v>
      </c>
      <c r="D436" s="0" t="n">
        <v>634070000</v>
      </c>
      <c r="E436" s="0" t="n">
        <v>353470000</v>
      </c>
      <c r="F436" s="0" t="n">
        <v>0</v>
      </c>
      <c r="G436" s="0" t="n">
        <v>143450000</v>
      </c>
      <c r="H436" s="0" t="n">
        <v>0.32864774482986</v>
      </c>
      <c r="I436" s="0" t="n">
        <f aca="false">TTEST(D436:G436,B436:C436,2,2)</f>
        <v>0.429782293939413</v>
      </c>
    </row>
    <row r="437" customFormat="false" ht="15" hidden="false" customHeight="false" outlineLevel="0" collapsed="false">
      <c r="A437" s="0" t="s">
        <v>433</v>
      </c>
      <c r="B437" s="0" t="n">
        <v>140900000</v>
      </c>
      <c r="C437" s="0" t="n">
        <v>3153500</v>
      </c>
      <c r="D437" s="0" t="n">
        <v>94363000</v>
      </c>
      <c r="E437" s="0" t="n">
        <v>662800</v>
      </c>
      <c r="F437" s="0" t="n">
        <v>0</v>
      </c>
      <c r="G437" s="0" t="n">
        <v>106740</v>
      </c>
      <c r="H437" s="0" t="n">
        <v>0.600213542441757</v>
      </c>
      <c r="I437" s="0" t="n">
        <f aca="false">TTEST(D437:G437,B437:C437,2,2)</f>
        <v>0.429873091352967</v>
      </c>
    </row>
    <row r="438" customFormat="false" ht="15" hidden="false" customHeight="false" outlineLevel="0" collapsed="false">
      <c r="A438" s="0" t="s">
        <v>434</v>
      </c>
      <c r="B438" s="0" t="n">
        <v>171340000</v>
      </c>
      <c r="C438" s="0" t="n">
        <v>47463000</v>
      </c>
      <c r="D438" s="0" t="n">
        <v>161240000</v>
      </c>
      <c r="E438" s="0" t="n">
        <v>33111000</v>
      </c>
      <c r="F438" s="0" t="n">
        <v>0</v>
      </c>
      <c r="G438" s="0" t="n">
        <v>2905300</v>
      </c>
      <c r="H438" s="0" t="n">
        <v>0.170967988167423</v>
      </c>
      <c r="I438" s="0" t="n">
        <f aca="false">TTEST(D438:G438,B438:C438,2,2)</f>
        <v>0.430105117557309</v>
      </c>
    </row>
    <row r="439" customFormat="false" ht="15" hidden="false" customHeight="false" outlineLevel="0" collapsed="false">
      <c r="A439" s="0" t="s">
        <v>435</v>
      </c>
      <c r="B439" s="0" t="n">
        <v>2906400</v>
      </c>
      <c r="C439" s="0" t="n">
        <v>638140</v>
      </c>
      <c r="D439" s="0" t="n">
        <v>4644500</v>
      </c>
      <c r="E439" s="0" t="n">
        <v>1725200</v>
      </c>
      <c r="F439" s="0" t="n">
        <v>78534000</v>
      </c>
      <c r="G439" s="0" t="n">
        <v>16868000</v>
      </c>
      <c r="H439" s="0" t="n">
        <v>-0.84562701517636</v>
      </c>
      <c r="I439" s="0" t="n">
        <f aca="false">TTEST(D439:G439,B439:C439,2,2)</f>
        <v>0.4302525939815</v>
      </c>
    </row>
    <row r="440" customFormat="false" ht="15" hidden="false" customHeight="false" outlineLevel="0" collapsed="false">
      <c r="A440" s="0" t="s">
        <v>436</v>
      </c>
      <c r="B440" s="0" t="n">
        <v>53719000</v>
      </c>
      <c r="C440" s="0" t="n">
        <v>1760800</v>
      </c>
      <c r="D440" s="0" t="n">
        <v>35120000</v>
      </c>
      <c r="E440" s="0" t="n">
        <v>2303700</v>
      </c>
      <c r="F440" s="0" t="n">
        <v>2426000</v>
      </c>
      <c r="G440" s="0" t="n">
        <v>0</v>
      </c>
      <c r="H440" s="0" t="n">
        <v>0.568010385119041</v>
      </c>
      <c r="I440" s="0" t="n">
        <f aca="false">TTEST(D440:G440,B440:C440,2,2)</f>
        <v>0.430575188172391</v>
      </c>
    </row>
    <row r="441" customFormat="false" ht="15" hidden="false" customHeight="false" outlineLevel="0" collapsed="false">
      <c r="A441" s="0" t="s">
        <v>437</v>
      </c>
      <c r="B441" s="0" t="n">
        <v>2605800000</v>
      </c>
      <c r="C441" s="0" t="n">
        <v>1672000000</v>
      </c>
      <c r="D441" s="0" t="n">
        <v>2680900000</v>
      </c>
      <c r="E441" s="0" t="n">
        <v>2069100000</v>
      </c>
      <c r="F441" s="0" t="n">
        <v>2433000</v>
      </c>
      <c r="G441" s="0" t="n">
        <v>48199000</v>
      </c>
      <c r="H441" s="0" t="n">
        <v>-0.15105847969077</v>
      </c>
      <c r="I441" s="0" t="n">
        <f aca="false">TTEST(D441:G441,B441:C441,2,2)</f>
        <v>0.431193520848053</v>
      </c>
    </row>
    <row r="442" customFormat="false" ht="15" hidden="false" customHeight="false" outlineLevel="0" collapsed="false">
      <c r="A442" s="0" t="s">
        <v>438</v>
      </c>
      <c r="B442" s="0" t="n">
        <v>0</v>
      </c>
      <c r="C442" s="0" t="n">
        <v>0</v>
      </c>
      <c r="D442" s="0" t="n">
        <v>7117400</v>
      </c>
      <c r="E442" s="0" t="n">
        <v>1710800</v>
      </c>
      <c r="F442" s="0" t="n">
        <v>0</v>
      </c>
      <c r="G442" s="0" t="n">
        <v>0</v>
      </c>
      <c r="H442" s="0" t="e">
        <f aca="false"/>
        <v>#NUM!</v>
      </c>
      <c r="I442" s="0" t="n">
        <f aca="false">TTEST(D442:G442,B442:C442,2,2)</f>
        <v>0.432015225789566</v>
      </c>
    </row>
    <row r="443" customFormat="false" ht="15" hidden="false" customHeight="false" outlineLevel="0" collapsed="false">
      <c r="A443" s="0" t="s">
        <v>439</v>
      </c>
      <c r="B443" s="0" t="n">
        <v>19381000</v>
      </c>
      <c r="C443" s="0" t="n">
        <v>1698600</v>
      </c>
      <c r="D443" s="0" t="n">
        <v>14977000</v>
      </c>
      <c r="E443" s="0" t="n">
        <v>0</v>
      </c>
      <c r="F443" s="0" t="n">
        <v>0</v>
      </c>
      <c r="G443" s="0" t="n">
        <v>0</v>
      </c>
      <c r="H443" s="0" t="n">
        <v>0.493098820476616</v>
      </c>
      <c r="I443" s="0" t="n">
        <f aca="false">TTEST(D443:G443,B443:C443,2,2)</f>
        <v>0.432855949323739</v>
      </c>
    </row>
    <row r="444" customFormat="false" ht="15" hidden="false" customHeight="false" outlineLevel="0" collapsed="false">
      <c r="A444" s="0" t="s">
        <v>440</v>
      </c>
      <c r="B444" s="0" t="n">
        <v>82318000</v>
      </c>
      <c r="C444" s="0" t="n">
        <v>160320000</v>
      </c>
      <c r="D444" s="0" t="n">
        <v>40716000</v>
      </c>
      <c r="E444" s="0" t="n">
        <v>191540000</v>
      </c>
      <c r="F444" s="0" t="n">
        <v>0</v>
      </c>
      <c r="G444" s="0" t="n">
        <v>2857500</v>
      </c>
      <c r="H444" s="0" t="n">
        <v>0.063089644332671</v>
      </c>
      <c r="I444" s="0" t="n">
        <f aca="false">TTEST(D444:G444,B444:C444,2,2)</f>
        <v>0.433515452723674</v>
      </c>
    </row>
    <row r="445" customFormat="false" ht="15" hidden="false" customHeight="false" outlineLevel="0" collapsed="false">
      <c r="A445" s="0" t="s">
        <v>441</v>
      </c>
      <c r="B445" s="0" t="n">
        <v>17915000</v>
      </c>
      <c r="C445" s="0" t="n">
        <v>10032000</v>
      </c>
      <c r="D445" s="0" t="n">
        <v>21359000</v>
      </c>
      <c r="E445" s="0" t="n">
        <v>0</v>
      </c>
      <c r="F445" s="0" t="n">
        <v>0</v>
      </c>
      <c r="G445" s="0" t="n">
        <v>6962600</v>
      </c>
      <c r="H445" s="0" t="n">
        <v>0.387849320227436</v>
      </c>
      <c r="I445" s="0" t="n">
        <f aca="false">TTEST(D445:G445,B445:C445,2,2)</f>
        <v>0.433662456039025</v>
      </c>
    </row>
    <row r="446" customFormat="false" ht="15" hidden="false" customHeight="false" outlineLevel="0" collapsed="false">
      <c r="A446" s="0" t="s">
        <v>442</v>
      </c>
      <c r="B446" s="0" t="n">
        <v>10807000</v>
      </c>
      <c r="C446" s="0" t="n">
        <v>8622400</v>
      </c>
      <c r="D446" s="0" t="n">
        <v>7003900</v>
      </c>
      <c r="E446" s="0" t="n">
        <v>14113000</v>
      </c>
      <c r="F446" s="0" t="n">
        <v>0</v>
      </c>
      <c r="G446" s="0" t="n">
        <v>0</v>
      </c>
      <c r="H446" s="0" t="n">
        <v>-0.120156710244806</v>
      </c>
      <c r="I446" s="0" t="n">
        <f aca="false">TTEST(D446:G446,B446:C446,2,2)</f>
        <v>0.434174460286128</v>
      </c>
    </row>
    <row r="447" customFormat="false" ht="15" hidden="false" customHeight="false" outlineLevel="0" collapsed="false">
      <c r="A447" s="0" t="s">
        <v>443</v>
      </c>
      <c r="B447" s="0" t="n">
        <v>372710000</v>
      </c>
      <c r="C447" s="0" t="n">
        <v>171910000</v>
      </c>
      <c r="D447" s="0" t="n">
        <v>326370000</v>
      </c>
      <c r="E447" s="0" t="n">
        <v>263850000</v>
      </c>
      <c r="F447" s="0" t="n">
        <v>2146800</v>
      </c>
      <c r="G447" s="0" t="n">
        <v>7322500</v>
      </c>
      <c r="H447" s="0" t="n">
        <v>-0.116002845054027</v>
      </c>
      <c r="I447" s="0" t="n">
        <f aca="false">TTEST(D447:G447,B447:C447,2,2)</f>
        <v>0.435192853013907</v>
      </c>
    </row>
    <row r="448" customFormat="false" ht="15" hidden="false" customHeight="false" outlineLevel="0" collapsed="false">
      <c r="A448" s="0" t="s">
        <v>444</v>
      </c>
      <c r="B448" s="0" t="n">
        <v>0</v>
      </c>
      <c r="C448" s="0" t="n">
        <v>0</v>
      </c>
      <c r="D448" s="0" t="n">
        <v>0</v>
      </c>
      <c r="E448" s="0" t="n">
        <v>4782300</v>
      </c>
      <c r="F448" s="0" t="n">
        <v>1105500</v>
      </c>
      <c r="G448" s="0" t="n">
        <v>0</v>
      </c>
      <c r="H448" s="0" t="e">
        <f aca="false"/>
        <v>#NUM!</v>
      </c>
      <c r="I448" s="0" t="n">
        <f aca="false">TTEST(D448:G448,B448:C448,2,2)</f>
        <v>0.43558838916334</v>
      </c>
    </row>
    <row r="449" customFormat="false" ht="15" hidden="false" customHeight="false" outlineLevel="0" collapsed="false">
      <c r="A449" s="0" t="s">
        <v>445</v>
      </c>
      <c r="B449" s="0" t="n">
        <v>112200000</v>
      </c>
      <c r="C449" s="0" t="n">
        <v>135220000</v>
      </c>
      <c r="D449" s="0" t="n">
        <v>123890000</v>
      </c>
      <c r="E449" s="0" t="n">
        <v>154750000</v>
      </c>
      <c r="F449" s="0" t="n">
        <v>9025600</v>
      </c>
      <c r="G449" s="0" t="n">
        <v>4004600</v>
      </c>
      <c r="H449" s="0" t="n">
        <v>-0.171440253896817</v>
      </c>
      <c r="I449" s="0" t="n">
        <f aca="false">TTEST(D449:G449,B449:C449,2,2)</f>
        <v>0.435849929987755</v>
      </c>
    </row>
    <row r="450" customFormat="false" ht="15" hidden="false" customHeight="false" outlineLevel="0" collapsed="false">
      <c r="A450" s="0" t="s">
        <v>446</v>
      </c>
      <c r="B450" s="0" t="n">
        <v>28492000</v>
      </c>
      <c r="C450" s="0" t="n">
        <v>6502700</v>
      </c>
      <c r="D450" s="0" t="n">
        <v>21452000</v>
      </c>
      <c r="E450" s="0" t="n">
        <v>11429000</v>
      </c>
      <c r="F450" s="0" t="n">
        <v>2218400</v>
      </c>
      <c r="G450" s="0" t="n">
        <v>1070400</v>
      </c>
      <c r="H450" s="0" t="n">
        <v>0.0898822643271721</v>
      </c>
      <c r="I450" s="0" t="n">
        <f aca="false">TTEST(D450:G450,B450:C450,2,2)</f>
        <v>0.43667251526657</v>
      </c>
    </row>
    <row r="451" customFormat="false" ht="15" hidden="false" customHeight="false" outlineLevel="0" collapsed="false">
      <c r="A451" s="0" t="s">
        <v>447</v>
      </c>
      <c r="B451" s="0" t="n">
        <v>127240000</v>
      </c>
      <c r="C451" s="0" t="n">
        <v>2441500</v>
      </c>
      <c r="D451" s="0" t="n">
        <v>84541000</v>
      </c>
      <c r="E451" s="0" t="n">
        <v>4877300</v>
      </c>
      <c r="F451" s="0" t="n">
        <v>0</v>
      </c>
      <c r="G451" s="0" t="n">
        <v>0</v>
      </c>
      <c r="H451" s="0" t="n">
        <v>0.536330660359793</v>
      </c>
      <c r="I451" s="0" t="n">
        <f aca="false">TTEST(D451:G451,B451:C451,2,2)</f>
        <v>0.437350351384583</v>
      </c>
    </row>
    <row r="452" customFormat="false" ht="15" hidden="false" customHeight="false" outlineLevel="0" collapsed="false">
      <c r="A452" s="0" t="s">
        <v>448</v>
      </c>
      <c r="B452" s="0" t="n">
        <v>38444000</v>
      </c>
      <c r="C452" s="0" t="n">
        <v>39558000</v>
      </c>
      <c r="D452" s="0" t="n">
        <v>26249000</v>
      </c>
      <c r="E452" s="0" t="n">
        <v>57931000</v>
      </c>
      <c r="F452" s="0" t="n">
        <v>2120400</v>
      </c>
      <c r="G452" s="0" t="n">
        <v>0</v>
      </c>
      <c r="H452" s="0" t="n">
        <v>-0.109966393997797</v>
      </c>
      <c r="I452" s="0" t="n">
        <f aca="false">TTEST(D452:G452,B452:C452,2,2)</f>
        <v>0.438130287257187</v>
      </c>
    </row>
    <row r="453" customFormat="false" ht="15" hidden="false" customHeight="false" outlineLevel="0" collapsed="false">
      <c r="A453" s="0" t="s">
        <v>449</v>
      </c>
      <c r="B453" s="0" t="n">
        <v>12992000</v>
      </c>
      <c r="C453" s="0" t="n">
        <v>1511800</v>
      </c>
      <c r="D453" s="0" t="n">
        <v>10675000</v>
      </c>
      <c r="E453" s="0" t="n">
        <v>0</v>
      </c>
      <c r="F453" s="0" t="n">
        <v>0</v>
      </c>
      <c r="G453" s="0" t="n">
        <v>0</v>
      </c>
      <c r="H453" s="0" t="n">
        <v>0.44219486645777</v>
      </c>
      <c r="I453" s="0" t="n">
        <f aca="false">TTEST(D453:G453,B453:C453,2,2)</f>
        <v>0.438130750190678</v>
      </c>
    </row>
    <row r="454" customFormat="false" ht="15" hidden="false" customHeight="false" outlineLevel="0" collapsed="false">
      <c r="A454" s="0" t="s">
        <v>450</v>
      </c>
      <c r="B454" s="0" t="n">
        <v>176100000</v>
      </c>
      <c r="C454" s="0" t="n">
        <v>0</v>
      </c>
      <c r="D454" s="0" t="n">
        <v>114900000</v>
      </c>
      <c r="E454" s="0" t="n">
        <v>0</v>
      </c>
      <c r="F454" s="0" t="n">
        <v>0</v>
      </c>
      <c r="G454" s="0" t="n">
        <v>0</v>
      </c>
      <c r="H454" s="0" t="n">
        <v>0.616016111185095</v>
      </c>
      <c r="I454" s="0" t="n">
        <f aca="false">TTEST(D454:G454,B454:C454,2,2)</f>
        <v>0.438512045541282</v>
      </c>
    </row>
    <row r="455" customFormat="false" ht="15" hidden="false" customHeight="false" outlineLevel="0" collapsed="false">
      <c r="A455" s="0" t="s">
        <v>451</v>
      </c>
      <c r="B455" s="0" t="n">
        <v>3378700</v>
      </c>
      <c r="C455" s="0" t="n">
        <v>0</v>
      </c>
      <c r="D455" s="0" t="n">
        <v>2208500</v>
      </c>
      <c r="E455" s="0" t="n">
        <v>0</v>
      </c>
      <c r="F455" s="0" t="n">
        <v>0</v>
      </c>
      <c r="G455" s="0" t="n">
        <v>0</v>
      </c>
      <c r="H455" s="0" t="n">
        <v>0.613401424685777</v>
      </c>
      <c r="I455" s="0" t="n">
        <f aca="false">TTEST(D455:G455,B455:C455,2,2)</f>
        <v>0.43918112399068</v>
      </c>
    </row>
    <row r="456" customFormat="false" ht="15" hidden="false" customHeight="false" outlineLevel="0" collapsed="false">
      <c r="A456" s="0" t="s">
        <v>452</v>
      </c>
      <c r="B456" s="0" t="n">
        <v>304370000</v>
      </c>
      <c r="C456" s="0" t="n">
        <v>128470000</v>
      </c>
      <c r="D456" s="0" t="n">
        <v>298000000</v>
      </c>
      <c r="E456" s="0" t="n">
        <v>155000000</v>
      </c>
      <c r="F456" s="0" t="n">
        <v>0</v>
      </c>
      <c r="G456" s="0" t="n">
        <v>1424500</v>
      </c>
      <c r="H456" s="0" t="n">
        <v>-0.0656772213122333</v>
      </c>
      <c r="I456" s="0" t="n">
        <f aca="false">TTEST(D456:G456,B456:C456,2,2)</f>
        <v>0.439520533112717</v>
      </c>
    </row>
    <row r="457" customFormat="false" ht="15" hidden="false" customHeight="false" outlineLevel="0" collapsed="false">
      <c r="A457" s="0" t="s">
        <v>453</v>
      </c>
      <c r="B457" s="0" t="n">
        <v>1183800</v>
      </c>
      <c r="C457" s="0" t="n">
        <v>43313000</v>
      </c>
      <c r="D457" s="0" t="n">
        <v>654220</v>
      </c>
      <c r="E457" s="0" t="n">
        <v>29735000</v>
      </c>
      <c r="F457" s="0" t="n">
        <v>0</v>
      </c>
      <c r="G457" s="0" t="n">
        <v>444970</v>
      </c>
      <c r="H457" s="0" t="n">
        <v>0.550141942299217</v>
      </c>
      <c r="I457" s="0" t="n">
        <f aca="false">TTEST(D457:G457,B457:C457,2,2)</f>
        <v>0.43966777271871</v>
      </c>
    </row>
    <row r="458" customFormat="false" ht="15" hidden="false" customHeight="false" outlineLevel="0" collapsed="false">
      <c r="A458" s="0" t="s">
        <v>454</v>
      </c>
      <c r="B458" s="0" t="n">
        <v>153610000</v>
      </c>
      <c r="C458" s="0" t="n">
        <v>47002000</v>
      </c>
      <c r="D458" s="0" t="n">
        <v>133980000</v>
      </c>
      <c r="E458" s="0" t="n">
        <v>67072000</v>
      </c>
      <c r="F458" s="0" t="n">
        <v>1145800</v>
      </c>
      <c r="G458" s="0" t="n">
        <v>1116700</v>
      </c>
      <c r="H458" s="0" t="n">
        <v>-0.0031607815084481</v>
      </c>
      <c r="I458" s="0" t="n">
        <f aca="false">TTEST(D458:G458,B458:C458,2,2)</f>
        <v>0.440034020337973</v>
      </c>
    </row>
    <row r="459" customFormat="false" ht="15" hidden="false" customHeight="false" outlineLevel="0" collapsed="false">
      <c r="A459" s="0" t="s">
        <v>455</v>
      </c>
      <c r="B459" s="0" t="n">
        <v>6588700</v>
      </c>
      <c r="C459" s="0" t="n">
        <v>5420400</v>
      </c>
      <c r="D459" s="0" t="n">
        <v>8142500</v>
      </c>
      <c r="E459" s="0" t="n">
        <v>5272600</v>
      </c>
      <c r="F459" s="0" t="n">
        <v>0</v>
      </c>
      <c r="G459" s="0" t="n">
        <v>442600</v>
      </c>
      <c r="H459" s="0" t="n">
        <v>-0.159729773942996</v>
      </c>
      <c r="I459" s="0" t="n">
        <f aca="false">TTEST(D459:G459,B459:C459,2,2)</f>
        <v>0.440275134475911</v>
      </c>
    </row>
    <row r="460" customFormat="false" ht="15" hidden="false" customHeight="false" outlineLevel="0" collapsed="false">
      <c r="A460" s="0" t="s">
        <v>456</v>
      </c>
      <c r="B460" s="0" t="n">
        <v>6394700</v>
      </c>
      <c r="C460" s="0" t="n">
        <v>75234000</v>
      </c>
      <c r="D460" s="0" t="n">
        <v>2965800</v>
      </c>
      <c r="E460" s="0" t="n">
        <v>57011000</v>
      </c>
      <c r="F460" s="0" t="n">
        <v>0</v>
      </c>
      <c r="G460" s="0" t="n">
        <v>2122500</v>
      </c>
      <c r="H460" s="0" t="n">
        <v>0.44467193069916</v>
      </c>
      <c r="I460" s="0" t="n">
        <f aca="false">TTEST(D460:G460,B460:C460,2,2)</f>
        <v>0.440868485303625</v>
      </c>
    </row>
    <row r="461" customFormat="false" ht="15" hidden="false" customHeight="false" outlineLevel="0" collapsed="false">
      <c r="A461" s="0" t="s">
        <v>457</v>
      </c>
      <c r="B461" s="0" t="n">
        <v>60703000</v>
      </c>
      <c r="C461" s="0" t="n">
        <v>131680000</v>
      </c>
      <c r="D461" s="0" t="n">
        <v>20203000</v>
      </c>
      <c r="E461" s="0" t="n">
        <v>156640000</v>
      </c>
      <c r="F461" s="0" t="n">
        <v>0</v>
      </c>
      <c r="G461" s="0" t="n">
        <v>1482500</v>
      </c>
      <c r="H461" s="0" t="n">
        <v>0.121512206642213</v>
      </c>
      <c r="I461" s="0" t="n">
        <f aca="false">TTEST(D461:G461,B461:C461,2,2)</f>
        <v>0.441631454580021</v>
      </c>
    </row>
    <row r="462" customFormat="false" ht="15" hidden="false" customHeight="false" outlineLevel="0" collapsed="false">
      <c r="A462" s="0" t="s">
        <v>458</v>
      </c>
      <c r="B462" s="0" t="n">
        <v>595540000</v>
      </c>
      <c r="C462" s="0" t="n">
        <v>794640000</v>
      </c>
      <c r="D462" s="0" t="n">
        <v>703840000</v>
      </c>
      <c r="E462" s="0" t="n">
        <v>872490000</v>
      </c>
      <c r="F462" s="0" t="n">
        <v>9752300</v>
      </c>
      <c r="G462" s="0" t="n">
        <v>18836000</v>
      </c>
      <c r="H462" s="0" t="n">
        <v>-0.18129789565957</v>
      </c>
      <c r="I462" s="0" t="n">
        <f aca="false">TTEST(D462:G462,B462:C462,2,2)</f>
        <v>0.441722460356025</v>
      </c>
    </row>
    <row r="463" customFormat="false" ht="15" hidden="false" customHeight="false" outlineLevel="0" collapsed="false">
      <c r="A463" s="0" t="s">
        <v>459</v>
      </c>
      <c r="B463" s="0" t="n">
        <v>0</v>
      </c>
      <c r="C463" s="0" t="n">
        <v>0</v>
      </c>
      <c r="D463" s="0" t="n">
        <v>0</v>
      </c>
      <c r="E463" s="0" t="n">
        <v>752220</v>
      </c>
      <c r="F463" s="0" t="n">
        <v>3489700</v>
      </c>
      <c r="G463" s="0" t="n">
        <v>0</v>
      </c>
      <c r="H463" s="0" t="e">
        <f aca="false"/>
        <v>#NUM!</v>
      </c>
      <c r="I463" s="0" t="n">
        <f aca="false">TTEST(D463:G463,B463:C463,2,2)</f>
        <v>0.441776624371439</v>
      </c>
    </row>
    <row r="464" customFormat="false" ht="15" hidden="false" customHeight="false" outlineLevel="0" collapsed="false">
      <c r="A464" s="0" t="s">
        <v>460</v>
      </c>
      <c r="B464" s="0" t="n">
        <v>0</v>
      </c>
      <c r="C464" s="0" t="n">
        <v>12040000</v>
      </c>
      <c r="D464" s="0" t="n">
        <v>0</v>
      </c>
      <c r="E464" s="0" t="n">
        <v>7930500</v>
      </c>
      <c r="F464" s="0" t="n">
        <v>0</v>
      </c>
      <c r="G464" s="0" t="n">
        <v>0</v>
      </c>
      <c r="H464" s="0" t="n">
        <v>0.602351659544966</v>
      </c>
      <c r="I464" s="0" t="n">
        <f aca="false">TTEST(D464:G464,B464:C464,2,2)</f>
        <v>0.442024382616473</v>
      </c>
    </row>
    <row r="465" customFormat="false" ht="15" hidden="false" customHeight="false" outlineLevel="0" collapsed="false">
      <c r="A465" s="0" t="s">
        <v>461</v>
      </c>
      <c r="B465" s="0" t="n">
        <v>113670000</v>
      </c>
      <c r="C465" s="0" t="n">
        <v>15841000</v>
      </c>
      <c r="D465" s="0" t="n">
        <v>96752000</v>
      </c>
      <c r="E465" s="0" t="n">
        <v>2852900</v>
      </c>
      <c r="F465" s="0" t="n">
        <v>0</v>
      </c>
      <c r="G465" s="0" t="n">
        <v>0</v>
      </c>
      <c r="H465" s="0" t="n">
        <v>0.378786016611193</v>
      </c>
      <c r="I465" s="0" t="n">
        <f aca="false">TTEST(D465:G465,B465:C465,2,2)</f>
        <v>0.442294016944354</v>
      </c>
    </row>
    <row r="466" customFormat="false" ht="15" hidden="false" customHeight="false" outlineLevel="0" collapsed="false">
      <c r="A466" s="0" t="s">
        <v>462</v>
      </c>
      <c r="B466" s="0" t="n">
        <v>309890000</v>
      </c>
      <c r="C466" s="0" t="n">
        <v>140360000</v>
      </c>
      <c r="D466" s="0" t="n">
        <v>244390000</v>
      </c>
      <c r="E466" s="0" t="n">
        <v>249940000</v>
      </c>
      <c r="F466" s="0" t="n">
        <v>0</v>
      </c>
      <c r="G466" s="0" t="n">
        <v>2809500</v>
      </c>
      <c r="H466" s="0" t="n">
        <v>-0.134748187574299</v>
      </c>
      <c r="I466" s="0" t="n">
        <f aca="false">TTEST(D466:G466,B466:C466,2,2)</f>
        <v>0.44243512697898</v>
      </c>
    </row>
    <row r="467" customFormat="false" ht="15" hidden="false" customHeight="false" outlineLevel="0" collapsed="false">
      <c r="A467" s="0" t="s">
        <v>463</v>
      </c>
      <c r="B467" s="0" t="n">
        <v>120210000</v>
      </c>
      <c r="C467" s="0" t="n">
        <v>35600000</v>
      </c>
      <c r="D467" s="0" t="n">
        <v>114900000</v>
      </c>
      <c r="E467" s="0" t="n">
        <v>31139000</v>
      </c>
      <c r="F467" s="0" t="n">
        <v>2468700</v>
      </c>
      <c r="G467" s="0" t="n">
        <v>144240</v>
      </c>
      <c r="H467" s="0" t="n">
        <v>0.0934341345109573</v>
      </c>
      <c r="I467" s="0" t="n">
        <f aca="false">TTEST(D467:G467,B467:C467,2,2)</f>
        <v>0.442861254021762</v>
      </c>
    </row>
    <row r="468" customFormat="false" ht="15" hidden="false" customHeight="false" outlineLevel="0" collapsed="false">
      <c r="A468" s="0" t="s">
        <v>464</v>
      </c>
      <c r="B468" s="0" t="n">
        <v>93250000</v>
      </c>
      <c r="C468" s="0" t="n">
        <v>3342200</v>
      </c>
      <c r="D468" s="0" t="n">
        <v>65179000</v>
      </c>
      <c r="E468" s="0" t="n">
        <v>3826900</v>
      </c>
      <c r="F468" s="0" t="n">
        <v>0</v>
      </c>
      <c r="G468" s="0" t="n">
        <v>0</v>
      </c>
      <c r="H468" s="0" t="n">
        <v>0.485186975956533</v>
      </c>
      <c r="I468" s="0" t="n">
        <f aca="false">TTEST(D468:G468,B468:C468,2,2)</f>
        <v>0.443205831712559</v>
      </c>
    </row>
    <row r="469" customFormat="false" ht="15" hidden="false" customHeight="false" outlineLevel="0" collapsed="false">
      <c r="A469" s="0" t="s">
        <v>465</v>
      </c>
      <c r="B469" s="0" t="n">
        <v>249360000</v>
      </c>
      <c r="C469" s="0" t="n">
        <v>149040000</v>
      </c>
      <c r="D469" s="0" t="n">
        <v>282680000</v>
      </c>
      <c r="E469" s="0" t="n">
        <v>135910000</v>
      </c>
      <c r="F469" s="0" t="n">
        <v>36370000</v>
      </c>
      <c r="G469" s="0" t="n">
        <v>10317000</v>
      </c>
      <c r="H469" s="0" t="n">
        <v>-0.0713201990114804</v>
      </c>
      <c r="I469" s="0" t="n">
        <f aca="false">TTEST(D469:G469,B469:C469,2,2)</f>
        <v>0.443263785618224</v>
      </c>
    </row>
    <row r="470" customFormat="false" ht="15" hidden="false" customHeight="false" outlineLevel="0" collapsed="false">
      <c r="A470" s="0" t="s">
        <v>466</v>
      </c>
      <c r="B470" s="0" t="n">
        <v>0</v>
      </c>
      <c r="C470" s="0" t="n">
        <v>11738000</v>
      </c>
      <c r="D470" s="0" t="n">
        <v>0</v>
      </c>
      <c r="E470" s="0" t="n">
        <v>7775900</v>
      </c>
      <c r="F470" s="0" t="n">
        <v>0</v>
      </c>
      <c r="G470" s="0" t="n">
        <v>0</v>
      </c>
      <c r="H470" s="0" t="n">
        <v>0.594105042467798</v>
      </c>
      <c r="I470" s="0" t="n">
        <f aca="false">TTEST(D470:G470,B470:C470,2,2)</f>
        <v>0.444162911284351</v>
      </c>
    </row>
    <row r="471" customFormat="false" ht="15" hidden="false" customHeight="false" outlineLevel="0" collapsed="false">
      <c r="A471" s="0" t="s">
        <v>467</v>
      </c>
      <c r="B471" s="0" t="n">
        <v>46003000</v>
      </c>
      <c r="C471" s="0" t="n">
        <v>1009900</v>
      </c>
      <c r="D471" s="0" t="n">
        <v>32032000</v>
      </c>
      <c r="E471" s="0" t="n">
        <v>0</v>
      </c>
      <c r="F471" s="0" t="n">
        <v>0</v>
      </c>
      <c r="G471" s="0" t="n">
        <v>0</v>
      </c>
      <c r="H471" s="0" t="n">
        <v>0.55354279691786</v>
      </c>
      <c r="I471" s="0" t="n">
        <f aca="false">TTEST(D471:G471,B471:C471,2,2)</f>
        <v>0.444228647416154</v>
      </c>
    </row>
    <row r="472" customFormat="false" ht="15" hidden="false" customHeight="false" outlineLevel="0" collapsed="false">
      <c r="A472" s="0" t="s">
        <v>468</v>
      </c>
      <c r="B472" s="0" t="n">
        <v>17618000</v>
      </c>
      <c r="C472" s="0" t="n">
        <v>0</v>
      </c>
      <c r="D472" s="0" t="n">
        <v>9242000</v>
      </c>
      <c r="E472" s="0" t="n">
        <v>4554200</v>
      </c>
      <c r="F472" s="0" t="n">
        <v>0</v>
      </c>
      <c r="G472" s="0" t="n">
        <v>0</v>
      </c>
      <c r="H472" s="0" t="n">
        <v>0.352779209986706</v>
      </c>
      <c r="I472" s="0" t="n">
        <f aca="false">TTEST(D472:G472,B472:C472,2,2)</f>
        <v>0.444886110872484</v>
      </c>
    </row>
    <row r="473" customFormat="false" ht="15" hidden="false" customHeight="false" outlineLevel="0" collapsed="false">
      <c r="A473" s="0" t="s">
        <v>469</v>
      </c>
      <c r="B473" s="0" t="n">
        <v>63652000</v>
      </c>
      <c r="C473" s="0" t="n">
        <v>53525000</v>
      </c>
      <c r="D473" s="0" t="n">
        <v>66766000</v>
      </c>
      <c r="E473" s="0" t="n">
        <v>67777000</v>
      </c>
      <c r="F473" s="0" t="n">
        <v>0</v>
      </c>
      <c r="G473" s="0" t="n">
        <v>2493000</v>
      </c>
      <c r="H473" s="0" t="n">
        <v>-0.199377913198877</v>
      </c>
      <c r="I473" s="0" t="n">
        <f aca="false">TTEST(D473:G473,B473:C473,2,2)</f>
        <v>0.445352365823535</v>
      </c>
    </row>
    <row r="474" customFormat="false" ht="15" hidden="false" customHeight="false" outlineLevel="0" collapsed="false">
      <c r="A474" s="0" t="s">
        <v>470</v>
      </c>
      <c r="B474" s="0" t="n">
        <v>81471000</v>
      </c>
      <c r="C474" s="0" t="n">
        <v>23707000</v>
      </c>
      <c r="D474" s="0" t="n">
        <v>81905000</v>
      </c>
      <c r="E474" s="0" t="n">
        <v>11791000</v>
      </c>
      <c r="F474" s="0" t="n">
        <v>0</v>
      </c>
      <c r="G474" s="0" t="n">
        <v>737120</v>
      </c>
      <c r="H474" s="0" t="n">
        <v>0.166773604945442</v>
      </c>
      <c r="I474" s="0" t="n">
        <f aca="false">TTEST(D474:G474,B474:C474,2,2)</f>
        <v>0.446143719704821</v>
      </c>
    </row>
    <row r="475" customFormat="false" ht="15" hidden="false" customHeight="false" outlineLevel="0" collapsed="false">
      <c r="A475" s="0" t="s">
        <v>471</v>
      </c>
      <c r="B475" s="0" t="n">
        <v>13407000</v>
      </c>
      <c r="C475" s="0" t="n">
        <v>0</v>
      </c>
      <c r="D475" s="0" t="n">
        <v>8937200</v>
      </c>
      <c r="E475" s="0" t="n">
        <v>0</v>
      </c>
      <c r="F475" s="0" t="n">
        <v>0</v>
      </c>
      <c r="G475" s="0" t="n">
        <v>0</v>
      </c>
      <c r="H475" s="0" t="n">
        <v>0.585091635615701</v>
      </c>
      <c r="I475" s="0" t="n">
        <f aca="false">TTEST(D475:G475,B475:C475,2,2)</f>
        <v>0.446516477558438</v>
      </c>
    </row>
    <row r="476" customFormat="false" ht="15" hidden="false" customHeight="false" outlineLevel="0" collapsed="false">
      <c r="A476" s="0" t="s">
        <v>472</v>
      </c>
      <c r="B476" s="0" t="n">
        <v>91017000</v>
      </c>
      <c r="C476" s="0" t="n">
        <v>12445000</v>
      </c>
      <c r="D476" s="0" t="n">
        <v>58253000</v>
      </c>
      <c r="E476" s="0" t="n">
        <v>38817000</v>
      </c>
      <c r="F476" s="0" t="n">
        <v>0</v>
      </c>
      <c r="G476" s="0" t="n">
        <v>749390</v>
      </c>
      <c r="H476" s="0" t="n">
        <v>0.0920035882643909</v>
      </c>
      <c r="I476" s="0" t="n">
        <f aca="false">TTEST(D476:G476,B476:C476,2,2)</f>
        <v>0.447130692734212</v>
      </c>
    </row>
    <row r="477" customFormat="false" ht="15" hidden="false" customHeight="false" outlineLevel="0" collapsed="false">
      <c r="A477" s="0" t="s">
        <v>473</v>
      </c>
      <c r="B477" s="0" t="n">
        <v>13120000</v>
      </c>
      <c r="C477" s="0" t="n">
        <v>0</v>
      </c>
      <c r="D477" s="0" t="n">
        <v>8765900</v>
      </c>
      <c r="E477" s="0" t="n">
        <v>0</v>
      </c>
      <c r="F477" s="0" t="n">
        <v>0</v>
      </c>
      <c r="G477" s="0" t="n">
        <v>0</v>
      </c>
      <c r="H477" s="0" t="n">
        <v>0.581793593923637</v>
      </c>
      <c r="I477" s="0" t="n">
        <f aca="false">TTEST(D477:G477,B477:C477,2,2)</f>
        <v>0.447381883129271</v>
      </c>
    </row>
    <row r="478" customFormat="false" ht="15" hidden="false" customHeight="false" outlineLevel="0" collapsed="false">
      <c r="A478" s="0" t="s">
        <v>474</v>
      </c>
      <c r="B478" s="0" t="n">
        <v>556070000</v>
      </c>
      <c r="C478" s="0" t="n">
        <v>187890000</v>
      </c>
      <c r="D478" s="0" t="n">
        <v>110650000</v>
      </c>
      <c r="E478" s="0" t="n">
        <v>420130000</v>
      </c>
      <c r="F478" s="0" t="n">
        <v>282450000</v>
      </c>
      <c r="G478" s="0" t="n">
        <v>159380000</v>
      </c>
      <c r="H478" s="0" t="n">
        <v>0.48711104458525</v>
      </c>
      <c r="I478" s="0" t="n">
        <f aca="false">TTEST(D478:G478,B478:C478,2,2)</f>
        <v>0.447802339026836</v>
      </c>
    </row>
    <row r="479" customFormat="false" ht="15" hidden="false" customHeight="false" outlineLevel="0" collapsed="false">
      <c r="A479" s="0" t="s">
        <v>475</v>
      </c>
      <c r="B479" s="0" t="n">
        <v>142920000</v>
      </c>
      <c r="C479" s="0" t="n">
        <v>42926000</v>
      </c>
      <c r="D479" s="0" t="n">
        <v>142400000</v>
      </c>
      <c r="E479" s="0" t="n">
        <v>29751000</v>
      </c>
      <c r="F479" s="0" t="n">
        <v>0</v>
      </c>
      <c r="G479" s="0" t="n">
        <v>1258600</v>
      </c>
      <c r="H479" s="0" t="n">
        <v>0.110433075787975</v>
      </c>
      <c r="I479" s="0" t="n">
        <f aca="false">TTEST(D479:G479,B479:C479,2,2)</f>
        <v>0.449005346864064</v>
      </c>
    </row>
    <row r="480" customFormat="false" ht="15" hidden="false" customHeight="false" outlineLevel="0" collapsed="false">
      <c r="A480" s="0" t="s">
        <v>476</v>
      </c>
      <c r="B480" s="0" t="n">
        <v>281040000</v>
      </c>
      <c r="C480" s="0" t="n">
        <v>114800000</v>
      </c>
      <c r="D480" s="0" t="n">
        <v>198660000</v>
      </c>
      <c r="E480" s="0" t="n">
        <v>228840000</v>
      </c>
      <c r="F480" s="0" t="n">
        <v>4427300</v>
      </c>
      <c r="G480" s="0" t="n">
        <v>19469000</v>
      </c>
      <c r="H480" s="0" t="n">
        <v>-0.111007014571615</v>
      </c>
      <c r="I480" s="0" t="n">
        <f aca="false">TTEST(D480:G480,B480:C480,2,2)</f>
        <v>0.449744404766529</v>
      </c>
    </row>
    <row r="481" customFormat="false" ht="15" hidden="false" customHeight="false" outlineLevel="0" collapsed="false">
      <c r="A481" s="0" t="s">
        <v>477</v>
      </c>
      <c r="B481" s="0" t="n">
        <v>62677000</v>
      </c>
      <c r="C481" s="0" t="n">
        <v>1169500</v>
      </c>
      <c r="D481" s="0" t="n">
        <v>43935000</v>
      </c>
      <c r="E481" s="0" t="n">
        <v>0</v>
      </c>
      <c r="F481" s="0" t="n">
        <v>0</v>
      </c>
      <c r="G481" s="0" t="n">
        <v>0</v>
      </c>
      <c r="H481" s="0" t="n">
        <v>0.539236841086776</v>
      </c>
      <c r="I481" s="0" t="n">
        <f aca="false">TTEST(D481:G481,B481:C481,2,2)</f>
        <v>0.449769273148279</v>
      </c>
    </row>
    <row r="482" customFormat="false" ht="15" hidden="false" customHeight="false" outlineLevel="0" collapsed="false">
      <c r="A482" s="0" t="s">
        <v>478</v>
      </c>
      <c r="B482" s="0" t="n">
        <v>23909000</v>
      </c>
      <c r="C482" s="0" t="n">
        <v>0</v>
      </c>
      <c r="D482" s="0" t="n">
        <v>15401000</v>
      </c>
      <c r="E482" s="0" t="n">
        <v>1549400</v>
      </c>
      <c r="F482" s="0" t="n">
        <v>0</v>
      </c>
      <c r="G482" s="0" t="n">
        <v>0</v>
      </c>
      <c r="H482" s="0" t="n">
        <v>0.496234471364165</v>
      </c>
      <c r="I482" s="0" t="n">
        <f aca="false">TTEST(D482:G482,B482:C482,2,2)</f>
        <v>0.449792376724932</v>
      </c>
    </row>
    <row r="483" customFormat="false" ht="15" hidden="false" customHeight="false" outlineLevel="0" collapsed="false">
      <c r="A483" s="0" t="s">
        <v>479</v>
      </c>
      <c r="B483" s="0" t="n">
        <v>246550000</v>
      </c>
      <c r="C483" s="0" t="n">
        <v>3299900</v>
      </c>
      <c r="D483" s="0" t="n">
        <v>169840000</v>
      </c>
      <c r="E483" s="0" t="n">
        <v>3140400</v>
      </c>
      <c r="F483" s="0" t="n">
        <v>0</v>
      </c>
      <c r="G483" s="0" t="n">
        <v>0</v>
      </c>
      <c r="H483" s="0" t="n">
        <v>0.530453061889705</v>
      </c>
      <c r="I483" s="0" t="n">
        <f aca="false">TTEST(D483:G483,B483:C483,2,2)</f>
        <v>0.450386518741129</v>
      </c>
    </row>
    <row r="484" customFormat="false" ht="15" hidden="false" customHeight="false" outlineLevel="0" collapsed="false">
      <c r="A484" s="0" t="s">
        <v>480</v>
      </c>
      <c r="B484" s="0" t="n">
        <v>1997400</v>
      </c>
      <c r="C484" s="0" t="n">
        <v>32120000</v>
      </c>
      <c r="D484" s="0" t="n">
        <v>0</v>
      </c>
      <c r="E484" s="0" t="n">
        <v>24332000</v>
      </c>
      <c r="F484" s="0" t="n">
        <v>0</v>
      </c>
      <c r="G484" s="0" t="n">
        <v>829470</v>
      </c>
      <c r="H484" s="0" t="n">
        <v>0.487652797414832</v>
      </c>
      <c r="I484" s="0" t="n">
        <f aca="false">TTEST(D484:G484,B484:C484,2,2)</f>
        <v>0.450958411534464</v>
      </c>
    </row>
    <row r="485" customFormat="false" ht="15" hidden="false" customHeight="false" outlineLevel="0" collapsed="false">
      <c r="A485" s="0" t="s">
        <v>481</v>
      </c>
      <c r="B485" s="0" t="n">
        <v>28123000</v>
      </c>
      <c r="C485" s="0" t="n">
        <v>11202000</v>
      </c>
      <c r="D485" s="0" t="n">
        <v>28416000</v>
      </c>
      <c r="E485" s="0" t="n">
        <v>12404000</v>
      </c>
      <c r="F485" s="0" t="n">
        <v>0</v>
      </c>
      <c r="G485" s="0" t="n">
        <v>0</v>
      </c>
      <c r="H485" s="0" t="n">
        <v>-0.0538294167296702</v>
      </c>
      <c r="I485" s="0" t="n">
        <f aca="false">TTEST(D485:G485,B485:C485,2,2)</f>
        <v>0.451825787299829</v>
      </c>
    </row>
    <row r="486" customFormat="false" ht="15" hidden="false" customHeight="false" outlineLevel="0" collapsed="false">
      <c r="A486" s="0" t="s">
        <v>482</v>
      </c>
      <c r="B486" s="0" t="n">
        <v>61081000</v>
      </c>
      <c r="C486" s="0" t="n">
        <v>0</v>
      </c>
      <c r="D486" s="0" t="n">
        <v>41325000</v>
      </c>
      <c r="E486" s="0" t="n">
        <v>0</v>
      </c>
      <c r="F486" s="0" t="n">
        <v>0</v>
      </c>
      <c r="G486" s="0" t="n">
        <v>104220</v>
      </c>
      <c r="H486" s="0" t="n">
        <v>0.563708862185465</v>
      </c>
      <c r="I486" s="0" t="n">
        <f aca="false">TTEST(D486:G486,B486:C486,2,2)</f>
        <v>0.452564866393907</v>
      </c>
    </row>
    <row r="487" customFormat="false" ht="15" hidden="false" customHeight="false" outlineLevel="0" collapsed="false">
      <c r="A487" s="0" t="s">
        <v>483</v>
      </c>
      <c r="B487" s="0" t="n">
        <v>1327000</v>
      </c>
      <c r="C487" s="0" t="n">
        <v>0</v>
      </c>
      <c r="D487" s="0" t="n">
        <v>6460800</v>
      </c>
      <c r="E487" s="0" t="n">
        <v>0</v>
      </c>
      <c r="F487" s="0" t="n">
        <v>4323100</v>
      </c>
      <c r="G487" s="0" t="n">
        <v>0</v>
      </c>
      <c r="H487" s="0" t="n">
        <v>-2.28354444507392</v>
      </c>
      <c r="I487" s="0" t="n">
        <f aca="false">TTEST(D487:G487,B487:C487,2,2)</f>
        <v>0.45487892740307</v>
      </c>
    </row>
    <row r="488" customFormat="false" ht="15" hidden="false" customHeight="false" outlineLevel="0" collapsed="false">
      <c r="A488" s="0" t="s">
        <v>484</v>
      </c>
      <c r="B488" s="0" t="n">
        <v>558370000</v>
      </c>
      <c r="C488" s="0" t="n">
        <v>477340000</v>
      </c>
      <c r="D488" s="0" t="n">
        <v>556480000</v>
      </c>
      <c r="E488" s="0" t="n">
        <v>641170000</v>
      </c>
      <c r="F488" s="0" t="n">
        <v>2140000</v>
      </c>
      <c r="G488" s="0" t="n">
        <v>26384000</v>
      </c>
      <c r="H488" s="0" t="n">
        <v>-0.209586254725493</v>
      </c>
      <c r="I488" s="0" t="n">
        <f aca="false">TTEST(D488:G488,B488:C488,2,2)</f>
        <v>0.455120460002343</v>
      </c>
    </row>
    <row r="489" customFormat="false" ht="15" hidden="false" customHeight="false" outlineLevel="0" collapsed="false">
      <c r="A489" s="0" t="s">
        <v>485</v>
      </c>
      <c r="B489" s="0" t="n">
        <v>173790000</v>
      </c>
      <c r="C489" s="0" t="n">
        <v>197110000</v>
      </c>
      <c r="D489" s="0" t="n">
        <v>97812000</v>
      </c>
      <c r="E489" s="0" t="n">
        <v>291900000</v>
      </c>
      <c r="F489" s="0" t="n">
        <v>15071000</v>
      </c>
      <c r="G489" s="0" t="n">
        <v>9655300</v>
      </c>
      <c r="H489" s="0" t="n">
        <v>-0.0713780877716149</v>
      </c>
      <c r="I489" s="0" t="n">
        <f aca="false">TTEST(D489:G489,B489:C489,2,2)</f>
        <v>0.455495282952161</v>
      </c>
    </row>
    <row r="490" customFormat="false" ht="15" hidden="false" customHeight="false" outlineLevel="0" collapsed="false">
      <c r="A490" s="0" t="s">
        <v>486</v>
      </c>
      <c r="B490" s="0" t="n">
        <v>0</v>
      </c>
      <c r="C490" s="0" t="n">
        <v>7653000</v>
      </c>
      <c r="D490" s="0" t="n">
        <v>0</v>
      </c>
      <c r="E490" s="0" t="n">
        <v>5233700</v>
      </c>
      <c r="F490" s="0" t="n">
        <v>0</v>
      </c>
      <c r="G490" s="0" t="n">
        <v>0</v>
      </c>
      <c r="H490" s="0" t="n">
        <v>0.54819416937504</v>
      </c>
      <c r="I490" s="0" t="n">
        <f aca="false">TTEST(D490:G490,B490:C490,2,2)</f>
        <v>0.456327352293063</v>
      </c>
    </row>
    <row r="491" customFormat="false" ht="15" hidden="false" customHeight="false" outlineLevel="0" collapsed="false">
      <c r="A491" s="0" t="s">
        <v>487</v>
      </c>
      <c r="B491" s="0" t="n">
        <v>648440000</v>
      </c>
      <c r="C491" s="0" t="n">
        <v>75781000</v>
      </c>
      <c r="D491" s="0" t="n">
        <v>528710000</v>
      </c>
      <c r="E491" s="0" t="n">
        <v>61272000</v>
      </c>
      <c r="F491" s="0" t="n">
        <v>1552100</v>
      </c>
      <c r="G491" s="0" t="n">
        <v>3950000</v>
      </c>
      <c r="H491" s="0" t="n">
        <v>0.295759071399836</v>
      </c>
      <c r="I491" s="0" t="n">
        <f aca="false">TTEST(D491:G491,B491:C491,2,2)</f>
        <v>0.457082135498986</v>
      </c>
    </row>
    <row r="492" customFormat="false" ht="15" hidden="false" customHeight="false" outlineLevel="0" collapsed="false">
      <c r="A492" s="0" t="s">
        <v>488</v>
      </c>
      <c r="B492" s="0" t="n">
        <v>6753800</v>
      </c>
      <c r="C492" s="0" t="n">
        <v>2227500</v>
      </c>
      <c r="D492" s="0" t="n">
        <v>21996000</v>
      </c>
      <c r="E492" s="0" t="n">
        <v>5230800</v>
      </c>
      <c r="F492" s="0" t="n">
        <v>12442000</v>
      </c>
      <c r="G492" s="0" t="n">
        <v>1213900</v>
      </c>
      <c r="H492" s="0" t="n">
        <v>-1.60003124221977</v>
      </c>
      <c r="I492" s="0" t="n">
        <f aca="false">TTEST(D492:G492,B492:C492,2,2)</f>
        <v>0.457810303091868</v>
      </c>
    </row>
    <row r="493" customFormat="false" ht="15" hidden="false" customHeight="false" outlineLevel="0" collapsed="false">
      <c r="A493" s="0" t="s">
        <v>489</v>
      </c>
      <c r="B493" s="0" t="n">
        <v>514010000</v>
      </c>
      <c r="C493" s="0" t="n">
        <v>105150000</v>
      </c>
      <c r="D493" s="0" t="n">
        <v>438490000</v>
      </c>
      <c r="E493" s="0" t="n">
        <v>138320000</v>
      </c>
      <c r="F493" s="0" t="n">
        <v>4073200</v>
      </c>
      <c r="G493" s="0" t="n">
        <v>9636200</v>
      </c>
      <c r="H493" s="0" t="n">
        <v>0.102216094706014</v>
      </c>
      <c r="I493" s="0" t="n">
        <f aca="false">TTEST(D493:G493,B493:C493,2,2)</f>
        <v>0.458152527978035</v>
      </c>
    </row>
    <row r="494" customFormat="false" ht="15" hidden="false" customHeight="false" outlineLevel="0" collapsed="false">
      <c r="A494" s="0" t="s">
        <v>490</v>
      </c>
      <c r="B494" s="0" t="n">
        <v>11093000</v>
      </c>
      <c r="C494" s="0" t="n">
        <v>0</v>
      </c>
      <c r="D494" s="0" t="n">
        <v>7691200</v>
      </c>
      <c r="E494" s="0" t="n">
        <v>0</v>
      </c>
      <c r="F494" s="0" t="n">
        <v>0</v>
      </c>
      <c r="G494" s="0" t="n">
        <v>0</v>
      </c>
      <c r="H494" s="0" t="n">
        <v>0.528368968193892</v>
      </c>
      <c r="I494" s="0" t="n">
        <f aca="false">TTEST(D494:G494,B494:C494,2,2)</f>
        <v>0.461715652889704</v>
      </c>
    </row>
    <row r="495" customFormat="false" ht="15" hidden="false" customHeight="false" outlineLevel="0" collapsed="false">
      <c r="A495" s="0" t="s">
        <v>491</v>
      </c>
      <c r="B495" s="0" t="n">
        <v>155380000</v>
      </c>
      <c r="C495" s="0" t="n">
        <v>18875000</v>
      </c>
      <c r="D495" s="0" t="n">
        <v>132390000</v>
      </c>
      <c r="E495" s="0" t="n">
        <v>7223800</v>
      </c>
      <c r="F495" s="0" t="n">
        <v>0</v>
      </c>
      <c r="G495" s="0" t="n">
        <v>0</v>
      </c>
      <c r="H495" s="0" t="n">
        <v>0.319758502290603</v>
      </c>
      <c r="I495" s="0" t="n">
        <f aca="false">TTEST(D495:G495,B495:C495,2,2)</f>
        <v>0.461990365912441</v>
      </c>
    </row>
    <row r="496" customFormat="false" ht="15" hidden="false" customHeight="false" outlineLevel="0" collapsed="false">
      <c r="A496" s="0" t="s">
        <v>492</v>
      </c>
      <c r="B496" s="0" t="n">
        <v>173140000</v>
      </c>
      <c r="C496" s="0" t="n">
        <v>132680000</v>
      </c>
      <c r="D496" s="0" t="n">
        <v>227390000</v>
      </c>
      <c r="E496" s="0" t="n">
        <v>101460000</v>
      </c>
      <c r="F496" s="0" t="n">
        <v>31675000</v>
      </c>
      <c r="G496" s="0" t="n">
        <v>6727700</v>
      </c>
      <c r="H496" s="0" t="n">
        <v>-0.104746911195256</v>
      </c>
      <c r="I496" s="0" t="n">
        <f aca="false">TTEST(D496:G496,B496:C496,2,2)</f>
        <v>0.462035919763573</v>
      </c>
    </row>
    <row r="497" customFormat="false" ht="15" hidden="false" customHeight="false" outlineLevel="0" collapsed="false">
      <c r="A497" s="0" t="s">
        <v>75</v>
      </c>
      <c r="B497" s="0" t="n">
        <v>31505000</v>
      </c>
      <c r="C497" s="0" t="n">
        <v>0</v>
      </c>
      <c r="D497" s="0" t="n">
        <v>21876000</v>
      </c>
      <c r="E497" s="0" t="n">
        <v>0</v>
      </c>
      <c r="F497" s="0" t="n">
        <v>0</v>
      </c>
      <c r="G497" s="0" t="n">
        <v>0</v>
      </c>
      <c r="H497" s="0" t="n">
        <v>0.526231842441935</v>
      </c>
      <c r="I497" s="0" t="n">
        <f aca="false">TTEST(D497:G497,B497:C497,2,2)</f>
        <v>0.462301371756304</v>
      </c>
    </row>
    <row r="498" customFormat="false" ht="15" hidden="false" customHeight="false" outlineLevel="0" collapsed="false">
      <c r="A498" s="0" t="s">
        <v>493</v>
      </c>
      <c r="B498" s="0" t="n">
        <v>66391000</v>
      </c>
      <c r="C498" s="0" t="n">
        <v>542340</v>
      </c>
      <c r="D498" s="0" t="n">
        <v>45874000</v>
      </c>
      <c r="E498" s="0" t="n">
        <v>2518200</v>
      </c>
      <c r="F498" s="0" t="n">
        <v>0</v>
      </c>
      <c r="G498" s="0" t="n">
        <v>0</v>
      </c>
      <c r="H498" s="0" t="n">
        <v>0.467950478826766</v>
      </c>
      <c r="I498" s="0" t="n">
        <f aca="false">TTEST(D498:G498,B498:C498,2,2)</f>
        <v>0.462339270729453</v>
      </c>
    </row>
    <row r="499" customFormat="false" ht="15" hidden="false" customHeight="false" outlineLevel="0" collapsed="false">
      <c r="A499" s="0" t="s">
        <v>75</v>
      </c>
      <c r="B499" s="0" t="n">
        <v>18157000</v>
      </c>
      <c r="C499" s="0" t="n">
        <v>143690000</v>
      </c>
      <c r="D499" s="0" t="n">
        <v>57214000</v>
      </c>
      <c r="E499" s="0" t="n">
        <v>96411000</v>
      </c>
      <c r="F499" s="0" t="n">
        <v>0</v>
      </c>
      <c r="G499" s="0" t="n">
        <v>1095100</v>
      </c>
      <c r="H499" s="0" t="n">
        <v>0.0752176133659846</v>
      </c>
      <c r="I499" s="0" t="n">
        <f aca="false">TTEST(D499:G499,B499:C499,2,2)</f>
        <v>0.462777543875325</v>
      </c>
    </row>
    <row r="500" customFormat="false" ht="15" hidden="false" customHeight="false" outlineLevel="0" collapsed="false">
      <c r="A500" s="0" t="s">
        <v>494</v>
      </c>
      <c r="B500" s="0" t="n">
        <v>5782900000</v>
      </c>
      <c r="C500" s="0" t="n">
        <v>2143400000</v>
      </c>
      <c r="D500" s="0" t="n">
        <v>5680600000</v>
      </c>
      <c r="E500" s="0" t="n">
        <v>2407700000</v>
      </c>
      <c r="F500" s="0" t="n">
        <v>468710000</v>
      </c>
      <c r="G500" s="0" t="n">
        <v>126100000</v>
      </c>
      <c r="H500" s="0" t="n">
        <v>-0.0291889362322295</v>
      </c>
      <c r="I500" s="0" t="n">
        <f aca="false">TTEST(D500:G500,B500:C500,2,2)</f>
        <v>0.4630637590339</v>
      </c>
    </row>
    <row r="501" customFormat="false" ht="15" hidden="false" customHeight="false" outlineLevel="0" collapsed="false">
      <c r="A501" s="0" t="s">
        <v>495</v>
      </c>
      <c r="B501" s="0" t="n">
        <v>787920000</v>
      </c>
      <c r="C501" s="0" t="n">
        <v>49926000</v>
      </c>
      <c r="D501" s="0" t="n">
        <v>604830000</v>
      </c>
      <c r="E501" s="0" t="n">
        <v>44814000</v>
      </c>
      <c r="F501" s="0" t="n">
        <v>0</v>
      </c>
      <c r="G501" s="0" t="n">
        <v>646750</v>
      </c>
      <c r="H501" s="0" t="n">
        <v>0.367035745513381</v>
      </c>
      <c r="I501" s="0" t="n">
        <f aca="false">TTEST(D501:G501,B501:C501,2,2)</f>
        <v>0.463465880110666</v>
      </c>
    </row>
    <row r="502" customFormat="false" ht="15" hidden="false" customHeight="false" outlineLevel="0" collapsed="false">
      <c r="A502" s="0" t="s">
        <v>496</v>
      </c>
      <c r="B502" s="0" t="n">
        <v>12443000</v>
      </c>
      <c r="C502" s="0" t="n">
        <v>35022000</v>
      </c>
      <c r="D502" s="0" t="n">
        <v>1487200</v>
      </c>
      <c r="E502" s="0" t="n">
        <v>40241000</v>
      </c>
      <c r="F502" s="0" t="n">
        <v>0</v>
      </c>
      <c r="G502" s="0" t="n">
        <v>0</v>
      </c>
      <c r="H502" s="0" t="n">
        <v>0.185841393731435</v>
      </c>
      <c r="I502" s="0" t="n">
        <f aca="false">TTEST(D502:G502,B502:C502,2,2)</f>
        <v>0.463827027283229</v>
      </c>
    </row>
    <row r="503" customFormat="false" ht="15" hidden="false" customHeight="false" outlineLevel="0" collapsed="false">
      <c r="A503" s="0" t="s">
        <v>497</v>
      </c>
      <c r="B503" s="0" t="n">
        <v>0</v>
      </c>
      <c r="C503" s="0" t="n">
        <v>0</v>
      </c>
      <c r="D503" s="0" t="n">
        <v>17800000</v>
      </c>
      <c r="E503" s="0" t="n">
        <v>2895600</v>
      </c>
      <c r="F503" s="0" t="n">
        <v>0</v>
      </c>
      <c r="G503" s="0" t="n">
        <v>0</v>
      </c>
      <c r="H503" s="0" t="e">
        <f aca="false"/>
        <v>#NUM!</v>
      </c>
      <c r="I503" s="0" t="n">
        <f aca="false">TTEST(D503:G503,B503:C503,2,2)</f>
        <v>0.463893650586853</v>
      </c>
    </row>
    <row r="504" customFormat="false" ht="15" hidden="false" customHeight="false" outlineLevel="0" collapsed="false">
      <c r="A504" s="0" t="s">
        <v>498</v>
      </c>
      <c r="B504" s="0" t="n">
        <v>13533000</v>
      </c>
      <c r="C504" s="0" t="n">
        <v>0</v>
      </c>
      <c r="D504" s="0" t="n">
        <v>9442400</v>
      </c>
      <c r="E504" s="0" t="n">
        <v>0</v>
      </c>
      <c r="F504" s="0" t="n">
        <v>0</v>
      </c>
      <c r="G504" s="0" t="n">
        <v>0</v>
      </c>
      <c r="H504" s="0" t="n">
        <v>0.519256186934052</v>
      </c>
      <c r="I504" s="0" t="n">
        <f aca="false">TTEST(D504:G504,B504:C504,2,2)</f>
        <v>0.464219764071546</v>
      </c>
    </row>
    <row r="505" customFormat="false" ht="15" hidden="false" customHeight="false" outlineLevel="0" collapsed="false">
      <c r="A505" s="0" t="s">
        <v>499</v>
      </c>
      <c r="B505" s="0" t="n">
        <v>267160000</v>
      </c>
      <c r="C505" s="0" t="n">
        <v>29825000</v>
      </c>
      <c r="D505" s="0" t="n">
        <v>198480000</v>
      </c>
      <c r="E505" s="0" t="n">
        <v>61183000</v>
      </c>
      <c r="F505" s="0" t="n">
        <v>9486600</v>
      </c>
      <c r="G505" s="0" t="n">
        <v>3129500</v>
      </c>
      <c r="H505" s="0" t="n">
        <v>0.193749610195145</v>
      </c>
      <c r="I505" s="0" t="n">
        <f aca="false">TTEST(D505:G505,B505:C505,2,2)</f>
        <v>0.464523096428166</v>
      </c>
    </row>
    <row r="506" customFormat="false" ht="15" hidden="false" customHeight="false" outlineLevel="0" collapsed="false">
      <c r="A506" s="0" t="s">
        <v>500</v>
      </c>
      <c r="B506" s="0" t="n">
        <v>281750000</v>
      </c>
      <c r="C506" s="0" t="n">
        <v>399860000</v>
      </c>
      <c r="D506" s="0" t="n">
        <v>340400000</v>
      </c>
      <c r="E506" s="0" t="n">
        <v>442400000</v>
      </c>
      <c r="F506" s="0" t="n">
        <v>0</v>
      </c>
      <c r="G506" s="0" t="n">
        <v>33522000</v>
      </c>
      <c r="H506" s="0" t="n">
        <v>-0.199697254255751</v>
      </c>
      <c r="I506" s="0" t="n">
        <f aca="false">TTEST(D506:G506,B506:C506,2,2)</f>
        <v>0.464921078040883</v>
      </c>
    </row>
    <row r="507" customFormat="false" ht="15" hidden="false" customHeight="false" outlineLevel="0" collapsed="false">
      <c r="A507" s="0" t="s">
        <v>501</v>
      </c>
      <c r="B507" s="0" t="n">
        <v>108320000</v>
      </c>
      <c r="C507" s="0" t="n">
        <v>7492500</v>
      </c>
      <c r="D507" s="0" t="n">
        <v>83766000</v>
      </c>
      <c r="E507" s="0" t="n">
        <v>7621400</v>
      </c>
      <c r="F507" s="0" t="n">
        <v>0</v>
      </c>
      <c r="G507" s="0" t="n">
        <v>0</v>
      </c>
      <c r="H507" s="0" t="n">
        <v>0.341723803127858</v>
      </c>
      <c r="I507" s="0" t="n">
        <f aca="false">TTEST(D507:G507,B507:C507,2,2)</f>
        <v>0.464996348631741</v>
      </c>
    </row>
    <row r="508" customFormat="false" ht="15" hidden="false" customHeight="false" outlineLevel="0" collapsed="false">
      <c r="A508" s="0" t="s">
        <v>502</v>
      </c>
      <c r="B508" s="0" t="n">
        <v>18922000</v>
      </c>
      <c r="C508" s="0" t="n">
        <v>5255100</v>
      </c>
      <c r="D508" s="0" t="n">
        <v>20311000</v>
      </c>
      <c r="E508" s="0" t="n">
        <v>0</v>
      </c>
      <c r="F508" s="0" t="n">
        <v>0</v>
      </c>
      <c r="G508" s="0" t="n">
        <v>0</v>
      </c>
      <c r="H508" s="0" t="n">
        <v>0.251379934654413</v>
      </c>
      <c r="I508" s="0" t="n">
        <f aca="false">TTEST(D508:G508,B508:C508,2,2)</f>
        <v>0.465057375253501</v>
      </c>
    </row>
    <row r="509" customFormat="false" ht="15" hidden="false" customHeight="false" outlineLevel="0" collapsed="false">
      <c r="A509" s="0" t="s">
        <v>503</v>
      </c>
      <c r="B509" s="0" t="n">
        <v>1063300000</v>
      </c>
      <c r="C509" s="0" t="n">
        <v>896190000</v>
      </c>
      <c r="D509" s="0" t="n">
        <v>1355800000</v>
      </c>
      <c r="E509" s="0" t="n">
        <v>896670000</v>
      </c>
      <c r="F509" s="0" t="n">
        <v>18475000</v>
      </c>
      <c r="G509" s="0" t="n">
        <v>45581000</v>
      </c>
      <c r="H509" s="0" t="n">
        <v>-0.201029680972372</v>
      </c>
      <c r="I509" s="0" t="n">
        <f aca="false">TTEST(D509:G509,B509:C509,2,2)</f>
        <v>0.46534048003618</v>
      </c>
    </row>
    <row r="510" customFormat="false" ht="15" hidden="false" customHeight="false" outlineLevel="0" collapsed="false">
      <c r="A510" s="0" t="s">
        <v>504</v>
      </c>
      <c r="B510" s="0" t="n">
        <v>5325400</v>
      </c>
      <c r="C510" s="0" t="n">
        <v>35397000</v>
      </c>
      <c r="D510" s="0" t="n">
        <v>5684200</v>
      </c>
      <c r="E510" s="0" t="n">
        <v>29629000</v>
      </c>
      <c r="F510" s="0" t="n">
        <v>0</v>
      </c>
      <c r="G510" s="0" t="n">
        <v>1397700</v>
      </c>
      <c r="H510" s="0" t="n">
        <v>0.205615029361477</v>
      </c>
      <c r="I510" s="0" t="n">
        <f aca="false">TTEST(D510:G510,B510:C510,2,2)</f>
        <v>0.465546886476555</v>
      </c>
    </row>
    <row r="511" customFormat="false" ht="15" hidden="false" customHeight="false" outlineLevel="0" collapsed="false">
      <c r="A511" s="0" t="s">
        <v>505</v>
      </c>
      <c r="B511" s="0" t="n">
        <v>24296000</v>
      </c>
      <c r="C511" s="0" t="n">
        <v>0</v>
      </c>
      <c r="D511" s="0" t="n">
        <v>17016000</v>
      </c>
      <c r="E511" s="0" t="n">
        <v>0</v>
      </c>
      <c r="F511" s="0" t="n">
        <v>0</v>
      </c>
      <c r="G511" s="0" t="n">
        <v>0</v>
      </c>
      <c r="H511" s="0" t="n">
        <v>0.513826875206788</v>
      </c>
      <c r="I511" s="0" t="n">
        <f aca="false">TTEST(D511:G511,B511:C511,2,2)</f>
        <v>0.465719863845051</v>
      </c>
    </row>
    <row r="512" customFormat="false" ht="15" hidden="false" customHeight="false" outlineLevel="0" collapsed="false">
      <c r="A512" s="0" t="s">
        <v>506</v>
      </c>
      <c r="B512" s="0" t="n">
        <v>0</v>
      </c>
      <c r="C512" s="0" t="n">
        <v>1165600</v>
      </c>
      <c r="D512" s="0" t="n">
        <v>3786800</v>
      </c>
      <c r="E512" s="0" t="n">
        <v>3951900</v>
      </c>
      <c r="F512" s="0" t="n">
        <v>40680000</v>
      </c>
      <c r="G512" s="0" t="n">
        <v>0</v>
      </c>
      <c r="H512" s="0" t="n">
        <v>-2.73101845038249</v>
      </c>
      <c r="I512" s="0" t="n">
        <f aca="false">TTEST(D512:G512,B512:C512,2,2)</f>
        <v>0.467236344631084</v>
      </c>
    </row>
    <row r="513" customFormat="false" ht="15" hidden="false" customHeight="false" outlineLevel="0" collapsed="false">
      <c r="A513" s="0" t="s">
        <v>507</v>
      </c>
      <c r="B513" s="0" t="n">
        <v>1432900000</v>
      </c>
      <c r="C513" s="0" t="n">
        <v>1670900000</v>
      </c>
      <c r="D513" s="0" t="n">
        <v>1748500000</v>
      </c>
      <c r="E513" s="0" t="n">
        <v>1894400000</v>
      </c>
      <c r="F513" s="0" t="n">
        <v>9985900</v>
      </c>
      <c r="G513" s="0" t="n">
        <v>50976000</v>
      </c>
      <c r="H513" s="0" t="n">
        <v>-0.231051795321424</v>
      </c>
      <c r="I513" s="0" t="n">
        <f aca="false">TTEST(D513:G513,B513:C513,2,2)</f>
        <v>0.467409402397681</v>
      </c>
    </row>
    <row r="514" customFormat="false" ht="15" hidden="false" customHeight="false" outlineLevel="0" collapsed="false">
      <c r="A514" s="0" t="s">
        <v>508</v>
      </c>
      <c r="B514" s="0" t="n">
        <v>32842000</v>
      </c>
      <c r="C514" s="0" t="n">
        <v>0</v>
      </c>
      <c r="D514" s="0" t="n">
        <v>23104000</v>
      </c>
      <c r="E514" s="0" t="n">
        <v>0</v>
      </c>
      <c r="F514" s="0" t="n">
        <v>0</v>
      </c>
      <c r="G514" s="0" t="n">
        <v>0</v>
      </c>
      <c r="H514" s="0" t="n">
        <v>0.507399339163602</v>
      </c>
      <c r="I514" s="0" t="n">
        <f aca="false">TTEST(D514:G514,B514:C514,2,2)</f>
        <v>0.467503649331518</v>
      </c>
    </row>
    <row r="515" customFormat="false" ht="15" hidden="false" customHeight="false" outlineLevel="0" collapsed="false">
      <c r="A515" s="0" t="s">
        <v>509</v>
      </c>
      <c r="B515" s="0" t="n">
        <v>35886000</v>
      </c>
      <c r="C515" s="0" t="n">
        <v>2796700</v>
      </c>
      <c r="D515" s="0" t="n">
        <v>29409000</v>
      </c>
      <c r="E515" s="0" t="n">
        <v>0</v>
      </c>
      <c r="F515" s="0" t="n">
        <v>0</v>
      </c>
      <c r="G515" s="0" t="n">
        <v>0</v>
      </c>
      <c r="H515" s="0" t="n">
        <v>0.395430767670226</v>
      </c>
      <c r="I515" s="0" t="n">
        <f aca="false">TTEST(D515:G515,B515:C515,2,2)</f>
        <v>0.468232563141953</v>
      </c>
    </row>
    <row r="516" customFormat="false" ht="15" hidden="false" customHeight="false" outlineLevel="0" collapsed="false">
      <c r="A516" s="0" t="s">
        <v>510</v>
      </c>
      <c r="B516" s="0" t="n">
        <v>214810000</v>
      </c>
      <c r="C516" s="0" t="n">
        <v>42557000</v>
      </c>
      <c r="D516" s="0" t="n">
        <v>190100000</v>
      </c>
      <c r="E516" s="0" t="n">
        <v>50785000</v>
      </c>
      <c r="F516" s="0" t="n">
        <v>0</v>
      </c>
      <c r="G516" s="0" t="n">
        <v>0</v>
      </c>
      <c r="H516" s="0" t="n">
        <v>0.0954825215905983</v>
      </c>
      <c r="I516" s="0" t="n">
        <f aca="false">TTEST(D516:G516,B516:C516,2,2)</f>
        <v>0.46845971608584</v>
      </c>
    </row>
    <row r="517" customFormat="false" ht="15" hidden="false" customHeight="false" outlineLevel="0" collapsed="false">
      <c r="A517" s="0" t="s">
        <v>64</v>
      </c>
      <c r="B517" s="0" t="n">
        <v>712780000</v>
      </c>
      <c r="C517" s="0" t="n">
        <v>602640000</v>
      </c>
      <c r="D517" s="0" t="n">
        <v>680270000</v>
      </c>
      <c r="E517" s="0" t="n">
        <v>846920000</v>
      </c>
      <c r="F517" s="0" t="n">
        <v>31098000</v>
      </c>
      <c r="G517" s="0" t="n">
        <v>63376000</v>
      </c>
      <c r="H517" s="0" t="n">
        <v>-0.215356050480452</v>
      </c>
      <c r="I517" s="0" t="n">
        <f aca="false">TTEST(D517:G517,B517:C517,2,2)</f>
        <v>0.469773819513716</v>
      </c>
    </row>
    <row r="518" customFormat="false" ht="15" hidden="false" customHeight="false" outlineLevel="0" collapsed="false">
      <c r="A518" s="0" t="s">
        <v>511</v>
      </c>
      <c r="B518" s="0" t="n">
        <v>74278000</v>
      </c>
      <c r="C518" s="0" t="n">
        <v>52479000</v>
      </c>
      <c r="D518" s="0" t="n">
        <v>88998000</v>
      </c>
      <c r="E518" s="0" t="n">
        <v>55197000</v>
      </c>
      <c r="F518" s="0" t="n">
        <v>0</v>
      </c>
      <c r="G518" s="0" t="n">
        <v>6284500</v>
      </c>
      <c r="H518" s="0" t="n">
        <v>-0.1859557191172</v>
      </c>
      <c r="I518" s="0" t="n">
        <f aca="false">TTEST(D518:G518,B518:C518,2,2)</f>
        <v>0.470544964770451</v>
      </c>
    </row>
    <row r="519" customFormat="false" ht="15" hidden="false" customHeight="false" outlineLevel="0" collapsed="false">
      <c r="A519" s="0" t="s">
        <v>512</v>
      </c>
      <c r="B519" s="0" t="n">
        <v>10629000</v>
      </c>
      <c r="C519" s="0" t="n">
        <v>7319600</v>
      </c>
      <c r="D519" s="0" t="n">
        <v>13601000</v>
      </c>
      <c r="E519" s="0" t="n">
        <v>6500500</v>
      </c>
      <c r="F519" s="0" t="n">
        <v>0</v>
      </c>
      <c r="G519" s="0" t="n">
        <v>0</v>
      </c>
      <c r="H519" s="0" t="n">
        <v>-0.163431843711963</v>
      </c>
      <c r="I519" s="0" t="n">
        <f aca="false">TTEST(D519:G519,B519:C519,2,2)</f>
        <v>0.471296604596017</v>
      </c>
    </row>
    <row r="520" customFormat="false" ht="15" hidden="false" customHeight="false" outlineLevel="0" collapsed="false">
      <c r="A520" s="0" t="s">
        <v>513</v>
      </c>
      <c r="B520" s="0" t="n">
        <v>42863000</v>
      </c>
      <c r="C520" s="0" t="n">
        <v>0</v>
      </c>
      <c r="D520" s="0" t="n">
        <v>30443000</v>
      </c>
      <c r="E520" s="0" t="n">
        <v>0</v>
      </c>
      <c r="F520" s="0" t="n">
        <v>0</v>
      </c>
      <c r="G520" s="0" t="n">
        <v>0</v>
      </c>
      <c r="H520" s="0" t="n">
        <v>0.493622292429005</v>
      </c>
      <c r="I520" s="0" t="n">
        <f aca="false">TTEST(D520:G520,B520:C520,2,2)</f>
        <v>0.471355822765991</v>
      </c>
    </row>
    <row r="521" customFormat="false" ht="15" hidden="false" customHeight="false" outlineLevel="0" collapsed="false">
      <c r="A521" s="0" t="s">
        <v>514</v>
      </c>
      <c r="B521" s="0" t="n">
        <v>129120000</v>
      </c>
      <c r="C521" s="0" t="n">
        <v>15004000</v>
      </c>
      <c r="D521" s="0" t="n">
        <v>108530000</v>
      </c>
      <c r="E521" s="0" t="n">
        <v>10927000</v>
      </c>
      <c r="F521" s="0" t="n">
        <v>1950300</v>
      </c>
      <c r="G521" s="0" t="n">
        <v>0</v>
      </c>
      <c r="H521" s="0" t="n">
        <v>0.270819201791623</v>
      </c>
      <c r="I521" s="0" t="n">
        <f aca="false">TTEST(D521:G521,B521:C521,2,2)</f>
        <v>0.471787484419873</v>
      </c>
    </row>
    <row r="522" customFormat="false" ht="15" hidden="false" customHeight="false" outlineLevel="0" collapsed="false">
      <c r="A522" s="0" t="s">
        <v>515</v>
      </c>
      <c r="B522" s="0" t="n">
        <v>17080000</v>
      </c>
      <c r="C522" s="0" t="n">
        <v>20556000</v>
      </c>
      <c r="D522" s="0" t="n">
        <v>24583000</v>
      </c>
      <c r="E522" s="0" t="n">
        <v>19702000</v>
      </c>
      <c r="F522" s="0" t="n">
        <v>0</v>
      </c>
      <c r="G522" s="0" t="n">
        <v>0</v>
      </c>
      <c r="H522" s="0" t="n">
        <v>-0.234704814041955</v>
      </c>
      <c r="I522" s="0" t="n">
        <f aca="false">TTEST(D522:G522,B522:C522,2,2)</f>
        <v>0.471866141130119</v>
      </c>
    </row>
    <row r="523" customFormat="false" ht="15" hidden="false" customHeight="false" outlineLevel="0" collapsed="false">
      <c r="A523" s="0" t="s">
        <v>516</v>
      </c>
      <c r="B523" s="0" t="n">
        <v>37975000</v>
      </c>
      <c r="C523" s="0" t="n">
        <v>13441000</v>
      </c>
      <c r="D523" s="0" t="n">
        <v>22652000</v>
      </c>
      <c r="E523" s="0" t="n">
        <v>33507000</v>
      </c>
      <c r="F523" s="0" t="n">
        <v>0</v>
      </c>
      <c r="G523" s="0" t="n">
        <v>319350</v>
      </c>
      <c r="H523" s="0" t="n">
        <v>-0.127299868912328</v>
      </c>
      <c r="I523" s="0" t="n">
        <f aca="false">TTEST(D523:G523,B523:C523,2,2)</f>
        <v>0.472251809842453</v>
      </c>
    </row>
    <row r="524" customFormat="false" ht="15" hidden="false" customHeight="false" outlineLevel="0" collapsed="false">
      <c r="A524" s="0" t="s">
        <v>517</v>
      </c>
      <c r="B524" s="0" t="n">
        <v>1604400000</v>
      </c>
      <c r="C524" s="0" t="n">
        <v>526680000</v>
      </c>
      <c r="D524" s="0" t="n">
        <v>1541800000</v>
      </c>
      <c r="E524" s="0" t="n">
        <v>651860000</v>
      </c>
      <c r="F524" s="0" t="n">
        <v>26642000</v>
      </c>
      <c r="G524" s="0" t="n">
        <v>62260000</v>
      </c>
      <c r="H524" s="0" t="n">
        <v>-0.041755184308318</v>
      </c>
      <c r="I524" s="0" t="n">
        <f aca="false">TTEST(D524:G524,B524:C524,2,2)</f>
        <v>0.472917651995489</v>
      </c>
    </row>
    <row r="525" customFormat="false" ht="15" hidden="false" customHeight="false" outlineLevel="0" collapsed="false">
      <c r="A525" s="0" t="s">
        <v>518</v>
      </c>
      <c r="B525" s="0" t="n">
        <v>75353000</v>
      </c>
      <c r="C525" s="0" t="n">
        <v>24796000</v>
      </c>
      <c r="D525" s="0" t="n">
        <v>61527000</v>
      </c>
      <c r="E525" s="0" t="n">
        <v>48159000</v>
      </c>
      <c r="F525" s="0" t="n">
        <v>0</v>
      </c>
      <c r="G525" s="0" t="n">
        <v>0</v>
      </c>
      <c r="H525" s="0" t="n">
        <v>-0.131231380383039</v>
      </c>
      <c r="I525" s="0" t="n">
        <f aca="false">TTEST(D525:G525,B525:C525,2,2)</f>
        <v>0.473246416734621</v>
      </c>
    </row>
    <row r="526" customFormat="false" ht="15" hidden="false" customHeight="false" outlineLevel="0" collapsed="false">
      <c r="A526" s="0" t="s">
        <v>519</v>
      </c>
      <c r="B526" s="0" t="n">
        <v>29738000</v>
      </c>
      <c r="C526" s="0" t="n">
        <v>17198000</v>
      </c>
      <c r="D526" s="0" t="n">
        <v>34570000</v>
      </c>
      <c r="E526" s="0" t="n">
        <v>18083000</v>
      </c>
      <c r="F526" s="0" t="n">
        <v>0</v>
      </c>
      <c r="G526" s="0" t="n">
        <v>0</v>
      </c>
      <c r="H526" s="0" t="n">
        <v>-0.165820836632782</v>
      </c>
      <c r="I526" s="0" t="n">
        <f aca="false">TTEST(D526:G526,B526:C526,2,2)</f>
        <v>0.473764891656592</v>
      </c>
    </row>
    <row r="527" customFormat="false" ht="15" hidden="false" customHeight="false" outlineLevel="0" collapsed="false">
      <c r="A527" s="0" t="s">
        <v>118</v>
      </c>
      <c r="B527" s="0" t="n">
        <v>651750000</v>
      </c>
      <c r="C527" s="0" t="n">
        <v>27697000</v>
      </c>
      <c r="D527" s="0" t="n">
        <v>485700000</v>
      </c>
      <c r="E527" s="0" t="n">
        <v>51249000</v>
      </c>
      <c r="F527" s="0" t="n">
        <v>0</v>
      </c>
      <c r="G527" s="0" t="n">
        <v>0</v>
      </c>
      <c r="H527" s="0" t="n">
        <v>0.339575952540106</v>
      </c>
      <c r="I527" s="0" t="n">
        <f aca="false">TTEST(D527:G527,B527:C527,2,2)</f>
        <v>0.473917124224345</v>
      </c>
    </row>
    <row r="528" customFormat="false" ht="15" hidden="false" customHeight="false" outlineLevel="0" collapsed="false">
      <c r="A528" s="0" t="s">
        <v>520</v>
      </c>
      <c r="B528" s="0" t="n">
        <v>0</v>
      </c>
      <c r="C528" s="0" t="n">
        <v>30583000</v>
      </c>
      <c r="D528" s="0" t="n">
        <v>0</v>
      </c>
      <c r="E528" s="0" t="n">
        <v>21871000</v>
      </c>
      <c r="F528" s="0" t="n">
        <v>0</v>
      </c>
      <c r="G528" s="0" t="n">
        <v>0</v>
      </c>
      <c r="H528" s="0" t="n">
        <v>0.483710747223043</v>
      </c>
      <c r="I528" s="0" t="n">
        <f aca="false">TTEST(D528:G528,B528:C528,2,2)</f>
        <v>0.474151354635152</v>
      </c>
    </row>
    <row r="529" customFormat="false" ht="15" hidden="false" customHeight="false" outlineLevel="0" collapsed="false">
      <c r="A529" s="0" t="s">
        <v>521</v>
      </c>
      <c r="B529" s="0" t="n">
        <v>1688700000</v>
      </c>
      <c r="C529" s="0" t="n">
        <v>6320400</v>
      </c>
      <c r="D529" s="0" t="n">
        <v>1211700000</v>
      </c>
      <c r="E529" s="0" t="n">
        <v>16227000</v>
      </c>
      <c r="F529" s="0" t="n">
        <v>0</v>
      </c>
      <c r="G529" s="0" t="n">
        <v>1415600</v>
      </c>
      <c r="H529" s="0" t="n">
        <v>0.46507784132357</v>
      </c>
      <c r="I529" s="0" t="n">
        <f aca="false">TTEST(D529:G529,B529:C529,2,2)</f>
        <v>0.474742113404709</v>
      </c>
    </row>
    <row r="530" customFormat="false" ht="15" hidden="false" customHeight="false" outlineLevel="0" collapsed="false">
      <c r="A530" s="0" t="s">
        <v>522</v>
      </c>
      <c r="B530" s="0" t="n">
        <v>214970000</v>
      </c>
      <c r="C530" s="0" t="n">
        <v>69565000</v>
      </c>
      <c r="D530" s="0" t="n">
        <v>200790000</v>
      </c>
      <c r="E530" s="0" t="n">
        <v>96726000</v>
      </c>
      <c r="F530" s="0" t="n">
        <v>8377900</v>
      </c>
      <c r="G530" s="0" t="n">
        <v>1962400</v>
      </c>
      <c r="H530" s="0" t="n">
        <v>-0.0643611305888617</v>
      </c>
      <c r="I530" s="0" t="n">
        <f aca="false">TTEST(D530:G530,B530:C530,2,2)</f>
        <v>0.474744546216869</v>
      </c>
    </row>
    <row r="531" customFormat="false" ht="15" hidden="false" customHeight="false" outlineLevel="0" collapsed="false">
      <c r="A531" s="0" t="s">
        <v>523</v>
      </c>
      <c r="B531" s="0" t="n">
        <v>5332000</v>
      </c>
      <c r="C531" s="0" t="n">
        <v>6106200</v>
      </c>
      <c r="D531" s="0" t="n">
        <v>9219500</v>
      </c>
      <c r="E531" s="0" t="n">
        <v>3362400</v>
      </c>
      <c r="F531" s="0" t="n">
        <v>0</v>
      </c>
      <c r="G531" s="0" t="n">
        <v>0</v>
      </c>
      <c r="H531" s="0" t="n">
        <v>-0.137489764096836</v>
      </c>
      <c r="I531" s="0" t="n">
        <f aca="false">TTEST(D531:G531,B531:C531,2,2)</f>
        <v>0.47526992790576</v>
      </c>
    </row>
    <row r="532" customFormat="false" ht="15" hidden="false" customHeight="false" outlineLevel="0" collapsed="false">
      <c r="A532" s="0" t="s">
        <v>524</v>
      </c>
      <c r="B532" s="0" t="n">
        <v>342440000</v>
      </c>
      <c r="C532" s="0" t="n">
        <v>261460000</v>
      </c>
      <c r="D532" s="0" t="n">
        <v>421720000</v>
      </c>
      <c r="E532" s="0" t="n">
        <v>277740000</v>
      </c>
      <c r="F532" s="0" t="n">
        <v>8845300</v>
      </c>
      <c r="G532" s="0" t="n">
        <v>8682100</v>
      </c>
      <c r="H532" s="0" t="n">
        <v>-0.211931883406516</v>
      </c>
      <c r="I532" s="0" t="n">
        <f aca="false">TTEST(D532:G532,B532:C532,2,2)</f>
        <v>0.475697869691062</v>
      </c>
    </row>
    <row r="533" customFormat="false" ht="15" hidden="false" customHeight="false" outlineLevel="0" collapsed="false">
      <c r="A533" s="0" t="s">
        <v>525</v>
      </c>
      <c r="B533" s="0" t="n">
        <v>156420000</v>
      </c>
      <c r="C533" s="0" t="n">
        <v>11353000</v>
      </c>
      <c r="D533" s="0" t="n">
        <v>121050000</v>
      </c>
      <c r="E533" s="0" t="n">
        <v>19127000</v>
      </c>
      <c r="F533" s="0" t="n">
        <v>0</v>
      </c>
      <c r="G533" s="0" t="n">
        <v>0</v>
      </c>
      <c r="H533" s="0" t="n">
        <v>0.259260905185428</v>
      </c>
      <c r="I533" s="0" t="n">
        <f aca="false">TTEST(D533:G533,B533:C533,2,2)</f>
        <v>0.476161049567325</v>
      </c>
    </row>
    <row r="534" customFormat="false" ht="15" hidden="false" customHeight="false" outlineLevel="0" collapsed="false">
      <c r="A534" s="0" t="s">
        <v>526</v>
      </c>
      <c r="B534" s="0" t="n">
        <v>4256100</v>
      </c>
      <c r="C534" s="0" t="n">
        <v>0</v>
      </c>
      <c r="D534" s="0" t="n">
        <v>2911000</v>
      </c>
      <c r="E534" s="0" t="n">
        <v>0</v>
      </c>
      <c r="F534" s="0" t="n">
        <v>351920</v>
      </c>
      <c r="G534" s="0" t="n">
        <v>0</v>
      </c>
      <c r="H534" s="0" t="n">
        <v>0.548017208889989</v>
      </c>
      <c r="I534" s="0" t="n">
        <f aca="false">TTEST(D534:G534,B534:C534,2,2)</f>
        <v>0.477551334402333</v>
      </c>
    </row>
    <row r="535" customFormat="false" ht="15" hidden="false" customHeight="false" outlineLevel="0" collapsed="false">
      <c r="A535" s="0" t="s">
        <v>527</v>
      </c>
      <c r="B535" s="0" t="n">
        <v>17519000</v>
      </c>
      <c r="C535" s="0" t="n">
        <v>7128700</v>
      </c>
      <c r="D535" s="0" t="n">
        <v>16026000</v>
      </c>
      <c r="E535" s="0" t="n">
        <v>11387000</v>
      </c>
      <c r="F535" s="0" t="n">
        <v>0</v>
      </c>
      <c r="G535" s="0" t="n">
        <v>818840</v>
      </c>
      <c r="H535" s="0" t="n">
        <v>-0.153407193402244</v>
      </c>
      <c r="I535" s="0" t="n">
        <f aca="false">TTEST(D535:G535,B535:C535,2,2)</f>
        <v>0.47795405880295</v>
      </c>
    </row>
    <row r="536" customFormat="false" ht="15" hidden="false" customHeight="false" outlineLevel="0" collapsed="false">
      <c r="A536" s="0" t="s">
        <v>528</v>
      </c>
      <c r="B536" s="0" t="n">
        <v>74219000</v>
      </c>
      <c r="C536" s="0" t="n">
        <v>6921700</v>
      </c>
      <c r="D536" s="0" t="n">
        <v>59138000</v>
      </c>
      <c r="E536" s="0" t="n">
        <v>7282800</v>
      </c>
      <c r="F536" s="0" t="n">
        <v>3955900</v>
      </c>
      <c r="G536" s="0" t="n">
        <v>485840</v>
      </c>
      <c r="H536" s="0" t="n">
        <v>0.288790649343418</v>
      </c>
      <c r="I536" s="0" t="n">
        <f aca="false">TTEST(D536:G536,B536:C536,2,2)</f>
        <v>0.478805697391288</v>
      </c>
    </row>
    <row r="537" customFormat="false" ht="15" hidden="false" customHeight="false" outlineLevel="0" collapsed="false">
      <c r="A537" s="0" t="s">
        <v>529</v>
      </c>
      <c r="B537" s="0" t="n">
        <v>3743700000</v>
      </c>
      <c r="C537" s="0" t="n">
        <v>3388100000</v>
      </c>
      <c r="D537" s="0" t="n">
        <v>4907700000</v>
      </c>
      <c r="E537" s="0" t="n">
        <v>3497300000</v>
      </c>
      <c r="F537" s="0" t="n">
        <v>15665000</v>
      </c>
      <c r="G537" s="0" t="n">
        <v>87764000</v>
      </c>
      <c r="H537" s="0" t="n">
        <v>-0.236981574021523</v>
      </c>
      <c r="I537" s="0" t="n">
        <f aca="false">TTEST(D537:G537,B537:C537,2,2)</f>
        <v>0.480570261187262</v>
      </c>
    </row>
    <row r="538" customFormat="false" ht="15" hidden="false" customHeight="false" outlineLevel="0" collapsed="false">
      <c r="A538" s="0" t="s">
        <v>530</v>
      </c>
      <c r="B538" s="0" t="n">
        <v>44408000</v>
      </c>
      <c r="C538" s="0" t="n">
        <v>63328000</v>
      </c>
      <c r="D538" s="0" t="n">
        <v>6979800</v>
      </c>
      <c r="E538" s="0" t="n">
        <v>149640000</v>
      </c>
      <c r="F538" s="0" t="n">
        <v>672730000</v>
      </c>
      <c r="G538" s="0" t="n">
        <v>88010000</v>
      </c>
      <c r="H538" s="0" t="n">
        <v>-0.539766203616201</v>
      </c>
      <c r="I538" s="0" t="n">
        <f aca="false">TTEST(D538:G538,B538:C538,2,2)</f>
        <v>0.48095582425607</v>
      </c>
    </row>
    <row r="539" customFormat="false" ht="15" hidden="false" customHeight="false" outlineLevel="0" collapsed="false">
      <c r="A539" s="0" t="s">
        <v>531</v>
      </c>
      <c r="B539" s="0" t="n">
        <v>21697000</v>
      </c>
      <c r="C539" s="0" t="n">
        <v>1702300</v>
      </c>
      <c r="D539" s="0" t="n">
        <v>18279000</v>
      </c>
      <c r="E539" s="0" t="n">
        <v>0</v>
      </c>
      <c r="F539" s="0" t="n">
        <v>0</v>
      </c>
      <c r="G539" s="0" t="n">
        <v>0</v>
      </c>
      <c r="H539" s="0" t="n">
        <v>0.356278225430174</v>
      </c>
      <c r="I539" s="0" t="n">
        <f aca="false">TTEST(D539:G539,B539:C539,2,2)</f>
        <v>0.481188296724259</v>
      </c>
    </row>
    <row r="540" customFormat="false" ht="15" hidden="false" customHeight="false" outlineLevel="0" collapsed="false">
      <c r="A540" s="0" t="s">
        <v>532</v>
      </c>
      <c r="B540" s="0" t="n">
        <v>120440000</v>
      </c>
      <c r="C540" s="0" t="n">
        <v>12151000</v>
      </c>
      <c r="D540" s="0" t="n">
        <v>93523000</v>
      </c>
      <c r="E540" s="0" t="n">
        <v>25540000</v>
      </c>
      <c r="F540" s="0" t="n">
        <v>1276600</v>
      </c>
      <c r="G540" s="0" t="n">
        <v>0</v>
      </c>
      <c r="H540" s="0" t="n">
        <v>0.155257700494279</v>
      </c>
      <c r="I540" s="0" t="n">
        <f aca="false">TTEST(D540:G540,B540:C540,2,2)</f>
        <v>0.481608937816814</v>
      </c>
    </row>
    <row r="541" customFormat="false" ht="15" hidden="false" customHeight="false" outlineLevel="0" collapsed="false">
      <c r="A541" s="0" t="s">
        <v>533</v>
      </c>
      <c r="B541" s="0" t="n">
        <v>0</v>
      </c>
      <c r="C541" s="0" t="n">
        <v>7156300</v>
      </c>
      <c r="D541" s="0" t="n">
        <v>0</v>
      </c>
      <c r="E541" s="0" t="n">
        <v>18186000</v>
      </c>
      <c r="F541" s="0" t="n">
        <v>60837000</v>
      </c>
      <c r="G541" s="0" t="n">
        <v>1442000</v>
      </c>
      <c r="H541" s="0" t="n">
        <v>-1.34554248481632</v>
      </c>
      <c r="I541" s="0" t="n">
        <f aca="false">TTEST(D541:G541,B541:C541,2,2)</f>
        <v>0.482633845879897</v>
      </c>
    </row>
    <row r="542" customFormat="false" ht="15" hidden="false" customHeight="false" outlineLevel="0" collapsed="false">
      <c r="A542" s="0" t="s">
        <v>534</v>
      </c>
      <c r="B542" s="0" t="n">
        <v>197900000</v>
      </c>
      <c r="C542" s="0" t="n">
        <v>170250000</v>
      </c>
      <c r="D542" s="0" t="n">
        <v>226610000</v>
      </c>
      <c r="E542" s="0" t="n">
        <v>213460000</v>
      </c>
      <c r="F542" s="0" t="n">
        <v>1444700</v>
      </c>
      <c r="G542" s="0" t="n">
        <v>0</v>
      </c>
      <c r="H542" s="0" t="n">
        <v>-0.257439323649709</v>
      </c>
      <c r="I542" s="0" t="n">
        <f aca="false">TTEST(D542:G542,B542:C542,2,2)</f>
        <v>0.483047342719114</v>
      </c>
    </row>
    <row r="543" customFormat="false" ht="15" hidden="false" customHeight="false" outlineLevel="0" collapsed="false">
      <c r="A543" s="0" t="s">
        <v>535</v>
      </c>
      <c r="B543" s="0" t="n">
        <v>437490000</v>
      </c>
      <c r="C543" s="0" t="n">
        <v>2251000</v>
      </c>
      <c r="D543" s="0" t="n">
        <v>317720000</v>
      </c>
      <c r="E543" s="0" t="n">
        <v>14350000</v>
      </c>
      <c r="F543" s="0" t="n">
        <v>0</v>
      </c>
      <c r="G543" s="0" t="n">
        <v>0</v>
      </c>
      <c r="H543" s="0" t="n">
        <v>0.405166658748805</v>
      </c>
      <c r="I543" s="0" t="n">
        <f aca="false">TTEST(D543:G543,B543:C543,2,2)</f>
        <v>0.484046000045047</v>
      </c>
    </row>
    <row r="544" customFormat="false" ht="15" hidden="false" customHeight="false" outlineLevel="0" collapsed="false">
      <c r="A544" s="0" t="s">
        <v>536</v>
      </c>
      <c r="B544" s="0" t="n">
        <v>294780000</v>
      </c>
      <c r="C544" s="0" t="n">
        <v>3094100</v>
      </c>
      <c r="D544" s="0" t="n">
        <v>218700000</v>
      </c>
      <c r="E544" s="0" t="n">
        <v>3904800</v>
      </c>
      <c r="F544" s="0" t="n">
        <v>0</v>
      </c>
      <c r="G544" s="0" t="n">
        <v>746640</v>
      </c>
      <c r="H544" s="0" t="n">
        <v>0.42021798577637</v>
      </c>
      <c r="I544" s="0" t="n">
        <f aca="false">TTEST(D544:G544,B544:C544,2,2)</f>
        <v>0.484115750490944</v>
      </c>
    </row>
    <row r="545" customFormat="false" ht="15" hidden="false" customHeight="false" outlineLevel="0" collapsed="false">
      <c r="A545" s="0" t="s">
        <v>537</v>
      </c>
      <c r="B545" s="0" t="n">
        <v>381730000</v>
      </c>
      <c r="C545" s="0" t="n">
        <v>58623000</v>
      </c>
      <c r="D545" s="0" t="n">
        <v>339110000</v>
      </c>
      <c r="E545" s="0" t="n">
        <v>58761000</v>
      </c>
      <c r="F545" s="0" t="n">
        <v>0</v>
      </c>
      <c r="G545" s="0" t="n">
        <v>0</v>
      </c>
      <c r="H545" s="0" t="n">
        <v>0.146359746808602</v>
      </c>
      <c r="I545" s="0" t="n">
        <f aca="false">TTEST(D545:G545,B545:C545,2,2)</f>
        <v>0.484260386615416</v>
      </c>
    </row>
    <row r="546" customFormat="false" ht="15" hidden="false" customHeight="false" outlineLevel="0" collapsed="false">
      <c r="A546" s="0" t="s">
        <v>538</v>
      </c>
      <c r="B546" s="0" t="n">
        <v>0</v>
      </c>
      <c r="C546" s="0" t="n">
        <v>1047600</v>
      </c>
      <c r="D546" s="0" t="n">
        <v>11110000</v>
      </c>
      <c r="E546" s="0" t="n">
        <v>3113300</v>
      </c>
      <c r="F546" s="0" t="n">
        <v>0</v>
      </c>
      <c r="G546" s="0" t="n">
        <v>0</v>
      </c>
      <c r="H546" s="0" t="n">
        <v>-3.76309635884776</v>
      </c>
      <c r="I546" s="0" t="n">
        <f aca="false">TTEST(D546:G546,B546:C546,2,2)</f>
        <v>0.485244257639433</v>
      </c>
    </row>
    <row r="547" customFormat="false" ht="15" hidden="false" customHeight="false" outlineLevel="0" collapsed="false">
      <c r="A547" s="0" t="s">
        <v>539</v>
      </c>
      <c r="B547" s="0" t="n">
        <v>99242000</v>
      </c>
      <c r="C547" s="0" t="n">
        <v>11459000</v>
      </c>
      <c r="D547" s="0" t="n">
        <v>28426000</v>
      </c>
      <c r="E547" s="0" t="n">
        <v>48894000</v>
      </c>
      <c r="F547" s="0" t="n">
        <v>0</v>
      </c>
      <c r="G547" s="0" t="n">
        <v>46497000</v>
      </c>
      <c r="H547" s="0" t="n">
        <v>0.517754711874343</v>
      </c>
      <c r="I547" s="0" t="n">
        <f aca="false">TTEST(D547:G547,B547:C547,2,2)</f>
        <v>0.485283757704895</v>
      </c>
    </row>
    <row r="548" customFormat="false" ht="15" hidden="false" customHeight="false" outlineLevel="0" collapsed="false">
      <c r="A548" s="0" t="s">
        <v>540</v>
      </c>
      <c r="B548" s="0" t="n">
        <v>211200000</v>
      </c>
      <c r="C548" s="0" t="n">
        <v>89904000</v>
      </c>
      <c r="D548" s="0" t="n">
        <v>215180000</v>
      </c>
      <c r="E548" s="0" t="n">
        <v>119430000</v>
      </c>
      <c r="F548" s="0" t="n">
        <v>0</v>
      </c>
      <c r="G548" s="0" t="n">
        <v>4745200</v>
      </c>
      <c r="H548" s="0" t="n">
        <v>-0.152218688143493</v>
      </c>
      <c r="I548" s="0" t="n">
        <f aca="false">TTEST(D548:G548,B548:C548,2,2)</f>
        <v>0.485878976921102</v>
      </c>
    </row>
    <row r="549" customFormat="false" ht="15" hidden="false" customHeight="false" outlineLevel="0" collapsed="false">
      <c r="A549" s="0" t="s">
        <v>541</v>
      </c>
      <c r="B549" s="0" t="n">
        <v>548170000</v>
      </c>
      <c r="C549" s="0" t="n">
        <v>167110000</v>
      </c>
      <c r="D549" s="0" t="n">
        <v>522540000</v>
      </c>
      <c r="E549" s="0" t="n">
        <v>221120000</v>
      </c>
      <c r="F549" s="0" t="n">
        <v>9445400</v>
      </c>
      <c r="G549" s="0" t="n">
        <v>18813000</v>
      </c>
      <c r="H549" s="0" t="n">
        <v>-0.0561350717402839</v>
      </c>
      <c r="I549" s="0" t="n">
        <f aca="false">TTEST(D549:G549,B549:C549,2,2)</f>
        <v>0.486031509100706</v>
      </c>
    </row>
    <row r="550" customFormat="false" ht="15" hidden="false" customHeight="false" outlineLevel="0" collapsed="false">
      <c r="A550" s="0" t="s">
        <v>542</v>
      </c>
      <c r="B550" s="0" t="n">
        <v>100530000</v>
      </c>
      <c r="C550" s="0" t="n">
        <v>0</v>
      </c>
      <c r="D550" s="0" t="n">
        <v>74080000</v>
      </c>
      <c r="E550" s="0" t="n">
        <v>0</v>
      </c>
      <c r="F550" s="0" t="n">
        <v>0</v>
      </c>
      <c r="G550" s="0" t="n">
        <v>0</v>
      </c>
      <c r="H550" s="0" t="n">
        <v>0.440470088665391</v>
      </c>
      <c r="I550" s="0" t="n">
        <f aca="false">TTEST(D550:G550,B550:C550,2,2)</f>
        <v>0.486582635374147</v>
      </c>
    </row>
    <row r="551" customFormat="false" ht="15" hidden="false" customHeight="false" outlineLevel="0" collapsed="false">
      <c r="A551" s="0" t="s">
        <v>543</v>
      </c>
      <c r="B551" s="0" t="n">
        <v>264480000</v>
      </c>
      <c r="C551" s="0" t="n">
        <v>140310000</v>
      </c>
      <c r="D551" s="0" t="n">
        <v>180990000</v>
      </c>
      <c r="E551" s="0" t="n">
        <v>239480000</v>
      </c>
      <c r="F551" s="0" t="n">
        <v>122340000</v>
      </c>
      <c r="G551" s="0" t="n">
        <v>35201000</v>
      </c>
      <c r="H551" s="0" t="n">
        <v>-0.0548292198027722</v>
      </c>
      <c r="I551" s="0" t="n">
        <f aca="false">TTEST(D551:G551,B551:C551,2,2)</f>
        <v>0.486617577365148</v>
      </c>
    </row>
    <row r="552" customFormat="false" ht="15" hidden="false" customHeight="false" outlineLevel="0" collapsed="false">
      <c r="A552" s="0" t="s">
        <v>544</v>
      </c>
      <c r="B552" s="0" t="n">
        <v>18511000</v>
      </c>
      <c r="C552" s="0" t="n">
        <v>24543000</v>
      </c>
      <c r="D552" s="0" t="n">
        <v>0</v>
      </c>
      <c r="E552" s="0" t="n">
        <v>48473000</v>
      </c>
      <c r="F552" s="0" t="n">
        <v>245000000</v>
      </c>
      <c r="G552" s="0" t="n">
        <v>43547000</v>
      </c>
      <c r="H552" s="0" t="n">
        <v>-0.171034094128366</v>
      </c>
      <c r="I552" s="0" t="n">
        <f aca="false">TTEST(D552:G552,B552:C552,2,2)</f>
        <v>0.487108987639757</v>
      </c>
    </row>
    <row r="553" customFormat="false" ht="15" hidden="false" customHeight="false" outlineLevel="0" collapsed="false">
      <c r="A553" s="0" t="s">
        <v>545</v>
      </c>
      <c r="B553" s="0" t="n">
        <v>516530000</v>
      </c>
      <c r="C553" s="0" t="n">
        <v>104250000</v>
      </c>
      <c r="D553" s="0" t="n">
        <v>479050000</v>
      </c>
      <c r="E553" s="0" t="n">
        <v>111610000</v>
      </c>
      <c r="F553" s="0" t="n">
        <v>0</v>
      </c>
      <c r="G553" s="0" t="n">
        <v>7109800</v>
      </c>
      <c r="H553" s="0" t="n">
        <v>0.0717541634714822</v>
      </c>
      <c r="I553" s="0" t="n">
        <f aca="false">TTEST(D553:G553,B553:C553,2,2)</f>
        <v>0.488271786528912</v>
      </c>
    </row>
    <row r="554" customFormat="false" ht="15" hidden="false" customHeight="false" outlineLevel="0" collapsed="false">
      <c r="A554" s="0" t="s">
        <v>546</v>
      </c>
      <c r="B554" s="0" t="n">
        <v>611970</v>
      </c>
      <c r="C554" s="0" t="n">
        <v>31200000</v>
      </c>
      <c r="D554" s="0" t="n">
        <v>1518500</v>
      </c>
      <c r="E554" s="0" t="n">
        <v>21624000</v>
      </c>
      <c r="F554" s="0" t="n">
        <v>0</v>
      </c>
      <c r="G554" s="0" t="n">
        <v>3999300</v>
      </c>
      <c r="H554" s="0" t="n">
        <v>0.459024993563162</v>
      </c>
      <c r="I554" s="0" t="n">
        <f aca="false">TTEST(D554:G554,B554:C554,2,2)</f>
        <v>0.489968101407364</v>
      </c>
    </row>
    <row r="555" customFormat="false" ht="15" hidden="false" customHeight="false" outlineLevel="0" collapsed="false">
      <c r="A555" s="0" t="s">
        <v>547</v>
      </c>
      <c r="B555" s="0" t="n">
        <v>0</v>
      </c>
      <c r="C555" s="0" t="n">
        <v>8282000</v>
      </c>
      <c r="D555" s="0" t="n">
        <v>0</v>
      </c>
      <c r="E555" s="0" t="n">
        <v>6155100</v>
      </c>
      <c r="F555" s="0" t="n">
        <v>0</v>
      </c>
      <c r="G555" s="0" t="n">
        <v>0</v>
      </c>
      <c r="H555" s="0" t="n">
        <v>0.428196906788939</v>
      </c>
      <c r="I555" s="0" t="n">
        <f aca="false">TTEST(D555:G555,B555:C555,2,2)</f>
        <v>0.490180339517682</v>
      </c>
    </row>
    <row r="556" customFormat="false" ht="15" hidden="false" customHeight="false" outlineLevel="0" collapsed="false">
      <c r="A556" s="0" t="s">
        <v>548</v>
      </c>
      <c r="B556" s="0" t="n">
        <v>18036000</v>
      </c>
      <c r="C556" s="0" t="n">
        <v>5365600</v>
      </c>
      <c r="D556" s="0" t="n">
        <v>20593000</v>
      </c>
      <c r="E556" s="0" t="n">
        <v>0</v>
      </c>
      <c r="F556" s="0" t="n">
        <v>0</v>
      </c>
      <c r="G556" s="0" t="n">
        <v>0</v>
      </c>
      <c r="H556" s="0" t="n">
        <v>0.184453154332966</v>
      </c>
      <c r="I556" s="0" t="n">
        <f aca="false">TTEST(D556:G556,B556:C556,2,2)</f>
        <v>0.490540711544275</v>
      </c>
    </row>
    <row r="557" customFormat="false" ht="15" hidden="false" customHeight="false" outlineLevel="0" collapsed="false">
      <c r="A557" s="0" t="s">
        <v>549</v>
      </c>
      <c r="B557" s="0" t="n">
        <v>118730000</v>
      </c>
      <c r="C557" s="0" t="n">
        <v>19648000</v>
      </c>
      <c r="D557" s="0" t="n">
        <v>96581000</v>
      </c>
      <c r="E557" s="0" t="n">
        <v>33670000</v>
      </c>
      <c r="F557" s="0" t="n">
        <v>12486000</v>
      </c>
      <c r="G557" s="0" t="n">
        <v>0</v>
      </c>
      <c r="H557" s="0" t="n">
        <v>0.0873201457942971</v>
      </c>
      <c r="I557" s="0" t="n">
        <f aca="false">TTEST(D557:G557,B557:C557,2,2)</f>
        <v>0.490898916292849</v>
      </c>
    </row>
    <row r="558" customFormat="false" ht="15" hidden="false" customHeight="false" outlineLevel="0" collapsed="false">
      <c r="A558" s="0" t="s">
        <v>550</v>
      </c>
      <c r="B558" s="0" t="n">
        <v>432280000</v>
      </c>
      <c r="C558" s="0" t="n">
        <v>75097000</v>
      </c>
      <c r="D558" s="0" t="n">
        <v>386890000</v>
      </c>
      <c r="E558" s="0" t="n">
        <v>73372000</v>
      </c>
      <c r="F558" s="0" t="n">
        <v>28109000</v>
      </c>
      <c r="G558" s="0" t="n">
        <v>2570400</v>
      </c>
      <c r="H558" s="0" t="n">
        <v>0.140602785645519</v>
      </c>
      <c r="I558" s="0" t="n">
        <f aca="false">TTEST(D558:G558,B558:C558,2,2)</f>
        <v>0.490931915417439</v>
      </c>
    </row>
    <row r="559" customFormat="false" ht="15" hidden="false" customHeight="false" outlineLevel="0" collapsed="false">
      <c r="A559" s="0" t="s">
        <v>551</v>
      </c>
      <c r="B559" s="0" t="n">
        <v>16483000</v>
      </c>
      <c r="C559" s="0" t="n">
        <v>0</v>
      </c>
      <c r="D559" s="0" t="n">
        <v>12275000</v>
      </c>
      <c r="E559" s="0" t="n">
        <v>0</v>
      </c>
      <c r="F559" s="0" t="n">
        <v>0</v>
      </c>
      <c r="G559" s="0" t="n">
        <v>0</v>
      </c>
      <c r="H559" s="0" t="n">
        <v>0.425255820604384</v>
      </c>
      <c r="I559" s="0" t="n">
        <f aca="false">TTEST(D559:G559,B559:C559,2,2)</f>
        <v>0.49104699343679</v>
      </c>
    </row>
    <row r="560" customFormat="false" ht="15" hidden="false" customHeight="false" outlineLevel="0" collapsed="false">
      <c r="A560" s="0" t="s">
        <v>552</v>
      </c>
      <c r="B560" s="0" t="n">
        <v>928920000</v>
      </c>
      <c r="C560" s="0" t="n">
        <v>190110000</v>
      </c>
      <c r="D560" s="0" t="n">
        <v>826540000</v>
      </c>
      <c r="E560" s="0" t="n">
        <v>252150000</v>
      </c>
      <c r="F560" s="0" t="n">
        <v>36879000</v>
      </c>
      <c r="G560" s="0" t="n">
        <v>30942000</v>
      </c>
      <c r="H560" s="0" t="n">
        <v>0.0529683993723399</v>
      </c>
      <c r="I560" s="0" t="n">
        <f aca="false">TTEST(D560:G560,B560:C560,2,2)</f>
        <v>0.491279717540235</v>
      </c>
    </row>
    <row r="561" customFormat="false" ht="15" hidden="false" customHeight="false" outlineLevel="0" collapsed="false">
      <c r="A561" s="0" t="s">
        <v>553</v>
      </c>
      <c r="B561" s="0" t="n">
        <v>20247000</v>
      </c>
      <c r="C561" s="0" t="n">
        <v>12069000</v>
      </c>
      <c r="D561" s="0" t="n">
        <v>29673000</v>
      </c>
      <c r="E561" s="0" t="n">
        <v>0</v>
      </c>
      <c r="F561" s="0" t="n">
        <v>0</v>
      </c>
      <c r="G561" s="0" t="n">
        <v>678780</v>
      </c>
      <c r="H561" s="0" t="n">
        <v>0.123097842110129</v>
      </c>
      <c r="I561" s="0" t="n">
        <f aca="false">TTEST(D561:G561,B561:C561,2,2)</f>
        <v>0.491347520560256</v>
      </c>
    </row>
    <row r="562" customFormat="false" ht="15" hidden="false" customHeight="false" outlineLevel="0" collapsed="false">
      <c r="A562" s="0" t="s">
        <v>554</v>
      </c>
      <c r="B562" s="0" t="n">
        <v>454890000</v>
      </c>
      <c r="C562" s="0" t="n">
        <v>0</v>
      </c>
      <c r="D562" s="0" t="n">
        <v>339120000</v>
      </c>
      <c r="E562" s="0" t="n">
        <v>0</v>
      </c>
      <c r="F562" s="0" t="n">
        <v>0</v>
      </c>
      <c r="G562" s="0" t="n">
        <v>0</v>
      </c>
      <c r="H562" s="0" t="n">
        <v>0.42372184822178</v>
      </c>
      <c r="I562" s="0" t="n">
        <f aca="false">TTEST(D562:G562,B562:C562,2,2)</f>
        <v>0.491499702625157</v>
      </c>
    </row>
    <row r="563" customFormat="false" ht="15" hidden="false" customHeight="false" outlineLevel="0" collapsed="false">
      <c r="A563" s="0" t="s">
        <v>555</v>
      </c>
      <c r="B563" s="0" t="n">
        <v>39256000</v>
      </c>
      <c r="C563" s="0" t="n">
        <v>2262900</v>
      </c>
      <c r="D563" s="0" t="n">
        <v>32307000</v>
      </c>
      <c r="E563" s="0" t="n">
        <v>815920</v>
      </c>
      <c r="F563" s="0" t="n">
        <v>0</v>
      </c>
      <c r="G563" s="0" t="n">
        <v>0</v>
      </c>
      <c r="H563" s="0" t="n">
        <v>0.325938360141469</v>
      </c>
      <c r="I563" s="0" t="n">
        <f aca="false">TTEST(D563:G563,B563:C563,2,2)</f>
        <v>0.491906423484081</v>
      </c>
    </row>
    <row r="564" customFormat="false" ht="15" hidden="false" customHeight="false" outlineLevel="0" collapsed="false">
      <c r="A564" s="0" t="s">
        <v>556</v>
      </c>
      <c r="B564" s="0" t="n">
        <v>73847000</v>
      </c>
      <c r="C564" s="0" t="n">
        <v>0</v>
      </c>
      <c r="D564" s="0" t="n">
        <v>52762000</v>
      </c>
      <c r="E564" s="0" t="n">
        <v>5352800</v>
      </c>
      <c r="F564" s="0" t="n">
        <v>0</v>
      </c>
      <c r="G564" s="0" t="n">
        <v>0</v>
      </c>
      <c r="H564" s="0" t="n">
        <v>0.345633694184603</v>
      </c>
      <c r="I564" s="0" t="n">
        <f aca="false">TTEST(D564:G564,B564:C564,2,2)</f>
        <v>0.492369621946566</v>
      </c>
    </row>
    <row r="565" customFormat="false" ht="15" hidden="false" customHeight="false" outlineLevel="0" collapsed="false">
      <c r="A565" s="0" t="s">
        <v>557</v>
      </c>
      <c r="B565" s="0" t="n">
        <v>370320000</v>
      </c>
      <c r="C565" s="0" t="n">
        <v>4953500</v>
      </c>
      <c r="D565" s="0" t="n">
        <v>281490000</v>
      </c>
      <c r="E565" s="0" t="n">
        <v>7406400</v>
      </c>
      <c r="F565" s="0" t="n">
        <v>0</v>
      </c>
      <c r="G565" s="0" t="n">
        <v>0</v>
      </c>
      <c r="H565" s="0" t="n">
        <v>0.377390191391614</v>
      </c>
      <c r="I565" s="0" t="n">
        <f aca="false">TTEST(D565:G565,B565:C565,2,2)</f>
        <v>0.493152344726784</v>
      </c>
    </row>
    <row r="566" customFormat="false" ht="15" hidden="false" customHeight="false" outlineLevel="0" collapsed="false">
      <c r="A566" s="0" t="s">
        <v>558</v>
      </c>
      <c r="B566" s="0" t="n">
        <v>72759000</v>
      </c>
      <c r="C566" s="0" t="n">
        <v>402580</v>
      </c>
      <c r="D566" s="0" t="n">
        <v>55014000</v>
      </c>
      <c r="E566" s="0" t="n">
        <v>362650</v>
      </c>
      <c r="F566" s="0" t="n">
        <v>0</v>
      </c>
      <c r="G566" s="0" t="n">
        <v>0</v>
      </c>
      <c r="H566" s="0" t="n">
        <v>0.401808451134695</v>
      </c>
      <c r="I566" s="0" t="n">
        <f aca="false">TTEST(D566:G566,B566:C566,2,2)</f>
        <v>0.493976320039816</v>
      </c>
    </row>
    <row r="567" customFormat="false" ht="15" hidden="false" customHeight="false" outlineLevel="0" collapsed="false">
      <c r="A567" s="0" t="s">
        <v>559</v>
      </c>
      <c r="B567" s="0" t="n">
        <v>86696000</v>
      </c>
      <c r="C567" s="0" t="n">
        <v>2472900</v>
      </c>
      <c r="D567" s="0" t="n">
        <v>65758000</v>
      </c>
      <c r="E567" s="0" t="n">
        <v>7064600</v>
      </c>
      <c r="F567" s="0" t="n">
        <v>0</v>
      </c>
      <c r="G567" s="0" t="n">
        <v>0</v>
      </c>
      <c r="H567" s="0" t="n">
        <v>0.292154369484673</v>
      </c>
      <c r="I567" s="0" t="n">
        <f aca="false">TTEST(D567:G567,B567:C567,2,2)</f>
        <v>0.494879686204621</v>
      </c>
    </row>
    <row r="568" customFormat="false" ht="15" hidden="false" customHeight="false" outlineLevel="0" collapsed="false">
      <c r="A568" s="0" t="s">
        <v>560</v>
      </c>
      <c r="B568" s="0" t="n">
        <v>12281000</v>
      </c>
      <c r="C568" s="0" t="n">
        <v>2822600</v>
      </c>
      <c r="D568" s="0" t="n">
        <v>2590500</v>
      </c>
      <c r="E568" s="0" t="n">
        <v>11937000</v>
      </c>
      <c r="F568" s="0" t="n">
        <v>0</v>
      </c>
      <c r="G568" s="0" t="n">
        <v>509870</v>
      </c>
      <c r="H568" s="0" t="n">
        <v>0.0561060076780162</v>
      </c>
      <c r="I568" s="0" t="n">
        <f aca="false">TTEST(D568:G568,B568:C568,2,2)</f>
        <v>0.496867901845121</v>
      </c>
    </row>
    <row r="569" customFormat="false" ht="15" hidden="false" customHeight="false" outlineLevel="0" collapsed="false">
      <c r="A569" s="0" t="s">
        <v>561</v>
      </c>
      <c r="B569" s="0" t="n">
        <v>97211000</v>
      </c>
      <c r="C569" s="0" t="n">
        <v>2868600</v>
      </c>
      <c r="D569" s="0" t="n">
        <v>75792000</v>
      </c>
      <c r="E569" s="0" t="n">
        <v>4595700</v>
      </c>
      <c r="F569" s="0" t="n">
        <v>0</v>
      </c>
      <c r="G569" s="0" t="n">
        <v>0</v>
      </c>
      <c r="H569" s="0" t="n">
        <v>0.316101249613722</v>
      </c>
      <c r="I569" s="0" t="n">
        <f aca="false">TTEST(D569:G569,B569:C569,2,2)</f>
        <v>0.497309378178356</v>
      </c>
    </row>
    <row r="570" customFormat="false" ht="15" hidden="false" customHeight="false" outlineLevel="0" collapsed="false">
      <c r="A570" s="0" t="s">
        <v>562</v>
      </c>
      <c r="B570" s="0" t="n">
        <v>0</v>
      </c>
      <c r="C570" s="0" t="n">
        <v>2345100</v>
      </c>
      <c r="D570" s="0" t="n">
        <v>0</v>
      </c>
      <c r="E570" s="0" t="n">
        <v>0</v>
      </c>
      <c r="F570" s="0" t="n">
        <v>0</v>
      </c>
      <c r="G570" s="0" t="n">
        <v>1775300</v>
      </c>
      <c r="H570" s="0" t="n">
        <v>20.1612180129297</v>
      </c>
      <c r="I570" s="0" t="n">
        <f aca="false">TTEST(D570:G570,B570:C570,2,2)</f>
        <v>0.498084868843845</v>
      </c>
    </row>
    <row r="571" customFormat="false" ht="15" hidden="false" customHeight="false" outlineLevel="0" collapsed="false">
      <c r="A571" s="0" t="s">
        <v>563</v>
      </c>
      <c r="B571" s="0" t="n">
        <v>19881000</v>
      </c>
      <c r="C571" s="0" t="n">
        <v>0</v>
      </c>
      <c r="D571" s="0" t="n">
        <v>15060000</v>
      </c>
      <c r="E571" s="0" t="n">
        <v>0</v>
      </c>
      <c r="F571" s="0" t="n">
        <v>0</v>
      </c>
      <c r="G571" s="0" t="n">
        <v>0</v>
      </c>
      <c r="H571" s="0" t="n">
        <v>0.400668555238297</v>
      </c>
      <c r="I571" s="0" t="n">
        <f aca="false">TTEST(D571:G571,B571:C571,2,2)</f>
        <v>0.498360100818278</v>
      </c>
    </row>
    <row r="572" customFormat="false" ht="15" hidden="false" customHeight="false" outlineLevel="0" collapsed="false">
      <c r="A572" s="0" t="s">
        <v>564</v>
      </c>
      <c r="B572" s="0" t="n">
        <v>130330000</v>
      </c>
      <c r="C572" s="0" t="n">
        <v>70994000</v>
      </c>
      <c r="D572" s="0" t="n">
        <v>135510000</v>
      </c>
      <c r="E572" s="0" t="n">
        <v>102040000</v>
      </c>
      <c r="F572" s="0" t="n">
        <v>0</v>
      </c>
      <c r="G572" s="0" t="n">
        <v>450430</v>
      </c>
      <c r="H572" s="0" t="n">
        <v>-0.238712039372361</v>
      </c>
      <c r="I572" s="0" t="n">
        <f aca="false">TTEST(D572:G572,B572:C572,2,2)</f>
        <v>0.498823111265264</v>
      </c>
    </row>
    <row r="573" customFormat="false" ht="15" hidden="false" customHeight="false" outlineLevel="0" collapsed="false">
      <c r="A573" s="0" t="s">
        <v>565</v>
      </c>
      <c r="B573" s="0" t="n">
        <v>9189300</v>
      </c>
      <c r="C573" s="0" t="n">
        <v>0</v>
      </c>
      <c r="D573" s="0" t="n">
        <v>6976100</v>
      </c>
      <c r="E573" s="0" t="n">
        <v>0</v>
      </c>
      <c r="F573" s="0" t="n">
        <v>0</v>
      </c>
      <c r="G573" s="0" t="n">
        <v>0</v>
      </c>
      <c r="H573" s="0" t="n">
        <v>0.397534246807275</v>
      </c>
      <c r="I573" s="0" t="n">
        <f aca="false">TTEST(D573:G573,B573:C573,2,2)</f>
        <v>0.499301034115204</v>
      </c>
    </row>
    <row r="574" customFormat="false" ht="15" hidden="false" customHeight="false" outlineLevel="0" collapsed="false">
      <c r="A574" s="0" t="s">
        <v>566</v>
      </c>
      <c r="B574" s="0" t="n">
        <v>70402000</v>
      </c>
      <c r="C574" s="0" t="n">
        <v>9636500</v>
      </c>
      <c r="D574" s="0" t="n">
        <v>59190000</v>
      </c>
      <c r="E574" s="0" t="n">
        <v>17764000</v>
      </c>
      <c r="F574" s="0" t="n">
        <v>0</v>
      </c>
      <c r="G574" s="0" t="n">
        <v>0</v>
      </c>
      <c r="H574" s="0" t="n">
        <v>0.0566978114781385</v>
      </c>
      <c r="I574" s="0" t="n">
        <f aca="false">TTEST(D574:G574,B574:C574,2,2)</f>
        <v>0.499364660276859</v>
      </c>
    </row>
    <row r="575" customFormat="false" ht="15" hidden="false" customHeight="false" outlineLevel="0" collapsed="false">
      <c r="A575" s="0" t="s">
        <v>567</v>
      </c>
      <c r="B575" s="0" t="n">
        <v>79401000</v>
      </c>
      <c r="C575" s="0" t="n">
        <v>0</v>
      </c>
      <c r="D575" s="0" t="n">
        <v>50563000</v>
      </c>
      <c r="E575" s="0" t="n">
        <v>0</v>
      </c>
      <c r="F575" s="0" t="n">
        <v>4765000</v>
      </c>
      <c r="G575" s="0" t="n">
        <v>15225000</v>
      </c>
      <c r="H575" s="0" t="n">
        <v>0.651075113291654</v>
      </c>
      <c r="I575" s="0" t="n">
        <f aca="false">TTEST(D575:G575,B575:C575,2,2)</f>
        <v>0.499456453828043</v>
      </c>
    </row>
    <row r="576" customFormat="false" ht="15" hidden="false" customHeight="false" outlineLevel="0" collapsed="false">
      <c r="A576" s="0" t="s">
        <v>568</v>
      </c>
      <c r="B576" s="0" t="n">
        <v>10405000000</v>
      </c>
      <c r="C576" s="0" t="n">
        <v>488690000</v>
      </c>
      <c r="D576" s="0" t="n">
        <v>8356500000</v>
      </c>
      <c r="E576" s="0" t="n">
        <v>627760000</v>
      </c>
      <c r="F576" s="0" t="n">
        <v>0</v>
      </c>
      <c r="G576" s="0" t="n">
        <v>31259000</v>
      </c>
      <c r="H576" s="0" t="n">
        <v>0.27802113400263</v>
      </c>
      <c r="I576" s="0" t="n">
        <f aca="false">TTEST(D576:G576,B576:C576,2,2)</f>
        <v>0.49992989378148</v>
      </c>
    </row>
    <row r="577" customFormat="false" ht="15" hidden="false" customHeight="false" outlineLevel="0" collapsed="false">
      <c r="A577" s="0" t="s">
        <v>569</v>
      </c>
      <c r="B577" s="0" t="n">
        <v>9985000</v>
      </c>
      <c r="C577" s="0" t="n">
        <v>0</v>
      </c>
      <c r="D577" s="0" t="n">
        <v>7592900</v>
      </c>
      <c r="E577" s="0" t="n">
        <v>0</v>
      </c>
      <c r="F577" s="0" t="n">
        <v>0</v>
      </c>
      <c r="G577" s="0" t="n">
        <v>0</v>
      </c>
      <c r="H577" s="0" t="n">
        <v>0.395111419954402</v>
      </c>
      <c r="I577" s="0" t="n">
        <f aca="false">TTEST(D577:G577,B577:C577,2,2)</f>
        <v>0.500029716101925</v>
      </c>
    </row>
    <row r="578" customFormat="false" ht="15" hidden="false" customHeight="false" outlineLevel="0" collapsed="false">
      <c r="A578" s="0" t="s">
        <v>570</v>
      </c>
      <c r="B578" s="0" t="n">
        <v>4468000</v>
      </c>
      <c r="C578" s="0" t="n">
        <v>3065700</v>
      </c>
      <c r="D578" s="0" t="n">
        <v>7097700</v>
      </c>
      <c r="E578" s="0" t="n">
        <v>0</v>
      </c>
      <c r="F578" s="0" t="n">
        <v>0</v>
      </c>
      <c r="G578" s="0" t="n">
        <v>0</v>
      </c>
      <c r="H578" s="0" t="n">
        <v>0.0860069877795023</v>
      </c>
      <c r="I578" s="0" t="n">
        <f aca="false">TTEST(D578:G578,B578:C578,2,2)</f>
        <v>0.500914286539465</v>
      </c>
    </row>
    <row r="579" customFormat="false" ht="15" hidden="false" customHeight="false" outlineLevel="0" collapsed="false">
      <c r="A579" s="0" t="s">
        <v>571</v>
      </c>
      <c r="B579" s="0" t="n">
        <v>132060000</v>
      </c>
      <c r="C579" s="0" t="n">
        <v>11510000</v>
      </c>
      <c r="D579" s="0" t="n">
        <v>110440000</v>
      </c>
      <c r="E579" s="0" t="n">
        <v>16366000</v>
      </c>
      <c r="F579" s="0" t="n">
        <v>0</v>
      </c>
      <c r="G579" s="0" t="n">
        <v>0</v>
      </c>
      <c r="H579" s="0" t="n">
        <v>0.179131308798914</v>
      </c>
      <c r="I579" s="0" t="n">
        <f aca="false">TTEST(D579:G579,B579:C579,2,2)</f>
        <v>0.501185019652703</v>
      </c>
    </row>
    <row r="580" customFormat="false" ht="15" hidden="false" customHeight="false" outlineLevel="0" collapsed="false">
      <c r="A580" s="0" t="s">
        <v>572</v>
      </c>
      <c r="B580" s="0" t="n">
        <v>126650000</v>
      </c>
      <c r="C580" s="0" t="n">
        <v>16868000</v>
      </c>
      <c r="D580" s="0" t="n">
        <v>113350000</v>
      </c>
      <c r="E580" s="0" t="n">
        <v>17245000</v>
      </c>
      <c r="F580" s="0" t="n">
        <v>0</v>
      </c>
      <c r="G580" s="0" t="n">
        <v>799040</v>
      </c>
      <c r="H580" s="0" t="n">
        <v>0.13613202830443</v>
      </c>
      <c r="I580" s="0" t="n">
        <f aca="false">TTEST(D580:G580,B580:C580,2,2)</f>
        <v>0.501879801286501</v>
      </c>
    </row>
    <row r="581" customFormat="false" ht="15" hidden="false" customHeight="false" outlineLevel="0" collapsed="false">
      <c r="A581" s="0" t="s">
        <v>573</v>
      </c>
      <c r="B581" s="0" t="n">
        <v>76370000</v>
      </c>
      <c r="C581" s="0" t="n">
        <v>2439500</v>
      </c>
      <c r="D581" s="0" t="n">
        <v>57965000</v>
      </c>
      <c r="E581" s="0" t="n">
        <v>8902100</v>
      </c>
      <c r="F581" s="0" t="n">
        <v>0</v>
      </c>
      <c r="G581" s="0" t="n">
        <v>0</v>
      </c>
      <c r="H581" s="0" t="n">
        <v>0.2370729986135</v>
      </c>
      <c r="I581" s="0" t="n">
        <f aca="false">TTEST(D581:G581,B581:C581,2,2)</f>
        <v>0.502014348538501</v>
      </c>
    </row>
    <row r="582" customFormat="false" ht="15" hidden="false" customHeight="false" outlineLevel="0" collapsed="false">
      <c r="A582" s="0" t="s">
        <v>574</v>
      </c>
      <c r="B582" s="0" t="n">
        <v>28472000</v>
      </c>
      <c r="C582" s="0" t="n">
        <v>0</v>
      </c>
      <c r="D582" s="0" t="n">
        <v>21766000</v>
      </c>
      <c r="E582" s="0" t="n">
        <v>0</v>
      </c>
      <c r="F582" s="0" t="n">
        <v>0</v>
      </c>
      <c r="G582" s="0" t="n">
        <v>0</v>
      </c>
      <c r="H582" s="0" t="n">
        <v>0.3874675342646</v>
      </c>
      <c r="I582" s="0" t="n">
        <f aca="false">TTEST(D582:G582,B582:C582,2,2)</f>
        <v>0.50233630078737</v>
      </c>
    </row>
    <row r="583" customFormat="false" ht="15" hidden="false" customHeight="false" outlineLevel="0" collapsed="false">
      <c r="A583" s="0" t="s">
        <v>575</v>
      </c>
      <c r="B583" s="0" t="n">
        <v>409640000</v>
      </c>
      <c r="C583" s="0" t="n">
        <v>53175000</v>
      </c>
      <c r="D583" s="0" t="n">
        <v>363390000</v>
      </c>
      <c r="E583" s="0" t="n">
        <v>61257000</v>
      </c>
      <c r="F583" s="0" t="n">
        <v>0</v>
      </c>
      <c r="G583" s="0" t="n">
        <v>529840</v>
      </c>
      <c r="H583" s="0" t="n">
        <v>0.124171565660811</v>
      </c>
      <c r="I583" s="0" t="n">
        <f aca="false">TTEST(D583:G583,B583:C583,2,2)</f>
        <v>0.502596071490164</v>
      </c>
    </row>
    <row r="584" customFormat="false" ht="15" hidden="false" customHeight="false" outlineLevel="0" collapsed="false">
      <c r="A584" s="0" t="s">
        <v>576</v>
      </c>
      <c r="B584" s="0" t="n">
        <v>41183000</v>
      </c>
      <c r="C584" s="0" t="n">
        <v>3360000</v>
      </c>
      <c r="D584" s="0" t="n">
        <v>34627000</v>
      </c>
      <c r="E584" s="0" t="n">
        <v>3285900</v>
      </c>
      <c r="F584" s="0" t="n">
        <v>1188600</v>
      </c>
      <c r="G584" s="0" t="n">
        <v>0</v>
      </c>
      <c r="H584" s="0" t="n">
        <v>0.232509913764808</v>
      </c>
      <c r="I584" s="0" t="n">
        <f aca="false">TTEST(D584:G584,B584:C584,2,2)</f>
        <v>0.503455258213881</v>
      </c>
    </row>
    <row r="585" customFormat="false" ht="15" hidden="false" customHeight="false" outlineLevel="0" collapsed="false">
      <c r="A585" s="0" t="s">
        <v>577</v>
      </c>
      <c r="B585" s="0" t="n">
        <v>76444000</v>
      </c>
      <c r="C585" s="0" t="n">
        <v>0</v>
      </c>
      <c r="D585" s="0" t="n">
        <v>58597000</v>
      </c>
      <c r="E585" s="0" t="n">
        <v>0</v>
      </c>
      <c r="F585" s="0" t="n">
        <v>0</v>
      </c>
      <c r="G585" s="0" t="n">
        <v>0</v>
      </c>
      <c r="H585" s="0" t="n">
        <v>0.383576465937177</v>
      </c>
      <c r="I585" s="0" t="n">
        <f aca="false">TTEST(D585:G585,B585:C585,2,2)</f>
        <v>0.503514893400705</v>
      </c>
    </row>
    <row r="586" customFormat="false" ht="15" hidden="false" customHeight="false" outlineLevel="0" collapsed="false">
      <c r="A586" s="0" t="s">
        <v>578</v>
      </c>
      <c r="B586" s="0" t="n">
        <v>295560000</v>
      </c>
      <c r="C586" s="0" t="n">
        <v>918520000</v>
      </c>
      <c r="D586" s="0" t="n">
        <v>411940000</v>
      </c>
      <c r="E586" s="0" t="n">
        <v>898960000</v>
      </c>
      <c r="F586" s="0" t="n">
        <v>6046300</v>
      </c>
      <c r="G586" s="0" t="n">
        <v>35753000</v>
      </c>
      <c r="H586" s="0" t="n">
        <v>-0.110694146999467</v>
      </c>
      <c r="I586" s="0" t="n">
        <f aca="false">TTEST(D586:G586,B586:C586,2,2)</f>
        <v>0.503686133971294</v>
      </c>
    </row>
    <row r="587" customFormat="false" ht="15" hidden="false" customHeight="false" outlineLevel="0" collapsed="false">
      <c r="A587" s="0" t="s">
        <v>579</v>
      </c>
      <c r="B587" s="0" t="n">
        <v>0</v>
      </c>
      <c r="C587" s="0" t="n">
        <v>72003000</v>
      </c>
      <c r="D587" s="0" t="n">
        <v>0</v>
      </c>
      <c r="E587" s="0" t="n">
        <v>52975000</v>
      </c>
      <c r="F587" s="0" t="n">
        <v>2868700</v>
      </c>
      <c r="G587" s="0" t="n">
        <v>2279100</v>
      </c>
      <c r="H587" s="0" t="n">
        <v>0.442745334998571</v>
      </c>
      <c r="I587" s="0" t="n">
        <f aca="false">TTEST(D587:G587,B587:C587,2,2)</f>
        <v>0.503822616648826</v>
      </c>
    </row>
    <row r="588" customFormat="false" ht="15" hidden="false" customHeight="false" outlineLevel="0" collapsed="false">
      <c r="A588" s="0" t="s">
        <v>24</v>
      </c>
      <c r="B588" s="0" t="n">
        <v>84393000</v>
      </c>
      <c r="C588" s="0" t="n">
        <v>38656000</v>
      </c>
      <c r="D588" s="0" t="n">
        <v>95650000</v>
      </c>
      <c r="E588" s="0" t="n">
        <v>41054000</v>
      </c>
      <c r="F588" s="0" t="n">
        <v>0</v>
      </c>
      <c r="G588" s="0" t="n">
        <v>3242400</v>
      </c>
      <c r="H588" s="0" t="n">
        <v>-0.151822523964244</v>
      </c>
      <c r="I588" s="0" t="n">
        <f aca="false">TTEST(D588:G588,B588:C588,2,2)</f>
        <v>0.504308530607173</v>
      </c>
    </row>
    <row r="589" customFormat="false" ht="15" hidden="false" customHeight="false" outlineLevel="0" collapsed="false">
      <c r="A589" s="0" t="s">
        <v>580</v>
      </c>
      <c r="B589" s="0" t="n">
        <v>64030000</v>
      </c>
      <c r="C589" s="0" t="n">
        <v>1034900</v>
      </c>
      <c r="D589" s="0" t="n">
        <v>50583000</v>
      </c>
      <c r="E589" s="0" t="n">
        <v>0</v>
      </c>
      <c r="F589" s="0" t="n">
        <v>0</v>
      </c>
      <c r="G589" s="0" t="n">
        <v>422040</v>
      </c>
      <c r="H589" s="0" t="n">
        <v>0.363226871435278</v>
      </c>
      <c r="I589" s="0" t="n">
        <f aca="false">TTEST(D589:G589,B589:C589,2,2)</f>
        <v>0.504637022958367</v>
      </c>
    </row>
    <row r="590" customFormat="false" ht="15" hidden="false" customHeight="false" outlineLevel="0" collapsed="false">
      <c r="A590" s="0" t="s">
        <v>581</v>
      </c>
      <c r="B590" s="0" t="n">
        <v>391920000</v>
      </c>
      <c r="C590" s="0" t="n">
        <v>79047000</v>
      </c>
      <c r="D590" s="0" t="n">
        <v>347700000</v>
      </c>
      <c r="E590" s="0" t="n">
        <v>136850000</v>
      </c>
      <c r="F590" s="0" t="n">
        <v>0</v>
      </c>
      <c r="G590" s="0" t="n">
        <v>711460</v>
      </c>
      <c r="H590" s="0" t="n">
        <v>-0.041019567143035</v>
      </c>
      <c r="I590" s="0" t="n">
        <f aca="false">TTEST(D590:G590,B590:C590,2,2)</f>
        <v>0.504686776419492</v>
      </c>
    </row>
    <row r="591" customFormat="false" ht="15" hidden="false" customHeight="false" outlineLevel="0" collapsed="false">
      <c r="A591" s="0" t="s">
        <v>582</v>
      </c>
      <c r="B591" s="0" t="n">
        <v>135790000</v>
      </c>
      <c r="C591" s="0" t="n">
        <v>9323100</v>
      </c>
      <c r="D591" s="0" t="n">
        <v>113000000</v>
      </c>
      <c r="E591" s="0" t="n">
        <v>10705000</v>
      </c>
      <c r="F591" s="0" t="n">
        <v>860170</v>
      </c>
      <c r="G591" s="0" t="n">
        <v>547770</v>
      </c>
      <c r="H591" s="0" t="n">
        <v>0.230273950326533</v>
      </c>
      <c r="I591" s="0" t="n">
        <f aca="false">TTEST(D591:G591,B591:C591,2,2)</f>
        <v>0.504847094920756</v>
      </c>
    </row>
    <row r="592" customFormat="false" ht="15" hidden="false" customHeight="false" outlineLevel="0" collapsed="false">
      <c r="A592" s="0" t="s">
        <v>583</v>
      </c>
      <c r="B592" s="0" t="n">
        <v>0</v>
      </c>
      <c r="C592" s="0" t="n">
        <v>856490</v>
      </c>
      <c r="D592" s="0" t="n">
        <v>8649100</v>
      </c>
      <c r="E592" s="0" t="n">
        <v>2075500</v>
      </c>
      <c r="F592" s="0" t="n">
        <v>0</v>
      </c>
      <c r="G592" s="0" t="n">
        <v>0</v>
      </c>
      <c r="H592" s="0" t="n">
        <v>-3.64634362755234</v>
      </c>
      <c r="I592" s="0" t="n">
        <f aca="false">TTEST(D592:G592,B592:C592,2,2)</f>
        <v>0.505567450837878</v>
      </c>
    </row>
    <row r="593" customFormat="false" ht="15" hidden="false" customHeight="false" outlineLevel="0" collapsed="false">
      <c r="A593" s="0" t="s">
        <v>584</v>
      </c>
      <c r="B593" s="0" t="n">
        <v>1028100000</v>
      </c>
      <c r="C593" s="0" t="n">
        <v>234070000</v>
      </c>
      <c r="D593" s="0" t="n">
        <v>978630000</v>
      </c>
      <c r="E593" s="0" t="n">
        <v>307090000</v>
      </c>
      <c r="F593" s="0" t="n">
        <v>0</v>
      </c>
      <c r="G593" s="0" t="n">
        <v>5194700</v>
      </c>
      <c r="H593" s="0" t="n">
        <v>-0.0266702532629318</v>
      </c>
      <c r="I593" s="0" t="n">
        <f aca="false">TTEST(D593:G593,B593:C593,2,2)</f>
        <v>0.505646491419578</v>
      </c>
    </row>
    <row r="594" customFormat="false" ht="15" hidden="false" customHeight="false" outlineLevel="0" collapsed="false">
      <c r="A594" s="0" t="s">
        <v>585</v>
      </c>
      <c r="B594" s="0" t="n">
        <v>144350000</v>
      </c>
      <c r="C594" s="0" t="n">
        <v>26424000</v>
      </c>
      <c r="D594" s="0" t="n">
        <v>136000000</v>
      </c>
      <c r="E594" s="0" t="n">
        <v>29106000</v>
      </c>
      <c r="F594" s="0" t="n">
        <v>0</v>
      </c>
      <c r="G594" s="0" t="n">
        <v>414320</v>
      </c>
      <c r="H594" s="0" t="n">
        <v>0.0486957950814793</v>
      </c>
      <c r="I594" s="0" t="n">
        <f aca="false">TTEST(D594:G594,B594:C594,2,2)</f>
        <v>0.50651887697568</v>
      </c>
    </row>
    <row r="595" customFormat="false" ht="15" hidden="false" customHeight="false" outlineLevel="0" collapsed="false">
      <c r="A595" s="0" t="s">
        <v>586</v>
      </c>
      <c r="B595" s="0" t="n">
        <v>617780000</v>
      </c>
      <c r="C595" s="0" t="n">
        <v>50073000</v>
      </c>
      <c r="D595" s="0" t="n">
        <v>513070000</v>
      </c>
      <c r="E595" s="0" t="n">
        <v>80930000</v>
      </c>
      <c r="F595" s="0" t="n">
        <v>4059700</v>
      </c>
      <c r="G595" s="0" t="n">
        <v>0</v>
      </c>
      <c r="H595" s="0" t="n">
        <v>0.169067657438012</v>
      </c>
      <c r="I595" s="0" t="n">
        <f aca="false">TTEST(D595:G595,B595:C595,2,2)</f>
        <v>0.506536665347559</v>
      </c>
    </row>
    <row r="596" customFormat="false" ht="15" hidden="false" customHeight="false" outlineLevel="0" collapsed="false">
      <c r="A596" s="0" t="s">
        <v>587</v>
      </c>
      <c r="B596" s="0" t="n">
        <v>59663000</v>
      </c>
      <c r="C596" s="0" t="n">
        <v>6483600</v>
      </c>
      <c r="D596" s="0" t="n">
        <v>49451000</v>
      </c>
      <c r="E596" s="0" t="n">
        <v>13201000</v>
      </c>
      <c r="F596" s="0" t="n">
        <v>0</v>
      </c>
      <c r="G596" s="0" t="n">
        <v>0</v>
      </c>
      <c r="H596" s="0" t="n">
        <v>0.0783064379525419</v>
      </c>
      <c r="I596" s="0" t="n">
        <f aca="false">TTEST(D596:G596,B596:C596,2,2)</f>
        <v>0.507074653689503</v>
      </c>
    </row>
    <row r="597" customFormat="false" ht="15" hidden="false" customHeight="false" outlineLevel="0" collapsed="false">
      <c r="A597" s="0" t="s">
        <v>588</v>
      </c>
      <c r="B597" s="0" t="n">
        <v>11750000</v>
      </c>
      <c r="C597" s="0" t="n">
        <v>0</v>
      </c>
      <c r="D597" s="0" t="n">
        <v>9081800</v>
      </c>
      <c r="E597" s="0" t="n">
        <v>0</v>
      </c>
      <c r="F597" s="0" t="n">
        <v>0</v>
      </c>
      <c r="G597" s="0" t="n">
        <v>0</v>
      </c>
      <c r="H597" s="0" t="n">
        <v>0.37161058569113</v>
      </c>
      <c r="I597" s="0" t="n">
        <f aca="false">TTEST(D597:G597,B597:C597,2,2)</f>
        <v>0.5071580160685</v>
      </c>
    </row>
    <row r="598" customFormat="false" ht="15" hidden="false" customHeight="false" outlineLevel="0" collapsed="false">
      <c r="A598" s="0" t="s">
        <v>589</v>
      </c>
      <c r="B598" s="0" t="n">
        <v>18221000</v>
      </c>
      <c r="C598" s="0" t="n">
        <v>0</v>
      </c>
      <c r="D598" s="0" t="n">
        <v>8928900</v>
      </c>
      <c r="E598" s="0" t="n">
        <v>5203600</v>
      </c>
      <c r="F598" s="0" t="n">
        <v>4216500</v>
      </c>
      <c r="G598" s="0" t="n">
        <v>0</v>
      </c>
      <c r="H598" s="0" t="n">
        <v>0.366585441918937</v>
      </c>
      <c r="I598" s="0" t="n">
        <f aca="false">TTEST(D598:G598,B598:C598,2,2)</f>
        <v>0.507447448571293</v>
      </c>
    </row>
    <row r="599" customFormat="false" ht="15" hidden="false" customHeight="false" outlineLevel="0" collapsed="false">
      <c r="A599" s="0" t="s">
        <v>590</v>
      </c>
      <c r="B599" s="0" t="n">
        <v>23204000000</v>
      </c>
      <c r="C599" s="0" t="n">
        <v>10844000000</v>
      </c>
      <c r="D599" s="0" t="n">
        <v>25406000000</v>
      </c>
      <c r="E599" s="0" t="n">
        <v>12899000000</v>
      </c>
      <c r="F599" s="0" t="n">
        <v>1600300000</v>
      </c>
      <c r="G599" s="0" t="n">
        <v>542690000</v>
      </c>
      <c r="H599" s="0" t="n">
        <v>-0.169962665294888</v>
      </c>
      <c r="I599" s="0" t="n">
        <f aca="false">TTEST(D599:G599,B599:C599,2,2)</f>
        <v>0.50748235205152</v>
      </c>
    </row>
    <row r="600" customFormat="false" ht="15" hidden="false" customHeight="false" outlineLevel="0" collapsed="false">
      <c r="A600" s="0" t="s">
        <v>591</v>
      </c>
      <c r="B600" s="0" t="n">
        <v>0</v>
      </c>
      <c r="C600" s="0" t="n">
        <v>3941300</v>
      </c>
      <c r="D600" s="0" t="n">
        <v>3321200</v>
      </c>
      <c r="E600" s="0" t="n">
        <v>4371800</v>
      </c>
      <c r="F600" s="0" t="n">
        <v>21900000</v>
      </c>
      <c r="G600" s="0" t="n">
        <v>0</v>
      </c>
      <c r="H600" s="0" t="n">
        <v>-0.964874741046164</v>
      </c>
      <c r="I600" s="0" t="n">
        <f aca="false">TTEST(D600:G600,B600:C600,2,2)</f>
        <v>0.508374652767486</v>
      </c>
    </row>
    <row r="601" customFormat="false" ht="15" hidden="false" customHeight="false" outlineLevel="0" collapsed="false">
      <c r="A601" s="0" t="s">
        <v>592</v>
      </c>
      <c r="B601" s="0" t="n">
        <v>34193000</v>
      </c>
      <c r="C601" s="0" t="n">
        <v>21080000</v>
      </c>
      <c r="D601" s="0" t="n">
        <v>34086000</v>
      </c>
      <c r="E601" s="0" t="n">
        <v>32507000</v>
      </c>
      <c r="F601" s="0" t="n">
        <v>0</v>
      </c>
      <c r="G601" s="0" t="n">
        <v>1262200</v>
      </c>
      <c r="H601" s="0" t="n">
        <v>-0.268795616250865</v>
      </c>
      <c r="I601" s="0" t="n">
        <f aca="false">TTEST(D601:G601,B601:C601,2,2)</f>
        <v>0.508467022673782</v>
      </c>
    </row>
    <row r="602" customFormat="false" ht="15" hidden="false" customHeight="false" outlineLevel="0" collapsed="false">
      <c r="A602" s="0" t="s">
        <v>593</v>
      </c>
      <c r="B602" s="0" t="n">
        <v>45549000</v>
      </c>
      <c r="C602" s="0" t="n">
        <v>0</v>
      </c>
      <c r="D602" s="0" t="n">
        <v>35316000</v>
      </c>
      <c r="E602" s="0" t="n">
        <v>0</v>
      </c>
      <c r="F602" s="0" t="n">
        <v>0</v>
      </c>
      <c r="G602" s="0" t="n">
        <v>0</v>
      </c>
      <c r="H602" s="0" t="n">
        <v>0.367097432789483</v>
      </c>
      <c r="I602" s="0" t="n">
        <f aca="false">TTEST(D602:G602,B602:C602,2,2)</f>
        <v>0.508539386149264</v>
      </c>
    </row>
    <row r="603" customFormat="false" ht="15" hidden="false" customHeight="false" outlineLevel="0" collapsed="false">
      <c r="A603" s="0" t="s">
        <v>594</v>
      </c>
      <c r="B603" s="0" t="n">
        <v>17966000</v>
      </c>
      <c r="C603" s="0" t="n">
        <v>0</v>
      </c>
      <c r="D603" s="0" t="n">
        <v>13944000</v>
      </c>
      <c r="E603" s="0" t="n">
        <v>0</v>
      </c>
      <c r="F603" s="0" t="n">
        <v>0</v>
      </c>
      <c r="G603" s="0" t="n">
        <v>0</v>
      </c>
      <c r="H603" s="0" t="n">
        <v>0.365624764403666</v>
      </c>
      <c r="I603" s="0" t="n">
        <f aca="false">TTEST(D603:G603,B603:C603,2,2)</f>
        <v>0.50899099741487</v>
      </c>
    </row>
    <row r="604" customFormat="false" ht="15" hidden="false" customHeight="false" outlineLevel="0" collapsed="false">
      <c r="A604" s="0" t="s">
        <v>595</v>
      </c>
      <c r="B604" s="0" t="n">
        <v>6232000</v>
      </c>
      <c r="C604" s="0" t="n">
        <v>0</v>
      </c>
      <c r="D604" s="0" t="n">
        <v>66500000</v>
      </c>
      <c r="E604" s="0" t="n">
        <v>13963000</v>
      </c>
      <c r="F604" s="0" t="n">
        <v>0</v>
      </c>
      <c r="G604" s="0" t="n">
        <v>596190</v>
      </c>
      <c r="H604" s="0" t="n">
        <v>-3.69055839020992</v>
      </c>
      <c r="I604" s="0" t="n">
        <f aca="false">TTEST(D604:G604,B604:C604,2,2)</f>
        <v>0.509286533316034</v>
      </c>
    </row>
    <row r="605" customFormat="false" ht="15" hidden="false" customHeight="false" outlineLevel="0" collapsed="false">
      <c r="A605" s="0" t="s">
        <v>596</v>
      </c>
      <c r="B605" s="0" t="n">
        <v>6520900</v>
      </c>
      <c r="C605" s="0" t="n">
        <v>0</v>
      </c>
      <c r="D605" s="0" t="n">
        <v>5067400</v>
      </c>
      <c r="E605" s="0" t="n">
        <v>0</v>
      </c>
      <c r="F605" s="0" t="n">
        <v>0</v>
      </c>
      <c r="G605" s="0" t="n">
        <v>0</v>
      </c>
      <c r="H605" s="0" t="n">
        <v>0.363825381884395</v>
      </c>
      <c r="I605" s="0" t="n">
        <f aca="false">TTEST(D605:G605,B605:C605,2,2)</f>
        <v>0.509543374323838</v>
      </c>
    </row>
    <row r="606" customFormat="false" ht="15" hidden="false" customHeight="false" outlineLevel="0" collapsed="false">
      <c r="A606" s="0" t="s">
        <v>597</v>
      </c>
      <c r="B606" s="0" t="n">
        <v>44175000</v>
      </c>
      <c r="C606" s="0" t="n">
        <v>26743000</v>
      </c>
      <c r="D606" s="0" t="n">
        <v>36809000</v>
      </c>
      <c r="E606" s="0" t="n">
        <v>47794000</v>
      </c>
      <c r="F606" s="0" t="n">
        <v>1583400</v>
      </c>
      <c r="G606" s="0" t="n">
        <v>1339300</v>
      </c>
      <c r="H606" s="0" t="n">
        <v>-0.254556971313201</v>
      </c>
      <c r="I606" s="0" t="n">
        <f aca="false">TTEST(D606:G606,B606:C606,2,2)</f>
        <v>0.509621976504973</v>
      </c>
    </row>
    <row r="607" customFormat="false" ht="15" hidden="false" customHeight="false" outlineLevel="0" collapsed="false">
      <c r="A607" s="0" t="s">
        <v>598</v>
      </c>
      <c r="B607" s="0" t="n">
        <v>0</v>
      </c>
      <c r="C607" s="0" t="n">
        <v>0</v>
      </c>
      <c r="D607" s="0" t="n">
        <v>3132900</v>
      </c>
      <c r="E607" s="0" t="n">
        <v>49694000</v>
      </c>
      <c r="F607" s="0" t="n">
        <v>0</v>
      </c>
      <c r="G607" s="0" t="n">
        <v>0</v>
      </c>
      <c r="H607" s="0" t="e">
        <f aca="false"/>
        <v>#NUM!</v>
      </c>
      <c r="I607" s="0" t="n">
        <f aca="false">TTEST(D607:G607,B607:C607,2,2)</f>
        <v>0.509927350988984</v>
      </c>
    </row>
    <row r="608" customFormat="false" ht="15" hidden="false" customHeight="false" outlineLevel="0" collapsed="false">
      <c r="A608" s="0" t="s">
        <v>599</v>
      </c>
      <c r="B608" s="0" t="n">
        <v>570810000</v>
      </c>
      <c r="C608" s="0" t="n">
        <v>58291000</v>
      </c>
      <c r="D608" s="0" t="n">
        <v>509010000</v>
      </c>
      <c r="E608" s="0" t="n">
        <v>46850000</v>
      </c>
      <c r="F608" s="0" t="n">
        <v>0</v>
      </c>
      <c r="G608" s="0" t="n">
        <v>1461900</v>
      </c>
      <c r="H608" s="0" t="n">
        <v>0.178570086751684</v>
      </c>
      <c r="I608" s="0" t="n">
        <f aca="false">TTEST(D608:G608,B608:C608,2,2)</f>
        <v>0.510789271769055</v>
      </c>
    </row>
    <row r="609" customFormat="false" ht="15" hidden="false" customHeight="false" outlineLevel="0" collapsed="false">
      <c r="A609" s="0" t="s">
        <v>600</v>
      </c>
      <c r="B609" s="0" t="n">
        <v>38760000</v>
      </c>
      <c r="C609" s="0" t="n">
        <v>16773000</v>
      </c>
      <c r="D609" s="0" t="n">
        <v>46949000</v>
      </c>
      <c r="E609" s="0" t="n">
        <v>12030000</v>
      </c>
      <c r="F609" s="0" t="n">
        <v>0</v>
      </c>
      <c r="G609" s="0" t="n">
        <v>662480</v>
      </c>
      <c r="H609" s="0" t="n">
        <v>-0.0868560262326044</v>
      </c>
      <c r="I609" s="0" t="n">
        <f aca="false">TTEST(D609:G609,B609:C609,2,2)</f>
        <v>0.511514675912083</v>
      </c>
    </row>
    <row r="610" customFormat="false" ht="15" hidden="false" customHeight="false" outlineLevel="0" collapsed="false">
      <c r="A610" s="0" t="s">
        <v>601</v>
      </c>
      <c r="B610" s="0" t="n">
        <v>24748000</v>
      </c>
      <c r="C610" s="0" t="n">
        <v>56157000</v>
      </c>
      <c r="D610" s="0" t="n">
        <v>19536000</v>
      </c>
      <c r="E610" s="0" t="n">
        <v>67543000</v>
      </c>
      <c r="F610" s="0" t="n">
        <v>0</v>
      </c>
      <c r="G610" s="0" t="n">
        <v>1123600</v>
      </c>
      <c r="H610" s="0" t="n">
        <v>-0.106095974733784</v>
      </c>
      <c r="I610" s="0" t="n">
        <f aca="false">TTEST(D610:G610,B610:C610,2,2)</f>
        <v>0.51189271294379</v>
      </c>
    </row>
    <row r="611" customFormat="false" ht="15" hidden="false" customHeight="false" outlineLevel="0" collapsed="false">
      <c r="A611" s="0" t="s">
        <v>602</v>
      </c>
      <c r="B611" s="0" t="n">
        <v>6271000000</v>
      </c>
      <c r="C611" s="0" t="n">
        <v>2000100000</v>
      </c>
      <c r="D611" s="0" t="n">
        <v>6824200000</v>
      </c>
      <c r="E611" s="0" t="n">
        <v>1770100000</v>
      </c>
      <c r="F611" s="0" t="n">
        <v>8369300</v>
      </c>
      <c r="G611" s="0" t="n">
        <v>57595000</v>
      </c>
      <c r="H611" s="0" t="n">
        <v>-0.0553009271635805</v>
      </c>
      <c r="I611" s="0" t="n">
        <f aca="false">TTEST(D611:G611,B611:C611,2,2)</f>
        <v>0.511998337437636</v>
      </c>
    </row>
    <row r="612" customFormat="false" ht="15" hidden="false" customHeight="false" outlineLevel="0" collapsed="false">
      <c r="A612" s="0" t="s">
        <v>603</v>
      </c>
      <c r="B612" s="0" t="n">
        <v>29070000</v>
      </c>
      <c r="C612" s="0" t="n">
        <v>1114600</v>
      </c>
      <c r="D612" s="0" t="n">
        <v>22705000</v>
      </c>
      <c r="E612" s="0" t="n">
        <v>3682000</v>
      </c>
      <c r="F612" s="0" t="n">
        <v>0</v>
      </c>
      <c r="G612" s="0" t="n">
        <v>0</v>
      </c>
      <c r="H612" s="0" t="n">
        <v>0.193985346384459</v>
      </c>
      <c r="I612" s="0" t="n">
        <f aca="false">TTEST(D612:G612,B612:C612,2,2)</f>
        <v>0.512213544878491</v>
      </c>
    </row>
    <row r="613" customFormat="false" ht="15" hidden="false" customHeight="false" outlineLevel="0" collapsed="false">
      <c r="A613" s="0" t="s">
        <v>604</v>
      </c>
      <c r="B613" s="0" t="n">
        <v>199440000</v>
      </c>
      <c r="C613" s="0" t="n">
        <v>411660000</v>
      </c>
      <c r="D613" s="0" t="n">
        <v>165880000</v>
      </c>
      <c r="E613" s="0" t="n">
        <v>498070000</v>
      </c>
      <c r="F613" s="0" t="n">
        <v>0</v>
      </c>
      <c r="G613" s="0" t="n">
        <v>34752000</v>
      </c>
      <c r="H613" s="0" t="n">
        <v>-0.119666119782036</v>
      </c>
      <c r="I613" s="0" t="n">
        <f aca="false">TTEST(D613:G613,B613:C613,2,2)</f>
        <v>0.512538971651771</v>
      </c>
    </row>
    <row r="614" customFormat="false" ht="15" hidden="false" customHeight="false" outlineLevel="0" collapsed="false">
      <c r="A614" s="0" t="s">
        <v>605</v>
      </c>
      <c r="B614" s="0" t="n">
        <v>47632000</v>
      </c>
      <c r="C614" s="0" t="n">
        <v>0</v>
      </c>
      <c r="D614" s="0" t="n">
        <v>36977000</v>
      </c>
      <c r="E614" s="0" t="n">
        <v>682980</v>
      </c>
      <c r="F614" s="0" t="n">
        <v>0</v>
      </c>
      <c r="G614" s="0" t="n">
        <v>0</v>
      </c>
      <c r="H614" s="0" t="n">
        <v>0.338898892905019</v>
      </c>
      <c r="I614" s="0" t="n">
        <f aca="false">TTEST(D614:G614,B614:C614,2,2)</f>
        <v>0.51264990097645</v>
      </c>
    </row>
    <row r="615" customFormat="false" ht="15" hidden="false" customHeight="false" outlineLevel="0" collapsed="false">
      <c r="A615" s="0" t="s">
        <v>606</v>
      </c>
      <c r="B615" s="0" t="n">
        <v>228480000</v>
      </c>
      <c r="C615" s="0" t="n">
        <v>25086000</v>
      </c>
      <c r="D615" s="0" t="n">
        <v>205820000</v>
      </c>
      <c r="E615" s="0" t="n">
        <v>21862000</v>
      </c>
      <c r="F615" s="0" t="n">
        <v>0</v>
      </c>
      <c r="G615" s="0" t="n">
        <v>0</v>
      </c>
      <c r="H615" s="0" t="n">
        <v>0.155341071323096</v>
      </c>
      <c r="I615" s="0" t="n">
        <f aca="false">TTEST(D615:G615,B615:C615,2,2)</f>
        <v>0.512737128299091</v>
      </c>
    </row>
    <row r="616" customFormat="false" ht="15" hidden="false" customHeight="false" outlineLevel="0" collapsed="false">
      <c r="A616" s="0" t="s">
        <v>607</v>
      </c>
      <c r="B616" s="0" t="n">
        <v>4171100</v>
      </c>
      <c r="C616" s="0" t="n">
        <v>0</v>
      </c>
      <c r="D616" s="0" t="n">
        <v>3265200</v>
      </c>
      <c r="E616" s="0" t="n">
        <v>0</v>
      </c>
      <c r="F616" s="0" t="n">
        <v>0</v>
      </c>
      <c r="G616" s="0" t="n">
        <v>0</v>
      </c>
      <c r="H616" s="0" t="n">
        <v>0.353256538099851</v>
      </c>
      <c r="I616" s="0" t="n">
        <f aca="false">TTEST(D616:G616,B616:C616,2,2)</f>
        <v>0.512800539018991</v>
      </c>
    </row>
    <row r="617" customFormat="false" ht="15" hidden="false" customHeight="false" outlineLevel="0" collapsed="false">
      <c r="A617" s="0" t="s">
        <v>608</v>
      </c>
      <c r="B617" s="0" t="n">
        <v>1079600000</v>
      </c>
      <c r="C617" s="0" t="n">
        <v>4042700</v>
      </c>
      <c r="D617" s="0" t="n">
        <v>846090000</v>
      </c>
      <c r="E617" s="0" t="n">
        <v>717210</v>
      </c>
      <c r="F617" s="0" t="n">
        <v>12163000</v>
      </c>
      <c r="G617" s="0" t="n">
        <v>0</v>
      </c>
      <c r="H617" s="0" t="n">
        <v>0.355783689819598</v>
      </c>
      <c r="I617" s="0" t="n">
        <f aca="false">TTEST(D617:G617,B617:C617,2,2)</f>
        <v>0.513033917774606</v>
      </c>
    </row>
    <row r="618" customFormat="false" ht="15" hidden="false" customHeight="false" outlineLevel="0" collapsed="false">
      <c r="A618" s="0" t="s">
        <v>609</v>
      </c>
      <c r="B618" s="0" t="n">
        <v>324370000</v>
      </c>
      <c r="C618" s="0" t="n">
        <v>29347000</v>
      </c>
      <c r="D618" s="0" t="n">
        <v>285930000</v>
      </c>
      <c r="E618" s="0" t="n">
        <v>25572000</v>
      </c>
      <c r="F618" s="0" t="n">
        <v>0</v>
      </c>
      <c r="G618" s="0" t="n">
        <v>0</v>
      </c>
      <c r="H618" s="0" t="n">
        <v>0.183354131992033</v>
      </c>
      <c r="I618" s="0" t="n">
        <f aca="false">TTEST(D618:G618,B618:C618,2,2)</f>
        <v>0.513065110526999</v>
      </c>
    </row>
    <row r="619" customFormat="false" ht="15" hidden="false" customHeight="false" outlineLevel="0" collapsed="false">
      <c r="A619" s="0" t="s">
        <v>610</v>
      </c>
      <c r="B619" s="0" t="n">
        <v>20043000</v>
      </c>
      <c r="C619" s="0" t="n">
        <v>33036000</v>
      </c>
      <c r="D619" s="0" t="n">
        <v>13787000</v>
      </c>
      <c r="E619" s="0" t="n">
        <v>42772000</v>
      </c>
      <c r="F619" s="0" t="n">
        <v>0</v>
      </c>
      <c r="G619" s="0" t="n">
        <v>7906500</v>
      </c>
      <c r="H619" s="0" t="n">
        <v>-0.0916154217669625</v>
      </c>
      <c r="I619" s="0" t="n">
        <f aca="false">TTEST(D619:G619,B619:C619,2,2)</f>
        <v>0.513085450637278</v>
      </c>
    </row>
    <row r="620" customFormat="false" ht="15" hidden="false" customHeight="false" outlineLevel="0" collapsed="false">
      <c r="A620" s="0" t="s">
        <v>611</v>
      </c>
      <c r="B620" s="0" t="n">
        <v>571570000</v>
      </c>
      <c r="C620" s="0" t="n">
        <v>142490000</v>
      </c>
      <c r="D620" s="0" t="n">
        <v>599310000</v>
      </c>
      <c r="E620" s="0" t="n">
        <v>105270000</v>
      </c>
      <c r="F620" s="0" t="n">
        <v>2856500</v>
      </c>
      <c r="G620" s="0" t="n">
        <v>461730</v>
      </c>
      <c r="H620" s="0" t="n">
        <v>0.01928178053983</v>
      </c>
      <c r="I620" s="0" t="n">
        <f aca="false">TTEST(D620:G620,B620:C620,2,2)</f>
        <v>0.513426823462847</v>
      </c>
    </row>
    <row r="621" customFormat="false" ht="15" hidden="false" customHeight="false" outlineLevel="0" collapsed="false">
      <c r="A621" s="0" t="s">
        <v>612</v>
      </c>
      <c r="B621" s="0" t="n">
        <v>117220000</v>
      </c>
      <c r="C621" s="0" t="n">
        <v>3767700</v>
      </c>
      <c r="D621" s="0" t="n">
        <v>93627000</v>
      </c>
      <c r="E621" s="0" t="n">
        <v>8926800</v>
      </c>
      <c r="F621" s="0" t="n">
        <v>0</v>
      </c>
      <c r="G621" s="0" t="n">
        <v>0</v>
      </c>
      <c r="H621" s="0" t="n">
        <v>0.238479435892239</v>
      </c>
      <c r="I621" s="0" t="n">
        <f aca="false">TTEST(D621:G621,B621:C621,2,2)</f>
        <v>0.513772831457669</v>
      </c>
    </row>
    <row r="622" customFormat="false" ht="15" hidden="false" customHeight="false" outlineLevel="0" collapsed="false">
      <c r="A622" s="0" t="s">
        <v>613</v>
      </c>
      <c r="B622" s="0" t="n">
        <v>35493000000</v>
      </c>
      <c r="C622" s="0" t="n">
        <v>7663200000</v>
      </c>
      <c r="D622" s="0" t="n">
        <v>33616000000</v>
      </c>
      <c r="E622" s="0" t="n">
        <v>10568000000</v>
      </c>
      <c r="F622" s="0" t="n">
        <v>179940000</v>
      </c>
      <c r="G622" s="0" t="n">
        <v>437260000</v>
      </c>
      <c r="H622" s="0" t="n">
        <v>-0.033956194630579</v>
      </c>
      <c r="I622" s="0" t="n">
        <f aca="false">TTEST(D622:G622,B622:C622,2,2)</f>
        <v>0.514799443714398</v>
      </c>
    </row>
    <row r="623" customFormat="false" ht="15" hidden="false" customHeight="false" outlineLevel="0" collapsed="false">
      <c r="A623" s="0" t="s">
        <v>614</v>
      </c>
      <c r="B623" s="0" t="n">
        <v>19082000</v>
      </c>
      <c r="C623" s="0" t="n">
        <v>0</v>
      </c>
      <c r="D623" s="0" t="n">
        <v>14593000</v>
      </c>
      <c r="E623" s="0" t="n">
        <v>932190</v>
      </c>
      <c r="F623" s="0" t="n">
        <v>0</v>
      </c>
      <c r="G623" s="0" t="n">
        <v>0</v>
      </c>
      <c r="H623" s="0" t="n">
        <v>0.297601464804455</v>
      </c>
      <c r="I623" s="0" t="n">
        <f aca="false">TTEST(D623:G623,B623:C623,2,2)</f>
        <v>0.514983148727953</v>
      </c>
    </row>
    <row r="624" customFormat="false" ht="15" hidden="false" customHeight="false" outlineLevel="0" collapsed="false">
      <c r="A624" s="0" t="s">
        <v>615</v>
      </c>
      <c r="B624" s="0" t="n">
        <v>47960000</v>
      </c>
      <c r="C624" s="0" t="n">
        <v>529360000</v>
      </c>
      <c r="D624" s="0" t="n">
        <v>195470000</v>
      </c>
      <c r="E624" s="0" t="n">
        <v>994540000</v>
      </c>
      <c r="F624" s="0" t="n">
        <v>1199500000</v>
      </c>
      <c r="G624" s="0" t="n">
        <v>55184000</v>
      </c>
      <c r="H624" s="0" t="n">
        <v>-1.04353058660345</v>
      </c>
      <c r="I624" s="0" t="n">
        <f aca="false">TTEST(D624:G624,B624:C624,2,2)</f>
        <v>0.515174853916204</v>
      </c>
    </row>
    <row r="625" customFormat="false" ht="15" hidden="false" customHeight="false" outlineLevel="0" collapsed="false">
      <c r="A625" s="0" t="s">
        <v>616</v>
      </c>
      <c r="B625" s="0" t="n">
        <v>3136100000</v>
      </c>
      <c r="C625" s="0" t="n">
        <v>1315000000</v>
      </c>
      <c r="D625" s="0" t="n">
        <v>3482200000</v>
      </c>
      <c r="E625" s="0" t="n">
        <v>1452500000</v>
      </c>
      <c r="F625" s="0" t="n">
        <v>90648000</v>
      </c>
      <c r="G625" s="0" t="n">
        <v>104020000</v>
      </c>
      <c r="H625" s="0" t="n">
        <v>-0.148800466934085</v>
      </c>
      <c r="I625" s="0" t="n">
        <f aca="false">TTEST(D625:G625,B625:C625,2,2)</f>
        <v>0.515272290466509</v>
      </c>
    </row>
    <row r="626" customFormat="false" ht="15" hidden="false" customHeight="false" outlineLevel="0" collapsed="false">
      <c r="A626" s="0" t="s">
        <v>617</v>
      </c>
      <c r="B626" s="0" t="n">
        <v>77170000</v>
      </c>
      <c r="C626" s="0" t="n">
        <v>278100000</v>
      </c>
      <c r="D626" s="0" t="n">
        <v>64093000</v>
      </c>
      <c r="E626" s="0" t="n">
        <v>291830000</v>
      </c>
      <c r="F626" s="0" t="n">
        <v>6272000</v>
      </c>
      <c r="G626" s="0" t="n">
        <v>10561000</v>
      </c>
      <c r="H626" s="0" t="n">
        <v>-0.00264929527270262</v>
      </c>
      <c r="I626" s="0" t="n">
        <f aca="false">TTEST(D626:G626,B626:C626,2,2)</f>
        <v>0.515392718214276</v>
      </c>
    </row>
    <row r="627" customFormat="false" ht="15" hidden="false" customHeight="false" outlineLevel="0" collapsed="false">
      <c r="A627" s="0" t="s">
        <v>618</v>
      </c>
      <c r="B627" s="0" t="n">
        <v>44009000</v>
      </c>
      <c r="C627" s="0" t="n">
        <v>0</v>
      </c>
      <c r="D627" s="0" t="n">
        <v>34653000</v>
      </c>
      <c r="E627" s="0" t="n">
        <v>0</v>
      </c>
      <c r="F627" s="0" t="n">
        <v>0</v>
      </c>
      <c r="G627" s="0" t="n">
        <v>0</v>
      </c>
      <c r="H627" s="0" t="n">
        <v>0.344818334669565</v>
      </c>
      <c r="I627" s="0" t="n">
        <f aca="false">TTEST(D627:G627,B627:C627,2,2)</f>
        <v>0.515416616652729</v>
      </c>
    </row>
    <row r="628" customFormat="false" ht="15" hidden="false" customHeight="false" outlineLevel="0" collapsed="false">
      <c r="A628" s="0" t="s">
        <v>619</v>
      </c>
      <c r="B628" s="0" t="n">
        <v>2972800000</v>
      </c>
      <c r="C628" s="0" t="n">
        <v>112970000</v>
      </c>
      <c r="D628" s="0" t="n">
        <v>2455700000</v>
      </c>
      <c r="E628" s="0" t="n">
        <v>122490000</v>
      </c>
      <c r="F628" s="0" t="n">
        <v>1112000</v>
      </c>
      <c r="G628" s="0" t="n">
        <v>3969000</v>
      </c>
      <c r="H628" s="0" t="n">
        <v>0.259271946454263</v>
      </c>
      <c r="I628" s="0" t="n">
        <f aca="false">TTEST(D628:G628,B628:C628,2,2)</f>
        <v>0.515796257874483</v>
      </c>
    </row>
    <row r="629" customFormat="false" ht="15" hidden="false" customHeight="false" outlineLevel="0" collapsed="false">
      <c r="A629" s="0" t="s">
        <v>620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105880000</v>
      </c>
      <c r="G629" s="0" t="n">
        <v>5383300</v>
      </c>
      <c r="H629" s="0" t="e">
        <f aca="false"/>
        <v>#NUM!</v>
      </c>
      <c r="I629" s="0" t="n">
        <f aca="false">TTEST(D629:G629,B629:C629,2,2)</f>
        <v>0.515904460083912</v>
      </c>
    </row>
    <row r="630" customFormat="false" ht="15" hidden="false" customHeight="false" outlineLevel="0" collapsed="false">
      <c r="A630" s="0" t="s">
        <v>621</v>
      </c>
      <c r="B630" s="0" t="n">
        <v>499030000</v>
      </c>
      <c r="C630" s="0" t="n">
        <v>221720000</v>
      </c>
      <c r="D630" s="0" t="n">
        <v>586550000</v>
      </c>
      <c r="E630" s="0" t="n">
        <v>210900000</v>
      </c>
      <c r="F630" s="0" t="n">
        <v>0</v>
      </c>
      <c r="G630" s="0" t="n">
        <v>11266000</v>
      </c>
      <c r="H630" s="0" t="n">
        <v>-0.145895133222007</v>
      </c>
      <c r="I630" s="0" t="n">
        <f aca="false">TTEST(D630:G630,B630:C630,2,2)</f>
        <v>0.516018886953759</v>
      </c>
    </row>
    <row r="631" customFormat="false" ht="15" hidden="false" customHeight="false" outlineLevel="0" collapsed="false">
      <c r="A631" s="0" t="s">
        <v>622</v>
      </c>
      <c r="B631" s="0" t="n">
        <v>59107000</v>
      </c>
      <c r="C631" s="0" t="n">
        <v>4636900</v>
      </c>
      <c r="D631" s="0" t="n">
        <v>47027000</v>
      </c>
      <c r="E631" s="0" t="n">
        <v>13404000</v>
      </c>
      <c r="F631" s="0" t="n">
        <v>0</v>
      </c>
      <c r="G631" s="0" t="n">
        <v>0</v>
      </c>
      <c r="H631" s="0" t="n">
        <v>0.0769984735911185</v>
      </c>
      <c r="I631" s="0" t="n">
        <f aca="false">TTEST(D631:G631,B631:C631,2,2)</f>
        <v>0.516127639029345</v>
      </c>
    </row>
    <row r="632" customFormat="false" ht="15" hidden="false" customHeight="false" outlineLevel="0" collapsed="false">
      <c r="A632" s="0" t="s">
        <v>623</v>
      </c>
      <c r="B632" s="0" t="n">
        <v>282780000</v>
      </c>
      <c r="C632" s="0" t="n">
        <v>5993400</v>
      </c>
      <c r="D632" s="0" t="n">
        <v>228340000</v>
      </c>
      <c r="E632" s="0" t="n">
        <v>8539000</v>
      </c>
      <c r="F632" s="0" t="n">
        <v>0</v>
      </c>
      <c r="G632" s="0" t="n">
        <v>0</v>
      </c>
      <c r="H632" s="0" t="n">
        <v>0.285787551088194</v>
      </c>
      <c r="I632" s="0" t="n">
        <f aca="false">TTEST(D632:G632,B632:C632,2,2)</f>
        <v>0.516255726128297</v>
      </c>
    </row>
    <row r="633" customFormat="false" ht="15" hidden="false" customHeight="false" outlineLevel="0" collapsed="false">
      <c r="A633" s="0" t="s">
        <v>624</v>
      </c>
      <c r="B633" s="0" t="n">
        <v>1094200000</v>
      </c>
      <c r="C633" s="0" t="n">
        <v>1162700000</v>
      </c>
      <c r="D633" s="0" t="n">
        <v>1215100000</v>
      </c>
      <c r="E633" s="0" t="n">
        <v>1549600000</v>
      </c>
      <c r="F633" s="0" t="n">
        <v>8195000</v>
      </c>
      <c r="G633" s="0" t="n">
        <v>48054000</v>
      </c>
      <c r="H633" s="0" t="n">
        <v>-0.292780444660995</v>
      </c>
      <c r="I633" s="0" t="n">
        <f aca="false">TTEST(D633:G633,B633:C633,2,2)</f>
        <v>0.516700631213619</v>
      </c>
    </row>
    <row r="634" customFormat="false" ht="15" hidden="false" customHeight="false" outlineLevel="0" collapsed="false">
      <c r="A634" s="0" t="s">
        <v>625</v>
      </c>
      <c r="B634" s="0" t="n">
        <v>23099000</v>
      </c>
      <c r="C634" s="0" t="n">
        <v>0</v>
      </c>
      <c r="D634" s="0" t="n">
        <v>16828000</v>
      </c>
      <c r="E634" s="0" t="n">
        <v>3022500</v>
      </c>
      <c r="F634" s="0" t="n">
        <v>0</v>
      </c>
      <c r="G634" s="0" t="n">
        <v>0</v>
      </c>
      <c r="H634" s="0" t="n">
        <v>0.218655049122672</v>
      </c>
      <c r="I634" s="0" t="n">
        <f aca="false">TTEST(D634:G634,B634:C634,2,2)</f>
        <v>0.517574439133386</v>
      </c>
    </row>
    <row r="635" customFormat="false" ht="15" hidden="false" customHeight="false" outlineLevel="0" collapsed="false">
      <c r="A635" s="0" t="s">
        <v>626</v>
      </c>
      <c r="B635" s="0" t="n">
        <v>7258700</v>
      </c>
      <c r="C635" s="0" t="n">
        <v>0</v>
      </c>
      <c r="D635" s="0" t="n">
        <v>5752400</v>
      </c>
      <c r="E635" s="0" t="n">
        <v>0</v>
      </c>
      <c r="F635" s="0" t="n">
        <v>0</v>
      </c>
      <c r="G635" s="0" t="n">
        <v>0</v>
      </c>
      <c r="H635" s="0" t="n">
        <v>0.335547192479511</v>
      </c>
      <c r="I635" s="0" t="n">
        <f aca="false">TTEST(D635:G635,B635:C635,2,2)</f>
        <v>0.518306742177994</v>
      </c>
    </row>
    <row r="636" customFormat="false" ht="15" hidden="false" customHeight="false" outlineLevel="0" collapsed="false">
      <c r="A636" s="0" t="s">
        <v>627</v>
      </c>
      <c r="B636" s="0" t="n">
        <v>14104000</v>
      </c>
      <c r="C636" s="0" t="n">
        <v>0</v>
      </c>
      <c r="D636" s="0" t="n">
        <v>10640000</v>
      </c>
      <c r="E636" s="0" t="n">
        <v>1167200</v>
      </c>
      <c r="F636" s="0" t="n">
        <v>0</v>
      </c>
      <c r="G636" s="0" t="n">
        <v>0</v>
      </c>
      <c r="H636" s="0" t="n">
        <v>0.256437500137487</v>
      </c>
      <c r="I636" s="0" t="n">
        <f aca="false">TTEST(D636:G636,B636:C636,2,2)</f>
        <v>0.518360603731439</v>
      </c>
    </row>
    <row r="637" customFormat="false" ht="15" hidden="false" customHeight="false" outlineLevel="0" collapsed="false">
      <c r="A637" s="0" t="s">
        <v>628</v>
      </c>
      <c r="B637" s="0" t="n">
        <v>50399000</v>
      </c>
      <c r="C637" s="0" t="n">
        <v>0</v>
      </c>
      <c r="D637" s="0" t="n">
        <v>39460000</v>
      </c>
      <c r="E637" s="0" t="n">
        <v>1494400</v>
      </c>
      <c r="F637" s="0" t="n">
        <v>0</v>
      </c>
      <c r="G637" s="0" t="n">
        <v>0</v>
      </c>
      <c r="H637" s="0" t="n">
        <v>0.299376650148983</v>
      </c>
      <c r="I637" s="0" t="n">
        <f aca="false">TTEST(D637:G637,B637:C637,2,2)</f>
        <v>0.520372223229422</v>
      </c>
    </row>
    <row r="638" customFormat="false" ht="15" hidden="false" customHeight="false" outlineLevel="0" collapsed="false">
      <c r="A638" s="0" t="s">
        <v>629</v>
      </c>
      <c r="B638" s="0" t="n">
        <v>2785200000</v>
      </c>
      <c r="C638" s="0" t="n">
        <v>789390000</v>
      </c>
      <c r="D638" s="0" t="n">
        <v>2483100000</v>
      </c>
      <c r="E638" s="0" t="n">
        <v>1500100000</v>
      </c>
      <c r="F638" s="0" t="n">
        <v>92500000</v>
      </c>
      <c r="G638" s="0" t="n">
        <v>49817000</v>
      </c>
      <c r="H638" s="0" t="n">
        <v>-0.156150144048741</v>
      </c>
      <c r="I638" s="0" t="n">
        <f aca="false">TTEST(D638:G638,B638:C638,2,2)</f>
        <v>0.520731505375256</v>
      </c>
    </row>
    <row r="639" customFormat="false" ht="15" hidden="false" customHeight="false" outlineLevel="0" collapsed="false">
      <c r="A639" s="0" t="s">
        <v>630</v>
      </c>
      <c r="B639" s="0" t="n">
        <v>69614000</v>
      </c>
      <c r="C639" s="0" t="n">
        <v>3497000</v>
      </c>
      <c r="D639" s="0" t="n">
        <v>60659000</v>
      </c>
      <c r="E639" s="0" t="n">
        <v>0</v>
      </c>
      <c r="F639" s="0" t="n">
        <v>0</v>
      </c>
      <c r="G639" s="0" t="n">
        <v>0</v>
      </c>
      <c r="H639" s="0" t="n">
        <v>0.269366770393239</v>
      </c>
      <c r="I639" s="0" t="n">
        <f aca="false">TTEST(D639:G639,B639:C639,2,2)</f>
        <v>0.521115228707912</v>
      </c>
    </row>
    <row r="640" customFormat="false" ht="15" hidden="false" customHeight="false" outlineLevel="0" collapsed="false">
      <c r="A640" s="0" t="s">
        <v>631</v>
      </c>
      <c r="B640" s="0" t="n">
        <v>102120000</v>
      </c>
      <c r="C640" s="0" t="n">
        <v>25657000</v>
      </c>
      <c r="D640" s="0" t="n">
        <v>77115000</v>
      </c>
      <c r="E640" s="0" t="n">
        <v>62934000</v>
      </c>
      <c r="F640" s="0" t="n">
        <v>11495000</v>
      </c>
      <c r="G640" s="0" t="n">
        <v>1398100</v>
      </c>
      <c r="H640" s="0" t="n">
        <v>-0.132303509124109</v>
      </c>
      <c r="I640" s="0" t="n">
        <f aca="false">TTEST(D640:G640,B640:C640,2,2)</f>
        <v>0.521239330027177</v>
      </c>
    </row>
    <row r="641" customFormat="false" ht="15" hidden="false" customHeight="false" outlineLevel="0" collapsed="false">
      <c r="A641" s="0" t="s">
        <v>632</v>
      </c>
      <c r="B641" s="0" t="n">
        <v>0</v>
      </c>
      <c r="C641" s="0" t="n">
        <v>3699600</v>
      </c>
      <c r="D641" s="0" t="n">
        <v>0</v>
      </c>
      <c r="E641" s="0" t="n">
        <v>2955000</v>
      </c>
      <c r="F641" s="0" t="n">
        <v>0</v>
      </c>
      <c r="G641" s="0" t="n">
        <v>0</v>
      </c>
      <c r="H641" s="0" t="n">
        <v>0.324211164876074</v>
      </c>
      <c r="I641" s="0" t="n">
        <f aca="false">TTEST(D641:G641,B641:C641,2,2)</f>
        <v>0.521862908512243</v>
      </c>
    </row>
    <row r="642" customFormat="false" ht="15" hidden="false" customHeight="false" outlineLevel="0" collapsed="false">
      <c r="A642" s="0" t="s">
        <v>633</v>
      </c>
      <c r="B642" s="0" t="n">
        <v>40313000</v>
      </c>
      <c r="C642" s="0" t="n">
        <v>4668200</v>
      </c>
      <c r="D642" s="0" t="n">
        <v>38129000</v>
      </c>
      <c r="E642" s="0" t="n">
        <v>0</v>
      </c>
      <c r="F642" s="0" t="n">
        <v>0</v>
      </c>
      <c r="G642" s="0" t="n">
        <v>2043900</v>
      </c>
      <c r="H642" s="0" t="n">
        <v>0.238433455227694</v>
      </c>
      <c r="I642" s="0" t="n">
        <f aca="false">TTEST(D642:G642,B642:C642,2,2)</f>
        <v>0.522898202877482</v>
      </c>
    </row>
    <row r="643" customFormat="false" ht="15" hidden="false" customHeight="false" outlineLevel="0" collapsed="false">
      <c r="A643" s="0" t="s">
        <v>75</v>
      </c>
      <c r="B643" s="0" t="n">
        <v>91589000</v>
      </c>
      <c r="C643" s="0" t="n">
        <v>10700000</v>
      </c>
      <c r="D643" s="0" t="n">
        <v>83826000</v>
      </c>
      <c r="E643" s="0" t="n">
        <v>11365000</v>
      </c>
      <c r="F643" s="0" t="n">
        <v>0</v>
      </c>
      <c r="G643" s="0" t="n">
        <v>0</v>
      </c>
      <c r="H643" s="0" t="n">
        <v>0.10375392528196</v>
      </c>
      <c r="I643" s="0" t="n">
        <f aca="false">TTEST(D643:G643,B643:C643,2,2)</f>
        <v>0.523038895098458</v>
      </c>
    </row>
    <row r="644" customFormat="false" ht="15" hidden="false" customHeight="false" outlineLevel="0" collapsed="false">
      <c r="A644" s="0" t="s">
        <v>634</v>
      </c>
      <c r="B644" s="0" t="n">
        <v>121720000</v>
      </c>
      <c r="C644" s="0" t="n">
        <v>17849000</v>
      </c>
      <c r="D644" s="0" t="n">
        <v>113290000</v>
      </c>
      <c r="E644" s="0" t="n">
        <v>21426000</v>
      </c>
      <c r="F644" s="0" t="n">
        <v>0</v>
      </c>
      <c r="G644" s="0" t="n">
        <v>861780</v>
      </c>
      <c r="H644" s="0" t="n">
        <v>0.05105732921104</v>
      </c>
      <c r="I644" s="0" t="n">
        <f aca="false">TTEST(D644:G644,B644:C644,2,2)</f>
        <v>0.523529197762749</v>
      </c>
    </row>
    <row r="645" customFormat="false" ht="15" hidden="false" customHeight="false" outlineLevel="0" collapsed="false">
      <c r="A645" s="0" t="s">
        <v>635</v>
      </c>
      <c r="B645" s="0" t="n">
        <v>600290000</v>
      </c>
      <c r="C645" s="0" t="n">
        <v>19393000</v>
      </c>
      <c r="D645" s="0" t="n">
        <v>501040000</v>
      </c>
      <c r="E645" s="0" t="n">
        <v>23083000</v>
      </c>
      <c r="F645" s="0" t="n">
        <v>0</v>
      </c>
      <c r="G645" s="0" t="n">
        <v>0</v>
      </c>
      <c r="H645" s="0" t="n">
        <v>0.241624970944499</v>
      </c>
      <c r="I645" s="0" t="n">
        <f aca="false">TTEST(D645:G645,B645:C645,2,2)</f>
        <v>0.52452693057514</v>
      </c>
    </row>
    <row r="646" customFormat="false" ht="15" hidden="false" customHeight="false" outlineLevel="0" collapsed="false">
      <c r="A646" s="0" t="s">
        <v>636</v>
      </c>
      <c r="B646" s="0" t="n">
        <v>96344000</v>
      </c>
      <c r="C646" s="0" t="n">
        <v>25771000</v>
      </c>
      <c r="D646" s="0" t="n">
        <v>100690000</v>
      </c>
      <c r="E646" s="0" t="n">
        <v>26806000</v>
      </c>
      <c r="F646" s="0" t="n">
        <v>0</v>
      </c>
      <c r="G646" s="0" t="n">
        <v>855120</v>
      </c>
      <c r="H646" s="0" t="n">
        <v>-0.0622115606507218</v>
      </c>
      <c r="I646" s="0" t="n">
        <f aca="false">TTEST(D646:G646,B646:C646,2,2)</f>
        <v>0.524530192854412</v>
      </c>
    </row>
    <row r="647" customFormat="false" ht="15" hidden="false" customHeight="false" outlineLevel="0" collapsed="false">
      <c r="A647" s="0" t="s">
        <v>637</v>
      </c>
      <c r="B647" s="0" t="n">
        <v>656740</v>
      </c>
      <c r="C647" s="0" t="n">
        <v>0</v>
      </c>
      <c r="D647" s="0" t="n">
        <v>1332000</v>
      </c>
      <c r="E647" s="0" t="n">
        <v>8373900</v>
      </c>
      <c r="F647" s="0" t="n">
        <v>0</v>
      </c>
      <c r="G647" s="0" t="n">
        <v>0</v>
      </c>
      <c r="H647" s="0" t="n">
        <v>-3.88546776295821</v>
      </c>
      <c r="I647" s="0" t="n">
        <f aca="false">TTEST(D647:G647,B647:C647,2,2)</f>
        <v>0.525135844890092</v>
      </c>
    </row>
    <row r="648" customFormat="false" ht="15" hidden="false" customHeight="false" outlineLevel="0" collapsed="false">
      <c r="A648" s="0" t="s">
        <v>638</v>
      </c>
      <c r="B648" s="0" t="n">
        <v>47383000</v>
      </c>
      <c r="C648" s="0" t="n">
        <v>0</v>
      </c>
      <c r="D648" s="0" t="n">
        <v>37148000</v>
      </c>
      <c r="E648" s="0" t="n">
        <v>2196400</v>
      </c>
      <c r="F648" s="0" t="n">
        <v>0</v>
      </c>
      <c r="G648" s="0" t="n">
        <v>0</v>
      </c>
      <c r="H648" s="0" t="n">
        <v>0.268211236573161</v>
      </c>
      <c r="I648" s="0" t="n">
        <f aca="false">TTEST(D648:G648,B648:C648,2,2)</f>
        <v>0.525380530765002</v>
      </c>
    </row>
    <row r="649" customFormat="false" ht="15" hidden="false" customHeight="false" outlineLevel="0" collapsed="false">
      <c r="A649" s="0" t="s">
        <v>639</v>
      </c>
      <c r="B649" s="0" t="n">
        <v>19826000</v>
      </c>
      <c r="C649" s="0" t="n">
        <v>1673000</v>
      </c>
      <c r="D649" s="0" t="n">
        <v>17504000</v>
      </c>
      <c r="E649" s="0" t="n">
        <v>2047700</v>
      </c>
      <c r="F649" s="0" t="n">
        <v>0</v>
      </c>
      <c r="G649" s="0" t="n">
        <v>0</v>
      </c>
      <c r="H649" s="0" t="n">
        <v>0.136975502338042</v>
      </c>
      <c r="I649" s="0" t="n">
        <f aca="false">TTEST(D649:G649,B649:C649,2,2)</f>
        <v>0.525529553599069</v>
      </c>
    </row>
    <row r="650" customFormat="false" ht="15" hidden="false" customHeight="false" outlineLevel="0" collapsed="false">
      <c r="A650" s="0" t="s">
        <v>640</v>
      </c>
      <c r="B650" s="0" t="n">
        <v>13577000</v>
      </c>
      <c r="C650" s="0" t="n">
        <v>0</v>
      </c>
      <c r="D650" s="0" t="n">
        <v>9405000</v>
      </c>
      <c r="E650" s="0" t="n">
        <v>0</v>
      </c>
      <c r="F650" s="0" t="n">
        <v>3008900</v>
      </c>
      <c r="G650" s="0" t="n">
        <v>0</v>
      </c>
      <c r="H650" s="0" t="n">
        <v>0.529664885268042</v>
      </c>
      <c r="I650" s="0" t="n">
        <f aca="false">TTEST(D650:G650,B650:C650,2,2)</f>
        <v>0.526890301132338</v>
      </c>
    </row>
    <row r="651" customFormat="false" ht="15" hidden="false" customHeight="false" outlineLevel="0" collapsed="false">
      <c r="A651" s="0" t="s">
        <v>641</v>
      </c>
      <c r="B651" s="0" t="n">
        <v>79800000</v>
      </c>
      <c r="C651" s="0" t="n">
        <v>5702300</v>
      </c>
      <c r="D651" s="0" t="n">
        <v>70654000</v>
      </c>
      <c r="E651" s="0" t="n">
        <v>5016800</v>
      </c>
      <c r="F651" s="0" t="n">
        <v>0</v>
      </c>
      <c r="G651" s="0" t="n">
        <v>0</v>
      </c>
      <c r="H651" s="0" t="n">
        <v>0.176226531275776</v>
      </c>
      <c r="I651" s="0" t="n">
        <f aca="false">TTEST(D651:G651,B651:C651,2,2)</f>
        <v>0.527145272500169</v>
      </c>
    </row>
    <row r="652" customFormat="false" ht="15" hidden="false" customHeight="false" outlineLevel="0" collapsed="false">
      <c r="A652" s="0" t="s">
        <v>642</v>
      </c>
      <c r="B652" s="0" t="n">
        <v>13452000</v>
      </c>
      <c r="C652" s="0" t="n">
        <v>0</v>
      </c>
      <c r="D652" s="0" t="n">
        <v>10870000</v>
      </c>
      <c r="E652" s="0" t="n">
        <v>0</v>
      </c>
      <c r="F652" s="0" t="n">
        <v>0</v>
      </c>
      <c r="G652" s="0" t="n">
        <v>0</v>
      </c>
      <c r="H652" s="0" t="n">
        <v>0.307468743611911</v>
      </c>
      <c r="I652" s="0" t="n">
        <f aca="false">TTEST(D652:G652,B652:C652,2,2)</f>
        <v>0.527159641831522</v>
      </c>
    </row>
    <row r="653" customFormat="false" ht="15" hidden="false" customHeight="false" outlineLevel="0" collapsed="false">
      <c r="A653" s="0" t="s">
        <v>643</v>
      </c>
      <c r="B653" s="0" t="n">
        <v>788770000</v>
      </c>
      <c r="C653" s="0" t="n">
        <v>40310000</v>
      </c>
      <c r="D653" s="0" t="n">
        <v>673380000</v>
      </c>
      <c r="E653" s="0" t="n">
        <v>56640000</v>
      </c>
      <c r="F653" s="0" t="n">
        <v>0</v>
      </c>
      <c r="G653" s="0" t="n">
        <v>362600</v>
      </c>
      <c r="H653" s="0" t="n">
        <v>0.183575328342963</v>
      </c>
      <c r="I653" s="0" t="n">
        <f aca="false">TTEST(D653:G653,B653:C653,2,2)</f>
        <v>0.528375421774223</v>
      </c>
    </row>
    <row r="654" customFormat="false" ht="15" hidden="false" customHeight="false" outlineLevel="0" collapsed="false">
      <c r="A654" s="0" t="s">
        <v>644</v>
      </c>
      <c r="B654" s="0" t="n">
        <v>2168700</v>
      </c>
      <c r="C654" s="0" t="n">
        <v>0</v>
      </c>
      <c r="D654" s="0" t="n">
        <v>3082500</v>
      </c>
      <c r="E654" s="0" t="n">
        <v>17649000</v>
      </c>
      <c r="F654" s="0" t="n">
        <v>0</v>
      </c>
      <c r="G654" s="0" t="n">
        <v>806410</v>
      </c>
      <c r="H654" s="0" t="n">
        <v>-3.25692210305773</v>
      </c>
      <c r="I654" s="0" t="n">
        <f aca="false">TTEST(D654:G654,B654:C654,2,2)</f>
        <v>0.528968745330568</v>
      </c>
    </row>
    <row r="655" customFormat="false" ht="15" hidden="false" customHeight="false" outlineLevel="0" collapsed="false">
      <c r="A655" s="0" t="s">
        <v>578</v>
      </c>
      <c r="B655" s="0" t="n">
        <v>22118000</v>
      </c>
      <c r="C655" s="0" t="n">
        <v>141150000</v>
      </c>
      <c r="D655" s="0" t="n">
        <v>20517000</v>
      </c>
      <c r="E655" s="0" t="n">
        <v>134650000</v>
      </c>
      <c r="F655" s="0" t="n">
        <v>0</v>
      </c>
      <c r="G655" s="0" t="n">
        <v>6970500</v>
      </c>
      <c r="H655" s="0" t="n">
        <v>0.0734202887468931</v>
      </c>
      <c r="I655" s="0" t="n">
        <f aca="false">TTEST(D655:G655,B655:C655,2,2)</f>
        <v>0.530088712536389</v>
      </c>
    </row>
    <row r="656" customFormat="false" ht="15" hidden="false" customHeight="false" outlineLevel="0" collapsed="false">
      <c r="A656" s="0" t="s">
        <v>645</v>
      </c>
      <c r="B656" s="0" t="n">
        <v>57830000</v>
      </c>
      <c r="C656" s="0" t="n">
        <v>110040000</v>
      </c>
      <c r="D656" s="0" t="n">
        <v>51563000</v>
      </c>
      <c r="E656" s="0" t="n">
        <v>139110000</v>
      </c>
      <c r="F656" s="0" t="n">
        <v>0</v>
      </c>
      <c r="G656" s="0" t="n">
        <v>5528300</v>
      </c>
      <c r="H656" s="0" t="n">
        <v>-0.183756137485871</v>
      </c>
      <c r="I656" s="0" t="n">
        <f aca="false">TTEST(D656:G656,B656:C656,2,2)</f>
        <v>0.530243632559686</v>
      </c>
    </row>
    <row r="657" customFormat="false" ht="15" hidden="false" customHeight="false" outlineLevel="0" collapsed="false">
      <c r="A657" s="0" t="s">
        <v>646</v>
      </c>
      <c r="B657" s="0" t="n">
        <v>57058000</v>
      </c>
      <c r="C657" s="0" t="n">
        <v>0</v>
      </c>
      <c r="D657" s="0" t="n">
        <v>43451000</v>
      </c>
      <c r="E657" s="0" t="n">
        <v>6312000</v>
      </c>
      <c r="F657" s="0" t="n">
        <v>0</v>
      </c>
      <c r="G657" s="0" t="n">
        <v>0</v>
      </c>
      <c r="H657" s="0" t="n">
        <v>0.197355716334585</v>
      </c>
      <c r="I657" s="0" t="n">
        <f aca="false">TTEST(D657:G657,B657:C657,2,2)</f>
        <v>0.530618892500816</v>
      </c>
    </row>
    <row r="658" customFormat="false" ht="15" hidden="false" customHeight="false" outlineLevel="0" collapsed="false">
      <c r="A658" s="0" t="s">
        <v>647</v>
      </c>
      <c r="B658" s="0" t="n">
        <v>0</v>
      </c>
      <c r="C658" s="0" t="n">
        <v>3980400</v>
      </c>
      <c r="D658" s="0" t="n">
        <v>0</v>
      </c>
      <c r="E658" s="0" t="n">
        <v>7404300</v>
      </c>
      <c r="F658" s="0" t="n">
        <v>44363000</v>
      </c>
      <c r="G658" s="0" t="n">
        <v>0</v>
      </c>
      <c r="H658" s="0" t="n">
        <v>-0.895449932103444</v>
      </c>
      <c r="I658" s="0" t="n">
        <f aca="false">TTEST(D658:G658,B658:C658,2,2)</f>
        <v>0.530635012474664</v>
      </c>
    </row>
    <row r="659" customFormat="false" ht="15" hidden="false" customHeight="false" outlineLevel="0" collapsed="false">
      <c r="A659" s="0" t="s">
        <v>648</v>
      </c>
      <c r="B659" s="0" t="n">
        <v>9924100</v>
      </c>
      <c r="C659" s="0" t="n">
        <v>0</v>
      </c>
      <c r="D659" s="0" t="n">
        <v>8081900</v>
      </c>
      <c r="E659" s="0" t="n">
        <v>0</v>
      </c>
      <c r="F659" s="0" t="n">
        <v>0</v>
      </c>
      <c r="G659" s="0" t="n">
        <v>0</v>
      </c>
      <c r="H659" s="0" t="n">
        <v>0.296241771899229</v>
      </c>
      <c r="I659" s="0" t="n">
        <f aca="false">TTEST(D659:G659,B659:C659,2,2)</f>
        <v>0.530740929076399</v>
      </c>
    </row>
    <row r="660" customFormat="false" ht="15" hidden="false" customHeight="false" outlineLevel="0" collapsed="false">
      <c r="A660" s="0" t="s">
        <v>649</v>
      </c>
      <c r="B660" s="0" t="n">
        <v>7184400</v>
      </c>
      <c r="C660" s="0" t="n">
        <v>19488000</v>
      </c>
      <c r="D660" s="0" t="n">
        <v>0</v>
      </c>
      <c r="E660" s="0" t="n">
        <v>24583000</v>
      </c>
      <c r="F660" s="0" t="n">
        <v>0</v>
      </c>
      <c r="G660" s="0" t="n">
        <v>2057100</v>
      </c>
      <c r="H660" s="0" t="n">
        <v>0.11768665883172</v>
      </c>
      <c r="I660" s="0" t="n">
        <f aca="false">TTEST(D660:G660,B660:C660,2,2)</f>
        <v>0.53105804514449</v>
      </c>
    </row>
    <row r="661" customFormat="false" ht="15" hidden="false" customHeight="false" outlineLevel="0" collapsed="false">
      <c r="A661" s="0" t="s">
        <v>650</v>
      </c>
      <c r="B661" s="0" t="n">
        <v>69512000</v>
      </c>
      <c r="C661" s="0" t="n">
        <v>73950000</v>
      </c>
      <c r="D661" s="0" t="n">
        <v>129060000</v>
      </c>
      <c r="E661" s="0" t="n">
        <v>26386000</v>
      </c>
      <c r="F661" s="0" t="n">
        <v>0</v>
      </c>
      <c r="G661" s="0" t="n">
        <v>8942000</v>
      </c>
      <c r="H661" s="0" t="n">
        <v>-0.115744844540753</v>
      </c>
      <c r="I661" s="0" t="n">
        <f aca="false">TTEST(D661:G661,B661:C661,2,2)</f>
        <v>0.531342704424246</v>
      </c>
    </row>
    <row r="662" customFormat="false" ht="15" hidden="false" customHeight="false" outlineLevel="0" collapsed="false">
      <c r="A662" s="0" t="s">
        <v>651</v>
      </c>
      <c r="B662" s="0" t="n">
        <v>640560000</v>
      </c>
      <c r="C662" s="0" t="n">
        <v>577890000</v>
      </c>
      <c r="D662" s="0" t="n">
        <v>685240000</v>
      </c>
      <c r="E662" s="0" t="n">
        <v>834010000</v>
      </c>
      <c r="F662" s="0" t="n">
        <v>1333900</v>
      </c>
      <c r="G662" s="0" t="n">
        <v>20632000</v>
      </c>
      <c r="H662" s="0" t="n">
        <v>-0.318312241668724</v>
      </c>
      <c r="I662" s="0" t="n">
        <f aca="false">TTEST(D662:G662,B662:C662,2,2)</f>
        <v>0.53225901753929</v>
      </c>
    </row>
    <row r="663" customFormat="false" ht="15" hidden="false" customHeight="false" outlineLevel="0" collapsed="false">
      <c r="A663" s="0" t="s">
        <v>75</v>
      </c>
      <c r="B663" s="0" t="n">
        <v>313880000</v>
      </c>
      <c r="C663" s="0" t="n">
        <v>14762000</v>
      </c>
      <c r="D663" s="0" t="n">
        <v>270410000</v>
      </c>
      <c r="E663" s="0" t="n">
        <v>19395000</v>
      </c>
      <c r="F663" s="0" t="n">
        <v>0</v>
      </c>
      <c r="G663" s="0" t="n">
        <v>0</v>
      </c>
      <c r="H663" s="0" t="n">
        <v>0.18143438063281</v>
      </c>
      <c r="I663" s="0" t="n">
        <f aca="false">TTEST(D663:G663,B663:C663,2,2)</f>
        <v>0.533602607417536</v>
      </c>
    </row>
    <row r="664" customFormat="false" ht="15" hidden="false" customHeight="false" outlineLevel="0" collapsed="false">
      <c r="A664" s="0" t="s">
        <v>652</v>
      </c>
      <c r="B664" s="0" t="n">
        <v>114320000</v>
      </c>
      <c r="C664" s="0" t="n">
        <v>6507800</v>
      </c>
      <c r="D664" s="0" t="n">
        <v>98683000</v>
      </c>
      <c r="E664" s="0" t="n">
        <v>9985700</v>
      </c>
      <c r="F664" s="0" t="n">
        <v>0</v>
      </c>
      <c r="G664" s="0" t="n">
        <v>538420</v>
      </c>
      <c r="H664" s="0" t="n">
        <v>0.153015968713854</v>
      </c>
      <c r="I664" s="0" t="n">
        <f aca="false">TTEST(D664:G664,B664:C664,2,2)</f>
        <v>0.53416828769729</v>
      </c>
    </row>
    <row r="665" customFormat="false" ht="15" hidden="false" customHeight="false" outlineLevel="0" collapsed="false">
      <c r="A665" s="0" t="s">
        <v>653</v>
      </c>
      <c r="B665" s="0" t="n">
        <v>585170000</v>
      </c>
      <c r="C665" s="0" t="n">
        <v>509880000</v>
      </c>
      <c r="D665" s="0" t="n">
        <v>746420000</v>
      </c>
      <c r="E665" s="0" t="n">
        <v>625510000</v>
      </c>
      <c r="F665" s="0" t="n">
        <v>0</v>
      </c>
      <c r="G665" s="0" t="n">
        <v>6218300</v>
      </c>
      <c r="H665" s="0" t="n">
        <v>-0.325210127934743</v>
      </c>
      <c r="I665" s="0" t="n">
        <f aca="false">TTEST(D665:G665,B665:C665,2,2)</f>
        <v>0.534315486855306</v>
      </c>
    </row>
    <row r="666" customFormat="false" ht="15" hidden="false" customHeight="false" outlineLevel="0" collapsed="false">
      <c r="A666" s="0" t="s">
        <v>75</v>
      </c>
      <c r="B666" s="0" t="n">
        <v>13278000</v>
      </c>
      <c r="C666" s="0" t="n">
        <v>1180400</v>
      </c>
      <c r="D666" s="0" t="n">
        <v>12612000</v>
      </c>
      <c r="E666" s="0" t="n">
        <v>0</v>
      </c>
      <c r="F666" s="0" t="n">
        <v>0</v>
      </c>
      <c r="G666" s="0" t="n">
        <v>0</v>
      </c>
      <c r="H666" s="0" t="n">
        <v>0.197110834016675</v>
      </c>
      <c r="I666" s="0" t="n">
        <f aca="false">TTEST(D666:G666,B666:C666,2,2)</f>
        <v>0.534662150684712</v>
      </c>
    </row>
    <row r="667" customFormat="false" ht="15" hidden="false" customHeight="false" outlineLevel="0" collapsed="false">
      <c r="A667" s="0" t="s">
        <v>654</v>
      </c>
      <c r="B667" s="0" t="n">
        <v>158360000</v>
      </c>
      <c r="C667" s="0" t="n">
        <v>211270000</v>
      </c>
      <c r="D667" s="0" t="n">
        <v>183270000</v>
      </c>
      <c r="E667" s="0" t="n">
        <v>270920000</v>
      </c>
      <c r="F667" s="0" t="n">
        <v>1501500</v>
      </c>
      <c r="G667" s="0" t="n">
        <v>10671000</v>
      </c>
      <c r="H667" s="0" t="n">
        <v>-0.297214088392106</v>
      </c>
      <c r="I667" s="0" t="n">
        <f aca="false">TTEST(D667:G667,B667:C667,2,2)</f>
        <v>0.535412984761105</v>
      </c>
    </row>
    <row r="668" customFormat="false" ht="15" hidden="false" customHeight="false" outlineLevel="0" collapsed="false">
      <c r="A668" s="0" t="s">
        <v>655</v>
      </c>
      <c r="B668" s="0" t="n">
        <v>314200000</v>
      </c>
      <c r="C668" s="0" t="n">
        <v>23959000</v>
      </c>
      <c r="D668" s="0" t="n">
        <v>271440000</v>
      </c>
      <c r="E668" s="0" t="n">
        <v>48084000</v>
      </c>
      <c r="F668" s="0" t="n">
        <v>0</v>
      </c>
      <c r="G668" s="0" t="n">
        <v>0</v>
      </c>
      <c r="H668" s="0" t="n">
        <v>0.081777452605412</v>
      </c>
      <c r="I668" s="0" t="n">
        <f aca="false">TTEST(D668:G668,B668:C668,2,2)</f>
        <v>0.535545121404374</v>
      </c>
    </row>
    <row r="669" customFormat="false" ht="15" hidden="false" customHeight="false" outlineLevel="0" collapsed="false">
      <c r="A669" s="0" t="s">
        <v>656</v>
      </c>
      <c r="B669" s="0" t="n">
        <v>18447000</v>
      </c>
      <c r="C669" s="0" t="n">
        <v>4490200</v>
      </c>
      <c r="D669" s="0" t="n">
        <v>19408000</v>
      </c>
      <c r="E669" s="0" t="n">
        <v>4488300</v>
      </c>
      <c r="F669" s="0" t="n">
        <v>0</v>
      </c>
      <c r="G669" s="0" t="n">
        <v>0</v>
      </c>
      <c r="H669" s="0" t="n">
        <v>-0.0590979660252492</v>
      </c>
      <c r="I669" s="0" t="n">
        <f aca="false">TTEST(D669:G669,B669:C669,2,2)</f>
        <v>0.535620272911329</v>
      </c>
    </row>
    <row r="670" customFormat="false" ht="15" hidden="false" customHeight="false" outlineLevel="0" collapsed="false">
      <c r="A670" s="0" t="s">
        <v>657</v>
      </c>
      <c r="B670" s="0" t="n">
        <v>172200000</v>
      </c>
      <c r="C670" s="0" t="n">
        <v>35539000</v>
      </c>
      <c r="D670" s="0" t="n">
        <v>161130000</v>
      </c>
      <c r="E670" s="0" t="n">
        <v>61617000</v>
      </c>
      <c r="F670" s="0" t="n">
        <v>2371000</v>
      </c>
      <c r="G670" s="0" t="n">
        <v>0</v>
      </c>
      <c r="H670" s="0" t="n">
        <v>-0.100633914591951</v>
      </c>
      <c r="I670" s="0" t="n">
        <f aca="false">TTEST(D670:G670,B670:C670,2,2)</f>
        <v>0.536119291656271</v>
      </c>
    </row>
    <row r="671" customFormat="false" ht="15" hidden="false" customHeight="false" outlineLevel="0" collapsed="false">
      <c r="A671" s="0" t="s">
        <v>658</v>
      </c>
      <c r="B671" s="0" t="n">
        <v>715400</v>
      </c>
      <c r="C671" s="0" t="n">
        <v>0</v>
      </c>
      <c r="D671" s="0" t="n">
        <v>10396000</v>
      </c>
      <c r="E671" s="0" t="n">
        <v>1236000</v>
      </c>
      <c r="F671" s="0" t="n">
        <v>0</v>
      </c>
      <c r="G671" s="0" t="n">
        <v>0</v>
      </c>
      <c r="H671" s="0" t="n">
        <v>-4.02320524581173</v>
      </c>
      <c r="I671" s="0" t="n">
        <f aca="false">TTEST(D671:G671,B671:C671,2,2)</f>
        <v>0.536431568048145</v>
      </c>
    </row>
    <row r="672" customFormat="false" ht="15" hidden="false" customHeight="false" outlineLevel="0" collapsed="false">
      <c r="A672" s="0" t="s">
        <v>659</v>
      </c>
      <c r="B672" s="0" t="n">
        <v>0</v>
      </c>
      <c r="C672" s="0" t="n">
        <v>0</v>
      </c>
      <c r="D672" s="0" t="n">
        <v>0</v>
      </c>
      <c r="E672" s="0" t="n">
        <v>27633000</v>
      </c>
      <c r="F672" s="0" t="n">
        <v>0</v>
      </c>
      <c r="G672" s="0" t="n">
        <v>247440</v>
      </c>
      <c r="H672" s="0" t="e">
        <f aca="false"/>
        <v>#NUM!</v>
      </c>
      <c r="I672" s="0" t="n">
        <f aca="false">TTEST(D672:G672,B672:C672,2,2)</f>
        <v>0.536896354537001</v>
      </c>
    </row>
    <row r="673" customFormat="false" ht="15" hidden="false" customHeight="false" outlineLevel="0" collapsed="false">
      <c r="A673" s="0" t="s">
        <v>660</v>
      </c>
      <c r="B673" s="0" t="n">
        <v>560910000</v>
      </c>
      <c r="C673" s="0" t="n">
        <v>17851000</v>
      </c>
      <c r="D673" s="0" t="n">
        <v>463220000</v>
      </c>
      <c r="E673" s="0" t="n">
        <v>55650000</v>
      </c>
      <c r="F673" s="0" t="n">
        <v>1711700</v>
      </c>
      <c r="G673" s="0" t="n">
        <v>910660</v>
      </c>
      <c r="H673" s="0" t="n">
        <v>0.157594584048541</v>
      </c>
      <c r="I673" s="0" t="n">
        <f aca="false">TTEST(D673:G673,B673:C673,2,2)</f>
        <v>0.537454892633331</v>
      </c>
    </row>
    <row r="674" customFormat="false" ht="15" hidden="false" customHeight="false" outlineLevel="0" collapsed="false">
      <c r="A674" s="0" t="s">
        <v>661</v>
      </c>
      <c r="B674" s="0" t="n">
        <v>17424000</v>
      </c>
      <c r="C674" s="0" t="n">
        <v>0</v>
      </c>
      <c r="D674" s="0" t="n">
        <v>12969000</v>
      </c>
      <c r="E674" s="0" t="n">
        <v>2870800</v>
      </c>
      <c r="F674" s="0" t="n">
        <v>0</v>
      </c>
      <c r="G674" s="0" t="n">
        <v>0</v>
      </c>
      <c r="H674" s="0" t="n">
        <v>0.137521739711411</v>
      </c>
      <c r="I674" s="0" t="n">
        <f aca="false">TTEST(D674:G674,B674:C674,2,2)</f>
        <v>0.537539208148858</v>
      </c>
    </row>
    <row r="675" customFormat="false" ht="15" hidden="false" customHeight="false" outlineLevel="0" collapsed="false">
      <c r="A675" s="0" t="s">
        <v>662</v>
      </c>
      <c r="B675" s="0" t="n">
        <v>18001000</v>
      </c>
      <c r="C675" s="0" t="n">
        <v>0</v>
      </c>
      <c r="D675" s="0" t="n">
        <v>14876000</v>
      </c>
      <c r="E675" s="0" t="n">
        <v>0</v>
      </c>
      <c r="F675" s="0" t="n">
        <v>0</v>
      </c>
      <c r="G675" s="0" t="n">
        <v>0</v>
      </c>
      <c r="H675" s="0" t="n">
        <v>0.275090400990607</v>
      </c>
      <c r="I675" s="0" t="n">
        <f aca="false">TTEST(D675:G675,B675:C675,2,2)</f>
        <v>0.537551350565158</v>
      </c>
    </row>
    <row r="676" customFormat="false" ht="15" hidden="false" customHeight="false" outlineLevel="0" collapsed="false">
      <c r="A676" s="0" t="s">
        <v>663</v>
      </c>
      <c r="B676" s="0" t="n">
        <v>112850000</v>
      </c>
      <c r="C676" s="0" t="n">
        <v>5658200</v>
      </c>
      <c r="D676" s="0" t="n">
        <v>99209000</v>
      </c>
      <c r="E676" s="0" t="n">
        <v>4651300</v>
      </c>
      <c r="F676" s="0" t="n">
        <v>0</v>
      </c>
      <c r="G676" s="0" t="n">
        <v>918930</v>
      </c>
      <c r="H676" s="0" t="n">
        <v>0.19034258996912</v>
      </c>
      <c r="I676" s="0" t="n">
        <f aca="false">TTEST(D676:G676,B676:C676,2,2)</f>
        <v>0.537767614859849</v>
      </c>
    </row>
    <row r="677" customFormat="false" ht="15" hidden="false" customHeight="false" outlineLevel="0" collapsed="false">
      <c r="A677" s="0" t="s">
        <v>664</v>
      </c>
      <c r="B677" s="0" t="n">
        <v>105200000</v>
      </c>
      <c r="C677" s="0" t="n">
        <v>137660000</v>
      </c>
      <c r="D677" s="0" t="n">
        <v>69439000</v>
      </c>
      <c r="E677" s="0" t="n">
        <v>212350000</v>
      </c>
      <c r="F677" s="0" t="n">
        <v>0</v>
      </c>
      <c r="G677" s="0" t="n">
        <v>248940</v>
      </c>
      <c r="H677" s="0" t="n">
        <v>-0.214490403294276</v>
      </c>
      <c r="I677" s="0" t="n">
        <f aca="false">TTEST(D677:G677,B677:C677,2,2)</f>
        <v>0.537973123954408</v>
      </c>
    </row>
    <row r="678" customFormat="false" ht="15" hidden="false" customHeight="false" outlineLevel="0" collapsed="false">
      <c r="A678" s="0" t="s">
        <v>665</v>
      </c>
      <c r="B678" s="0" t="n">
        <v>12598000</v>
      </c>
      <c r="C678" s="0" t="n">
        <v>20467000</v>
      </c>
      <c r="D678" s="0" t="n">
        <v>13504000</v>
      </c>
      <c r="E678" s="0" t="n">
        <v>26302000</v>
      </c>
      <c r="F678" s="0" t="n">
        <v>0</v>
      </c>
      <c r="G678" s="0" t="n">
        <v>126070</v>
      </c>
      <c r="H678" s="0" t="n">
        <v>-0.267681004516986</v>
      </c>
      <c r="I678" s="0" t="n">
        <f aca="false">TTEST(D678:G678,B678:C678,2,2)</f>
        <v>0.538355201448107</v>
      </c>
    </row>
    <row r="679" customFormat="false" ht="15" hidden="false" customHeight="false" outlineLevel="0" collapsed="false">
      <c r="A679" s="0" t="s">
        <v>666</v>
      </c>
      <c r="B679" s="0" t="n">
        <v>28320000</v>
      </c>
      <c r="C679" s="0" t="n">
        <v>7100000</v>
      </c>
      <c r="D679" s="0" t="n">
        <v>29513000</v>
      </c>
      <c r="E679" s="0" t="n">
        <v>7638700</v>
      </c>
      <c r="F679" s="0" t="n">
        <v>0</v>
      </c>
      <c r="G679" s="0" t="n">
        <v>948400</v>
      </c>
      <c r="H679" s="0" t="n">
        <v>-0.0688640155099967</v>
      </c>
      <c r="I679" s="0" t="n">
        <f aca="false">TTEST(D679:G679,B679:C679,2,2)</f>
        <v>0.538716406803555</v>
      </c>
    </row>
    <row r="680" customFormat="false" ht="15" hidden="false" customHeight="false" outlineLevel="0" collapsed="false">
      <c r="A680" s="0" t="s">
        <v>667</v>
      </c>
      <c r="B680" s="0" t="n">
        <v>5042100</v>
      </c>
      <c r="C680" s="0" t="n">
        <v>0</v>
      </c>
      <c r="D680" s="0" t="n">
        <v>4179300</v>
      </c>
      <c r="E680" s="0" t="n">
        <v>0</v>
      </c>
      <c r="F680" s="0" t="n">
        <v>0</v>
      </c>
      <c r="G680" s="0" t="n">
        <v>0</v>
      </c>
      <c r="H680" s="0" t="n">
        <v>0.27076340903346</v>
      </c>
      <c r="I680" s="0" t="n">
        <f aca="false">TTEST(D680:G680,B680:C680,2,2)</f>
        <v>0.538954663268687</v>
      </c>
    </row>
    <row r="681" customFormat="false" ht="15" hidden="false" customHeight="false" outlineLevel="0" collapsed="false">
      <c r="A681" s="0" t="s">
        <v>139</v>
      </c>
      <c r="B681" s="0" t="n">
        <v>143750000</v>
      </c>
      <c r="C681" s="0" t="n">
        <v>130100000</v>
      </c>
      <c r="D681" s="0" t="n">
        <v>20512000</v>
      </c>
      <c r="E681" s="0" t="n">
        <v>270020000</v>
      </c>
      <c r="F681" s="0" t="n">
        <v>1058800000</v>
      </c>
      <c r="G681" s="0" t="n">
        <v>141410000</v>
      </c>
      <c r="H681" s="0" t="n">
        <v>-0.0853111944467487</v>
      </c>
      <c r="I681" s="0" t="n">
        <f aca="false">TTEST(D681:G681,B681:C681,2,2)</f>
        <v>0.539120335369078</v>
      </c>
    </row>
    <row r="682" customFormat="false" ht="15" hidden="false" customHeight="false" outlineLevel="0" collapsed="false">
      <c r="A682" s="0" t="s">
        <v>668</v>
      </c>
      <c r="B682" s="0" t="n">
        <v>5428800</v>
      </c>
      <c r="C682" s="0" t="n">
        <v>0</v>
      </c>
      <c r="D682" s="0" t="n">
        <v>4506000</v>
      </c>
      <c r="E682" s="0" t="n">
        <v>0</v>
      </c>
      <c r="F682" s="0" t="n">
        <v>0</v>
      </c>
      <c r="G682" s="0" t="n">
        <v>0</v>
      </c>
      <c r="H682" s="0" t="n">
        <v>0.268786021588187</v>
      </c>
      <c r="I682" s="0" t="n">
        <f aca="false">TTEST(D682:G682,B682:C682,2,2)</f>
        <v>0.539597092449641</v>
      </c>
    </row>
    <row r="683" customFormat="false" ht="15" hidden="false" customHeight="false" outlineLevel="0" collapsed="false">
      <c r="A683" s="0" t="s">
        <v>669</v>
      </c>
      <c r="B683" s="0" t="n">
        <v>83018000</v>
      </c>
      <c r="C683" s="0" t="n">
        <v>9639100</v>
      </c>
      <c r="D683" s="0" t="n">
        <v>75629000</v>
      </c>
      <c r="E683" s="0" t="n">
        <v>12217000</v>
      </c>
      <c r="F683" s="0" t="n">
        <v>4232500</v>
      </c>
      <c r="G683" s="0" t="n">
        <v>0</v>
      </c>
      <c r="H683" s="0" t="n">
        <v>0.076924933605924</v>
      </c>
      <c r="I683" s="0" t="n">
        <f aca="false">TTEST(D683:G683,B683:C683,2,2)</f>
        <v>0.53968743169355</v>
      </c>
    </row>
    <row r="684" customFormat="false" ht="15" hidden="false" customHeight="false" outlineLevel="0" collapsed="false">
      <c r="A684" s="0" t="s">
        <v>670</v>
      </c>
      <c r="B684" s="0" t="n">
        <v>64363000</v>
      </c>
      <c r="C684" s="0" t="n">
        <v>4863600</v>
      </c>
      <c r="D684" s="0" t="n">
        <v>56124000</v>
      </c>
      <c r="E684" s="0" t="n">
        <v>8450900</v>
      </c>
      <c r="F684" s="0" t="n">
        <v>0</v>
      </c>
      <c r="G684" s="0" t="n">
        <v>1437600</v>
      </c>
      <c r="H684" s="0" t="n">
        <v>0.10035298906812</v>
      </c>
      <c r="I684" s="0" t="n">
        <f aca="false">TTEST(D684:G684,B684:C684,2,2)</f>
        <v>0.539915738421166</v>
      </c>
    </row>
    <row r="685" customFormat="false" ht="15" hidden="false" customHeight="false" outlineLevel="0" collapsed="false">
      <c r="A685" s="0" t="s">
        <v>671</v>
      </c>
      <c r="B685" s="0" t="n">
        <v>0</v>
      </c>
      <c r="C685" s="0" t="n">
        <v>14295000</v>
      </c>
      <c r="D685" s="0" t="n">
        <v>0</v>
      </c>
      <c r="E685" s="0" t="n">
        <v>11241000</v>
      </c>
      <c r="F685" s="0" t="n">
        <v>0</v>
      </c>
      <c r="G685" s="0" t="n">
        <v>1343000</v>
      </c>
      <c r="H685" s="0" t="n">
        <v>0.346740236468191</v>
      </c>
      <c r="I685" s="0" t="n">
        <f aca="false">TTEST(D685:G685,B685:C685,2,2)</f>
        <v>0.540067579608407</v>
      </c>
    </row>
    <row r="686" customFormat="false" ht="15" hidden="false" customHeight="false" outlineLevel="0" collapsed="false">
      <c r="A686" s="0" t="s">
        <v>672</v>
      </c>
      <c r="B686" s="0" t="n">
        <v>195630000</v>
      </c>
      <c r="C686" s="0" t="n">
        <v>33276000</v>
      </c>
      <c r="D686" s="0" t="n">
        <v>195750000</v>
      </c>
      <c r="E686" s="0" t="n">
        <v>31820000</v>
      </c>
      <c r="F686" s="0" t="n">
        <v>0</v>
      </c>
      <c r="G686" s="0" t="n">
        <v>0</v>
      </c>
      <c r="H686" s="0" t="n">
        <v>0.00844489558324186</v>
      </c>
      <c r="I686" s="0" t="n">
        <f aca="false">TTEST(D686:G686,B686:C686,2,2)</f>
        <v>0.540521831610652</v>
      </c>
    </row>
    <row r="687" customFormat="false" ht="15" hidden="false" customHeight="false" outlineLevel="0" collapsed="false">
      <c r="A687" s="0" t="s">
        <v>673</v>
      </c>
      <c r="B687" s="0" t="n">
        <v>18725000</v>
      </c>
      <c r="C687" s="0" t="n">
        <v>0</v>
      </c>
      <c r="D687" s="0" t="n">
        <v>15580000</v>
      </c>
      <c r="E687" s="0" t="n">
        <v>0</v>
      </c>
      <c r="F687" s="0" t="n">
        <v>0</v>
      </c>
      <c r="G687" s="0" t="n">
        <v>0</v>
      </c>
      <c r="H687" s="0" t="n">
        <v>0.265270485284444</v>
      </c>
      <c r="I687" s="0" t="n">
        <f aca="false">TTEST(D687:G687,B687:C687,2,2)</f>
        <v>0.540740993616942</v>
      </c>
    </row>
    <row r="688" customFormat="false" ht="15" hidden="false" customHeight="false" outlineLevel="0" collapsed="false">
      <c r="A688" s="0" t="s">
        <v>674</v>
      </c>
      <c r="B688" s="0" t="n">
        <v>28715000</v>
      </c>
      <c r="C688" s="0" t="n">
        <v>0</v>
      </c>
      <c r="D688" s="0" t="n">
        <v>23912000</v>
      </c>
      <c r="E688" s="0" t="n">
        <v>0</v>
      </c>
      <c r="F688" s="0" t="n">
        <v>0</v>
      </c>
      <c r="G688" s="0" t="n">
        <v>0</v>
      </c>
      <c r="H688" s="0" t="n">
        <v>0.264069759595298</v>
      </c>
      <c r="I688" s="0" t="n">
        <f aca="false">TTEST(D688:G688,B688:C688,2,2)</f>
        <v>0.541132202123709</v>
      </c>
    </row>
    <row r="689" customFormat="false" ht="15" hidden="false" customHeight="false" outlineLevel="0" collapsed="false">
      <c r="A689" s="0" t="s">
        <v>675</v>
      </c>
      <c r="B689" s="0" t="n">
        <v>0</v>
      </c>
      <c r="C689" s="0" t="n">
        <v>1196200</v>
      </c>
      <c r="D689" s="0" t="n">
        <v>0</v>
      </c>
      <c r="E689" s="0" t="n">
        <v>27383000</v>
      </c>
      <c r="F689" s="0" t="n">
        <v>0</v>
      </c>
      <c r="G689" s="0" t="n">
        <v>1857400</v>
      </c>
      <c r="H689" s="0" t="n">
        <v>-4.5167499847999</v>
      </c>
      <c r="I689" s="0" t="n">
        <f aca="false">TTEST(D689:G689,B689:C689,2,2)</f>
        <v>0.541339089390942</v>
      </c>
    </row>
    <row r="690" customFormat="false" ht="15" hidden="false" customHeight="false" outlineLevel="0" collapsed="false">
      <c r="A690" s="0" t="s">
        <v>676</v>
      </c>
      <c r="B690" s="0" t="n">
        <v>0</v>
      </c>
      <c r="C690" s="0" t="n">
        <v>0</v>
      </c>
      <c r="D690" s="0" t="n">
        <v>0</v>
      </c>
      <c r="E690" s="0" t="n">
        <v>0</v>
      </c>
      <c r="F690" s="0" t="n">
        <v>3694300</v>
      </c>
      <c r="G690" s="0" t="n">
        <v>0</v>
      </c>
      <c r="H690" s="0" t="n">
        <v>0</v>
      </c>
      <c r="I690" s="0" t="n">
        <f aca="false">TTEST(D690:G690,B690:C690,2,2)</f>
        <v>0.541469739275585</v>
      </c>
    </row>
    <row r="691" customFormat="false" ht="15" hidden="false" customHeight="false" outlineLevel="0" collapsed="false">
      <c r="A691" s="0" t="s">
        <v>677</v>
      </c>
      <c r="B691" s="0" t="n">
        <v>0</v>
      </c>
      <c r="C691" s="0" t="n">
        <v>0</v>
      </c>
      <c r="D691" s="0" t="n">
        <v>0</v>
      </c>
      <c r="E691" s="0" t="n">
        <v>0</v>
      </c>
      <c r="F691" s="0" t="n">
        <v>10873000</v>
      </c>
      <c r="G691" s="0" t="n">
        <v>0</v>
      </c>
      <c r="H691" s="0" t="n">
        <v>0</v>
      </c>
      <c r="I691" s="0" t="n">
        <f aca="false">TTEST(D691:G691,B691:C691,2,2)</f>
        <v>0.541469739275585</v>
      </c>
    </row>
    <row r="692" customFormat="false" ht="15" hidden="false" customHeight="false" outlineLevel="0" collapsed="false">
      <c r="A692" s="0" t="s">
        <v>678</v>
      </c>
      <c r="B692" s="0" t="n">
        <v>0</v>
      </c>
      <c r="C692" s="0" t="n">
        <v>0</v>
      </c>
      <c r="D692" s="0" t="n">
        <v>0</v>
      </c>
      <c r="E692" s="0" t="n">
        <v>0</v>
      </c>
      <c r="F692" s="0" t="n">
        <v>17424000</v>
      </c>
      <c r="G692" s="0" t="n">
        <v>0</v>
      </c>
      <c r="H692" s="0" t="n">
        <v>0</v>
      </c>
      <c r="I692" s="0" t="n">
        <f aca="false">TTEST(D692:G692,B692:C692,2,2)</f>
        <v>0.541469739275585</v>
      </c>
    </row>
    <row r="693" customFormat="false" ht="15" hidden="false" customHeight="false" outlineLevel="0" collapsed="false">
      <c r="A693" s="0" t="s">
        <v>679</v>
      </c>
      <c r="B693" s="0" t="n">
        <v>0</v>
      </c>
      <c r="C693" s="0" t="n">
        <v>0</v>
      </c>
      <c r="D693" s="0" t="n">
        <v>0</v>
      </c>
      <c r="E693" s="0" t="n">
        <v>0</v>
      </c>
      <c r="F693" s="0" t="n">
        <v>6008400</v>
      </c>
      <c r="G693" s="0" t="n">
        <v>0</v>
      </c>
      <c r="H693" s="0" t="n">
        <v>0</v>
      </c>
      <c r="I693" s="0" t="n">
        <f aca="false">TTEST(D693:G693,B693:C693,2,2)</f>
        <v>0.541469739275585</v>
      </c>
    </row>
    <row r="694" customFormat="false" ht="15" hidden="false" customHeight="false" outlineLevel="0" collapsed="false">
      <c r="A694" s="0" t="s">
        <v>680</v>
      </c>
      <c r="B694" s="0" t="n">
        <v>0</v>
      </c>
      <c r="C694" s="0" t="n">
        <v>0</v>
      </c>
      <c r="D694" s="0" t="n">
        <v>0</v>
      </c>
      <c r="E694" s="0" t="n">
        <v>0</v>
      </c>
      <c r="F694" s="0" t="n">
        <v>3713700</v>
      </c>
      <c r="G694" s="0" t="n">
        <v>0</v>
      </c>
      <c r="H694" s="0" t="n">
        <v>0</v>
      </c>
      <c r="I694" s="0" t="n">
        <f aca="false">TTEST(D694:G694,B694:C694,2,2)</f>
        <v>0.541469739275585</v>
      </c>
    </row>
    <row r="695" customFormat="false" ht="15" hidden="false" customHeight="false" outlineLevel="0" collapsed="false">
      <c r="A695" s="0" t="s">
        <v>681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0</v>
      </c>
      <c r="G695" s="0" t="n">
        <v>3136400</v>
      </c>
      <c r="H695" s="0" t="n">
        <v>0</v>
      </c>
      <c r="I695" s="0" t="n">
        <f aca="false">TTEST(D695:G695,B695:C695,2,2)</f>
        <v>0.541469739275585</v>
      </c>
    </row>
    <row r="696" customFormat="false" ht="15" hidden="false" customHeight="false" outlineLevel="0" collapsed="false">
      <c r="A696" s="0" t="s">
        <v>682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894890</v>
      </c>
      <c r="G696" s="0" t="n">
        <v>0</v>
      </c>
      <c r="H696" s="0" t="n">
        <v>0</v>
      </c>
      <c r="I696" s="0" t="n">
        <f aca="false">TTEST(D696:G696,B696:C696,2,2)</f>
        <v>0.541469739275585</v>
      </c>
    </row>
    <row r="697" customFormat="false" ht="15" hidden="false" customHeight="false" outlineLevel="0" collapsed="false">
      <c r="A697" s="0" t="s">
        <v>683</v>
      </c>
      <c r="B697" s="0" t="n">
        <v>0</v>
      </c>
      <c r="C697" s="0" t="n">
        <v>0</v>
      </c>
      <c r="D697" s="0" t="n">
        <v>0</v>
      </c>
      <c r="E697" s="0" t="n">
        <v>0</v>
      </c>
      <c r="F697" s="0" t="n">
        <v>0</v>
      </c>
      <c r="G697" s="0" t="n">
        <v>3744800</v>
      </c>
      <c r="H697" s="0" t="n">
        <v>0</v>
      </c>
      <c r="I697" s="0" t="n">
        <f aca="false">TTEST(D697:G697,B697:C697,2,2)</f>
        <v>0.541469739275585</v>
      </c>
    </row>
    <row r="698" customFormat="false" ht="15" hidden="false" customHeight="false" outlineLevel="0" collapsed="false">
      <c r="A698" s="0" t="s">
        <v>684</v>
      </c>
      <c r="B698" s="0" t="n">
        <v>0</v>
      </c>
      <c r="C698" s="0" t="n">
        <v>0</v>
      </c>
      <c r="D698" s="0" t="n">
        <v>0</v>
      </c>
      <c r="E698" s="0" t="n">
        <v>0</v>
      </c>
      <c r="F698" s="0" t="n">
        <v>4196200</v>
      </c>
      <c r="G698" s="0" t="n">
        <v>0</v>
      </c>
      <c r="H698" s="0" t="n">
        <v>0</v>
      </c>
      <c r="I698" s="0" t="n">
        <f aca="false">TTEST(D698:G698,B698:C698,2,2)</f>
        <v>0.541469739275585</v>
      </c>
    </row>
    <row r="699" customFormat="false" ht="15" hidden="false" customHeight="false" outlineLevel="0" collapsed="false">
      <c r="A699" s="0" t="s">
        <v>685</v>
      </c>
      <c r="B699" s="0" t="n">
        <v>0</v>
      </c>
      <c r="C699" s="0" t="n">
        <v>0</v>
      </c>
      <c r="D699" s="0" t="n">
        <v>0</v>
      </c>
      <c r="E699" s="0" t="n">
        <v>0</v>
      </c>
      <c r="F699" s="0" t="n">
        <v>5929500</v>
      </c>
      <c r="G699" s="0" t="n">
        <v>0</v>
      </c>
      <c r="H699" s="0" t="n">
        <v>0</v>
      </c>
      <c r="I699" s="0" t="n">
        <f aca="false">TTEST(D699:G699,B699:C699,2,2)</f>
        <v>0.541469739275585</v>
      </c>
    </row>
    <row r="700" customFormat="false" ht="15" hidden="false" customHeight="false" outlineLevel="0" collapsed="false">
      <c r="A700" s="0" t="s">
        <v>686</v>
      </c>
      <c r="B700" s="0" t="n">
        <v>0</v>
      </c>
      <c r="C700" s="0" t="n">
        <v>0</v>
      </c>
      <c r="D700" s="0" t="n">
        <v>0</v>
      </c>
      <c r="E700" s="0" t="n">
        <v>0</v>
      </c>
      <c r="F700" s="0" t="n">
        <v>4298100</v>
      </c>
      <c r="G700" s="0" t="n">
        <v>0</v>
      </c>
      <c r="H700" s="0" t="n">
        <v>0</v>
      </c>
      <c r="I700" s="0" t="n">
        <f aca="false">TTEST(D700:G700,B700:C700,2,2)</f>
        <v>0.541469739275585</v>
      </c>
    </row>
    <row r="701" customFormat="false" ht="15" hidden="false" customHeight="false" outlineLevel="0" collapsed="false">
      <c r="A701" s="0" t="s">
        <v>687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0</v>
      </c>
      <c r="G701" s="0" t="n">
        <v>2260400</v>
      </c>
      <c r="H701" s="0" t="n">
        <v>0</v>
      </c>
      <c r="I701" s="0" t="n">
        <f aca="false">TTEST(D701:G701,B701:C701,2,2)</f>
        <v>0.541469739275585</v>
      </c>
    </row>
    <row r="702" customFormat="false" ht="15" hidden="false" customHeight="false" outlineLevel="0" collapsed="false">
      <c r="A702" s="0" t="s">
        <v>688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4896700</v>
      </c>
      <c r="G702" s="0" t="n">
        <v>0</v>
      </c>
      <c r="H702" s="0" t="n">
        <v>0</v>
      </c>
      <c r="I702" s="0" t="n">
        <f aca="false">TTEST(D702:G702,B702:C702,2,2)</f>
        <v>0.541469739275585</v>
      </c>
    </row>
    <row r="703" customFormat="false" ht="15" hidden="false" customHeight="false" outlineLevel="0" collapsed="false">
      <c r="A703" s="0" t="s">
        <v>689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0</v>
      </c>
      <c r="G703" s="0" t="n">
        <v>2437800</v>
      </c>
      <c r="H703" s="0" t="n">
        <v>0</v>
      </c>
      <c r="I703" s="0" t="n">
        <f aca="false">TTEST(D703:G703,B703:C703,2,2)</f>
        <v>0.541469739275585</v>
      </c>
    </row>
    <row r="704" customFormat="false" ht="15" hidden="false" customHeight="false" outlineLevel="0" collapsed="false">
      <c r="A704" s="0" t="s">
        <v>690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7363900</v>
      </c>
      <c r="G704" s="0" t="n">
        <v>0</v>
      </c>
      <c r="H704" s="0" t="n">
        <v>0</v>
      </c>
      <c r="I704" s="0" t="n">
        <f aca="false">TTEST(D704:G704,B704:C704,2,2)</f>
        <v>0.541469739275585</v>
      </c>
    </row>
    <row r="705" customFormat="false" ht="15" hidden="false" customHeight="false" outlineLevel="0" collapsed="false">
      <c r="A705" s="0" t="s">
        <v>691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1063600</v>
      </c>
      <c r="G705" s="0" t="n">
        <v>0</v>
      </c>
      <c r="H705" s="0" t="n">
        <v>0</v>
      </c>
      <c r="I705" s="0" t="n">
        <f aca="false">TTEST(D705:G705,B705:C705,2,2)</f>
        <v>0.541469739275585</v>
      </c>
    </row>
    <row r="706" customFormat="false" ht="15" hidden="false" customHeight="false" outlineLevel="0" collapsed="false">
      <c r="A706" s="0" t="s">
        <v>692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2580400</v>
      </c>
      <c r="G706" s="0" t="n">
        <v>0</v>
      </c>
      <c r="H706" s="0" t="n">
        <v>0</v>
      </c>
      <c r="I706" s="0" t="n">
        <f aca="false">TTEST(D706:G706,B706:C706,2,2)</f>
        <v>0.541469739275585</v>
      </c>
    </row>
    <row r="707" customFormat="false" ht="15" hidden="false" customHeight="false" outlineLevel="0" collapsed="false">
      <c r="A707" s="0" t="s">
        <v>693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0</v>
      </c>
      <c r="G707" s="0" t="n">
        <v>5404800</v>
      </c>
      <c r="H707" s="0" t="n">
        <v>0</v>
      </c>
      <c r="I707" s="0" t="n">
        <f aca="false">TTEST(D707:G707,B707:C707,2,2)</f>
        <v>0.541469739275585</v>
      </c>
    </row>
    <row r="708" customFormat="false" ht="15" hidden="false" customHeight="false" outlineLevel="0" collapsed="false">
      <c r="A708" s="0" t="s">
        <v>694</v>
      </c>
      <c r="B708" s="0" t="n">
        <v>0</v>
      </c>
      <c r="C708" s="0" t="n">
        <v>0</v>
      </c>
      <c r="D708" s="0" t="n">
        <v>0</v>
      </c>
      <c r="E708" s="0" t="n">
        <v>0</v>
      </c>
      <c r="F708" s="0" t="n">
        <v>4903600</v>
      </c>
      <c r="G708" s="0" t="n">
        <v>0</v>
      </c>
      <c r="H708" s="0" t="n">
        <v>0</v>
      </c>
      <c r="I708" s="0" t="n">
        <f aca="false">TTEST(D708:G708,B708:C708,2,2)</f>
        <v>0.541469739275585</v>
      </c>
    </row>
    <row r="709" customFormat="false" ht="15" hidden="false" customHeight="false" outlineLevel="0" collapsed="false">
      <c r="A709" s="0" t="s">
        <v>695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7399100</v>
      </c>
      <c r="G709" s="0" t="n">
        <v>0</v>
      </c>
      <c r="H709" s="0" t="n">
        <v>0</v>
      </c>
      <c r="I709" s="0" t="n">
        <f aca="false">TTEST(D709:G709,B709:C709,2,2)</f>
        <v>0.541469739275585</v>
      </c>
    </row>
    <row r="710" customFormat="false" ht="15" hidden="false" customHeight="false" outlineLevel="0" collapsed="false">
      <c r="A710" s="0" t="s">
        <v>696</v>
      </c>
      <c r="B710" s="0" t="n">
        <v>0</v>
      </c>
      <c r="C710" s="0" t="n">
        <v>0</v>
      </c>
      <c r="D710" s="0" t="n">
        <v>0</v>
      </c>
      <c r="E710" s="0" t="n">
        <v>0</v>
      </c>
      <c r="F710" s="0" t="n">
        <v>12798000</v>
      </c>
      <c r="G710" s="0" t="n">
        <v>0</v>
      </c>
      <c r="H710" s="0" t="n">
        <v>0</v>
      </c>
      <c r="I710" s="0" t="n">
        <f aca="false">TTEST(D710:G710,B710:C710,2,2)</f>
        <v>0.541469739275585</v>
      </c>
    </row>
    <row r="711" customFormat="false" ht="15" hidden="false" customHeight="false" outlineLevel="0" collapsed="false">
      <c r="A711" s="0" t="s">
        <v>697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4923900</v>
      </c>
      <c r="G711" s="0" t="n">
        <v>0</v>
      </c>
      <c r="H711" s="0" t="n">
        <v>0</v>
      </c>
      <c r="I711" s="0" t="n">
        <f aca="false">TTEST(D711:G711,B711:C711,2,2)</f>
        <v>0.541469739275585</v>
      </c>
    </row>
    <row r="712" customFormat="false" ht="15" hidden="false" customHeight="false" outlineLevel="0" collapsed="false">
      <c r="A712" s="0" t="s">
        <v>698</v>
      </c>
      <c r="B712" s="0" t="n">
        <v>0</v>
      </c>
      <c r="C712" s="0" t="n">
        <v>0</v>
      </c>
      <c r="D712" s="0" t="n">
        <v>0</v>
      </c>
      <c r="E712" s="0" t="n">
        <v>0</v>
      </c>
      <c r="F712" s="0" t="n">
        <v>2216500</v>
      </c>
      <c r="G712" s="0" t="n">
        <v>0</v>
      </c>
      <c r="H712" s="0" t="n">
        <v>0</v>
      </c>
      <c r="I712" s="0" t="n">
        <f aca="false">TTEST(D712:G712,B712:C712,2,2)</f>
        <v>0.541469739275585</v>
      </c>
    </row>
    <row r="713" customFormat="false" ht="15" hidden="false" customHeight="false" outlineLevel="0" collapsed="false">
      <c r="A713" s="0" t="s">
        <v>699</v>
      </c>
      <c r="B713" s="0" t="n">
        <v>0</v>
      </c>
      <c r="C713" s="0" t="n">
        <v>0</v>
      </c>
      <c r="D713" s="0" t="n">
        <v>0</v>
      </c>
      <c r="E713" s="0" t="n">
        <v>0</v>
      </c>
      <c r="F713" s="0" t="n">
        <v>5049800</v>
      </c>
      <c r="G713" s="0" t="n">
        <v>0</v>
      </c>
      <c r="H713" s="0" t="n">
        <v>0</v>
      </c>
      <c r="I713" s="0" t="n">
        <f aca="false">TTEST(D713:G713,B713:C713,2,2)</f>
        <v>0.541469739275585</v>
      </c>
    </row>
    <row r="714" customFormat="false" ht="15" hidden="false" customHeight="false" outlineLevel="0" collapsed="false">
      <c r="A714" s="0" t="s">
        <v>700</v>
      </c>
      <c r="B714" s="0" t="n">
        <v>0</v>
      </c>
      <c r="C714" s="0" t="n">
        <v>0</v>
      </c>
      <c r="D714" s="0" t="n">
        <v>0</v>
      </c>
      <c r="E714" s="0" t="n">
        <v>0</v>
      </c>
      <c r="F714" s="0" t="n">
        <v>0</v>
      </c>
      <c r="G714" s="0" t="n">
        <v>1908500</v>
      </c>
      <c r="H714" s="0" t="n">
        <v>0</v>
      </c>
      <c r="I714" s="0" t="n">
        <f aca="false">TTEST(D714:G714,B714:C714,2,2)</f>
        <v>0.541469739275585</v>
      </c>
    </row>
    <row r="715" customFormat="false" ht="15" hidden="false" customHeight="false" outlineLevel="0" collapsed="false">
      <c r="A715" s="0" t="s">
        <v>701</v>
      </c>
      <c r="B715" s="0" t="n">
        <v>0</v>
      </c>
      <c r="C715" s="0" t="n">
        <v>0</v>
      </c>
      <c r="D715" s="0" t="n">
        <v>0</v>
      </c>
      <c r="E715" s="0" t="n">
        <v>0</v>
      </c>
      <c r="F715" s="0" t="n">
        <v>7449700</v>
      </c>
      <c r="G715" s="0" t="n">
        <v>0</v>
      </c>
      <c r="H715" s="0" t="n">
        <v>0</v>
      </c>
      <c r="I715" s="0" t="n">
        <f aca="false">TTEST(D715:G715,B715:C715,2,2)</f>
        <v>0.541469739275585</v>
      </c>
    </row>
    <row r="716" customFormat="false" ht="15" hidden="false" customHeight="false" outlineLevel="0" collapsed="false">
      <c r="A716" s="0" t="s">
        <v>702</v>
      </c>
      <c r="B716" s="0" t="n">
        <v>0</v>
      </c>
      <c r="C716" s="0" t="n">
        <v>0</v>
      </c>
      <c r="D716" s="0" t="n">
        <v>0</v>
      </c>
      <c r="E716" s="0" t="n">
        <v>0</v>
      </c>
      <c r="F716" s="0" t="n">
        <v>6708400</v>
      </c>
      <c r="G716" s="0" t="n">
        <v>0</v>
      </c>
      <c r="H716" s="0" t="n">
        <v>0</v>
      </c>
      <c r="I716" s="0" t="n">
        <f aca="false">TTEST(D716:G716,B716:C716,2,2)</f>
        <v>0.541469739275585</v>
      </c>
    </row>
    <row r="717" customFormat="false" ht="15" hidden="false" customHeight="false" outlineLevel="0" collapsed="false">
      <c r="A717" s="0" t="s">
        <v>703</v>
      </c>
      <c r="B717" s="0" t="n">
        <v>0</v>
      </c>
      <c r="C717" s="0" t="n">
        <v>0</v>
      </c>
      <c r="D717" s="0" t="n">
        <v>0</v>
      </c>
      <c r="E717" s="0" t="n">
        <v>0</v>
      </c>
      <c r="F717" s="0" t="n">
        <v>0</v>
      </c>
      <c r="G717" s="0" t="n">
        <v>2411000</v>
      </c>
      <c r="H717" s="0" t="n">
        <v>0</v>
      </c>
      <c r="I717" s="0" t="n">
        <f aca="false">TTEST(D717:G717,B717:C717,2,2)</f>
        <v>0.541469739275585</v>
      </c>
    </row>
    <row r="718" customFormat="false" ht="15" hidden="false" customHeight="false" outlineLevel="0" collapsed="false">
      <c r="A718" s="0" t="s">
        <v>704</v>
      </c>
      <c r="B718" s="0" t="n">
        <v>0</v>
      </c>
      <c r="C718" s="0" t="n">
        <v>0</v>
      </c>
      <c r="D718" s="0" t="n">
        <v>0</v>
      </c>
      <c r="E718" s="0" t="n">
        <v>0</v>
      </c>
      <c r="F718" s="0" t="n">
        <v>0</v>
      </c>
      <c r="G718" s="0" t="n">
        <v>2496700</v>
      </c>
      <c r="H718" s="0" t="e">
        <f aca="false"/>
        <v>#NUM!</v>
      </c>
      <c r="I718" s="0" t="n">
        <f aca="false">TTEST(D718:G718,B718:C718,2,2)</f>
        <v>0.541469739275585</v>
      </c>
    </row>
    <row r="719" customFormat="false" ht="15" hidden="false" customHeight="false" outlineLevel="0" collapsed="false">
      <c r="A719" s="0" t="s">
        <v>705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0</v>
      </c>
      <c r="G719" s="0" t="n">
        <v>1824000</v>
      </c>
      <c r="H719" s="0" t="e">
        <f aca="false"/>
        <v>#NUM!</v>
      </c>
      <c r="I719" s="0" t="n">
        <f aca="false">TTEST(D719:G719,B719:C719,2,2)</f>
        <v>0.541469739275585</v>
      </c>
    </row>
    <row r="720" customFormat="false" ht="15" hidden="false" customHeight="false" outlineLevel="0" collapsed="false">
      <c r="A720" s="0" t="s">
        <v>706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0</v>
      </c>
      <c r="G720" s="0" t="n">
        <v>21118000</v>
      </c>
      <c r="H720" s="0" t="e">
        <f aca="false"/>
        <v>#NUM!</v>
      </c>
      <c r="I720" s="0" t="n">
        <f aca="false">TTEST(D720:G720,B720:C720,2,2)</f>
        <v>0.541469739275585</v>
      </c>
    </row>
    <row r="721" customFormat="false" ht="15" hidden="false" customHeight="false" outlineLevel="0" collapsed="false">
      <c r="A721" s="0" t="s">
        <v>707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6510800</v>
      </c>
      <c r="G721" s="0" t="n">
        <v>0</v>
      </c>
      <c r="H721" s="0" t="e">
        <f aca="false"/>
        <v>#NUM!</v>
      </c>
      <c r="I721" s="0" t="n">
        <f aca="false">TTEST(D721:G721,B721:C721,2,2)</f>
        <v>0.541469739275585</v>
      </c>
    </row>
    <row r="722" customFormat="false" ht="15" hidden="false" customHeight="false" outlineLevel="0" collapsed="false">
      <c r="A722" s="0" t="s">
        <v>708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3061700</v>
      </c>
      <c r="H722" s="0" t="e">
        <f aca="false"/>
        <v>#NUM!</v>
      </c>
      <c r="I722" s="0" t="n">
        <f aca="false">TTEST(D722:G722,B722:C722,2,2)</f>
        <v>0.541469739275585</v>
      </c>
    </row>
    <row r="723" customFormat="false" ht="15" hidden="false" customHeight="false" outlineLevel="0" collapsed="false">
      <c r="A723" s="0" t="s">
        <v>709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22769000</v>
      </c>
      <c r="H723" s="0" t="e">
        <f aca="false"/>
        <v>#NUM!</v>
      </c>
      <c r="I723" s="0" t="n">
        <f aca="false">TTEST(D723:G723,B723:C723,2,2)</f>
        <v>0.541469739275585</v>
      </c>
    </row>
    <row r="724" customFormat="false" ht="15" hidden="false" customHeight="false" outlineLevel="0" collapsed="false">
      <c r="A724" s="0" t="s">
        <v>710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24940000</v>
      </c>
      <c r="H724" s="0" t="e">
        <f aca="false"/>
        <v>#NUM!</v>
      </c>
      <c r="I724" s="0" t="n">
        <f aca="false">TTEST(D724:G724,B724:C724,2,2)</f>
        <v>0.541469739275585</v>
      </c>
    </row>
    <row r="725" customFormat="false" ht="15" hidden="false" customHeight="false" outlineLevel="0" collapsed="false">
      <c r="A725" s="0" t="s">
        <v>711</v>
      </c>
      <c r="B725" s="0" t="n">
        <v>0</v>
      </c>
      <c r="C725" s="0" t="n">
        <v>0</v>
      </c>
      <c r="D725" s="0" t="n">
        <v>0</v>
      </c>
      <c r="E725" s="0" t="n">
        <v>0</v>
      </c>
      <c r="F725" s="0" t="n">
        <v>4338600</v>
      </c>
      <c r="G725" s="0" t="n">
        <v>0</v>
      </c>
      <c r="H725" s="0" t="e">
        <f aca="false"/>
        <v>#NUM!</v>
      </c>
      <c r="I725" s="0" t="n">
        <f aca="false">TTEST(D725:G725,B725:C725,2,2)</f>
        <v>0.541469739275585</v>
      </c>
    </row>
    <row r="726" customFormat="false" ht="15" hidden="false" customHeight="false" outlineLevel="0" collapsed="false">
      <c r="A726" s="0" t="s">
        <v>712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0</v>
      </c>
      <c r="G726" s="0" t="n">
        <v>1996400</v>
      </c>
      <c r="H726" s="0" t="e">
        <f aca="false"/>
        <v>#NUM!</v>
      </c>
      <c r="I726" s="0" t="n">
        <f aca="false">TTEST(D726:G726,B726:C726,2,2)</f>
        <v>0.541469739275585</v>
      </c>
    </row>
    <row r="727" customFormat="false" ht="15" hidden="false" customHeight="false" outlineLevel="0" collapsed="false">
      <c r="A727" s="0" t="s">
        <v>713</v>
      </c>
      <c r="B727" s="0" t="n">
        <v>0</v>
      </c>
      <c r="C727" s="0" t="n">
        <v>0</v>
      </c>
      <c r="D727" s="0" t="n">
        <v>0</v>
      </c>
      <c r="E727" s="0" t="n">
        <v>0</v>
      </c>
      <c r="F727" s="0" t="n">
        <v>0</v>
      </c>
      <c r="G727" s="0" t="n">
        <v>5188800</v>
      </c>
      <c r="H727" s="0" t="e">
        <f aca="false"/>
        <v>#NUM!</v>
      </c>
      <c r="I727" s="0" t="n">
        <f aca="false">TTEST(D727:G727,B727:C727,2,2)</f>
        <v>0.541469739275585</v>
      </c>
    </row>
    <row r="728" customFormat="false" ht="15" hidden="false" customHeight="false" outlineLevel="0" collapsed="false">
      <c r="A728" s="0" t="s">
        <v>714</v>
      </c>
      <c r="B728" s="0" t="n">
        <v>0</v>
      </c>
      <c r="C728" s="0" t="n">
        <v>0</v>
      </c>
      <c r="D728" s="0" t="n">
        <v>0</v>
      </c>
      <c r="E728" s="0" t="n">
        <v>0</v>
      </c>
      <c r="F728" s="0" t="n">
        <v>0</v>
      </c>
      <c r="G728" s="0" t="n">
        <v>4999000</v>
      </c>
      <c r="H728" s="0" t="e">
        <f aca="false"/>
        <v>#NUM!</v>
      </c>
      <c r="I728" s="0" t="n">
        <f aca="false">TTEST(D728:G728,B728:C728,2,2)</f>
        <v>0.541469739275585</v>
      </c>
    </row>
    <row r="729" customFormat="false" ht="15" hidden="false" customHeight="false" outlineLevel="0" collapsed="false">
      <c r="A729" s="0" t="s">
        <v>715</v>
      </c>
      <c r="B729" s="0" t="n">
        <v>0</v>
      </c>
      <c r="C729" s="0" t="n">
        <v>0</v>
      </c>
      <c r="D729" s="0" t="n">
        <v>0</v>
      </c>
      <c r="E729" s="0" t="n">
        <v>0</v>
      </c>
      <c r="F729" s="0" t="n">
        <v>6297800</v>
      </c>
      <c r="G729" s="0" t="n">
        <v>0</v>
      </c>
      <c r="H729" s="0" t="e">
        <f aca="false"/>
        <v>#NUM!</v>
      </c>
      <c r="I729" s="0" t="n">
        <f aca="false">TTEST(D729:G729,B729:C729,2,2)</f>
        <v>0.541469739275585</v>
      </c>
    </row>
    <row r="730" customFormat="false" ht="15" hidden="false" customHeight="false" outlineLevel="0" collapsed="false">
      <c r="A730" s="0" t="s">
        <v>716</v>
      </c>
      <c r="B730" s="0" t="n">
        <v>0</v>
      </c>
      <c r="C730" s="0" t="n">
        <v>0</v>
      </c>
      <c r="D730" s="0" t="n">
        <v>0</v>
      </c>
      <c r="E730" s="0" t="n">
        <v>677260</v>
      </c>
      <c r="F730" s="0" t="n">
        <v>0</v>
      </c>
      <c r="G730" s="0" t="n">
        <v>0</v>
      </c>
      <c r="H730" s="0" t="e">
        <f aca="false"/>
        <v>#NUM!</v>
      </c>
      <c r="I730" s="0" t="n">
        <f aca="false">TTEST(D730:G730,B730:C730,2,2)</f>
        <v>0.541469739275585</v>
      </c>
    </row>
    <row r="731" customFormat="false" ht="15" hidden="false" customHeight="false" outlineLevel="0" collapsed="false">
      <c r="A731" s="0" t="s">
        <v>717</v>
      </c>
      <c r="B731" s="0" t="n">
        <v>0</v>
      </c>
      <c r="C731" s="0" t="n">
        <v>0</v>
      </c>
      <c r="D731" s="0" t="n">
        <v>0</v>
      </c>
      <c r="E731" s="0" t="n">
        <v>1736400</v>
      </c>
      <c r="F731" s="0" t="n">
        <v>0</v>
      </c>
      <c r="G731" s="0" t="n">
        <v>0</v>
      </c>
      <c r="H731" s="0" t="e">
        <f aca="false"/>
        <v>#NUM!</v>
      </c>
      <c r="I731" s="0" t="n">
        <f aca="false">TTEST(D731:G731,B731:C731,2,2)</f>
        <v>0.541469739275585</v>
      </c>
    </row>
    <row r="732" customFormat="false" ht="15" hidden="false" customHeight="false" outlineLevel="0" collapsed="false">
      <c r="A732" s="0" t="s">
        <v>718</v>
      </c>
      <c r="B732" s="0" t="n">
        <v>0</v>
      </c>
      <c r="C732" s="0" t="n">
        <v>0</v>
      </c>
      <c r="D732" s="0" t="n">
        <v>1812000</v>
      </c>
      <c r="E732" s="0" t="n">
        <v>0</v>
      </c>
      <c r="F732" s="0" t="n">
        <v>0</v>
      </c>
      <c r="G732" s="0" t="n">
        <v>0</v>
      </c>
      <c r="H732" s="0" t="e">
        <f aca="false"/>
        <v>#NUM!</v>
      </c>
      <c r="I732" s="0" t="n">
        <f aca="false">TTEST(D732:G732,B732:C732,2,2)</f>
        <v>0.541469739275585</v>
      </c>
    </row>
    <row r="733" customFormat="false" ht="15" hidden="false" customHeight="false" outlineLevel="0" collapsed="false">
      <c r="A733" s="0" t="s">
        <v>719</v>
      </c>
      <c r="B733" s="0" t="n">
        <v>0</v>
      </c>
      <c r="C733" s="0" t="n">
        <v>0</v>
      </c>
      <c r="D733" s="0" t="n">
        <v>0</v>
      </c>
      <c r="E733" s="0" t="n">
        <v>2681700</v>
      </c>
      <c r="F733" s="0" t="n">
        <v>0</v>
      </c>
      <c r="G733" s="0" t="n">
        <v>0</v>
      </c>
      <c r="H733" s="0" t="e">
        <f aca="false"/>
        <v>#NUM!</v>
      </c>
      <c r="I733" s="0" t="n">
        <f aca="false">TTEST(D733:G733,B733:C733,2,2)</f>
        <v>0.541469739275585</v>
      </c>
    </row>
    <row r="734" customFormat="false" ht="15" hidden="false" customHeight="false" outlineLevel="0" collapsed="false">
      <c r="A734" s="0" t="s">
        <v>720</v>
      </c>
      <c r="B734" s="0" t="n">
        <v>0</v>
      </c>
      <c r="C734" s="0" t="n">
        <v>0</v>
      </c>
      <c r="D734" s="0" t="n">
        <v>2935600</v>
      </c>
      <c r="E734" s="0" t="n">
        <v>0</v>
      </c>
      <c r="F734" s="0" t="n">
        <v>0</v>
      </c>
      <c r="G734" s="0" t="n">
        <v>0</v>
      </c>
      <c r="H734" s="0" t="e">
        <f aca="false"/>
        <v>#NUM!</v>
      </c>
      <c r="I734" s="0" t="n">
        <f aca="false">TTEST(D734:G734,B734:C734,2,2)</f>
        <v>0.541469739275585</v>
      </c>
    </row>
    <row r="735" customFormat="false" ht="15" hidden="false" customHeight="false" outlineLevel="0" collapsed="false">
      <c r="A735" s="0" t="s">
        <v>721</v>
      </c>
      <c r="B735" s="0" t="n">
        <v>0</v>
      </c>
      <c r="C735" s="0" t="n">
        <v>0</v>
      </c>
      <c r="D735" s="0" t="n">
        <v>0</v>
      </c>
      <c r="E735" s="0" t="n">
        <v>3009600</v>
      </c>
      <c r="F735" s="0" t="n">
        <v>0</v>
      </c>
      <c r="G735" s="0" t="n">
        <v>0</v>
      </c>
      <c r="H735" s="0" t="e">
        <f aca="false"/>
        <v>#NUM!</v>
      </c>
      <c r="I735" s="0" t="n">
        <f aca="false">TTEST(D735:G735,B735:C735,2,2)</f>
        <v>0.541469739275585</v>
      </c>
    </row>
    <row r="736" customFormat="false" ht="15" hidden="false" customHeight="false" outlineLevel="0" collapsed="false">
      <c r="A736" s="0" t="s">
        <v>722</v>
      </c>
      <c r="B736" s="0" t="n">
        <v>0</v>
      </c>
      <c r="C736" s="0" t="n">
        <v>0</v>
      </c>
      <c r="D736" s="0" t="n">
        <v>0</v>
      </c>
      <c r="E736" s="0" t="n">
        <v>3484700</v>
      </c>
      <c r="F736" s="0" t="n">
        <v>0</v>
      </c>
      <c r="G736" s="0" t="n">
        <v>0</v>
      </c>
      <c r="H736" s="0" t="e">
        <f aca="false"/>
        <v>#NUM!</v>
      </c>
      <c r="I736" s="0" t="n">
        <f aca="false">TTEST(D736:G736,B736:C736,2,2)</f>
        <v>0.541469739275585</v>
      </c>
    </row>
    <row r="737" customFormat="false" ht="15" hidden="false" customHeight="false" outlineLevel="0" collapsed="false">
      <c r="A737" s="0" t="s">
        <v>723</v>
      </c>
      <c r="B737" s="0" t="n">
        <v>0</v>
      </c>
      <c r="C737" s="0" t="n">
        <v>0</v>
      </c>
      <c r="D737" s="0" t="n">
        <v>3501600</v>
      </c>
      <c r="E737" s="0" t="n">
        <v>0</v>
      </c>
      <c r="F737" s="0" t="n">
        <v>0</v>
      </c>
      <c r="G737" s="0" t="n">
        <v>0</v>
      </c>
      <c r="H737" s="0" t="e">
        <f aca="false"/>
        <v>#NUM!</v>
      </c>
      <c r="I737" s="0" t="n">
        <f aca="false">TTEST(D737:G737,B737:C737,2,2)</f>
        <v>0.541469739275585</v>
      </c>
    </row>
    <row r="738" customFormat="false" ht="15" hidden="false" customHeight="false" outlineLevel="0" collapsed="false">
      <c r="A738" s="0" t="s">
        <v>724</v>
      </c>
      <c r="B738" s="0" t="n">
        <v>0</v>
      </c>
      <c r="C738" s="0" t="n">
        <v>0</v>
      </c>
      <c r="D738" s="0" t="n">
        <v>0</v>
      </c>
      <c r="E738" s="0" t="n">
        <v>4300800</v>
      </c>
      <c r="F738" s="0" t="n">
        <v>0</v>
      </c>
      <c r="G738" s="0" t="n">
        <v>0</v>
      </c>
      <c r="H738" s="0" t="e">
        <f aca="false"/>
        <v>#NUM!</v>
      </c>
      <c r="I738" s="0" t="n">
        <f aca="false">TTEST(D738:G738,B738:C738,2,2)</f>
        <v>0.541469739275585</v>
      </c>
    </row>
    <row r="739" customFormat="false" ht="15" hidden="false" customHeight="false" outlineLevel="0" collapsed="false">
      <c r="A739" s="0" t="s">
        <v>725</v>
      </c>
      <c r="B739" s="0" t="n">
        <v>0</v>
      </c>
      <c r="C739" s="0" t="n">
        <v>0</v>
      </c>
      <c r="D739" s="0" t="n">
        <v>4693700</v>
      </c>
      <c r="E739" s="0" t="n">
        <v>0</v>
      </c>
      <c r="F739" s="0" t="n">
        <v>0</v>
      </c>
      <c r="G739" s="0" t="n">
        <v>0</v>
      </c>
      <c r="H739" s="0" t="e">
        <f aca="false"/>
        <v>#NUM!</v>
      </c>
      <c r="I739" s="0" t="n">
        <f aca="false">TTEST(D739:G739,B739:C739,2,2)</f>
        <v>0.541469739275585</v>
      </c>
    </row>
    <row r="740" customFormat="false" ht="15" hidden="false" customHeight="false" outlineLevel="0" collapsed="false">
      <c r="A740" s="0" t="s">
        <v>726</v>
      </c>
      <c r="B740" s="0" t="n">
        <v>0</v>
      </c>
      <c r="C740" s="0" t="n">
        <v>0</v>
      </c>
      <c r="D740" s="0" t="n">
        <v>5074500</v>
      </c>
      <c r="E740" s="0" t="n">
        <v>0</v>
      </c>
      <c r="F740" s="0" t="n">
        <v>0</v>
      </c>
      <c r="G740" s="0" t="n">
        <v>0</v>
      </c>
      <c r="H740" s="0" t="e">
        <f aca="false"/>
        <v>#NUM!</v>
      </c>
      <c r="I740" s="0" t="n">
        <f aca="false">TTEST(D740:G740,B740:C740,2,2)</f>
        <v>0.541469739275585</v>
      </c>
    </row>
    <row r="741" customFormat="false" ht="15" hidden="false" customHeight="false" outlineLevel="0" collapsed="false">
      <c r="A741" s="0" t="s">
        <v>727</v>
      </c>
      <c r="B741" s="0" t="n">
        <v>0</v>
      </c>
      <c r="C741" s="0" t="n">
        <v>0</v>
      </c>
      <c r="D741" s="0" t="n">
        <v>0</v>
      </c>
      <c r="E741" s="0" t="n">
        <v>6364200</v>
      </c>
      <c r="F741" s="0" t="n">
        <v>0</v>
      </c>
      <c r="G741" s="0" t="n">
        <v>0</v>
      </c>
      <c r="H741" s="0" t="e">
        <f aca="false"/>
        <v>#NUM!</v>
      </c>
      <c r="I741" s="0" t="n">
        <f aca="false">TTEST(D741:G741,B741:C741,2,2)</f>
        <v>0.541469739275585</v>
      </c>
    </row>
    <row r="742" customFormat="false" ht="15" hidden="false" customHeight="false" outlineLevel="0" collapsed="false">
      <c r="A742" s="0" t="s">
        <v>728</v>
      </c>
      <c r="B742" s="0" t="n">
        <v>0</v>
      </c>
      <c r="C742" s="0" t="n">
        <v>0</v>
      </c>
      <c r="D742" s="0" t="n">
        <v>6521000</v>
      </c>
      <c r="E742" s="0" t="n">
        <v>0</v>
      </c>
      <c r="F742" s="0" t="n">
        <v>0</v>
      </c>
      <c r="G742" s="0" t="n">
        <v>0</v>
      </c>
      <c r="H742" s="0" t="e">
        <f aca="false"/>
        <v>#NUM!</v>
      </c>
      <c r="I742" s="0" t="n">
        <f aca="false">TTEST(D742:G742,B742:C742,2,2)</f>
        <v>0.541469739275585</v>
      </c>
    </row>
    <row r="743" customFormat="false" ht="15" hidden="false" customHeight="false" outlineLevel="0" collapsed="false">
      <c r="A743" s="0" t="s">
        <v>729</v>
      </c>
      <c r="B743" s="0" t="n">
        <v>0</v>
      </c>
      <c r="C743" s="0" t="n">
        <v>0</v>
      </c>
      <c r="D743" s="0" t="n">
        <v>7256900</v>
      </c>
      <c r="E743" s="0" t="n">
        <v>0</v>
      </c>
      <c r="F743" s="0" t="n">
        <v>0</v>
      </c>
      <c r="G743" s="0" t="n">
        <v>0</v>
      </c>
      <c r="H743" s="0" t="e">
        <f aca="false"/>
        <v>#NUM!</v>
      </c>
      <c r="I743" s="0" t="n">
        <f aca="false">TTEST(D743:G743,B743:C743,2,2)</f>
        <v>0.541469739275585</v>
      </c>
    </row>
    <row r="744" customFormat="false" ht="15" hidden="false" customHeight="false" outlineLevel="0" collapsed="false">
      <c r="A744" s="0" t="s">
        <v>730</v>
      </c>
      <c r="B744" s="0" t="n">
        <v>0</v>
      </c>
      <c r="C744" s="0" t="n">
        <v>0</v>
      </c>
      <c r="D744" s="0" t="n">
        <v>8058700</v>
      </c>
      <c r="E744" s="0" t="n">
        <v>0</v>
      </c>
      <c r="F744" s="0" t="n">
        <v>0</v>
      </c>
      <c r="G744" s="0" t="n">
        <v>0</v>
      </c>
      <c r="H744" s="0" t="e">
        <f aca="false"/>
        <v>#NUM!</v>
      </c>
      <c r="I744" s="0" t="n">
        <f aca="false">TTEST(D744:G744,B744:C744,2,2)</f>
        <v>0.541469739275585</v>
      </c>
    </row>
    <row r="745" customFormat="false" ht="15" hidden="false" customHeight="false" outlineLevel="0" collapsed="false">
      <c r="A745" s="0" t="s">
        <v>731</v>
      </c>
      <c r="B745" s="0" t="n">
        <v>0</v>
      </c>
      <c r="C745" s="0" t="n">
        <v>0</v>
      </c>
      <c r="D745" s="0" t="n">
        <v>0</v>
      </c>
      <c r="E745" s="0" t="n">
        <v>9438600</v>
      </c>
      <c r="F745" s="0" t="n">
        <v>0</v>
      </c>
      <c r="G745" s="0" t="n">
        <v>0</v>
      </c>
      <c r="H745" s="0" t="e">
        <f aca="false"/>
        <v>#NUM!</v>
      </c>
      <c r="I745" s="0" t="n">
        <f aca="false">TTEST(D745:G745,B745:C745,2,2)</f>
        <v>0.541469739275585</v>
      </c>
    </row>
    <row r="746" customFormat="false" ht="15" hidden="false" customHeight="false" outlineLevel="0" collapsed="false">
      <c r="A746" s="0" t="s">
        <v>732</v>
      </c>
      <c r="B746" s="0" t="n">
        <v>0</v>
      </c>
      <c r="C746" s="0" t="n">
        <v>0</v>
      </c>
      <c r="D746" s="0" t="n">
        <v>9687100</v>
      </c>
      <c r="E746" s="0" t="n">
        <v>0</v>
      </c>
      <c r="F746" s="0" t="n">
        <v>0</v>
      </c>
      <c r="G746" s="0" t="n">
        <v>0</v>
      </c>
      <c r="H746" s="0" t="e">
        <f aca="false"/>
        <v>#NUM!</v>
      </c>
      <c r="I746" s="0" t="n">
        <f aca="false">TTEST(D746:G746,B746:C746,2,2)</f>
        <v>0.541469739275585</v>
      </c>
    </row>
    <row r="747" customFormat="false" ht="15" hidden="false" customHeight="false" outlineLevel="0" collapsed="false">
      <c r="A747" s="0" t="s">
        <v>733</v>
      </c>
      <c r="B747" s="0" t="n">
        <v>0</v>
      </c>
      <c r="C747" s="0" t="n">
        <v>0</v>
      </c>
      <c r="D747" s="0" t="n">
        <v>13405000</v>
      </c>
      <c r="E747" s="0" t="n">
        <v>0</v>
      </c>
      <c r="F747" s="0" t="n">
        <v>0</v>
      </c>
      <c r="G747" s="0" t="n">
        <v>0</v>
      </c>
      <c r="H747" s="0" t="e">
        <f aca="false"/>
        <v>#NUM!</v>
      </c>
      <c r="I747" s="0" t="n">
        <f aca="false">TTEST(D747:G747,B747:C747,2,2)</f>
        <v>0.541469739275585</v>
      </c>
    </row>
    <row r="748" customFormat="false" ht="15" hidden="false" customHeight="false" outlineLevel="0" collapsed="false">
      <c r="A748" s="0" t="s">
        <v>734</v>
      </c>
      <c r="B748" s="0" t="n">
        <v>0</v>
      </c>
      <c r="C748" s="0" t="n">
        <v>0</v>
      </c>
      <c r="D748" s="0" t="n">
        <v>14729000</v>
      </c>
      <c r="E748" s="0" t="n">
        <v>0</v>
      </c>
      <c r="F748" s="0" t="n">
        <v>0</v>
      </c>
      <c r="G748" s="0" t="n">
        <v>0</v>
      </c>
      <c r="H748" s="0" t="e">
        <f aca="false"/>
        <v>#NUM!</v>
      </c>
      <c r="I748" s="0" t="n">
        <f aca="false">TTEST(D748:G748,B748:C748,2,2)</f>
        <v>0.541469739275585</v>
      </c>
    </row>
    <row r="749" customFormat="false" ht="15" hidden="false" customHeight="false" outlineLevel="0" collapsed="false">
      <c r="A749" s="0" t="s">
        <v>735</v>
      </c>
      <c r="B749" s="0" t="n">
        <v>0</v>
      </c>
      <c r="C749" s="0" t="n">
        <v>0</v>
      </c>
      <c r="D749" s="0" t="n">
        <v>15242000</v>
      </c>
      <c r="E749" s="0" t="n">
        <v>0</v>
      </c>
      <c r="F749" s="0" t="n">
        <v>0</v>
      </c>
      <c r="G749" s="0" t="n">
        <v>0</v>
      </c>
      <c r="H749" s="0" t="e">
        <f aca="false"/>
        <v>#NUM!</v>
      </c>
      <c r="I749" s="0" t="n">
        <f aca="false">TTEST(D749:G749,B749:C749,2,2)</f>
        <v>0.541469739275585</v>
      </c>
    </row>
    <row r="750" customFormat="false" ht="15" hidden="false" customHeight="false" outlineLevel="0" collapsed="false">
      <c r="A750" s="0" t="s">
        <v>736</v>
      </c>
      <c r="B750" s="0" t="n">
        <v>0</v>
      </c>
      <c r="C750" s="0" t="n">
        <v>0</v>
      </c>
      <c r="D750" s="0" t="n">
        <v>0</v>
      </c>
      <c r="E750" s="0" t="n">
        <v>15253000</v>
      </c>
      <c r="F750" s="0" t="n">
        <v>0</v>
      </c>
      <c r="G750" s="0" t="n">
        <v>0</v>
      </c>
      <c r="H750" s="0" t="e">
        <f aca="false"/>
        <v>#NUM!</v>
      </c>
      <c r="I750" s="0" t="n">
        <f aca="false">TTEST(D750:G750,B750:C750,2,2)</f>
        <v>0.541469739275585</v>
      </c>
    </row>
    <row r="751" customFormat="false" ht="15" hidden="false" customHeight="false" outlineLevel="0" collapsed="false">
      <c r="A751" s="0" t="s">
        <v>737</v>
      </c>
      <c r="B751" s="0" t="n">
        <v>0</v>
      </c>
      <c r="C751" s="0" t="n">
        <v>0</v>
      </c>
      <c r="D751" s="0" t="n">
        <v>16039000</v>
      </c>
      <c r="E751" s="0" t="n">
        <v>0</v>
      </c>
      <c r="F751" s="0" t="n">
        <v>0</v>
      </c>
      <c r="G751" s="0" t="n">
        <v>0</v>
      </c>
      <c r="H751" s="0" t="e">
        <f aca="false"/>
        <v>#NUM!</v>
      </c>
      <c r="I751" s="0" t="n">
        <f aca="false">TTEST(D751:G751,B751:C751,2,2)</f>
        <v>0.541469739275585</v>
      </c>
    </row>
    <row r="752" customFormat="false" ht="15" hidden="false" customHeight="false" outlineLevel="0" collapsed="false">
      <c r="A752" s="0" t="s">
        <v>738</v>
      </c>
      <c r="B752" s="0" t="n">
        <v>0</v>
      </c>
      <c r="C752" s="0" t="n">
        <v>0</v>
      </c>
      <c r="D752" s="0" t="n">
        <v>16336000</v>
      </c>
      <c r="E752" s="0" t="n">
        <v>0</v>
      </c>
      <c r="F752" s="0" t="n">
        <v>0</v>
      </c>
      <c r="G752" s="0" t="n">
        <v>0</v>
      </c>
      <c r="H752" s="0" t="e">
        <f aca="false"/>
        <v>#NUM!</v>
      </c>
      <c r="I752" s="0" t="n">
        <f aca="false">TTEST(D752:G752,B752:C752,2,2)</f>
        <v>0.541469739275585</v>
      </c>
    </row>
    <row r="753" customFormat="false" ht="15" hidden="false" customHeight="false" outlineLevel="0" collapsed="false">
      <c r="A753" s="0" t="s">
        <v>739</v>
      </c>
      <c r="B753" s="0" t="n">
        <v>0</v>
      </c>
      <c r="C753" s="0" t="n">
        <v>0</v>
      </c>
      <c r="D753" s="0" t="n">
        <v>16513000</v>
      </c>
      <c r="E753" s="0" t="n">
        <v>0</v>
      </c>
      <c r="F753" s="0" t="n">
        <v>0</v>
      </c>
      <c r="G753" s="0" t="n">
        <v>0</v>
      </c>
      <c r="H753" s="0" t="e">
        <f aca="false"/>
        <v>#NUM!</v>
      </c>
      <c r="I753" s="0" t="n">
        <f aca="false">TTEST(D753:G753,B753:C753,2,2)</f>
        <v>0.541469739275585</v>
      </c>
    </row>
    <row r="754" customFormat="false" ht="15" hidden="false" customHeight="false" outlineLevel="0" collapsed="false">
      <c r="A754" s="0" t="s">
        <v>740</v>
      </c>
      <c r="B754" s="0" t="n">
        <v>0</v>
      </c>
      <c r="C754" s="0" t="n">
        <v>0</v>
      </c>
      <c r="D754" s="0" t="n">
        <v>16912000</v>
      </c>
      <c r="E754" s="0" t="n">
        <v>0</v>
      </c>
      <c r="F754" s="0" t="n">
        <v>0</v>
      </c>
      <c r="G754" s="0" t="n">
        <v>0</v>
      </c>
      <c r="H754" s="0" t="e">
        <f aca="false"/>
        <v>#NUM!</v>
      </c>
      <c r="I754" s="0" t="n">
        <f aca="false">TTEST(D754:G754,B754:C754,2,2)</f>
        <v>0.541469739275585</v>
      </c>
    </row>
    <row r="755" customFormat="false" ht="15" hidden="false" customHeight="false" outlineLevel="0" collapsed="false">
      <c r="A755" s="0" t="s">
        <v>741</v>
      </c>
      <c r="B755" s="0" t="n">
        <v>0</v>
      </c>
      <c r="C755" s="0" t="n">
        <v>0</v>
      </c>
      <c r="D755" s="0" t="n">
        <v>21254000</v>
      </c>
      <c r="E755" s="0" t="n">
        <v>0</v>
      </c>
      <c r="F755" s="0" t="n">
        <v>0</v>
      </c>
      <c r="G755" s="0" t="n">
        <v>0</v>
      </c>
      <c r="H755" s="0" t="e">
        <f aca="false"/>
        <v>#NUM!</v>
      </c>
      <c r="I755" s="0" t="n">
        <f aca="false">TTEST(D755:G755,B755:C755,2,2)</f>
        <v>0.541469739275585</v>
      </c>
    </row>
    <row r="756" customFormat="false" ht="15" hidden="false" customHeight="false" outlineLevel="0" collapsed="false">
      <c r="A756" s="0" t="s">
        <v>742</v>
      </c>
      <c r="B756" s="0" t="n">
        <v>0</v>
      </c>
      <c r="C756" s="0" t="n">
        <v>0</v>
      </c>
      <c r="D756" s="0" t="n">
        <v>0</v>
      </c>
      <c r="E756" s="0" t="n">
        <v>21350000</v>
      </c>
      <c r="F756" s="0" t="n">
        <v>0</v>
      </c>
      <c r="G756" s="0" t="n">
        <v>0</v>
      </c>
      <c r="H756" s="0" t="e">
        <f aca="false"/>
        <v>#NUM!</v>
      </c>
      <c r="I756" s="0" t="n">
        <f aca="false">TTEST(D756:G756,B756:C756,2,2)</f>
        <v>0.541469739275585</v>
      </c>
    </row>
    <row r="757" customFormat="false" ht="15" hidden="false" customHeight="false" outlineLevel="0" collapsed="false">
      <c r="A757" s="0" t="s">
        <v>743</v>
      </c>
      <c r="B757" s="0" t="n">
        <v>0</v>
      </c>
      <c r="C757" s="0" t="n">
        <v>0</v>
      </c>
      <c r="D757" s="0" t="n">
        <v>22826000</v>
      </c>
      <c r="E757" s="0" t="n">
        <v>0</v>
      </c>
      <c r="F757" s="0" t="n">
        <v>0</v>
      </c>
      <c r="G757" s="0" t="n">
        <v>0</v>
      </c>
      <c r="H757" s="0" t="e">
        <f aca="false"/>
        <v>#NUM!</v>
      </c>
      <c r="I757" s="0" t="n">
        <f aca="false">TTEST(D757:G757,B757:C757,2,2)</f>
        <v>0.541469739275585</v>
      </c>
    </row>
    <row r="758" customFormat="false" ht="15" hidden="false" customHeight="false" outlineLevel="0" collapsed="false">
      <c r="A758" s="0" t="s">
        <v>744</v>
      </c>
      <c r="B758" s="0" t="n">
        <v>0</v>
      </c>
      <c r="C758" s="0" t="n">
        <v>0</v>
      </c>
      <c r="D758" s="0" t="n">
        <v>0</v>
      </c>
      <c r="E758" s="0" t="n">
        <v>23774000</v>
      </c>
      <c r="F758" s="0" t="n">
        <v>0</v>
      </c>
      <c r="G758" s="0" t="n">
        <v>0</v>
      </c>
      <c r="H758" s="0" t="e">
        <f aca="false"/>
        <v>#NUM!</v>
      </c>
      <c r="I758" s="0" t="n">
        <f aca="false">TTEST(D758:G758,B758:C758,2,2)</f>
        <v>0.541469739275585</v>
      </c>
    </row>
    <row r="759" customFormat="false" ht="15" hidden="false" customHeight="false" outlineLevel="0" collapsed="false">
      <c r="A759" s="0" t="s">
        <v>745</v>
      </c>
      <c r="B759" s="0" t="n">
        <v>0</v>
      </c>
      <c r="C759" s="0" t="n">
        <v>0</v>
      </c>
      <c r="D759" s="0" t="n">
        <v>31755000</v>
      </c>
      <c r="E759" s="0" t="n">
        <v>0</v>
      </c>
      <c r="F759" s="0" t="n">
        <v>0</v>
      </c>
      <c r="G759" s="0" t="n">
        <v>0</v>
      </c>
      <c r="H759" s="0" t="e">
        <f aca="false"/>
        <v>#NUM!</v>
      </c>
      <c r="I759" s="0" t="n">
        <f aca="false">TTEST(D759:G759,B759:C759,2,2)</f>
        <v>0.541469739275585</v>
      </c>
    </row>
    <row r="760" customFormat="false" ht="15" hidden="false" customHeight="false" outlineLevel="0" collapsed="false">
      <c r="A760" s="0" t="s">
        <v>746</v>
      </c>
      <c r="B760" s="0" t="n">
        <v>0</v>
      </c>
      <c r="C760" s="0" t="n">
        <v>0</v>
      </c>
      <c r="D760" s="0" t="n">
        <v>76636000</v>
      </c>
      <c r="E760" s="0" t="n">
        <v>0</v>
      </c>
      <c r="F760" s="0" t="n">
        <v>0</v>
      </c>
      <c r="G760" s="0" t="n">
        <v>0</v>
      </c>
      <c r="H760" s="0" t="e">
        <f aca="false"/>
        <v>#NUM!</v>
      </c>
      <c r="I760" s="0" t="n">
        <f aca="false">TTEST(D760:G760,B760:C760,2,2)</f>
        <v>0.541469739275585</v>
      </c>
    </row>
    <row r="761" customFormat="false" ht="15" hidden="false" customHeight="false" outlineLevel="0" collapsed="false">
      <c r="A761" s="0" t="s">
        <v>747</v>
      </c>
      <c r="B761" s="0" t="n">
        <v>19471000</v>
      </c>
      <c r="C761" s="0" t="n">
        <v>419300</v>
      </c>
      <c r="D761" s="0" t="n">
        <v>16190000</v>
      </c>
      <c r="E761" s="0" t="n">
        <v>1470100</v>
      </c>
      <c r="F761" s="0" t="n">
        <v>0</v>
      </c>
      <c r="G761" s="0" t="n">
        <v>0</v>
      </c>
      <c r="H761" s="0" t="n">
        <v>0.171571523869411</v>
      </c>
      <c r="I761" s="0" t="n">
        <f aca="false">TTEST(D761:G761,B761:C761,2,2)</f>
        <v>0.5418899102632</v>
      </c>
    </row>
    <row r="762" customFormat="false" ht="15" hidden="false" customHeight="false" outlineLevel="0" collapsed="false">
      <c r="A762" s="0" t="s">
        <v>748</v>
      </c>
      <c r="B762" s="0" t="n">
        <v>10320000000</v>
      </c>
      <c r="C762" s="0" t="n">
        <v>2691200000</v>
      </c>
      <c r="D762" s="0" t="n">
        <v>10755000000</v>
      </c>
      <c r="E762" s="0" t="n">
        <v>3309100000</v>
      </c>
      <c r="F762" s="0" t="n">
        <v>10477000</v>
      </c>
      <c r="G762" s="0" t="n">
        <v>135690000</v>
      </c>
      <c r="H762" s="0" t="n">
        <v>-0.112263208220106</v>
      </c>
      <c r="I762" s="0" t="n">
        <f aca="false">TTEST(D762:G762,B762:C762,2,2)</f>
        <v>0.542585881409851</v>
      </c>
    </row>
    <row r="763" customFormat="false" ht="15" hidden="false" customHeight="false" outlineLevel="0" collapsed="false">
      <c r="A763" s="0" t="s">
        <v>749</v>
      </c>
      <c r="B763" s="0" t="n">
        <v>17300000</v>
      </c>
      <c r="C763" s="0" t="n">
        <v>0</v>
      </c>
      <c r="D763" s="0" t="n">
        <v>14456000</v>
      </c>
      <c r="E763" s="0" t="n">
        <v>0</v>
      </c>
      <c r="F763" s="0" t="n">
        <v>0</v>
      </c>
      <c r="G763" s="0" t="n">
        <v>0</v>
      </c>
      <c r="H763" s="0" t="n">
        <v>0.25910362654685</v>
      </c>
      <c r="I763" s="0" t="n">
        <f aca="false">TTEST(D763:G763,B763:C763,2,2)</f>
        <v>0.542752972491211</v>
      </c>
    </row>
    <row r="764" customFormat="false" ht="15" hidden="false" customHeight="false" outlineLevel="0" collapsed="false">
      <c r="A764" s="0" t="s">
        <v>750</v>
      </c>
      <c r="B764" s="0" t="n">
        <v>227510000</v>
      </c>
      <c r="C764" s="0" t="n">
        <v>1231300</v>
      </c>
      <c r="D764" s="0" t="n">
        <v>183380000</v>
      </c>
      <c r="E764" s="0" t="n">
        <v>8399200</v>
      </c>
      <c r="F764" s="0" t="n">
        <v>9603500</v>
      </c>
      <c r="G764" s="0" t="n">
        <v>1027700</v>
      </c>
      <c r="H764" s="0" t="n">
        <v>0.254270615704903</v>
      </c>
      <c r="I764" s="0" t="n">
        <f aca="false">TTEST(D764:G764,B764:C764,2,2)</f>
        <v>0.542857972778309</v>
      </c>
    </row>
    <row r="765" customFormat="false" ht="15" hidden="false" customHeight="false" outlineLevel="0" collapsed="false">
      <c r="A765" s="0" t="s">
        <v>751</v>
      </c>
      <c r="B765" s="0" t="n">
        <v>1379400000</v>
      </c>
      <c r="C765" s="0" t="n">
        <v>39934000</v>
      </c>
      <c r="D765" s="0" t="n">
        <v>1183700000</v>
      </c>
      <c r="E765" s="0" t="n">
        <v>64005000</v>
      </c>
      <c r="F765" s="0" t="n">
        <v>1457900</v>
      </c>
      <c r="G765" s="0" t="n">
        <v>652490</v>
      </c>
      <c r="H765" s="0" t="n">
        <v>0.185937254484196</v>
      </c>
      <c r="I765" s="0" t="n">
        <f aca="false">TTEST(D765:G765,B765:C765,2,2)</f>
        <v>0.543333494517317</v>
      </c>
    </row>
    <row r="766" customFormat="false" ht="15" hidden="false" customHeight="false" outlineLevel="0" collapsed="false">
      <c r="A766" s="0" t="s">
        <v>752</v>
      </c>
      <c r="B766" s="0" t="n">
        <v>26623000</v>
      </c>
      <c r="C766" s="0" t="n">
        <v>23540000</v>
      </c>
      <c r="D766" s="0" t="n">
        <v>31657000</v>
      </c>
      <c r="E766" s="0" t="n">
        <v>31922000</v>
      </c>
      <c r="F766" s="0" t="n">
        <v>0</v>
      </c>
      <c r="G766" s="0" t="n">
        <v>341480</v>
      </c>
      <c r="H766" s="0" t="n">
        <v>-0.341926694129297</v>
      </c>
      <c r="I766" s="0" t="n">
        <f aca="false">TTEST(D766:G766,B766:C766,2,2)</f>
        <v>0.543499142303236</v>
      </c>
    </row>
    <row r="767" customFormat="false" ht="15" hidden="false" customHeight="false" outlineLevel="0" collapsed="false">
      <c r="A767" s="0" t="s">
        <v>753</v>
      </c>
      <c r="B767" s="0" t="n">
        <v>1181300000</v>
      </c>
      <c r="C767" s="0" t="n">
        <v>145270000</v>
      </c>
      <c r="D767" s="0" t="n">
        <v>1110200000</v>
      </c>
      <c r="E767" s="0" t="n">
        <v>190120000</v>
      </c>
      <c r="F767" s="0" t="n">
        <v>0</v>
      </c>
      <c r="G767" s="0" t="n">
        <v>3265500</v>
      </c>
      <c r="H767" s="0" t="n">
        <v>0.0288341007359965</v>
      </c>
      <c r="I767" s="0" t="n">
        <f aca="false">TTEST(D767:G767,B767:C767,2,2)</f>
        <v>0.543505641935214</v>
      </c>
    </row>
    <row r="768" customFormat="false" ht="15" hidden="false" customHeight="false" outlineLevel="0" collapsed="false">
      <c r="A768" s="0" t="s">
        <v>754</v>
      </c>
      <c r="B768" s="0" t="n">
        <v>61482000</v>
      </c>
      <c r="C768" s="0" t="n">
        <v>5495800</v>
      </c>
      <c r="D768" s="0" t="n">
        <v>58368000</v>
      </c>
      <c r="E768" s="0" t="n">
        <v>0</v>
      </c>
      <c r="F768" s="0" t="n">
        <v>0</v>
      </c>
      <c r="G768" s="0" t="n">
        <v>2640500</v>
      </c>
      <c r="H768" s="0" t="n">
        <v>0.198505354429994</v>
      </c>
      <c r="I768" s="0" t="n">
        <f aca="false">TTEST(D768:G768,B768:C768,2,2)</f>
        <v>0.544309967017317</v>
      </c>
    </row>
    <row r="769" customFormat="false" ht="15" hidden="false" customHeight="false" outlineLevel="0" collapsed="false">
      <c r="A769" s="0" t="s">
        <v>755</v>
      </c>
      <c r="B769" s="0" t="n">
        <v>430870000</v>
      </c>
      <c r="C769" s="0" t="n">
        <v>4173700</v>
      </c>
      <c r="D769" s="0" t="n">
        <v>367130000</v>
      </c>
      <c r="E769" s="0" t="n">
        <v>2040500</v>
      </c>
      <c r="F769" s="0" t="n">
        <v>0</v>
      </c>
      <c r="G769" s="0" t="n">
        <v>0</v>
      </c>
      <c r="H769" s="0" t="n">
        <v>0.236873053044766</v>
      </c>
      <c r="I769" s="0" t="n">
        <f aca="false">TTEST(D769:G769,B769:C769,2,2)</f>
        <v>0.545064918566749</v>
      </c>
    </row>
    <row r="770" customFormat="false" ht="15" hidden="false" customHeight="false" outlineLevel="0" collapsed="false">
      <c r="A770" s="0" t="s">
        <v>756</v>
      </c>
      <c r="B770" s="0" t="n">
        <v>61419000</v>
      </c>
      <c r="C770" s="0" t="n">
        <v>13649000</v>
      </c>
      <c r="D770" s="0" t="n">
        <v>67433000</v>
      </c>
      <c r="E770" s="0" t="n">
        <v>7055900</v>
      </c>
      <c r="F770" s="0" t="n">
        <v>0</v>
      </c>
      <c r="G770" s="0" t="n">
        <v>389060</v>
      </c>
      <c r="H770" s="0" t="n">
        <v>0.0111725888092766</v>
      </c>
      <c r="I770" s="0" t="n">
        <f aca="false">TTEST(D770:G770,B770:C770,2,2)</f>
        <v>0.545426348162534</v>
      </c>
    </row>
    <row r="771" customFormat="false" ht="15" hidden="false" customHeight="false" outlineLevel="0" collapsed="false">
      <c r="A771" s="0" t="s">
        <v>757</v>
      </c>
      <c r="B771" s="0" t="n">
        <v>1705800</v>
      </c>
      <c r="C771" s="0" t="n">
        <v>1997300</v>
      </c>
      <c r="D771" s="0" t="n">
        <v>0</v>
      </c>
      <c r="E771" s="0" t="n">
        <v>3720700</v>
      </c>
      <c r="F771" s="0" t="n">
        <v>0</v>
      </c>
      <c r="G771" s="0" t="n">
        <v>0</v>
      </c>
      <c r="H771" s="0" t="n">
        <v>-0.00684056151577913</v>
      </c>
      <c r="I771" s="0" t="n">
        <f aca="false">TTEST(D771:G771,B771:C771,2,2)</f>
        <v>0.545893591500343</v>
      </c>
    </row>
    <row r="772" customFormat="false" ht="15" hidden="false" customHeight="false" outlineLevel="0" collapsed="false">
      <c r="A772" s="0" t="s">
        <v>758</v>
      </c>
      <c r="B772" s="0" t="n">
        <v>7295300</v>
      </c>
      <c r="C772" s="0" t="n">
        <v>0</v>
      </c>
      <c r="D772" s="0" t="n">
        <v>6144200</v>
      </c>
      <c r="E772" s="0" t="n">
        <v>0</v>
      </c>
      <c r="F772" s="0" t="n">
        <v>0</v>
      </c>
      <c r="G772" s="0" t="n">
        <v>0</v>
      </c>
      <c r="H772" s="0" t="n">
        <v>0.247742128373274</v>
      </c>
      <c r="I772" s="0" t="n">
        <f aca="false">TTEST(D772:G772,B772:C772,2,2)</f>
        <v>0.546477548588645</v>
      </c>
    </row>
    <row r="773" customFormat="false" ht="15" hidden="false" customHeight="false" outlineLevel="0" collapsed="false">
      <c r="A773" s="0" t="s">
        <v>759</v>
      </c>
      <c r="B773" s="0" t="n">
        <v>407720000</v>
      </c>
      <c r="C773" s="0" t="n">
        <v>118460000</v>
      </c>
      <c r="D773" s="0" t="n">
        <v>421490000</v>
      </c>
      <c r="E773" s="0" t="n">
        <v>163630000</v>
      </c>
      <c r="F773" s="0" t="n">
        <v>4627900</v>
      </c>
      <c r="G773" s="0" t="n">
        <v>14738000</v>
      </c>
      <c r="H773" s="0" t="n">
        <v>-0.153176118805366</v>
      </c>
      <c r="I773" s="0" t="n">
        <f aca="false">TTEST(D773:G773,B773:C773,2,2)</f>
        <v>0.547367353581279</v>
      </c>
    </row>
    <row r="774" customFormat="false" ht="15" hidden="false" customHeight="false" outlineLevel="0" collapsed="false">
      <c r="A774" s="0" t="s">
        <v>760</v>
      </c>
      <c r="B774" s="0" t="n">
        <v>6662200</v>
      </c>
      <c r="C774" s="0" t="n">
        <v>3961600</v>
      </c>
      <c r="D774" s="0" t="n">
        <v>10597000</v>
      </c>
      <c r="E774" s="0" t="n">
        <v>0</v>
      </c>
      <c r="F774" s="0" t="n">
        <v>0</v>
      </c>
      <c r="G774" s="0" t="n">
        <v>0</v>
      </c>
      <c r="H774" s="0" t="n">
        <v>0.00364399529250874</v>
      </c>
      <c r="I774" s="0" t="n">
        <f aca="false">TTEST(D774:G774,B774:C774,2,2)</f>
        <v>0.547648823788582</v>
      </c>
    </row>
    <row r="775" customFormat="false" ht="15" hidden="false" customHeight="false" outlineLevel="0" collapsed="false">
      <c r="A775" s="0" t="s">
        <v>761</v>
      </c>
      <c r="B775" s="0" t="n">
        <v>283190000</v>
      </c>
      <c r="C775" s="0" t="n">
        <v>2815000</v>
      </c>
      <c r="D775" s="0" t="n">
        <v>241010000</v>
      </c>
      <c r="E775" s="0" t="n">
        <v>5973100</v>
      </c>
      <c r="F775" s="0" t="n">
        <v>0</v>
      </c>
      <c r="G775" s="0" t="n">
        <v>0</v>
      </c>
      <c r="H775" s="0" t="n">
        <v>0.211628041004941</v>
      </c>
      <c r="I775" s="0" t="n">
        <f aca="false">TTEST(D775:G775,B775:C775,2,2)</f>
        <v>0.548447489582248</v>
      </c>
    </row>
    <row r="776" customFormat="false" ht="15" hidden="false" customHeight="false" outlineLevel="0" collapsed="false">
      <c r="A776" s="0" t="s">
        <v>762</v>
      </c>
      <c r="B776" s="0" t="n">
        <v>14029000</v>
      </c>
      <c r="C776" s="0" t="n">
        <v>9491700</v>
      </c>
      <c r="D776" s="0" t="n">
        <v>14840000</v>
      </c>
      <c r="E776" s="0" t="n">
        <v>14952000</v>
      </c>
      <c r="F776" s="0" t="n">
        <v>0</v>
      </c>
      <c r="G776" s="0" t="n">
        <v>0</v>
      </c>
      <c r="H776" s="0" t="n">
        <v>-0.340993981121596</v>
      </c>
      <c r="I776" s="0" t="n">
        <f aca="false">TTEST(D776:G776,B776:C776,2,2)</f>
        <v>0.549055628285815</v>
      </c>
    </row>
    <row r="777" customFormat="false" ht="15" hidden="false" customHeight="false" outlineLevel="0" collapsed="false">
      <c r="A777" s="0" t="s">
        <v>763</v>
      </c>
      <c r="B777" s="0" t="n">
        <v>291850000</v>
      </c>
      <c r="C777" s="0" t="n">
        <v>16901000</v>
      </c>
      <c r="D777" s="0" t="n">
        <v>261750000</v>
      </c>
      <c r="E777" s="0" t="n">
        <v>18722000</v>
      </c>
      <c r="F777" s="0" t="n">
        <v>0</v>
      </c>
      <c r="G777" s="0" t="n">
        <v>4324400</v>
      </c>
      <c r="H777" s="0" t="n">
        <v>0.138587058079626</v>
      </c>
      <c r="I777" s="0" t="n">
        <f aca="false">TTEST(D777:G777,B777:C777,2,2)</f>
        <v>0.549105735307594</v>
      </c>
    </row>
    <row r="778" customFormat="false" ht="15" hidden="false" customHeight="false" outlineLevel="0" collapsed="false">
      <c r="A778" s="0" t="s">
        <v>764</v>
      </c>
      <c r="B778" s="0" t="n">
        <v>1089000000</v>
      </c>
      <c r="C778" s="0" t="n">
        <v>335170000</v>
      </c>
      <c r="D778" s="0" t="n">
        <v>1147800000</v>
      </c>
      <c r="E778" s="0" t="n">
        <v>462280000</v>
      </c>
      <c r="F778" s="0" t="n">
        <v>8022500</v>
      </c>
      <c r="G778" s="0" t="n">
        <v>19452000</v>
      </c>
      <c r="H778" s="0" t="n">
        <v>-0.177011005392794</v>
      </c>
      <c r="I778" s="0" t="n">
        <f aca="false">TTEST(D778:G778,B778:C778,2,2)</f>
        <v>0.549273338119336</v>
      </c>
    </row>
    <row r="779" customFormat="false" ht="15" hidden="false" customHeight="false" outlineLevel="0" collapsed="false">
      <c r="A779" s="0" t="s">
        <v>765</v>
      </c>
      <c r="B779" s="0" t="n">
        <v>61181000</v>
      </c>
      <c r="C779" s="0" t="n">
        <v>3001600</v>
      </c>
      <c r="D779" s="0" t="n">
        <v>56289000</v>
      </c>
      <c r="E779" s="0" t="n">
        <v>0</v>
      </c>
      <c r="F779" s="0" t="n">
        <v>0</v>
      </c>
      <c r="G779" s="0" t="n">
        <v>0</v>
      </c>
      <c r="H779" s="0" t="n">
        <v>0.189329215253296</v>
      </c>
      <c r="I779" s="0" t="n">
        <f aca="false">TTEST(D779:G779,B779:C779,2,2)</f>
        <v>0.549747884280177</v>
      </c>
    </row>
    <row r="780" customFormat="false" ht="15" hidden="false" customHeight="false" outlineLevel="0" collapsed="false">
      <c r="A780" s="0" t="s">
        <v>766</v>
      </c>
      <c r="B780" s="0" t="n">
        <v>32836000</v>
      </c>
      <c r="C780" s="0" t="n">
        <v>1110600</v>
      </c>
      <c r="D780" s="0" t="n">
        <v>29504000</v>
      </c>
      <c r="E780" s="0" t="n">
        <v>0</v>
      </c>
      <c r="F780" s="0" t="n">
        <v>0</v>
      </c>
      <c r="G780" s="0" t="n">
        <v>0</v>
      </c>
      <c r="H780" s="0" t="n">
        <v>0.202356524377312</v>
      </c>
      <c r="I780" s="0" t="n">
        <f aca="false">TTEST(D780:G780,B780:C780,2,2)</f>
        <v>0.550056080589677</v>
      </c>
    </row>
    <row r="781" customFormat="false" ht="15" hidden="false" customHeight="false" outlineLevel="0" collapsed="false">
      <c r="A781" s="0" t="s">
        <v>767</v>
      </c>
      <c r="B781" s="0" t="n">
        <v>241210000</v>
      </c>
      <c r="C781" s="0" t="n">
        <v>3617900</v>
      </c>
      <c r="D781" s="0" t="n">
        <v>205760000</v>
      </c>
      <c r="E781" s="0" t="n">
        <v>9907100</v>
      </c>
      <c r="F781" s="0" t="n">
        <v>0</v>
      </c>
      <c r="G781" s="0" t="n">
        <v>0</v>
      </c>
      <c r="H781" s="0" t="n">
        <v>0.182961863201205</v>
      </c>
      <c r="I781" s="0" t="n">
        <f aca="false">TTEST(D781:G781,B781:C781,2,2)</f>
        <v>0.550511244750657</v>
      </c>
    </row>
    <row r="782" customFormat="false" ht="15" hidden="false" customHeight="false" outlineLevel="0" collapsed="false">
      <c r="A782" s="0" t="s">
        <v>768</v>
      </c>
      <c r="B782" s="0" t="n">
        <v>96395000</v>
      </c>
      <c r="C782" s="0" t="n">
        <v>4009800</v>
      </c>
      <c r="D782" s="0" t="n">
        <v>82542000</v>
      </c>
      <c r="E782" s="0" t="n">
        <v>11293000</v>
      </c>
      <c r="F782" s="0" t="n">
        <v>0</v>
      </c>
      <c r="G782" s="0" t="n">
        <v>0</v>
      </c>
      <c r="H782" s="0" t="n">
        <v>0.0976301946173438</v>
      </c>
      <c r="I782" s="0" t="n">
        <f aca="false">TTEST(D782:G782,B782:C782,2,2)</f>
        <v>0.550683197924323</v>
      </c>
    </row>
    <row r="783" customFormat="false" ht="15" hidden="false" customHeight="false" outlineLevel="0" collapsed="false">
      <c r="A783" s="0" t="s">
        <v>769</v>
      </c>
      <c r="B783" s="0" t="n">
        <v>266270000</v>
      </c>
      <c r="C783" s="0" t="n">
        <v>58373000</v>
      </c>
      <c r="D783" s="0" t="n">
        <v>284380000</v>
      </c>
      <c r="E783" s="0" t="n">
        <v>52838000</v>
      </c>
      <c r="F783" s="0" t="n">
        <v>0</v>
      </c>
      <c r="G783" s="0" t="n">
        <v>0</v>
      </c>
      <c r="H783" s="0" t="n">
        <v>-0.0548274443170737</v>
      </c>
      <c r="I783" s="0" t="n">
        <f aca="false">TTEST(D783:G783,B783:C783,2,2)</f>
        <v>0.551164514955584</v>
      </c>
    </row>
    <row r="784" customFormat="false" ht="15" hidden="false" customHeight="false" outlineLevel="0" collapsed="false">
      <c r="A784" s="0" t="s">
        <v>770</v>
      </c>
      <c r="B784" s="0" t="n">
        <v>49437000</v>
      </c>
      <c r="C784" s="0" t="n">
        <v>241560000</v>
      </c>
      <c r="D784" s="0" t="n">
        <v>103210000</v>
      </c>
      <c r="E784" s="0" t="n">
        <v>220750000</v>
      </c>
      <c r="F784" s="0" t="n">
        <v>0</v>
      </c>
      <c r="G784" s="0" t="n">
        <v>3865300</v>
      </c>
      <c r="H784" s="0" t="n">
        <v>-0.154811411703503</v>
      </c>
      <c r="I784" s="0" t="n">
        <f aca="false">TTEST(D784:G784,B784:C784,2,2)</f>
        <v>0.551202891799657</v>
      </c>
    </row>
    <row r="785" customFormat="false" ht="15" hidden="false" customHeight="false" outlineLevel="0" collapsed="false">
      <c r="A785" s="0" t="s">
        <v>771</v>
      </c>
      <c r="B785" s="0" t="n">
        <v>1800600000</v>
      </c>
      <c r="C785" s="0" t="n">
        <v>293330000</v>
      </c>
      <c r="D785" s="0" t="n">
        <v>1804900000</v>
      </c>
      <c r="E785" s="0" t="n">
        <v>303060000</v>
      </c>
      <c r="F785" s="0" t="n">
        <v>5028200</v>
      </c>
      <c r="G785" s="0" t="n">
        <v>13203000</v>
      </c>
      <c r="H785" s="0" t="n">
        <v>-0.00963427726323188</v>
      </c>
      <c r="I785" s="0" t="n">
        <f aca="false">TTEST(D785:G785,B785:C785,2,2)</f>
        <v>0.551249995769607</v>
      </c>
    </row>
    <row r="786" customFormat="false" ht="15" hidden="false" customHeight="false" outlineLevel="0" collapsed="false">
      <c r="A786" s="0" t="s">
        <v>772</v>
      </c>
      <c r="B786" s="0" t="n">
        <v>14913000</v>
      </c>
      <c r="C786" s="0" t="n">
        <v>2331400</v>
      </c>
      <c r="D786" s="0" t="n">
        <v>7391400</v>
      </c>
      <c r="E786" s="0" t="n">
        <v>11201000</v>
      </c>
      <c r="F786" s="0" t="n">
        <v>0</v>
      </c>
      <c r="G786" s="0" t="n">
        <v>1695800</v>
      </c>
      <c r="H786" s="0" t="n">
        <v>-0.108585079892009</v>
      </c>
      <c r="I786" s="0" t="n">
        <f aca="false">TTEST(D786:G786,B786:C786,2,2)</f>
        <v>0.551275907937623</v>
      </c>
    </row>
    <row r="787" customFormat="false" ht="15" hidden="false" customHeight="false" outlineLevel="0" collapsed="false">
      <c r="A787" s="0" t="s">
        <v>773</v>
      </c>
      <c r="B787" s="0" t="n">
        <v>596060000</v>
      </c>
      <c r="C787" s="0" t="n">
        <v>4102500</v>
      </c>
      <c r="D787" s="0" t="n">
        <v>509600000</v>
      </c>
      <c r="E787" s="0" t="n">
        <v>11019000</v>
      </c>
      <c r="F787" s="0" t="n">
        <v>0</v>
      </c>
      <c r="G787" s="0" t="n">
        <v>0</v>
      </c>
      <c r="H787" s="0" t="n">
        <v>0.205125213841366</v>
      </c>
      <c r="I787" s="0" t="n">
        <f aca="false">TTEST(D787:G787,B787:C787,2,2)</f>
        <v>0.552565274893404</v>
      </c>
    </row>
    <row r="788" customFormat="false" ht="15" hidden="false" customHeight="false" outlineLevel="0" collapsed="false">
      <c r="A788" s="0" t="s">
        <v>774</v>
      </c>
      <c r="B788" s="0" t="n">
        <v>27164000</v>
      </c>
      <c r="C788" s="0" t="n">
        <v>0</v>
      </c>
      <c r="D788" s="0" t="n">
        <v>23186000</v>
      </c>
      <c r="E788" s="0" t="n">
        <v>0</v>
      </c>
      <c r="F788" s="0" t="n">
        <v>0</v>
      </c>
      <c r="G788" s="0" t="n">
        <v>0</v>
      </c>
      <c r="H788" s="0" t="n">
        <v>0.228441986701036</v>
      </c>
      <c r="I788" s="0" t="n">
        <f aca="false">TTEST(D788:G788,B788:C788,2,2)</f>
        <v>0.552856851405153</v>
      </c>
    </row>
    <row r="789" customFormat="false" ht="15" hidden="false" customHeight="false" outlineLevel="0" collapsed="false">
      <c r="A789" s="0" t="s">
        <v>775</v>
      </c>
      <c r="B789" s="0" t="n">
        <v>490980000</v>
      </c>
      <c r="C789" s="0" t="n">
        <v>11584000</v>
      </c>
      <c r="D789" s="0" t="n">
        <v>431280000</v>
      </c>
      <c r="E789" s="0" t="n">
        <v>11890000</v>
      </c>
      <c r="F789" s="0" t="n">
        <v>0</v>
      </c>
      <c r="G789" s="0" t="n">
        <v>0</v>
      </c>
      <c r="H789" s="0" t="n">
        <v>0.181447108093781</v>
      </c>
      <c r="I789" s="0" t="n">
        <f aca="false">TTEST(D789:G789,B789:C789,2,2)</f>
        <v>0.553254861202757</v>
      </c>
    </row>
    <row r="790" customFormat="false" ht="15" hidden="false" customHeight="false" outlineLevel="0" collapsed="false">
      <c r="A790" s="0" t="s">
        <v>776</v>
      </c>
      <c r="B790" s="0" t="n">
        <v>5725300</v>
      </c>
      <c r="C790" s="0" t="n">
        <v>0</v>
      </c>
      <c r="D790" s="0" t="n">
        <v>34663000</v>
      </c>
      <c r="E790" s="0" t="n">
        <v>8875000</v>
      </c>
      <c r="F790" s="0" t="n">
        <v>0</v>
      </c>
      <c r="G790" s="0" t="n">
        <v>0</v>
      </c>
      <c r="H790" s="0" t="n">
        <v>-2.92685194005372</v>
      </c>
      <c r="I790" s="0" t="n">
        <f aca="false">TTEST(D790:G790,B790:C790,2,2)</f>
        <v>0.553562081553634</v>
      </c>
    </row>
    <row r="791" customFormat="false" ht="15" hidden="false" customHeight="false" outlineLevel="0" collapsed="false">
      <c r="A791" s="0" t="s">
        <v>777</v>
      </c>
      <c r="B791" s="0" t="n">
        <v>125620000</v>
      </c>
      <c r="C791" s="0" t="n">
        <v>46119000</v>
      </c>
      <c r="D791" s="0" t="n">
        <v>135040000</v>
      </c>
      <c r="E791" s="0" t="n">
        <v>67140000</v>
      </c>
      <c r="F791" s="0" t="n">
        <v>1385700</v>
      </c>
      <c r="G791" s="0" t="n">
        <v>933770</v>
      </c>
      <c r="H791" s="0" t="n">
        <v>-0.235422593974961</v>
      </c>
      <c r="I791" s="0" t="n">
        <f aca="false">TTEST(D791:G791,B791:C791,2,2)</f>
        <v>0.553761179230121</v>
      </c>
    </row>
    <row r="792" customFormat="false" ht="15" hidden="false" customHeight="false" outlineLevel="0" collapsed="false">
      <c r="A792" s="0" t="s">
        <v>441</v>
      </c>
      <c r="B792" s="0" t="n">
        <v>38946000</v>
      </c>
      <c r="C792" s="0" t="n">
        <v>454110000</v>
      </c>
      <c r="D792" s="0" t="n">
        <v>72952000</v>
      </c>
      <c r="E792" s="0" t="n">
        <v>407930000</v>
      </c>
      <c r="F792" s="0" t="n">
        <v>4546800</v>
      </c>
      <c r="G792" s="0" t="n">
        <v>2955700</v>
      </c>
      <c r="H792" s="0" t="n">
        <v>0.0360685880180387</v>
      </c>
      <c r="I792" s="0" t="n">
        <f aca="false">TTEST(D792:G792,B792:C792,2,2)</f>
        <v>0.553883856169615</v>
      </c>
    </row>
    <row r="793" customFormat="false" ht="15" hidden="false" customHeight="false" outlineLevel="0" collapsed="false">
      <c r="A793" s="0" t="s">
        <v>778</v>
      </c>
      <c r="B793" s="0" t="n">
        <v>49482000</v>
      </c>
      <c r="C793" s="0" t="n">
        <v>0</v>
      </c>
      <c r="D793" s="0" t="n">
        <v>42350000</v>
      </c>
      <c r="E793" s="0" t="n">
        <v>0</v>
      </c>
      <c r="F793" s="0" t="n">
        <v>0</v>
      </c>
      <c r="G793" s="0" t="n">
        <v>0</v>
      </c>
      <c r="H793" s="0" t="n">
        <v>0.224541843848342</v>
      </c>
      <c r="I793" s="0" t="n">
        <f aca="false">TTEST(D793:G793,B793:C793,2,2)</f>
        <v>0.554153858858696</v>
      </c>
    </row>
    <row r="794" customFormat="false" ht="15" hidden="false" customHeight="false" outlineLevel="0" collapsed="false">
      <c r="A794" s="0" t="s">
        <v>779</v>
      </c>
      <c r="B794" s="0" t="n">
        <v>63883000</v>
      </c>
      <c r="C794" s="0" t="n">
        <v>122400000</v>
      </c>
      <c r="D794" s="0" t="n">
        <v>18605000</v>
      </c>
      <c r="E794" s="0" t="n">
        <v>132290000</v>
      </c>
      <c r="F794" s="0" t="n">
        <v>91508000</v>
      </c>
      <c r="G794" s="0" t="n">
        <v>3995400</v>
      </c>
      <c r="H794" s="0" t="n">
        <v>0.303951019326262</v>
      </c>
      <c r="I794" s="0" t="n">
        <f aca="false">TTEST(D794:G794,B794:C794,2,2)</f>
        <v>0.554298960644808</v>
      </c>
    </row>
    <row r="795" customFormat="false" ht="15" hidden="false" customHeight="false" outlineLevel="0" collapsed="false">
      <c r="A795" s="0" t="s">
        <v>780</v>
      </c>
      <c r="B795" s="0" t="n">
        <v>3994100000</v>
      </c>
      <c r="C795" s="0" t="n">
        <v>1257400000</v>
      </c>
      <c r="D795" s="0" t="n">
        <v>2306500000</v>
      </c>
      <c r="E795" s="0" t="n">
        <v>2378900000</v>
      </c>
      <c r="F795" s="0" t="n">
        <v>2280700000</v>
      </c>
      <c r="G795" s="0" t="n">
        <v>1052300000</v>
      </c>
      <c r="H795" s="0" t="n">
        <v>0.164557344190598</v>
      </c>
      <c r="I795" s="0" t="n">
        <f aca="false">TTEST(D795:G795,B795:C795,2,2)</f>
        <v>0.554549942375121</v>
      </c>
    </row>
    <row r="796" customFormat="false" ht="15" hidden="false" customHeight="false" outlineLevel="0" collapsed="false">
      <c r="A796" s="0" t="s">
        <v>781</v>
      </c>
      <c r="B796" s="0" t="n">
        <v>68267000</v>
      </c>
      <c r="C796" s="0" t="n">
        <v>4788000</v>
      </c>
      <c r="D796" s="0" t="n">
        <v>55957000</v>
      </c>
      <c r="E796" s="0" t="n">
        <v>12957000</v>
      </c>
      <c r="F796" s="0" t="n">
        <v>4183100</v>
      </c>
      <c r="G796" s="0" t="n">
        <v>3603100</v>
      </c>
      <c r="H796" s="0" t="n">
        <v>0.0841859180106914</v>
      </c>
      <c r="I796" s="0" t="n">
        <f aca="false">TTEST(D796:G796,B796:C796,2,2)</f>
        <v>0.554716538247697</v>
      </c>
    </row>
    <row r="797" customFormat="false" ht="15" hidden="false" customHeight="false" outlineLevel="0" collapsed="false">
      <c r="A797" s="0" t="s">
        <v>782</v>
      </c>
      <c r="B797" s="0" t="n">
        <v>35153000</v>
      </c>
      <c r="C797" s="0" t="n">
        <v>3304200</v>
      </c>
      <c r="D797" s="0" t="n">
        <v>23564000</v>
      </c>
      <c r="E797" s="0" t="n">
        <v>7739800</v>
      </c>
      <c r="F797" s="0" t="n">
        <v>14041000</v>
      </c>
      <c r="G797" s="0" t="n">
        <v>0</v>
      </c>
      <c r="H797" s="0" t="n">
        <v>0.296915928452851</v>
      </c>
      <c r="I797" s="0" t="n">
        <f aca="false">TTEST(D797:G797,B797:C797,2,2)</f>
        <v>0.555683379266375</v>
      </c>
    </row>
    <row r="798" customFormat="false" ht="15" hidden="false" customHeight="false" outlineLevel="0" collapsed="false">
      <c r="A798" s="0" t="s">
        <v>783</v>
      </c>
      <c r="B798" s="0" t="n">
        <v>34576000</v>
      </c>
      <c r="C798" s="0" t="n">
        <v>0</v>
      </c>
      <c r="D798" s="0" t="n">
        <v>28949000</v>
      </c>
      <c r="E798" s="0" t="n">
        <v>1659000</v>
      </c>
      <c r="F798" s="0" t="n">
        <v>0</v>
      </c>
      <c r="G798" s="0" t="n">
        <v>0</v>
      </c>
      <c r="H798" s="0" t="n">
        <v>0.175862198513395</v>
      </c>
      <c r="I798" s="0" t="n">
        <f aca="false">TTEST(D798:G798,B798:C798,2,2)</f>
        <v>0.556261188870436</v>
      </c>
    </row>
    <row r="799" customFormat="false" ht="15" hidden="false" customHeight="false" outlineLevel="0" collapsed="false">
      <c r="A799" s="0" t="s">
        <v>784</v>
      </c>
      <c r="B799" s="0" t="n">
        <v>8257400</v>
      </c>
      <c r="C799" s="0" t="n">
        <v>34124000</v>
      </c>
      <c r="D799" s="0" t="n">
        <v>12284000</v>
      </c>
      <c r="E799" s="0" t="n">
        <v>34079000</v>
      </c>
      <c r="F799" s="0" t="n">
        <v>0</v>
      </c>
      <c r="G799" s="0" t="n">
        <v>2395800</v>
      </c>
      <c r="H799" s="0" t="n">
        <v>-0.129542675941252</v>
      </c>
      <c r="I799" s="0" t="n">
        <f aca="false">TTEST(D799:G799,B799:C799,2,2)</f>
        <v>0.557574796813927</v>
      </c>
    </row>
    <row r="800" customFormat="false" ht="15" hidden="false" customHeight="false" outlineLevel="0" collapsed="false">
      <c r="A800" s="0" t="s">
        <v>785</v>
      </c>
      <c r="B800" s="0" t="n">
        <v>17954000</v>
      </c>
      <c r="C800" s="0" t="n">
        <v>25212000</v>
      </c>
      <c r="D800" s="0" t="n">
        <v>18583000</v>
      </c>
      <c r="E800" s="0" t="n">
        <v>34984000</v>
      </c>
      <c r="F800" s="0" t="n">
        <v>0</v>
      </c>
      <c r="G800" s="0" t="n">
        <v>0</v>
      </c>
      <c r="H800" s="0" t="n">
        <v>-0.311449089816943</v>
      </c>
      <c r="I800" s="0" t="n">
        <f aca="false">TTEST(D800:G800,B800:C800,2,2)</f>
        <v>0.557965277534638</v>
      </c>
    </row>
    <row r="801" customFormat="false" ht="15" hidden="false" customHeight="false" outlineLevel="0" collapsed="false">
      <c r="A801" s="0" t="s">
        <v>786</v>
      </c>
      <c r="B801" s="0" t="n">
        <v>61899000</v>
      </c>
      <c r="C801" s="0" t="n">
        <v>13705000</v>
      </c>
      <c r="D801" s="0" t="n">
        <v>64296000</v>
      </c>
      <c r="E801" s="0" t="n">
        <v>17505000</v>
      </c>
      <c r="F801" s="0" t="n">
        <v>0</v>
      </c>
      <c r="G801" s="0" t="n">
        <v>197890</v>
      </c>
      <c r="H801" s="0" t="n">
        <v>-0.113655914419939</v>
      </c>
      <c r="I801" s="0" t="n">
        <f aca="false">TTEST(D801:G801,B801:C801,2,2)</f>
        <v>0.558086811729976</v>
      </c>
    </row>
    <row r="802" customFormat="false" ht="15" hidden="false" customHeight="false" outlineLevel="0" collapsed="false">
      <c r="A802" s="0" t="s">
        <v>787</v>
      </c>
      <c r="B802" s="0" t="n">
        <v>7708100</v>
      </c>
      <c r="C802" s="0" t="n">
        <v>73117000</v>
      </c>
      <c r="D802" s="0" t="n">
        <v>14337000</v>
      </c>
      <c r="E802" s="0" t="n">
        <v>66954000</v>
      </c>
      <c r="F802" s="0" t="n">
        <v>0</v>
      </c>
      <c r="G802" s="0" t="n">
        <v>1400400</v>
      </c>
      <c r="H802" s="0" t="n">
        <v>-0.00829224820997872</v>
      </c>
      <c r="I802" s="0" t="n">
        <f aca="false">TTEST(D802:G802,B802:C802,2,2)</f>
        <v>0.558701721361619</v>
      </c>
    </row>
    <row r="803" customFormat="false" ht="15" hidden="false" customHeight="false" outlineLevel="0" collapsed="false">
      <c r="A803" s="0" t="s">
        <v>788</v>
      </c>
      <c r="B803" s="0" t="n">
        <v>26814000</v>
      </c>
      <c r="C803" s="0" t="n">
        <v>0</v>
      </c>
      <c r="D803" s="0" t="n">
        <v>22811000</v>
      </c>
      <c r="E803" s="0" t="n">
        <v>0</v>
      </c>
      <c r="F803" s="0" t="n">
        <v>0</v>
      </c>
      <c r="G803" s="0" t="n">
        <v>771940</v>
      </c>
      <c r="H803" s="0" t="n">
        <v>0.233256756945266</v>
      </c>
      <c r="I803" s="0" t="n">
        <f aca="false">TTEST(D803:G803,B803:C803,2,2)</f>
        <v>0.558714849391582</v>
      </c>
    </row>
    <row r="804" customFormat="false" ht="15" hidden="false" customHeight="false" outlineLevel="0" collapsed="false">
      <c r="A804" s="0" t="s">
        <v>789</v>
      </c>
      <c r="B804" s="0" t="n">
        <v>21427000</v>
      </c>
      <c r="C804" s="0" t="n">
        <v>0</v>
      </c>
      <c r="D804" s="0" t="n">
        <v>18549000</v>
      </c>
      <c r="E804" s="0" t="n">
        <v>0</v>
      </c>
      <c r="F804" s="0" t="n">
        <v>0</v>
      </c>
      <c r="G804" s="0" t="n">
        <v>0</v>
      </c>
      <c r="H804" s="0" t="n">
        <v>0.208088460603027</v>
      </c>
      <c r="I804" s="0" t="n">
        <f aca="false">TTEST(D804:G804,B804:C804,2,2)</f>
        <v>0.559654243143421</v>
      </c>
    </row>
    <row r="805" customFormat="false" ht="15" hidden="false" customHeight="false" outlineLevel="0" collapsed="false">
      <c r="A805" s="0" t="s">
        <v>790</v>
      </c>
      <c r="B805" s="0" t="n">
        <v>42839000</v>
      </c>
      <c r="C805" s="0" t="n">
        <v>1883000</v>
      </c>
      <c r="D805" s="0" t="n">
        <v>35236000</v>
      </c>
      <c r="E805" s="0" t="n">
        <v>9215200</v>
      </c>
      <c r="F805" s="0" t="n">
        <v>0</v>
      </c>
      <c r="G805" s="0" t="n">
        <v>0</v>
      </c>
      <c r="H805" s="0" t="n">
        <v>0.00876234155654283</v>
      </c>
      <c r="I805" s="0" t="n">
        <f aca="false">TTEST(D805:G805,B805:C805,2,2)</f>
        <v>0.559683357359263</v>
      </c>
    </row>
    <row r="806" customFormat="false" ht="15" hidden="false" customHeight="false" outlineLevel="0" collapsed="false">
      <c r="A806" s="0" t="s">
        <v>791</v>
      </c>
      <c r="B806" s="0" t="n">
        <v>8601900</v>
      </c>
      <c r="C806" s="0" t="n">
        <v>0</v>
      </c>
      <c r="D806" s="0" t="n">
        <v>7463300</v>
      </c>
      <c r="E806" s="0" t="n">
        <v>0</v>
      </c>
      <c r="F806" s="0" t="n">
        <v>0</v>
      </c>
      <c r="G806" s="0" t="n">
        <v>0</v>
      </c>
      <c r="H806" s="0" t="n">
        <v>0.204841680698808</v>
      </c>
      <c r="I806" s="0" t="n">
        <f aca="false">TTEST(D806:G806,B806:C806,2,2)</f>
        <v>0.560745084159846</v>
      </c>
    </row>
    <row r="807" customFormat="false" ht="15" hidden="false" customHeight="false" outlineLevel="0" collapsed="false">
      <c r="A807" s="0" t="s">
        <v>792</v>
      </c>
      <c r="B807" s="0" t="n">
        <v>88584000</v>
      </c>
      <c r="C807" s="0" t="n">
        <v>0</v>
      </c>
      <c r="D807" s="0" t="n">
        <v>76406000</v>
      </c>
      <c r="E807" s="0" t="n">
        <v>1221500</v>
      </c>
      <c r="F807" s="0" t="n">
        <v>0</v>
      </c>
      <c r="G807" s="0" t="n">
        <v>0</v>
      </c>
      <c r="H807" s="0" t="n">
        <v>0.190478317223984</v>
      </c>
      <c r="I807" s="0" t="n">
        <f aca="false">TTEST(D807:G807,B807:C807,2,2)</f>
        <v>0.561426688042842</v>
      </c>
    </row>
    <row r="808" customFormat="false" ht="15" hidden="false" customHeight="false" outlineLevel="0" collapsed="false">
      <c r="A808" s="0" t="s">
        <v>793</v>
      </c>
      <c r="B808" s="0" t="n">
        <v>19566000</v>
      </c>
      <c r="C808" s="0" t="n">
        <v>0</v>
      </c>
      <c r="D808" s="0" t="n">
        <v>17096000</v>
      </c>
      <c r="E808" s="0" t="n">
        <v>0</v>
      </c>
      <c r="F808" s="0" t="n">
        <v>0</v>
      </c>
      <c r="G808" s="0" t="n">
        <v>0</v>
      </c>
      <c r="H808" s="0" t="n">
        <v>0.194690033809811</v>
      </c>
      <c r="I808" s="0" t="n">
        <f aca="false">TTEST(D808:G808,B808:C808,2,2)</f>
        <v>0.56416721935751</v>
      </c>
    </row>
    <row r="809" customFormat="false" ht="15" hidden="false" customHeight="false" outlineLevel="0" collapsed="false">
      <c r="A809" s="0" t="s">
        <v>794</v>
      </c>
      <c r="B809" s="0" t="n">
        <v>18704000</v>
      </c>
      <c r="C809" s="0" t="n">
        <v>899440</v>
      </c>
      <c r="D809" s="0" t="n">
        <v>17319000</v>
      </c>
      <c r="E809" s="0" t="n">
        <v>583340</v>
      </c>
      <c r="F809" s="0" t="n">
        <v>0</v>
      </c>
      <c r="G809" s="0" t="n">
        <v>213490</v>
      </c>
      <c r="H809" s="0" t="n">
        <v>0.130958666537963</v>
      </c>
      <c r="I809" s="0" t="n">
        <f aca="false">TTEST(D809:G809,B809:C809,2,2)</f>
        <v>0.564479245285865</v>
      </c>
    </row>
    <row r="810" customFormat="false" ht="15" hidden="false" customHeight="false" outlineLevel="0" collapsed="false">
      <c r="A810" s="0" t="s">
        <v>795</v>
      </c>
      <c r="B810" s="0" t="n">
        <v>5024600</v>
      </c>
      <c r="C810" s="0" t="n">
        <v>0</v>
      </c>
      <c r="D810" s="0" t="n">
        <v>4393600</v>
      </c>
      <c r="E810" s="0" t="n">
        <v>0</v>
      </c>
      <c r="F810" s="0" t="n">
        <v>0</v>
      </c>
      <c r="G810" s="0" t="n">
        <v>0</v>
      </c>
      <c r="H810" s="0" t="n">
        <v>0.193605219726581</v>
      </c>
      <c r="I810" s="0" t="n">
        <f aca="false">TTEST(D810:G810,B810:C810,2,2)</f>
        <v>0.564533929116348</v>
      </c>
    </row>
    <row r="811" customFormat="false" ht="15" hidden="false" customHeight="false" outlineLevel="0" collapsed="false">
      <c r="A811" s="0" t="s">
        <v>796</v>
      </c>
      <c r="B811" s="0" t="n">
        <v>293600000</v>
      </c>
      <c r="C811" s="0" t="n">
        <v>7020500</v>
      </c>
      <c r="D811" s="0" t="n">
        <v>263370000</v>
      </c>
      <c r="E811" s="0" t="n">
        <v>8691100</v>
      </c>
      <c r="F811" s="0" t="n">
        <v>0</v>
      </c>
      <c r="G811" s="0" t="n">
        <v>0</v>
      </c>
      <c r="H811" s="0" t="n">
        <v>0.144012702222225</v>
      </c>
      <c r="I811" s="0" t="n">
        <f aca="false">TTEST(D811:G811,B811:C811,2,2)</f>
        <v>0.564913575404952</v>
      </c>
    </row>
    <row r="812" customFormat="false" ht="15" hidden="false" customHeight="false" outlineLevel="0" collapsed="false">
      <c r="A812" s="0" t="s">
        <v>797</v>
      </c>
      <c r="B812" s="0" t="n">
        <v>453530000</v>
      </c>
      <c r="C812" s="0" t="n">
        <v>165620000</v>
      </c>
      <c r="D812" s="0" t="n">
        <v>500730000</v>
      </c>
      <c r="E812" s="0" t="n">
        <v>231140000</v>
      </c>
      <c r="F812" s="0" t="n">
        <v>5258200</v>
      </c>
      <c r="G812" s="0" t="n">
        <v>7946700</v>
      </c>
      <c r="H812" s="0" t="n">
        <v>-0.2412984393368</v>
      </c>
      <c r="I812" s="0" t="n">
        <f aca="false">TTEST(D812:G812,B812:C812,2,2)</f>
        <v>0.565244440866973</v>
      </c>
    </row>
    <row r="813" customFormat="false" ht="15" hidden="false" customHeight="false" outlineLevel="0" collapsed="false">
      <c r="A813" s="0" t="s">
        <v>798</v>
      </c>
      <c r="B813" s="0" t="n">
        <v>840440</v>
      </c>
      <c r="C813" s="0" t="n">
        <v>4037600</v>
      </c>
      <c r="D813" s="0" t="n">
        <v>157990000</v>
      </c>
      <c r="E813" s="0" t="n">
        <v>0</v>
      </c>
      <c r="F813" s="0" t="n">
        <v>0</v>
      </c>
      <c r="G813" s="0" t="n">
        <v>0</v>
      </c>
      <c r="H813" s="0" t="n">
        <v>-5.01738784717149</v>
      </c>
      <c r="I813" s="0" t="n">
        <f aca="false">TTEST(D813:G813,B813:C813,2,2)</f>
        <v>0.565610147966044</v>
      </c>
    </row>
    <row r="814" customFormat="false" ht="15" hidden="false" customHeight="false" outlineLevel="0" collapsed="false">
      <c r="A814" s="0" t="s">
        <v>799</v>
      </c>
      <c r="B814" s="0" t="n">
        <v>0</v>
      </c>
      <c r="C814" s="0" t="n">
        <v>590420</v>
      </c>
      <c r="D814" s="0" t="n">
        <v>0</v>
      </c>
      <c r="E814" s="0" t="n">
        <v>18814000</v>
      </c>
      <c r="F814" s="0" t="n">
        <v>0</v>
      </c>
      <c r="G814" s="0" t="n">
        <v>0</v>
      </c>
      <c r="H814" s="0" t="n">
        <v>-4.99392120687026</v>
      </c>
      <c r="I814" s="0" t="n">
        <f aca="false">TTEST(D814:G814,B814:C814,2,2)</f>
        <v>0.566082340427582</v>
      </c>
    </row>
    <row r="815" customFormat="false" ht="15" hidden="false" customHeight="false" outlineLevel="0" collapsed="false">
      <c r="A815" s="0" t="s">
        <v>228</v>
      </c>
      <c r="B815" s="0" t="n">
        <v>701450000</v>
      </c>
      <c r="C815" s="0" t="n">
        <v>230940000</v>
      </c>
      <c r="D815" s="0" t="n">
        <v>804920000</v>
      </c>
      <c r="E815" s="0" t="n">
        <v>260340000</v>
      </c>
      <c r="F815" s="0" t="n">
        <v>0</v>
      </c>
      <c r="G815" s="0" t="n">
        <v>4316800</v>
      </c>
      <c r="H815" s="0" t="n">
        <v>-0.192200158129049</v>
      </c>
      <c r="I815" s="0" t="n">
        <f aca="false">TTEST(D815:G815,B815:C815,2,2)</f>
        <v>0.56612384357421</v>
      </c>
    </row>
    <row r="816" customFormat="false" ht="15" hidden="false" customHeight="false" outlineLevel="0" collapsed="false">
      <c r="A816" s="0" t="s">
        <v>800</v>
      </c>
      <c r="B816" s="0" t="n">
        <v>33152000</v>
      </c>
      <c r="C816" s="0" t="n">
        <v>5874700</v>
      </c>
      <c r="D816" s="0" t="n">
        <v>35685000</v>
      </c>
      <c r="E816" s="0" t="n">
        <v>3865800</v>
      </c>
      <c r="F816" s="0" t="n">
        <v>0</v>
      </c>
      <c r="G816" s="0" t="n">
        <v>0</v>
      </c>
      <c r="H816" s="0" t="n">
        <v>-0.0192453993483879</v>
      </c>
      <c r="I816" s="0" t="n">
        <f aca="false">TTEST(D816:G816,B816:C816,2,2)</f>
        <v>0.566485517886964</v>
      </c>
    </row>
    <row r="817" customFormat="false" ht="15" hidden="false" customHeight="false" outlineLevel="0" collapsed="false">
      <c r="A817" s="0" t="s">
        <v>801</v>
      </c>
      <c r="B817" s="0" t="n">
        <v>156140000</v>
      </c>
      <c r="C817" s="0" t="n">
        <v>14802000</v>
      </c>
      <c r="D817" s="0" t="n">
        <v>147160000</v>
      </c>
      <c r="E817" s="0" t="n">
        <v>23263000</v>
      </c>
      <c r="F817" s="0" t="n">
        <v>0</v>
      </c>
      <c r="G817" s="0" t="n">
        <v>1408900</v>
      </c>
      <c r="H817" s="0" t="n">
        <v>0.00438685455828538</v>
      </c>
      <c r="I817" s="0" t="n">
        <f aca="false">TTEST(D817:G817,B817:C817,2,2)</f>
        <v>0.566826588648203</v>
      </c>
    </row>
    <row r="818" customFormat="false" ht="15" hidden="false" customHeight="false" outlineLevel="0" collapsed="false">
      <c r="A818" s="0" t="s">
        <v>802</v>
      </c>
      <c r="B818" s="0" t="n">
        <v>2679200</v>
      </c>
      <c r="C818" s="0" t="n">
        <v>0</v>
      </c>
      <c r="D818" s="0" t="n">
        <v>79992000</v>
      </c>
      <c r="E818" s="0" t="n">
        <v>0</v>
      </c>
      <c r="F818" s="0" t="n">
        <v>0</v>
      </c>
      <c r="G818" s="0" t="n">
        <v>0</v>
      </c>
      <c r="H818" s="0" t="n">
        <v>-4.89998153701205</v>
      </c>
      <c r="I818" s="0" t="n">
        <f aca="false">TTEST(D818:G818,B818:C818,2,2)</f>
        <v>0.567773461102213</v>
      </c>
    </row>
    <row r="819" customFormat="false" ht="15" hidden="false" customHeight="false" outlineLevel="0" collapsed="false">
      <c r="A819" s="0" t="s">
        <v>803</v>
      </c>
      <c r="B819" s="0" t="n">
        <v>67675000</v>
      </c>
      <c r="C819" s="0" t="n">
        <v>20268000</v>
      </c>
      <c r="D819" s="0" t="n">
        <v>20568000</v>
      </c>
      <c r="E819" s="0" t="n">
        <v>76298000</v>
      </c>
      <c r="F819" s="0" t="n">
        <v>0</v>
      </c>
      <c r="G819" s="0" t="n">
        <v>4290800</v>
      </c>
      <c r="H819" s="0" t="n">
        <v>-0.139421619971568</v>
      </c>
      <c r="I819" s="0" t="n">
        <f aca="false">TTEST(D819:G819,B819:C819,2,2)</f>
        <v>0.568289127264422</v>
      </c>
    </row>
    <row r="820" customFormat="false" ht="15" hidden="false" customHeight="false" outlineLevel="0" collapsed="false">
      <c r="A820" s="0" t="s">
        <v>804</v>
      </c>
      <c r="B820" s="0" t="n">
        <v>31890000</v>
      </c>
      <c r="C820" s="0" t="n">
        <v>0</v>
      </c>
      <c r="D820" s="0" t="n">
        <v>28118000</v>
      </c>
      <c r="E820" s="0" t="n">
        <v>0</v>
      </c>
      <c r="F820" s="0" t="n">
        <v>0</v>
      </c>
      <c r="G820" s="0" t="n">
        <v>0</v>
      </c>
      <c r="H820" s="0" t="n">
        <v>0.181610116718009</v>
      </c>
      <c r="I820" s="0" t="n">
        <f aca="false">TTEST(D820:G820,B820:C820,2,2)</f>
        <v>0.568601705918665</v>
      </c>
    </row>
    <row r="821" customFormat="false" ht="15" hidden="false" customHeight="false" outlineLevel="0" collapsed="false">
      <c r="A821" s="0" t="s">
        <v>805</v>
      </c>
      <c r="B821" s="0" t="n">
        <v>12033000</v>
      </c>
      <c r="C821" s="0" t="n">
        <v>0</v>
      </c>
      <c r="D821" s="0" t="n">
        <v>10612000</v>
      </c>
      <c r="E821" s="0" t="n">
        <v>0</v>
      </c>
      <c r="F821" s="0" t="n">
        <v>0</v>
      </c>
      <c r="G821" s="0" t="n">
        <v>0</v>
      </c>
      <c r="H821" s="0" t="n">
        <v>0.181299791306969</v>
      </c>
      <c r="I821" s="0" t="n">
        <f aca="false">TTEST(D821:G821,B821:C821,2,2)</f>
        <v>0.568707256966094</v>
      </c>
    </row>
    <row r="822" customFormat="false" ht="15" hidden="false" customHeight="false" outlineLevel="0" collapsed="false">
      <c r="A822" s="0" t="s">
        <v>806</v>
      </c>
      <c r="B822" s="0" t="n">
        <v>315540000</v>
      </c>
      <c r="C822" s="0" t="n">
        <v>33696000</v>
      </c>
      <c r="D822" s="0" t="n">
        <v>303170000</v>
      </c>
      <c r="E822" s="0" t="n">
        <v>47657000</v>
      </c>
      <c r="F822" s="0" t="n">
        <v>3448200</v>
      </c>
      <c r="G822" s="0" t="n">
        <v>343190</v>
      </c>
      <c r="H822" s="0" t="n">
        <v>-0.00655750057299879</v>
      </c>
      <c r="I822" s="0" t="n">
        <f aca="false">TTEST(D822:G822,B822:C822,2,2)</f>
        <v>0.568735878178894</v>
      </c>
    </row>
    <row r="823" customFormat="false" ht="15" hidden="false" customHeight="false" outlineLevel="0" collapsed="false">
      <c r="A823" s="0" t="s">
        <v>807</v>
      </c>
      <c r="B823" s="0" t="n">
        <v>0</v>
      </c>
      <c r="C823" s="0" t="n">
        <v>21339000</v>
      </c>
      <c r="D823" s="0" t="n">
        <v>0</v>
      </c>
      <c r="E823" s="0" t="n">
        <v>18862000</v>
      </c>
      <c r="F823" s="0" t="n">
        <v>0</v>
      </c>
      <c r="G823" s="0" t="n">
        <v>0</v>
      </c>
      <c r="H823" s="0" t="n">
        <v>0.178009911543056</v>
      </c>
      <c r="I823" s="0" t="n">
        <f aca="false">TTEST(D823:G823,B823:C823,2,2)</f>
        <v>0.569827210085217</v>
      </c>
    </row>
    <row r="824" customFormat="false" ht="15" hidden="false" customHeight="false" outlineLevel="0" collapsed="false">
      <c r="A824" s="0" t="s">
        <v>808</v>
      </c>
      <c r="B824" s="0" t="n">
        <v>1835000</v>
      </c>
      <c r="C824" s="0" t="n">
        <v>27966000</v>
      </c>
      <c r="D824" s="0" t="n">
        <v>3026100</v>
      </c>
      <c r="E824" s="0" t="n">
        <v>25995000</v>
      </c>
      <c r="F824" s="0" t="n">
        <v>0</v>
      </c>
      <c r="G824" s="0" t="n">
        <v>0</v>
      </c>
      <c r="H824" s="0" t="n">
        <v>0.0382585388907507</v>
      </c>
      <c r="I824" s="0" t="n">
        <f aca="false">TTEST(D824:G824,B824:C824,2,2)</f>
        <v>0.569922482906841</v>
      </c>
    </row>
    <row r="825" customFormat="false" ht="15" hidden="false" customHeight="false" outlineLevel="0" collapsed="false">
      <c r="A825" s="0" t="s">
        <v>809</v>
      </c>
      <c r="B825" s="0" t="n">
        <v>1604300000</v>
      </c>
      <c r="C825" s="0" t="n">
        <v>11209000</v>
      </c>
      <c r="D825" s="0" t="n">
        <v>1424400000</v>
      </c>
      <c r="E825" s="0" t="n">
        <v>23117000</v>
      </c>
      <c r="F825" s="0" t="n">
        <v>0</v>
      </c>
      <c r="G825" s="0" t="n">
        <v>193210</v>
      </c>
      <c r="H825" s="0" t="n">
        <v>0.158408496195449</v>
      </c>
      <c r="I825" s="0" t="n">
        <f aca="false">TTEST(D825:G825,B825:C825,2,2)</f>
        <v>0.569950146818932</v>
      </c>
    </row>
    <row r="826" customFormat="false" ht="15" hidden="false" customHeight="false" outlineLevel="0" collapsed="false">
      <c r="A826" s="0" t="s">
        <v>810</v>
      </c>
      <c r="B826" s="0" t="n">
        <v>51823000</v>
      </c>
      <c r="C826" s="0" t="n">
        <v>6636700</v>
      </c>
      <c r="D826" s="0" t="n">
        <v>5747900</v>
      </c>
      <c r="E826" s="0" t="n">
        <v>51305000</v>
      </c>
      <c r="F826" s="0" t="n">
        <v>0</v>
      </c>
      <c r="G826" s="0" t="n">
        <v>3576900</v>
      </c>
      <c r="H826" s="0" t="n">
        <v>0.0351422050323148</v>
      </c>
      <c r="I826" s="0" t="n">
        <f aca="false">TTEST(D826:G826,B826:C826,2,2)</f>
        <v>0.570992345847924</v>
      </c>
    </row>
    <row r="827" customFormat="false" ht="15" hidden="false" customHeight="false" outlineLevel="0" collapsed="false">
      <c r="A827" s="0" t="s">
        <v>811</v>
      </c>
      <c r="B827" s="0" t="n">
        <v>60668000</v>
      </c>
      <c r="C827" s="0" t="n">
        <v>2480600</v>
      </c>
      <c r="D827" s="0" t="n">
        <v>57430000</v>
      </c>
      <c r="E827" s="0" t="n">
        <v>0</v>
      </c>
      <c r="F827" s="0" t="n">
        <v>0</v>
      </c>
      <c r="G827" s="0" t="n">
        <v>0</v>
      </c>
      <c r="H827" s="0" t="n">
        <v>0.136946188196309</v>
      </c>
      <c r="I827" s="0" t="n">
        <f aca="false">TTEST(D827:G827,B827:C827,2,2)</f>
        <v>0.571234582639824</v>
      </c>
    </row>
    <row r="828" customFormat="false" ht="15" hidden="false" customHeight="false" outlineLevel="0" collapsed="false">
      <c r="A828" s="0" t="s">
        <v>812</v>
      </c>
      <c r="B828" s="0" t="n">
        <v>8003000</v>
      </c>
      <c r="C828" s="0" t="n">
        <v>65482000</v>
      </c>
      <c r="D828" s="0" t="n">
        <v>5447500</v>
      </c>
      <c r="E828" s="0" t="n">
        <v>67103000</v>
      </c>
      <c r="F828" s="0" t="n">
        <v>0</v>
      </c>
      <c r="G828" s="0" t="n">
        <v>0</v>
      </c>
      <c r="H828" s="0" t="n">
        <v>0.018464235320269</v>
      </c>
      <c r="I828" s="0" t="n">
        <f aca="false">TTEST(D828:G828,B828:C828,2,2)</f>
        <v>0.571349907494158</v>
      </c>
    </row>
    <row r="829" customFormat="false" ht="15" hidden="false" customHeight="false" outlineLevel="0" collapsed="false">
      <c r="A829" s="0" t="s">
        <v>813</v>
      </c>
      <c r="B829" s="0" t="n">
        <v>2606500000</v>
      </c>
      <c r="C829" s="0" t="n">
        <v>601930000</v>
      </c>
      <c r="D829" s="0" t="n">
        <v>2919500000</v>
      </c>
      <c r="E829" s="0" t="n">
        <v>485820000</v>
      </c>
      <c r="F829" s="0" t="n">
        <v>0</v>
      </c>
      <c r="G829" s="0" t="n">
        <v>32452000</v>
      </c>
      <c r="H829" s="0" t="n">
        <v>-0.0859228680084898</v>
      </c>
      <c r="I829" s="0" t="n">
        <f aca="false">TTEST(D829:G829,B829:C829,2,2)</f>
        <v>0.571666595888359</v>
      </c>
    </row>
    <row r="830" customFormat="false" ht="15" hidden="false" customHeight="false" outlineLevel="0" collapsed="false">
      <c r="A830" s="0" t="s">
        <v>814</v>
      </c>
      <c r="B830" s="0" t="n">
        <v>0</v>
      </c>
      <c r="C830" s="0" t="n">
        <v>10134000</v>
      </c>
      <c r="D830" s="0" t="n">
        <v>0</v>
      </c>
      <c r="E830" s="0" t="n">
        <v>8991700</v>
      </c>
      <c r="F830" s="0" t="n">
        <v>0</v>
      </c>
      <c r="G830" s="0" t="n">
        <v>0</v>
      </c>
      <c r="H830" s="0" t="n">
        <v>0.172537926723804</v>
      </c>
      <c r="I830" s="0" t="n">
        <f aca="false">TTEST(D830:G830,B830:C830,2,2)</f>
        <v>0.571693895783324</v>
      </c>
    </row>
    <row r="831" customFormat="false" ht="15" hidden="false" customHeight="false" outlineLevel="0" collapsed="false">
      <c r="A831" s="0" t="s">
        <v>815</v>
      </c>
      <c r="B831" s="0" t="n">
        <v>599670000</v>
      </c>
      <c r="C831" s="0" t="n">
        <v>2199200000</v>
      </c>
      <c r="D831" s="0" t="n">
        <v>593870000</v>
      </c>
      <c r="E831" s="0" t="n">
        <v>2421200000</v>
      </c>
      <c r="F831" s="0" t="n">
        <v>26181000</v>
      </c>
      <c r="G831" s="0" t="n">
        <v>194460000</v>
      </c>
      <c r="H831" s="0" t="n">
        <v>-0.1073470179896</v>
      </c>
      <c r="I831" s="0" t="n">
        <f aca="false">TTEST(D831:G831,B831:C831,2,2)</f>
        <v>0.571751073660832</v>
      </c>
    </row>
    <row r="832" customFormat="false" ht="15" hidden="false" customHeight="false" outlineLevel="0" collapsed="false">
      <c r="A832" s="0" t="s">
        <v>816</v>
      </c>
      <c r="B832" s="0" t="n">
        <v>0</v>
      </c>
      <c r="C832" s="0" t="n">
        <v>8537000</v>
      </c>
      <c r="D832" s="0" t="n">
        <v>0</v>
      </c>
      <c r="E832" s="0" t="n">
        <v>9676400</v>
      </c>
      <c r="F832" s="0" t="n">
        <v>68598000</v>
      </c>
      <c r="G832" s="0" t="n">
        <v>0</v>
      </c>
      <c r="H832" s="0" t="n">
        <v>-0.180741228955735</v>
      </c>
      <c r="I832" s="0" t="n">
        <f aca="false">TTEST(D832:G832,B832:C832,2,2)</f>
        <v>0.57199139972213</v>
      </c>
    </row>
    <row r="833" customFormat="false" ht="15" hidden="false" customHeight="false" outlineLevel="0" collapsed="false">
      <c r="A833" s="0" t="s">
        <v>817</v>
      </c>
      <c r="B833" s="0" t="n">
        <v>16733000</v>
      </c>
      <c r="C833" s="0" t="n">
        <v>0</v>
      </c>
      <c r="D833" s="0" t="n">
        <v>14863000</v>
      </c>
      <c r="E833" s="0" t="n">
        <v>0</v>
      </c>
      <c r="F833" s="0" t="n">
        <v>0</v>
      </c>
      <c r="G833" s="0" t="n">
        <v>0</v>
      </c>
      <c r="H833" s="0" t="n">
        <v>0.170970780332605</v>
      </c>
      <c r="I833" s="0" t="n">
        <f aca="false">TTEST(D833:G833,B833:C833,2,2)</f>
        <v>0.572229395501075</v>
      </c>
    </row>
    <row r="834" customFormat="false" ht="15" hidden="false" customHeight="false" outlineLevel="0" collapsed="false">
      <c r="A834" s="0" t="s">
        <v>818</v>
      </c>
      <c r="B834" s="0" t="n">
        <v>110770000</v>
      </c>
      <c r="C834" s="0" t="n">
        <v>5065500</v>
      </c>
      <c r="D834" s="0" t="n">
        <v>102310000</v>
      </c>
      <c r="E834" s="0" t="n">
        <v>7210800</v>
      </c>
      <c r="F834" s="0" t="n">
        <v>0</v>
      </c>
      <c r="G834" s="0" t="n">
        <v>554510</v>
      </c>
      <c r="H834" s="0" t="n">
        <v>0.0808725725423465</v>
      </c>
      <c r="I834" s="0" t="n">
        <f aca="false">TTEST(D834:G834,B834:C834,2,2)</f>
        <v>0.572475099781809</v>
      </c>
    </row>
    <row r="835" customFormat="false" ht="15" hidden="false" customHeight="false" outlineLevel="0" collapsed="false">
      <c r="A835" s="0" t="s">
        <v>819</v>
      </c>
      <c r="B835" s="0" t="n">
        <v>25548000</v>
      </c>
      <c r="C835" s="0" t="n">
        <v>26648000</v>
      </c>
      <c r="D835" s="0" t="n">
        <v>50165000</v>
      </c>
      <c r="E835" s="0" t="n">
        <v>9658900</v>
      </c>
      <c r="F835" s="0" t="n">
        <v>1074600</v>
      </c>
      <c r="G835" s="0" t="n">
        <v>0</v>
      </c>
      <c r="H835" s="0" t="n">
        <v>-0.196782713525913</v>
      </c>
      <c r="I835" s="0" t="n">
        <f aca="false">TTEST(D835:G835,B835:C835,2,2)</f>
        <v>0.573711417744509</v>
      </c>
    </row>
    <row r="836" customFormat="false" ht="15" hidden="false" customHeight="false" outlineLevel="0" collapsed="false">
      <c r="A836" s="0" t="s">
        <v>820</v>
      </c>
      <c r="B836" s="0" t="n">
        <v>0</v>
      </c>
      <c r="C836" s="0" t="n">
        <v>51350000</v>
      </c>
      <c r="D836" s="0" t="n">
        <v>0</v>
      </c>
      <c r="E836" s="0" t="n">
        <v>45832000</v>
      </c>
      <c r="F836" s="0" t="n">
        <v>0</v>
      </c>
      <c r="G836" s="0" t="n">
        <v>0</v>
      </c>
      <c r="H836" s="0" t="n">
        <v>0.164009033660722</v>
      </c>
      <c r="I836" s="0" t="n">
        <f aca="false">TTEST(D836:G836,B836:C836,2,2)</f>
        <v>0.574613014771555</v>
      </c>
    </row>
    <row r="837" customFormat="false" ht="15" hidden="false" customHeight="false" outlineLevel="0" collapsed="false">
      <c r="A837" s="0" t="s">
        <v>821</v>
      </c>
      <c r="B837" s="0" t="n">
        <v>25000000</v>
      </c>
      <c r="C837" s="0" t="n">
        <v>0</v>
      </c>
      <c r="D837" s="0" t="n">
        <v>22351000</v>
      </c>
      <c r="E837" s="0" t="n">
        <v>0</v>
      </c>
      <c r="F837" s="0" t="n">
        <v>0</v>
      </c>
      <c r="G837" s="0" t="n">
        <v>0</v>
      </c>
      <c r="H837" s="0" t="n">
        <v>0.161588714809114</v>
      </c>
      <c r="I837" s="0" t="n">
        <f aca="false">TTEST(D837:G837,B837:C837,2,2)</f>
        <v>0.575443515659037</v>
      </c>
    </row>
    <row r="838" customFormat="false" ht="15" hidden="false" customHeight="false" outlineLevel="0" collapsed="false">
      <c r="A838" s="0" t="s">
        <v>822</v>
      </c>
      <c r="B838" s="0" t="n">
        <v>1023100000</v>
      </c>
      <c r="C838" s="0" t="n">
        <v>11891000</v>
      </c>
      <c r="D838" s="0" t="n">
        <v>927220000</v>
      </c>
      <c r="E838" s="0" t="n">
        <v>14043000</v>
      </c>
      <c r="F838" s="0" t="n">
        <v>0</v>
      </c>
      <c r="G838" s="0" t="n">
        <v>0</v>
      </c>
      <c r="H838" s="0" t="n">
        <v>0.136948432067624</v>
      </c>
      <c r="I838" s="0" t="n">
        <f aca="false">TTEST(D838:G838,B838:C838,2,2)</f>
        <v>0.576162921312741</v>
      </c>
    </row>
    <row r="839" customFormat="false" ht="15" hidden="false" customHeight="false" outlineLevel="0" collapsed="false">
      <c r="A839" s="0" t="s">
        <v>823</v>
      </c>
      <c r="B839" s="0" t="n">
        <v>11959000</v>
      </c>
      <c r="C839" s="0" t="n">
        <v>1513500</v>
      </c>
      <c r="D839" s="0" t="n">
        <v>12780000</v>
      </c>
      <c r="E839" s="0" t="n">
        <v>0</v>
      </c>
      <c r="F839" s="0" t="n">
        <v>0</v>
      </c>
      <c r="G839" s="0" t="n">
        <v>214860</v>
      </c>
      <c r="H839" s="0" t="n">
        <v>0.0761297504427523</v>
      </c>
      <c r="I839" s="0" t="n">
        <f aca="false">TTEST(D839:G839,B839:C839,2,2)</f>
        <v>0.576258613403497</v>
      </c>
    </row>
    <row r="840" customFormat="false" ht="15" hidden="false" customHeight="false" outlineLevel="0" collapsed="false">
      <c r="A840" s="0" t="s">
        <v>824</v>
      </c>
      <c r="B840" s="0" t="n">
        <v>19551000</v>
      </c>
      <c r="C840" s="0" t="n">
        <v>1391600</v>
      </c>
      <c r="D840" s="0" t="n">
        <v>24324000</v>
      </c>
      <c r="E840" s="0" t="n">
        <v>142400000</v>
      </c>
      <c r="F840" s="0" t="n">
        <v>0</v>
      </c>
      <c r="G840" s="0" t="n">
        <v>0</v>
      </c>
      <c r="H840" s="0" t="n">
        <v>-2.99294932846762</v>
      </c>
      <c r="I840" s="0" t="n">
        <f aca="false">TTEST(D840:G840,B840:C840,2,2)</f>
        <v>0.576433292112609</v>
      </c>
    </row>
    <row r="841" customFormat="false" ht="15" hidden="false" customHeight="false" outlineLevel="0" collapsed="false">
      <c r="A841" s="0" t="s">
        <v>825</v>
      </c>
      <c r="B841" s="0" t="n">
        <v>11203000000</v>
      </c>
      <c r="C841" s="0" t="n">
        <v>3147000000</v>
      </c>
      <c r="D841" s="0" t="n">
        <v>12044000000</v>
      </c>
      <c r="E841" s="0" t="n">
        <v>4337500000</v>
      </c>
      <c r="F841" s="0" t="n">
        <v>336440000</v>
      </c>
      <c r="G841" s="0" t="n">
        <v>242120000</v>
      </c>
      <c r="H841" s="0" t="n">
        <v>-0.191016728959594</v>
      </c>
      <c r="I841" s="0" t="n">
        <f aca="false">TTEST(D841:G841,B841:C841,2,2)</f>
        <v>0.576460474268232</v>
      </c>
    </row>
    <row r="842" customFormat="false" ht="15" hidden="false" customHeight="false" outlineLevel="0" collapsed="false">
      <c r="A842" s="0" t="s">
        <v>826</v>
      </c>
      <c r="B842" s="0" t="n">
        <v>223220000</v>
      </c>
      <c r="C842" s="0" t="n">
        <v>16429000</v>
      </c>
      <c r="D842" s="0" t="n">
        <v>214070000</v>
      </c>
      <c r="E842" s="0" t="n">
        <v>20951000</v>
      </c>
      <c r="F842" s="0" t="n">
        <v>1012000</v>
      </c>
      <c r="G842" s="0" t="n">
        <v>0</v>
      </c>
      <c r="H842" s="0" t="n">
        <v>0.028133247221007</v>
      </c>
      <c r="I842" s="0" t="n">
        <f aca="false">TTEST(D842:G842,B842:C842,2,2)</f>
        <v>0.577236617042376</v>
      </c>
    </row>
    <row r="843" customFormat="false" ht="15" hidden="false" customHeight="false" outlineLevel="0" collapsed="false">
      <c r="A843" s="0" t="s">
        <v>827</v>
      </c>
      <c r="B843" s="0" t="n">
        <v>0</v>
      </c>
      <c r="C843" s="0" t="n">
        <v>17640000</v>
      </c>
      <c r="D843" s="0" t="n">
        <v>0</v>
      </c>
      <c r="E843" s="0" t="n">
        <v>15833000</v>
      </c>
      <c r="F843" s="0" t="n">
        <v>0</v>
      </c>
      <c r="G843" s="0" t="n">
        <v>0</v>
      </c>
      <c r="H843" s="0" t="n">
        <v>0.155915921019896</v>
      </c>
      <c r="I843" s="0" t="n">
        <f aca="false">TTEST(D843:G843,B843:C843,2,2)</f>
        <v>0.577393698270592</v>
      </c>
    </row>
    <row r="844" customFormat="false" ht="15" hidden="false" customHeight="false" outlineLevel="0" collapsed="false">
      <c r="A844" s="0" t="s">
        <v>828</v>
      </c>
      <c r="B844" s="0" t="n">
        <v>2847300000</v>
      </c>
      <c r="C844" s="0" t="n">
        <v>104940000</v>
      </c>
      <c r="D844" s="0" t="n">
        <v>2668400000</v>
      </c>
      <c r="E844" s="0" t="n">
        <v>93497000</v>
      </c>
      <c r="F844" s="0" t="n">
        <v>0</v>
      </c>
      <c r="G844" s="0" t="n">
        <v>895940</v>
      </c>
      <c r="H844" s="0" t="n">
        <v>0.096150491037767</v>
      </c>
      <c r="I844" s="0" t="n">
        <f aca="false">TTEST(D844:G844,B844:C844,2,2)</f>
        <v>0.57767054302369</v>
      </c>
    </row>
    <row r="845" customFormat="false" ht="15" hidden="false" customHeight="false" outlineLevel="0" collapsed="false">
      <c r="A845" s="0" t="s">
        <v>829</v>
      </c>
      <c r="B845" s="0" t="n">
        <v>11340000</v>
      </c>
      <c r="C845" s="0" t="n">
        <v>11102000</v>
      </c>
      <c r="D845" s="0" t="n">
        <v>19066000</v>
      </c>
      <c r="E845" s="0" t="n">
        <v>9293900</v>
      </c>
      <c r="F845" s="0" t="n">
        <v>0</v>
      </c>
      <c r="G845" s="0" t="n">
        <v>0</v>
      </c>
      <c r="H845" s="0" t="n">
        <v>-0.337651192828745</v>
      </c>
      <c r="I845" s="0" t="n">
        <f aca="false">TTEST(D845:G845,B845:C845,2,2)</f>
        <v>0.577960619842537</v>
      </c>
    </row>
    <row r="846" customFormat="false" ht="15" hidden="false" customHeight="false" outlineLevel="0" collapsed="false">
      <c r="A846" s="0" t="s">
        <v>830</v>
      </c>
      <c r="B846" s="0" t="n">
        <v>33694000</v>
      </c>
      <c r="C846" s="0" t="n">
        <v>0</v>
      </c>
      <c r="D846" s="0" t="n">
        <v>30283000</v>
      </c>
      <c r="E846" s="0" t="n">
        <v>0</v>
      </c>
      <c r="F846" s="0" t="n">
        <v>0</v>
      </c>
      <c r="G846" s="0" t="n">
        <v>0</v>
      </c>
      <c r="H846" s="0" t="n">
        <v>0.153983575203969</v>
      </c>
      <c r="I846" s="0" t="n">
        <f aca="false">TTEST(D846:G846,B846:C846,2,2)</f>
        <v>0.57805915499057</v>
      </c>
    </row>
    <row r="847" customFormat="false" ht="15" hidden="false" customHeight="false" outlineLevel="0" collapsed="false">
      <c r="A847" s="0" t="s">
        <v>831</v>
      </c>
      <c r="B847" s="0" t="n">
        <v>54703000</v>
      </c>
      <c r="C847" s="0" t="n">
        <v>8647900</v>
      </c>
      <c r="D847" s="0" t="n">
        <v>58969000</v>
      </c>
      <c r="E847" s="0" t="n">
        <v>5541800</v>
      </c>
      <c r="F847" s="0" t="n">
        <v>0</v>
      </c>
      <c r="G847" s="0" t="n">
        <v>0</v>
      </c>
      <c r="H847" s="0" t="n">
        <v>-0.0261755925729818</v>
      </c>
      <c r="I847" s="0" t="n">
        <f aca="false">TTEST(D847:G847,B847:C847,2,2)</f>
        <v>0.578128488710621</v>
      </c>
    </row>
    <row r="848" customFormat="false" ht="15" hidden="false" customHeight="false" outlineLevel="0" collapsed="false">
      <c r="A848" s="0" t="s">
        <v>832</v>
      </c>
      <c r="B848" s="0" t="n">
        <v>277300000</v>
      </c>
      <c r="C848" s="0" t="n">
        <v>7557600</v>
      </c>
      <c r="D848" s="0" t="n">
        <v>255110000</v>
      </c>
      <c r="E848" s="0" t="n">
        <v>11527000</v>
      </c>
      <c r="F848" s="0" t="n">
        <v>0</v>
      </c>
      <c r="G848" s="0" t="n">
        <v>0</v>
      </c>
      <c r="H848" s="0" t="n">
        <v>0.0953639072947682</v>
      </c>
      <c r="I848" s="0" t="n">
        <f aca="false">TTEST(D848:G848,B848:C848,2,2)</f>
        <v>0.578189714434239</v>
      </c>
    </row>
    <row r="849" customFormat="false" ht="15" hidden="false" customHeight="false" outlineLevel="0" collapsed="false">
      <c r="A849" s="0" t="s">
        <v>833</v>
      </c>
      <c r="B849" s="0" t="n">
        <v>19278000</v>
      </c>
      <c r="C849" s="0" t="n">
        <v>119010000</v>
      </c>
      <c r="D849" s="0" t="n">
        <v>25490000</v>
      </c>
      <c r="E849" s="0" t="n">
        <v>121790000</v>
      </c>
      <c r="F849" s="0" t="n">
        <v>0</v>
      </c>
      <c r="G849" s="0" t="n">
        <v>1576000</v>
      </c>
      <c r="H849" s="0" t="n">
        <v>-0.0908855603562423</v>
      </c>
      <c r="I849" s="0" t="n">
        <f aca="false">TTEST(D849:G849,B849:C849,2,2)</f>
        <v>0.578597558903806</v>
      </c>
    </row>
    <row r="850" customFormat="false" ht="15" hidden="false" customHeight="false" outlineLevel="0" collapsed="false">
      <c r="A850" s="0" t="s">
        <v>834</v>
      </c>
      <c r="B850" s="0" t="n">
        <v>28888000</v>
      </c>
      <c r="C850" s="0" t="n">
        <v>43414000</v>
      </c>
      <c r="D850" s="0" t="n">
        <v>12780000</v>
      </c>
      <c r="E850" s="0" t="n">
        <v>76993000</v>
      </c>
      <c r="F850" s="0" t="n">
        <v>360600000</v>
      </c>
      <c r="G850" s="0" t="n">
        <v>0</v>
      </c>
      <c r="H850" s="0" t="n">
        <v>-0.312246052090592</v>
      </c>
      <c r="I850" s="0" t="n">
        <f aca="false">TTEST(D850:G850,B850:C850,2,2)</f>
        <v>0.57862578320597</v>
      </c>
    </row>
    <row r="851" customFormat="false" ht="15" hidden="false" customHeight="false" outlineLevel="0" collapsed="false">
      <c r="A851" s="0" t="s">
        <v>835</v>
      </c>
      <c r="B851" s="0" t="n">
        <v>1243000000</v>
      </c>
      <c r="C851" s="0" t="n">
        <v>341270000</v>
      </c>
      <c r="D851" s="0" t="n">
        <v>1395700000</v>
      </c>
      <c r="E851" s="0" t="n">
        <v>395370000</v>
      </c>
      <c r="F851" s="0" t="n">
        <v>1333300</v>
      </c>
      <c r="G851" s="0" t="n">
        <v>19108000</v>
      </c>
      <c r="H851" s="0" t="n">
        <v>-0.17700349457408</v>
      </c>
      <c r="I851" s="0" t="n">
        <f aca="false">TTEST(D851:G851,B851:C851,2,2)</f>
        <v>0.579312747320581</v>
      </c>
    </row>
    <row r="852" customFormat="false" ht="15" hidden="false" customHeight="false" outlineLevel="0" collapsed="false">
      <c r="A852" s="0" t="s">
        <v>836</v>
      </c>
      <c r="B852" s="0" t="n">
        <v>1589300000</v>
      </c>
      <c r="C852" s="0" t="n">
        <v>45339000</v>
      </c>
      <c r="D852" s="0" t="n">
        <v>1448800000</v>
      </c>
      <c r="E852" s="0" t="n">
        <v>96839000</v>
      </c>
      <c r="F852" s="0" t="n">
        <v>8423500</v>
      </c>
      <c r="G852" s="0" t="n">
        <v>2939200</v>
      </c>
      <c r="H852" s="0" t="n">
        <v>0.080768658311648</v>
      </c>
      <c r="I852" s="0" t="n">
        <f aca="false">TTEST(D852:G852,B852:C852,2,2)</f>
        <v>0.579472084979737</v>
      </c>
    </row>
    <row r="853" customFormat="false" ht="15" hidden="false" customHeight="false" outlineLevel="0" collapsed="false">
      <c r="A853" s="0" t="s">
        <v>837</v>
      </c>
      <c r="B853" s="0" t="n">
        <v>526810000</v>
      </c>
      <c r="C853" s="0" t="n">
        <v>3872800</v>
      </c>
      <c r="D853" s="0" t="n">
        <v>480880000</v>
      </c>
      <c r="E853" s="0" t="n">
        <v>295040</v>
      </c>
      <c r="F853" s="0" t="n">
        <v>0</v>
      </c>
      <c r="G853" s="0" t="n">
        <v>0</v>
      </c>
      <c r="H853" s="0" t="n">
        <v>0.141287982696548</v>
      </c>
      <c r="I853" s="0" t="n">
        <f aca="false">TTEST(D853:G853,B853:C853,2,2)</f>
        <v>0.57991204672693</v>
      </c>
    </row>
    <row r="854" customFormat="false" ht="15" hidden="false" customHeight="false" outlineLevel="0" collapsed="false">
      <c r="A854" s="0" t="s">
        <v>838</v>
      </c>
      <c r="B854" s="0" t="n">
        <v>75109000</v>
      </c>
      <c r="C854" s="0" t="n">
        <v>30709000</v>
      </c>
      <c r="D854" s="0" t="n">
        <v>93677000</v>
      </c>
      <c r="E854" s="0" t="n">
        <v>31888000</v>
      </c>
      <c r="F854" s="0" t="n">
        <v>0</v>
      </c>
      <c r="G854" s="0" t="n">
        <v>0</v>
      </c>
      <c r="H854" s="0" t="n">
        <v>-0.246849327675876</v>
      </c>
      <c r="I854" s="0" t="n">
        <f aca="false">TTEST(D854:G854,B854:C854,2,2)</f>
        <v>0.580226375026133</v>
      </c>
    </row>
    <row r="855" customFormat="false" ht="15" hidden="false" customHeight="false" outlineLevel="0" collapsed="false">
      <c r="A855" s="0" t="s">
        <v>839</v>
      </c>
      <c r="B855" s="0" t="n">
        <v>201040000</v>
      </c>
      <c r="C855" s="0" t="n">
        <v>4422800</v>
      </c>
      <c r="D855" s="0" t="n">
        <v>185870000</v>
      </c>
      <c r="E855" s="0" t="n">
        <v>4728300</v>
      </c>
      <c r="F855" s="0" t="n">
        <v>0</v>
      </c>
      <c r="G855" s="0" t="n">
        <v>0</v>
      </c>
      <c r="H855" s="0" t="n">
        <v>0.10834195937083</v>
      </c>
      <c r="I855" s="0" t="n">
        <f aca="false">TTEST(D855:G855,B855:C855,2,2)</f>
        <v>0.580311456492374</v>
      </c>
    </row>
    <row r="856" customFormat="false" ht="15" hidden="false" customHeight="false" outlineLevel="0" collapsed="false">
      <c r="A856" s="0" t="s">
        <v>840</v>
      </c>
      <c r="B856" s="0" t="n">
        <v>14967000</v>
      </c>
      <c r="C856" s="0" t="n">
        <v>50967000</v>
      </c>
      <c r="D856" s="0" t="n">
        <v>21011000</v>
      </c>
      <c r="E856" s="0" t="n">
        <v>56224000</v>
      </c>
      <c r="F856" s="0" t="n">
        <v>0</v>
      </c>
      <c r="G856" s="0" t="n">
        <v>0</v>
      </c>
      <c r="H856" s="0" t="n">
        <v>-0.228232163255104</v>
      </c>
      <c r="I856" s="0" t="n">
        <f aca="false">TTEST(D856:G856,B856:C856,2,2)</f>
        <v>0.580553252419999</v>
      </c>
    </row>
    <row r="857" customFormat="false" ht="15" hidden="false" customHeight="false" outlineLevel="0" collapsed="false">
      <c r="A857" s="0" t="s">
        <v>841</v>
      </c>
      <c r="B857" s="0" t="n">
        <v>1224900000</v>
      </c>
      <c r="C857" s="0" t="n">
        <v>14740000</v>
      </c>
      <c r="D857" s="0" t="n">
        <v>1109600000</v>
      </c>
      <c r="E857" s="0" t="n">
        <v>41013000</v>
      </c>
      <c r="F857" s="0" t="n">
        <v>0</v>
      </c>
      <c r="G857" s="0" t="n">
        <v>0</v>
      </c>
      <c r="H857" s="0" t="n">
        <v>0.10751853738787</v>
      </c>
      <c r="I857" s="0" t="n">
        <f aca="false">TTEST(D857:G857,B857:C857,2,2)</f>
        <v>0.580793585933131</v>
      </c>
    </row>
    <row r="858" customFormat="false" ht="15" hidden="false" customHeight="false" outlineLevel="0" collapsed="false">
      <c r="A858" s="0" t="s">
        <v>842</v>
      </c>
      <c r="B858" s="0" t="n">
        <v>285020000</v>
      </c>
      <c r="C858" s="0" t="n">
        <v>27086000</v>
      </c>
      <c r="D858" s="0" t="n">
        <v>279090000</v>
      </c>
      <c r="E858" s="0" t="n">
        <v>37369000</v>
      </c>
      <c r="F858" s="0" t="n">
        <v>0</v>
      </c>
      <c r="G858" s="0" t="n">
        <v>1140100</v>
      </c>
      <c r="H858" s="0" t="n">
        <v>-0.0199825059061624</v>
      </c>
      <c r="I858" s="0" t="n">
        <f aca="false">TTEST(D858:G858,B858:C858,2,2)</f>
        <v>0.581442068135802</v>
      </c>
    </row>
    <row r="859" customFormat="false" ht="15" hidden="false" customHeight="false" outlineLevel="0" collapsed="false">
      <c r="A859" s="0" t="s">
        <v>843</v>
      </c>
      <c r="B859" s="0" t="n">
        <v>150250000</v>
      </c>
      <c r="C859" s="0" t="n">
        <v>19623000</v>
      </c>
      <c r="D859" s="0" t="n">
        <v>155440000</v>
      </c>
      <c r="E859" s="0" t="n">
        <v>18922000</v>
      </c>
      <c r="F859" s="0" t="n">
        <v>0</v>
      </c>
      <c r="G859" s="0" t="n">
        <v>0</v>
      </c>
      <c r="H859" s="0" t="n">
        <v>-0.0376290916524582</v>
      </c>
      <c r="I859" s="0" t="n">
        <f aca="false">TTEST(D859:G859,B859:C859,2,2)</f>
        <v>0.581733685799855</v>
      </c>
    </row>
    <row r="860" customFormat="false" ht="15" hidden="false" customHeight="false" outlineLevel="0" collapsed="false">
      <c r="A860" s="0" t="s">
        <v>844</v>
      </c>
      <c r="B860" s="0" t="n">
        <v>15667000</v>
      </c>
      <c r="C860" s="0" t="n">
        <v>1372900</v>
      </c>
      <c r="D860" s="0" t="n">
        <v>16176000</v>
      </c>
      <c r="E860" s="0" t="n">
        <v>0</v>
      </c>
      <c r="F860" s="0" t="n">
        <v>0</v>
      </c>
      <c r="G860" s="0" t="n">
        <v>0</v>
      </c>
      <c r="H860" s="0" t="n">
        <v>0.0750619666651496</v>
      </c>
      <c r="I860" s="0" t="n">
        <f aca="false">TTEST(D860:G860,B860:C860,2,2)</f>
        <v>0.581819232969489</v>
      </c>
    </row>
    <row r="861" customFormat="false" ht="15" hidden="false" customHeight="false" outlineLevel="0" collapsed="false">
      <c r="A861" s="0" t="s">
        <v>845</v>
      </c>
      <c r="B861" s="0" t="n">
        <v>66261000</v>
      </c>
      <c r="C861" s="0" t="n">
        <v>13118000</v>
      </c>
      <c r="D861" s="0" t="n">
        <v>42490000</v>
      </c>
      <c r="E861" s="0" t="n">
        <v>52915000</v>
      </c>
      <c r="F861" s="0" t="n">
        <v>0</v>
      </c>
      <c r="G861" s="0" t="n">
        <v>0</v>
      </c>
      <c r="H861" s="0" t="n">
        <v>-0.265307489514455</v>
      </c>
      <c r="I861" s="0" t="n">
        <f aca="false">TTEST(D861:G861,B861:C861,2,2)</f>
        <v>0.582088015078821</v>
      </c>
    </row>
    <row r="862" customFormat="false" ht="15" hidden="false" customHeight="false" outlineLevel="0" collapsed="false">
      <c r="A862" s="0" t="s">
        <v>846</v>
      </c>
      <c r="B862" s="0" t="n">
        <v>34376000</v>
      </c>
      <c r="C862" s="0" t="n">
        <v>0</v>
      </c>
      <c r="D862" s="0" t="n">
        <v>31159000</v>
      </c>
      <c r="E862" s="0" t="n">
        <v>0</v>
      </c>
      <c r="F862" s="0" t="n">
        <v>0</v>
      </c>
      <c r="G862" s="0" t="n">
        <v>0</v>
      </c>
      <c r="H862" s="0" t="n">
        <v>0.141752749151967</v>
      </c>
      <c r="I862" s="0" t="n">
        <f aca="false">TTEST(D862:G862,B862:C862,2,2)</f>
        <v>0.582284694966305</v>
      </c>
    </row>
    <row r="863" customFormat="false" ht="15" hidden="false" customHeight="false" outlineLevel="0" collapsed="false">
      <c r="A863" s="0" t="s">
        <v>847</v>
      </c>
      <c r="B863" s="0" t="n">
        <v>186700000</v>
      </c>
      <c r="C863" s="0" t="n">
        <v>14440000</v>
      </c>
      <c r="D863" s="0" t="n">
        <v>179500000</v>
      </c>
      <c r="E863" s="0" t="n">
        <v>23406000</v>
      </c>
      <c r="F863" s="0" t="n">
        <v>0</v>
      </c>
      <c r="G863" s="0" t="n">
        <v>0</v>
      </c>
      <c r="H863" s="0" t="n">
        <v>-0.0126115128802826</v>
      </c>
      <c r="I863" s="0" t="n">
        <f aca="false">TTEST(D863:G863,B863:C863,2,2)</f>
        <v>0.583315787071048</v>
      </c>
    </row>
    <row r="864" customFormat="false" ht="15" hidden="false" customHeight="false" outlineLevel="0" collapsed="false">
      <c r="A864" s="0" t="s">
        <v>848</v>
      </c>
      <c r="B864" s="0" t="n">
        <v>262580000</v>
      </c>
      <c r="C864" s="0" t="n">
        <v>28748000</v>
      </c>
      <c r="D864" s="0" t="n">
        <v>275130000</v>
      </c>
      <c r="E864" s="0" t="n">
        <v>10788000</v>
      </c>
      <c r="F864" s="0" t="n">
        <v>0</v>
      </c>
      <c r="G864" s="0" t="n">
        <v>220460</v>
      </c>
      <c r="H864" s="0" t="n">
        <v>0.0270429200123591</v>
      </c>
      <c r="I864" s="0" t="n">
        <f aca="false">TTEST(D864:G864,B864:C864,2,2)</f>
        <v>0.583649149006983</v>
      </c>
    </row>
    <row r="865" customFormat="false" ht="15" hidden="false" customHeight="false" outlineLevel="0" collapsed="false">
      <c r="A865" s="0" t="s">
        <v>849</v>
      </c>
      <c r="B865" s="0" t="n">
        <v>2588500000</v>
      </c>
      <c r="C865" s="0" t="n">
        <v>235010000</v>
      </c>
      <c r="D865" s="0" t="n">
        <v>2579000000</v>
      </c>
      <c r="E865" s="0" t="n">
        <v>219460000</v>
      </c>
      <c r="F865" s="0" t="n">
        <v>16834000</v>
      </c>
      <c r="G865" s="0" t="n">
        <v>15298000</v>
      </c>
      <c r="H865" s="0" t="n">
        <v>0.01285661429823</v>
      </c>
      <c r="I865" s="0" t="n">
        <f aca="false">TTEST(D865:G865,B865:C865,2,2)</f>
        <v>0.583813114111651</v>
      </c>
    </row>
    <row r="866" customFormat="false" ht="15" hidden="false" customHeight="false" outlineLevel="0" collapsed="false">
      <c r="A866" s="0" t="s">
        <v>850</v>
      </c>
      <c r="B866" s="0" t="n">
        <v>689490000</v>
      </c>
      <c r="C866" s="0" t="n">
        <v>25474000</v>
      </c>
      <c r="D866" s="0" t="n">
        <v>650530000</v>
      </c>
      <c r="E866" s="0" t="n">
        <v>30854000</v>
      </c>
      <c r="F866" s="0" t="n">
        <v>0</v>
      </c>
      <c r="G866" s="0" t="n">
        <v>0</v>
      </c>
      <c r="H866" s="0" t="n">
        <v>0.0694025298558053</v>
      </c>
      <c r="I866" s="0" t="n">
        <f aca="false">TTEST(D866:G866,B866:C866,2,2)</f>
        <v>0.58419745285161</v>
      </c>
    </row>
    <row r="867" customFormat="false" ht="15" hidden="false" customHeight="false" outlineLevel="0" collapsed="false">
      <c r="A867" s="0" t="s">
        <v>851</v>
      </c>
      <c r="B867" s="0" t="n">
        <v>23453000</v>
      </c>
      <c r="C867" s="0" t="n">
        <v>0</v>
      </c>
      <c r="D867" s="0" t="n">
        <v>21023000</v>
      </c>
      <c r="E867" s="0" t="n">
        <v>0</v>
      </c>
      <c r="F867" s="0" t="n">
        <v>681610</v>
      </c>
      <c r="G867" s="0" t="n">
        <v>0</v>
      </c>
      <c r="H867" s="0" t="n">
        <v>0.15780391966406</v>
      </c>
      <c r="I867" s="0" t="n">
        <f aca="false">TTEST(D867:G867,B867:C867,2,2)</f>
        <v>0.584378825516806</v>
      </c>
    </row>
    <row r="868" customFormat="false" ht="15" hidden="false" customHeight="false" outlineLevel="0" collapsed="false">
      <c r="A868" s="0" t="s">
        <v>852</v>
      </c>
      <c r="B868" s="0" t="n">
        <v>880360000</v>
      </c>
      <c r="C868" s="0" t="n">
        <v>38834000</v>
      </c>
      <c r="D868" s="0" t="n">
        <v>769070000</v>
      </c>
      <c r="E868" s="0" t="n">
        <v>89428000</v>
      </c>
      <c r="F868" s="0" t="n">
        <v>86816000</v>
      </c>
      <c r="G868" s="0" t="n">
        <v>13431000</v>
      </c>
      <c r="H868" s="0" t="n">
        <v>0.0985546076272374</v>
      </c>
      <c r="I868" s="0" t="n">
        <f aca="false">TTEST(D868:G868,B868:C868,2,2)</f>
        <v>0.584591393194473</v>
      </c>
    </row>
    <row r="869" customFormat="false" ht="15" hidden="false" customHeight="false" outlineLevel="0" collapsed="false">
      <c r="A869" s="0" t="s">
        <v>119</v>
      </c>
      <c r="B869" s="0" t="n">
        <v>36023000</v>
      </c>
      <c r="C869" s="0" t="n">
        <v>18032000</v>
      </c>
      <c r="D869" s="0" t="n">
        <v>0</v>
      </c>
      <c r="E869" s="0" t="n">
        <v>28859000</v>
      </c>
      <c r="F869" s="0" t="n">
        <v>384260000</v>
      </c>
      <c r="G869" s="0" t="n">
        <v>22747000</v>
      </c>
      <c r="H869" s="0" t="n">
        <v>0.905406761558213</v>
      </c>
      <c r="I869" s="0" t="n">
        <f aca="false">TTEST(D869:G869,B869:C869,2,2)</f>
        <v>0.584808003667252</v>
      </c>
    </row>
    <row r="870" customFormat="false" ht="15" hidden="false" customHeight="false" outlineLevel="0" collapsed="false">
      <c r="A870" s="0" t="s">
        <v>853</v>
      </c>
      <c r="B870" s="0" t="n">
        <v>225460000</v>
      </c>
      <c r="C870" s="0" t="n">
        <v>3291100</v>
      </c>
      <c r="D870" s="0" t="n">
        <v>204660000</v>
      </c>
      <c r="E870" s="0" t="n">
        <v>11860000</v>
      </c>
      <c r="F870" s="0" t="n">
        <v>0</v>
      </c>
      <c r="G870" s="0" t="n">
        <v>0</v>
      </c>
      <c r="H870" s="0" t="n">
        <v>0.0792783877647304</v>
      </c>
      <c r="I870" s="0" t="n">
        <f aca="false">TTEST(D870:G870,B870:C870,2,2)</f>
        <v>0.584880575916654</v>
      </c>
    </row>
    <row r="871" customFormat="false" ht="15" hidden="false" customHeight="false" outlineLevel="0" collapsed="false">
      <c r="A871" s="0" t="s">
        <v>854</v>
      </c>
      <c r="B871" s="0" t="n">
        <v>21304000</v>
      </c>
      <c r="C871" s="0" t="n">
        <v>0</v>
      </c>
      <c r="D871" s="0" t="n">
        <v>18888000</v>
      </c>
      <c r="E871" s="0" t="n">
        <v>0</v>
      </c>
      <c r="F871" s="0" t="n">
        <v>0</v>
      </c>
      <c r="G871" s="0" t="n">
        <v>1088400</v>
      </c>
      <c r="H871" s="0" t="n">
        <v>0.173654386981972</v>
      </c>
      <c r="I871" s="0" t="n">
        <f aca="false">TTEST(D871:G871,B871:C871,2,2)</f>
        <v>0.58493357264134</v>
      </c>
    </row>
    <row r="872" customFormat="false" ht="15" hidden="false" customHeight="false" outlineLevel="0" collapsed="false">
      <c r="A872" s="0" t="s">
        <v>855</v>
      </c>
      <c r="B872" s="0" t="n">
        <v>121440000</v>
      </c>
      <c r="C872" s="0" t="n">
        <v>0</v>
      </c>
      <c r="D872" s="0" t="n">
        <v>109380000</v>
      </c>
      <c r="E872" s="0" t="n">
        <v>2787300</v>
      </c>
      <c r="F872" s="0" t="n">
        <v>0</v>
      </c>
      <c r="G872" s="0" t="n">
        <v>0</v>
      </c>
      <c r="H872" s="0" t="n">
        <v>0.114591545799607</v>
      </c>
      <c r="I872" s="0" t="n">
        <f aca="false">TTEST(D872:G872,B872:C872,2,2)</f>
        <v>0.585131839171166</v>
      </c>
    </row>
    <row r="873" customFormat="false" ht="15" hidden="false" customHeight="false" outlineLevel="0" collapsed="false">
      <c r="A873" s="0" t="s">
        <v>856</v>
      </c>
      <c r="B873" s="0" t="n">
        <v>48486000</v>
      </c>
      <c r="C873" s="0" t="n">
        <v>0</v>
      </c>
      <c r="D873" s="0" t="n">
        <v>38042000</v>
      </c>
      <c r="E873" s="0" t="n">
        <v>11409000</v>
      </c>
      <c r="F873" s="0" t="n">
        <v>0</v>
      </c>
      <c r="G873" s="0" t="n">
        <v>0</v>
      </c>
      <c r="H873" s="0" t="n">
        <v>-0.028431456384026</v>
      </c>
      <c r="I873" s="0" t="n">
        <f aca="false">TTEST(D873:G873,B873:C873,2,2)</f>
        <v>0.585153644549832</v>
      </c>
    </row>
    <row r="874" customFormat="false" ht="15" hidden="false" customHeight="false" outlineLevel="0" collapsed="false">
      <c r="A874" s="0" t="s">
        <v>857</v>
      </c>
      <c r="B874" s="0" t="n">
        <v>115320000</v>
      </c>
      <c r="C874" s="0" t="n">
        <v>0</v>
      </c>
      <c r="D874" s="0" t="n">
        <v>105190000</v>
      </c>
      <c r="E874" s="0" t="n">
        <v>0</v>
      </c>
      <c r="F874" s="0" t="n">
        <v>0</v>
      </c>
      <c r="G874" s="0" t="n">
        <v>0</v>
      </c>
      <c r="H874" s="0" t="n">
        <v>0.132645182145507</v>
      </c>
      <c r="I874" s="0" t="n">
        <f aca="false">TTEST(D874:G874,B874:C874,2,2)</f>
        <v>0.58544618204696</v>
      </c>
    </row>
    <row r="875" customFormat="false" ht="15" hidden="false" customHeight="false" outlineLevel="0" collapsed="false">
      <c r="A875" s="0" t="s">
        <v>858</v>
      </c>
      <c r="B875" s="0" t="n">
        <v>26359000</v>
      </c>
      <c r="C875" s="0" t="n">
        <v>0</v>
      </c>
      <c r="D875" s="0" t="n">
        <v>24051000</v>
      </c>
      <c r="E875" s="0" t="n">
        <v>0</v>
      </c>
      <c r="F875" s="0" t="n">
        <v>0</v>
      </c>
      <c r="G875" s="0" t="n">
        <v>0</v>
      </c>
      <c r="H875" s="0" t="n">
        <v>0.132198758775428</v>
      </c>
      <c r="I875" s="0" t="n">
        <f aca="false">TTEST(D875:G875,B875:C875,2,2)</f>
        <v>0.585601472781036</v>
      </c>
    </row>
    <row r="876" customFormat="false" ht="15" hidden="false" customHeight="false" outlineLevel="0" collapsed="false">
      <c r="A876" s="0" t="s">
        <v>859</v>
      </c>
      <c r="B876" s="0" t="n">
        <v>3458300</v>
      </c>
      <c r="C876" s="0" t="n">
        <v>836720</v>
      </c>
      <c r="D876" s="0" t="n">
        <v>4153500</v>
      </c>
      <c r="E876" s="0" t="n">
        <v>373870</v>
      </c>
      <c r="F876" s="0" t="n">
        <v>0</v>
      </c>
      <c r="G876" s="0" t="n">
        <v>0</v>
      </c>
      <c r="H876" s="0" t="n">
        <v>-0.0760083665057098</v>
      </c>
      <c r="I876" s="0" t="n">
        <f aca="false">TTEST(D876:G876,B876:C876,2,2)</f>
        <v>0.585747730482806</v>
      </c>
    </row>
    <row r="877" customFormat="false" ht="15" hidden="false" customHeight="false" outlineLevel="0" collapsed="false">
      <c r="A877" s="0" t="s">
        <v>860</v>
      </c>
      <c r="B877" s="0" t="n">
        <v>3129600</v>
      </c>
      <c r="C877" s="0" t="n">
        <v>7587000</v>
      </c>
      <c r="D877" s="0" t="n">
        <v>4470700</v>
      </c>
      <c r="E877" s="0" t="n">
        <v>24203000</v>
      </c>
      <c r="F877" s="0" t="n">
        <v>11794000</v>
      </c>
      <c r="G877" s="0" t="n">
        <v>0</v>
      </c>
      <c r="H877" s="0" t="n">
        <v>-1.41988081719974</v>
      </c>
      <c r="I877" s="0" t="n">
        <f aca="false">TTEST(D877:G877,B877:C877,2,2)</f>
        <v>0.586105529975453</v>
      </c>
    </row>
    <row r="878" customFormat="false" ht="15" hidden="false" customHeight="false" outlineLevel="0" collapsed="false">
      <c r="A878" s="0" t="s">
        <v>861</v>
      </c>
      <c r="B878" s="0" t="n">
        <v>2049300000</v>
      </c>
      <c r="C878" s="0" t="n">
        <v>1419900000</v>
      </c>
      <c r="D878" s="0" t="n">
        <v>2989300000</v>
      </c>
      <c r="E878" s="0" t="n">
        <v>1311300000</v>
      </c>
      <c r="F878" s="0" t="n">
        <v>110110000</v>
      </c>
      <c r="G878" s="0" t="n">
        <v>35977000</v>
      </c>
      <c r="H878" s="0" t="n">
        <v>-0.309934937407436</v>
      </c>
      <c r="I878" s="0" t="n">
        <f aca="false">TTEST(D878:G878,B878:C878,2,2)</f>
        <v>0.586254194959121</v>
      </c>
    </row>
    <row r="879" customFormat="false" ht="15" hidden="false" customHeight="false" outlineLevel="0" collapsed="false">
      <c r="A879" s="0" t="s">
        <v>862</v>
      </c>
      <c r="B879" s="0" t="n">
        <v>8984300</v>
      </c>
      <c r="C879" s="0" t="n">
        <v>16427000</v>
      </c>
      <c r="D879" s="0" t="n">
        <v>6954600</v>
      </c>
      <c r="E879" s="0" t="n">
        <v>23842000</v>
      </c>
      <c r="F879" s="0" t="n">
        <v>111670000</v>
      </c>
      <c r="G879" s="0" t="n">
        <v>0</v>
      </c>
      <c r="H879" s="0" t="n">
        <v>-0.277300900418923</v>
      </c>
      <c r="I879" s="0" t="n">
        <f aca="false">TTEST(D879:G879,B879:C879,2,2)</f>
        <v>0.586867265983575</v>
      </c>
    </row>
    <row r="880" customFormat="false" ht="15" hidden="false" customHeight="false" outlineLevel="0" collapsed="false">
      <c r="A880" s="0" t="s">
        <v>863</v>
      </c>
      <c r="B880" s="0" t="n">
        <v>1352000000</v>
      </c>
      <c r="C880" s="0" t="n">
        <v>291880000</v>
      </c>
      <c r="D880" s="0" t="n">
        <v>1491100000</v>
      </c>
      <c r="E880" s="0" t="n">
        <v>319660000</v>
      </c>
      <c r="F880" s="0" t="n">
        <v>966980</v>
      </c>
      <c r="G880" s="0" t="n">
        <v>9976200</v>
      </c>
      <c r="H880" s="0" t="n">
        <v>-0.139490353699917</v>
      </c>
      <c r="I880" s="0" t="n">
        <f aca="false">TTEST(D880:G880,B880:C880,2,2)</f>
        <v>0.586890139633583</v>
      </c>
    </row>
    <row r="881" customFormat="false" ht="15" hidden="false" customHeight="false" outlineLevel="0" collapsed="false">
      <c r="A881" s="0" t="s">
        <v>864</v>
      </c>
      <c r="B881" s="0" t="n">
        <v>1127900000</v>
      </c>
      <c r="C881" s="0" t="n">
        <v>470520000</v>
      </c>
      <c r="D881" s="0" t="n">
        <v>1509900000</v>
      </c>
      <c r="E881" s="0" t="n">
        <v>327320000</v>
      </c>
      <c r="F881" s="0" t="n">
        <v>0</v>
      </c>
      <c r="G881" s="0" t="n">
        <v>6425800</v>
      </c>
      <c r="H881" s="0" t="n">
        <v>-0.200877854083533</v>
      </c>
      <c r="I881" s="0" t="n">
        <f aca="false">TTEST(D881:G881,B881:C881,2,2)</f>
        <v>0.586891694441107</v>
      </c>
    </row>
    <row r="882" customFormat="false" ht="15" hidden="false" customHeight="false" outlineLevel="0" collapsed="false">
      <c r="A882" s="0" t="s">
        <v>865</v>
      </c>
      <c r="B882" s="0" t="n">
        <v>12169000</v>
      </c>
      <c r="C882" s="0" t="n">
        <v>0</v>
      </c>
      <c r="D882" s="0" t="n">
        <v>11135000</v>
      </c>
      <c r="E882" s="0" t="n">
        <v>0</v>
      </c>
      <c r="F882" s="0" t="n">
        <v>0</v>
      </c>
      <c r="G882" s="0" t="n">
        <v>0</v>
      </c>
      <c r="H882" s="0" t="n">
        <v>0.128109059858828</v>
      </c>
      <c r="I882" s="0" t="n">
        <f aca="false">TTEST(D882:G882,B882:C882,2,2)</f>
        <v>0.587025498762871</v>
      </c>
    </row>
    <row r="883" customFormat="false" ht="15" hidden="false" customHeight="false" outlineLevel="0" collapsed="false">
      <c r="A883" s="0" t="s">
        <v>75</v>
      </c>
      <c r="B883" s="0" t="n">
        <v>13070000</v>
      </c>
      <c r="C883" s="0" t="n">
        <v>29027000</v>
      </c>
      <c r="D883" s="0" t="n">
        <v>23971000</v>
      </c>
      <c r="E883" s="0" t="n">
        <v>29696000</v>
      </c>
      <c r="F883" s="0" t="n">
        <v>0</v>
      </c>
      <c r="G883" s="0" t="n">
        <v>960260</v>
      </c>
      <c r="H883" s="0" t="n">
        <v>-0.35031781856069</v>
      </c>
      <c r="I883" s="0" t="n">
        <f aca="false">TTEST(D883:G883,B883:C883,2,2)</f>
        <v>0.587241204392583</v>
      </c>
    </row>
    <row r="884" customFormat="false" ht="15" hidden="false" customHeight="false" outlineLevel="0" collapsed="false">
      <c r="A884" s="0" t="s">
        <v>127</v>
      </c>
      <c r="B884" s="0" t="n">
        <v>1259800000</v>
      </c>
      <c r="C884" s="0" t="n">
        <v>151030000</v>
      </c>
      <c r="D884" s="0" t="n">
        <v>1286600000</v>
      </c>
      <c r="E884" s="0" t="n">
        <v>142070000</v>
      </c>
      <c r="F884" s="0" t="n">
        <v>43835000</v>
      </c>
      <c r="G884" s="0" t="n">
        <v>536070</v>
      </c>
      <c r="H884" s="0" t="n">
        <v>-0.018128556569696</v>
      </c>
      <c r="I884" s="0" t="n">
        <f aca="false">TTEST(D884:G884,B884:C884,2,2)</f>
        <v>0.587735781172014</v>
      </c>
    </row>
    <row r="885" customFormat="false" ht="15" hidden="false" customHeight="false" outlineLevel="0" collapsed="false">
      <c r="A885" s="0" t="s">
        <v>866</v>
      </c>
      <c r="B885" s="0" t="n">
        <v>1845900</v>
      </c>
      <c r="C885" s="0" t="n">
        <v>2209000</v>
      </c>
      <c r="D885" s="0" t="n">
        <v>0</v>
      </c>
      <c r="E885" s="0" t="n">
        <v>2504500</v>
      </c>
      <c r="F885" s="0" t="n">
        <v>16565000</v>
      </c>
      <c r="G885" s="0" t="n">
        <v>2380000</v>
      </c>
      <c r="H885" s="0" t="n">
        <v>0.695143724231931</v>
      </c>
      <c r="I885" s="0" t="n">
        <f aca="false">TTEST(D885:G885,B885:C885,2,2)</f>
        <v>0.587940317209353</v>
      </c>
    </row>
    <row r="886" customFormat="false" ht="15" hidden="false" customHeight="false" outlineLevel="0" collapsed="false">
      <c r="A886" s="0" t="s">
        <v>867</v>
      </c>
      <c r="B886" s="0" t="n">
        <v>8028000</v>
      </c>
      <c r="C886" s="0" t="n">
        <v>0</v>
      </c>
      <c r="D886" s="0" t="n">
        <v>16532000</v>
      </c>
      <c r="E886" s="0" t="n">
        <v>18036000</v>
      </c>
      <c r="F886" s="0" t="n">
        <v>0</v>
      </c>
      <c r="G886" s="0" t="n">
        <v>0</v>
      </c>
      <c r="H886" s="0" t="n">
        <v>-2.10632461422712</v>
      </c>
      <c r="I886" s="0" t="n">
        <f aca="false">TTEST(D886:G886,B886:C886,2,2)</f>
        <v>0.589045297996067</v>
      </c>
    </row>
    <row r="887" customFormat="false" ht="15" hidden="false" customHeight="false" outlineLevel="0" collapsed="false">
      <c r="A887" s="0" t="s">
        <v>868</v>
      </c>
      <c r="B887" s="0" t="n">
        <v>18641000</v>
      </c>
      <c r="C887" s="0" t="n">
        <v>0</v>
      </c>
      <c r="D887" s="0" t="n">
        <v>14211000</v>
      </c>
      <c r="E887" s="0" t="n">
        <v>0</v>
      </c>
      <c r="F887" s="0" t="n">
        <v>5273900</v>
      </c>
      <c r="G887" s="0" t="n">
        <v>0</v>
      </c>
      <c r="H887" s="0" t="n">
        <v>0.391471177965669</v>
      </c>
      <c r="I887" s="0" t="n">
        <f aca="false">TTEST(D887:G887,B887:C887,2,2)</f>
        <v>0.590007914533685</v>
      </c>
    </row>
    <row r="888" customFormat="false" ht="15" hidden="false" customHeight="false" outlineLevel="0" collapsed="false">
      <c r="A888" s="0" t="s">
        <v>869</v>
      </c>
      <c r="B888" s="0" t="n">
        <v>56920000</v>
      </c>
      <c r="C888" s="0" t="n">
        <v>5327200</v>
      </c>
      <c r="D888" s="0" t="n">
        <v>55436000</v>
      </c>
      <c r="E888" s="0" t="n">
        <v>9706300</v>
      </c>
      <c r="F888" s="0" t="n">
        <v>0</v>
      </c>
      <c r="G888" s="0" t="n">
        <v>0</v>
      </c>
      <c r="H888" s="0" t="n">
        <v>-0.0655857149136553</v>
      </c>
      <c r="I888" s="0" t="n">
        <f aca="false">TTEST(D888:G888,B888:C888,2,2)</f>
        <v>0.590282174139303</v>
      </c>
    </row>
    <row r="889" customFormat="false" ht="15" hidden="false" customHeight="false" outlineLevel="0" collapsed="false">
      <c r="A889" s="0" t="s">
        <v>870</v>
      </c>
      <c r="B889" s="0" t="n">
        <v>17964000</v>
      </c>
      <c r="C889" s="0" t="n">
        <v>0</v>
      </c>
      <c r="D889" s="0" t="n">
        <v>16568000</v>
      </c>
      <c r="E889" s="0" t="n">
        <v>0</v>
      </c>
      <c r="F889" s="0" t="n">
        <v>0</v>
      </c>
      <c r="G889" s="0" t="n">
        <v>0</v>
      </c>
      <c r="H889" s="0" t="n">
        <v>0.116709168559061</v>
      </c>
      <c r="I889" s="0" t="n">
        <f aca="false">TTEST(D889:G889,B889:C889,2,2)</f>
        <v>0.591008151379319</v>
      </c>
    </row>
    <row r="890" customFormat="false" ht="15" hidden="false" customHeight="false" outlineLevel="0" collapsed="false">
      <c r="A890" s="0" t="s">
        <v>871</v>
      </c>
      <c r="B890" s="0" t="n">
        <v>7426400</v>
      </c>
      <c r="C890" s="0" t="n">
        <v>0</v>
      </c>
      <c r="D890" s="0" t="n">
        <v>6851200</v>
      </c>
      <c r="E890" s="0" t="n">
        <v>0</v>
      </c>
      <c r="F890" s="0" t="n">
        <v>0</v>
      </c>
      <c r="G890" s="0" t="n">
        <v>0</v>
      </c>
      <c r="H890" s="0" t="n">
        <v>0.116306322742645</v>
      </c>
      <c r="I890" s="0" t="n">
        <f aca="false">TTEST(D890:G890,B890:C890,2,2)</f>
        <v>0.591149242134596</v>
      </c>
    </row>
    <row r="891" customFormat="false" ht="15" hidden="false" customHeight="false" outlineLevel="0" collapsed="false">
      <c r="A891" s="0" t="s">
        <v>872</v>
      </c>
      <c r="B891" s="0" t="n">
        <v>7618200</v>
      </c>
      <c r="C891" s="0" t="n">
        <v>4487000</v>
      </c>
      <c r="D891" s="0" t="n">
        <v>650650</v>
      </c>
      <c r="E891" s="0" t="n">
        <v>10677000</v>
      </c>
      <c r="F891" s="0" t="n">
        <v>3744700</v>
      </c>
      <c r="G891" s="0" t="n">
        <v>542200</v>
      </c>
      <c r="H891" s="0" t="n">
        <v>0.0957783204381205</v>
      </c>
      <c r="I891" s="0" t="n">
        <f aca="false">TTEST(D891:G891,B891:C891,2,2)</f>
        <v>0.591728941456216</v>
      </c>
    </row>
    <row r="892" customFormat="false" ht="15" hidden="false" customHeight="false" outlineLevel="0" collapsed="false">
      <c r="A892" s="0" t="s">
        <v>873</v>
      </c>
      <c r="B892" s="0" t="n">
        <v>26218000</v>
      </c>
      <c r="C892" s="0" t="n">
        <v>0</v>
      </c>
      <c r="D892" s="0" t="n">
        <v>24216000</v>
      </c>
      <c r="E892" s="0" t="n">
        <v>0</v>
      </c>
      <c r="F892" s="0" t="n">
        <v>0</v>
      </c>
      <c r="G892" s="0" t="n">
        <v>0</v>
      </c>
      <c r="H892" s="0" t="n">
        <v>0.114597055696067</v>
      </c>
      <c r="I892" s="0" t="n">
        <f aca="false">TTEST(D892:G892,B892:C892,2,2)</f>
        <v>0.591748153425611</v>
      </c>
    </row>
    <row r="893" customFormat="false" ht="15" hidden="false" customHeight="false" outlineLevel="0" collapsed="false">
      <c r="A893" s="0" t="s">
        <v>874</v>
      </c>
      <c r="B893" s="0" t="n">
        <v>38385000</v>
      </c>
      <c r="C893" s="0" t="n">
        <v>0</v>
      </c>
      <c r="D893" s="0" t="n">
        <v>34935000</v>
      </c>
      <c r="E893" s="0" t="n">
        <v>1148600</v>
      </c>
      <c r="F893" s="0" t="n">
        <v>0</v>
      </c>
      <c r="G893" s="0" t="n">
        <v>0</v>
      </c>
      <c r="H893" s="0" t="n">
        <v>0.0891993670702125</v>
      </c>
      <c r="I893" s="0" t="n">
        <f aca="false">TTEST(D893:G893,B893:C893,2,2)</f>
        <v>0.592221055967126</v>
      </c>
    </row>
    <row r="894" customFormat="false" ht="15" hidden="false" customHeight="false" outlineLevel="0" collapsed="false">
      <c r="A894" s="0" t="s">
        <v>875</v>
      </c>
      <c r="B894" s="0" t="n">
        <v>14548000</v>
      </c>
      <c r="C894" s="0" t="n">
        <v>5541400</v>
      </c>
      <c r="D894" s="0" t="n">
        <v>18810000</v>
      </c>
      <c r="E894" s="0" t="n">
        <v>4570300</v>
      </c>
      <c r="F894" s="0" t="n">
        <v>0</v>
      </c>
      <c r="G894" s="0" t="n">
        <v>0</v>
      </c>
      <c r="H894" s="0" t="n">
        <v>-0.218858965195342</v>
      </c>
      <c r="I894" s="0" t="n">
        <f aca="false">TTEST(D894:G894,B894:C894,2,2)</f>
        <v>0.592370903248403</v>
      </c>
    </row>
    <row r="895" customFormat="false" ht="15" hidden="false" customHeight="false" outlineLevel="0" collapsed="false">
      <c r="A895" s="0" t="s">
        <v>876</v>
      </c>
      <c r="B895" s="0" t="n">
        <v>150290000</v>
      </c>
      <c r="C895" s="0" t="n">
        <v>2485900</v>
      </c>
      <c r="D895" s="0" t="n">
        <v>141690000</v>
      </c>
      <c r="E895" s="0" t="n">
        <v>2147500</v>
      </c>
      <c r="F895" s="0" t="n">
        <v>0</v>
      </c>
      <c r="G895" s="0" t="n">
        <v>0</v>
      </c>
      <c r="H895" s="0" t="n">
        <v>0.0869771288423163</v>
      </c>
      <c r="I895" s="0" t="n">
        <f aca="false">TTEST(D895:G895,B895:C895,2,2)</f>
        <v>0.592454983530614</v>
      </c>
    </row>
    <row r="896" customFormat="false" ht="15" hidden="false" customHeight="false" outlineLevel="0" collapsed="false">
      <c r="A896" s="0" t="s">
        <v>877</v>
      </c>
      <c r="B896" s="0" t="n">
        <v>1283300</v>
      </c>
      <c r="C896" s="0" t="n">
        <v>0</v>
      </c>
      <c r="D896" s="0" t="n">
        <v>19917000</v>
      </c>
      <c r="E896" s="0" t="n">
        <v>0</v>
      </c>
      <c r="F896" s="0" t="n">
        <v>0</v>
      </c>
      <c r="G896" s="0" t="n">
        <v>0</v>
      </c>
      <c r="H896" s="0" t="n">
        <v>-3.95606998057998</v>
      </c>
      <c r="I896" s="0" t="n">
        <f aca="false">TTEST(D896:G896,B896:C896,2,2)</f>
        <v>0.593044419442474</v>
      </c>
    </row>
    <row r="897" customFormat="false" ht="15" hidden="false" customHeight="false" outlineLevel="0" collapsed="false">
      <c r="A897" s="0" t="s">
        <v>878</v>
      </c>
      <c r="B897" s="0" t="n">
        <v>45528000</v>
      </c>
      <c r="C897" s="0" t="n">
        <v>154740000</v>
      </c>
      <c r="D897" s="0" t="n">
        <v>17847000</v>
      </c>
      <c r="E897" s="0" t="n">
        <v>196350000</v>
      </c>
      <c r="F897" s="0" t="n">
        <v>0</v>
      </c>
      <c r="G897" s="0" t="n">
        <v>4202200</v>
      </c>
      <c r="H897" s="0" t="n">
        <v>-0.0970063568746594</v>
      </c>
      <c r="I897" s="0" t="n">
        <f aca="false">TTEST(D897:G897,B897:C897,2,2)</f>
        <v>0.593325527100784</v>
      </c>
    </row>
    <row r="898" customFormat="false" ht="15" hidden="false" customHeight="false" outlineLevel="0" collapsed="false">
      <c r="A898" s="0" t="s">
        <v>879</v>
      </c>
      <c r="B898" s="0" t="n">
        <v>20798000</v>
      </c>
      <c r="C898" s="0" t="n">
        <v>0</v>
      </c>
      <c r="D898" s="0" t="n">
        <v>17155000</v>
      </c>
      <c r="E898" s="0" t="n">
        <v>4018700</v>
      </c>
      <c r="F898" s="0" t="n">
        <v>0</v>
      </c>
      <c r="G898" s="0" t="n">
        <v>0</v>
      </c>
      <c r="H898" s="0" t="n">
        <v>-0.0258285942224788</v>
      </c>
      <c r="I898" s="0" t="n">
        <f aca="false">TTEST(D898:G898,B898:C898,2,2)</f>
        <v>0.593605818597166</v>
      </c>
    </row>
    <row r="899" customFormat="false" ht="15" hidden="false" customHeight="false" outlineLevel="0" collapsed="false">
      <c r="A899" s="0" t="s">
        <v>880</v>
      </c>
      <c r="B899" s="0" t="n">
        <v>10814000</v>
      </c>
      <c r="C899" s="0" t="n">
        <v>23559000</v>
      </c>
      <c r="D899" s="0" t="n">
        <v>17009000</v>
      </c>
      <c r="E899" s="0" t="n">
        <v>26666000</v>
      </c>
      <c r="F899" s="0" t="n">
        <v>0</v>
      </c>
      <c r="G899" s="0" t="n">
        <v>728060</v>
      </c>
      <c r="H899" s="0" t="n">
        <v>-0.345531930679882</v>
      </c>
      <c r="I899" s="0" t="n">
        <f aca="false">TTEST(D899:G899,B899:C899,2,2)</f>
        <v>0.593634211361342</v>
      </c>
    </row>
    <row r="900" customFormat="false" ht="15" hidden="false" customHeight="false" outlineLevel="0" collapsed="false">
      <c r="A900" s="0" t="s">
        <v>881</v>
      </c>
      <c r="B900" s="0" t="n">
        <v>7140000</v>
      </c>
      <c r="C900" s="0" t="n">
        <v>11099000</v>
      </c>
      <c r="D900" s="0" t="n">
        <v>3904600</v>
      </c>
      <c r="E900" s="0" t="n">
        <v>17124000</v>
      </c>
      <c r="F900" s="0" t="n">
        <v>0</v>
      </c>
      <c r="G900" s="0" t="n">
        <v>1601700</v>
      </c>
      <c r="H900" s="0" t="n">
        <v>-0.20532617219529</v>
      </c>
      <c r="I900" s="0" t="n">
        <f aca="false">TTEST(D900:G900,B900:C900,2,2)</f>
        <v>0.593796713437262</v>
      </c>
    </row>
    <row r="901" customFormat="false" ht="15" hidden="false" customHeight="false" outlineLevel="0" collapsed="false">
      <c r="A901" s="0" t="s">
        <v>882</v>
      </c>
      <c r="B901" s="0" t="n">
        <v>61003000</v>
      </c>
      <c r="C901" s="0" t="n">
        <v>5627700</v>
      </c>
      <c r="D901" s="0" t="n">
        <v>63921000</v>
      </c>
      <c r="E901" s="0" t="n">
        <v>0</v>
      </c>
      <c r="F901" s="0" t="n">
        <v>0</v>
      </c>
      <c r="G901" s="0" t="n">
        <v>1902700</v>
      </c>
      <c r="H901" s="0" t="n">
        <v>0.0598970717482545</v>
      </c>
      <c r="I901" s="0" t="n">
        <f aca="false">TTEST(D901:G901,B901:C901,2,2)</f>
        <v>0.594318038472958</v>
      </c>
    </row>
    <row r="902" customFormat="false" ht="15" hidden="false" customHeight="false" outlineLevel="0" collapsed="false">
      <c r="A902" s="0" t="s">
        <v>883</v>
      </c>
      <c r="B902" s="0" t="n">
        <v>32453000</v>
      </c>
      <c r="C902" s="0" t="n">
        <v>0</v>
      </c>
      <c r="D902" s="0" t="n">
        <v>30187000</v>
      </c>
      <c r="E902" s="0" t="n">
        <v>0</v>
      </c>
      <c r="F902" s="0" t="n">
        <v>0</v>
      </c>
      <c r="G902" s="0" t="n">
        <v>0</v>
      </c>
      <c r="H902" s="0" t="n">
        <v>0.104424460924347</v>
      </c>
      <c r="I902" s="0" t="n">
        <f aca="false">TTEST(D902:G902,B902:C902,2,2)</f>
        <v>0.595321374692964</v>
      </c>
    </row>
    <row r="903" customFormat="false" ht="15" hidden="false" customHeight="false" outlineLevel="0" collapsed="false">
      <c r="A903" s="0" t="s">
        <v>884</v>
      </c>
      <c r="B903" s="0" t="n">
        <v>5741500</v>
      </c>
      <c r="C903" s="0" t="n">
        <v>0</v>
      </c>
      <c r="D903" s="0" t="n">
        <v>5344800</v>
      </c>
      <c r="E903" s="0" t="n">
        <v>0</v>
      </c>
      <c r="F903" s="0" t="n">
        <v>0</v>
      </c>
      <c r="G903" s="0" t="n">
        <v>0</v>
      </c>
      <c r="H903" s="0" t="n">
        <v>0.103291734588228</v>
      </c>
      <c r="I903" s="0" t="n">
        <f aca="false">TTEST(D903:G903,B903:C903,2,2)</f>
        <v>0.595720184757551</v>
      </c>
    </row>
    <row r="904" customFormat="false" ht="15" hidden="false" customHeight="false" outlineLevel="0" collapsed="false">
      <c r="A904" s="0" t="s">
        <v>885</v>
      </c>
      <c r="B904" s="0" t="n">
        <v>24394000</v>
      </c>
      <c r="C904" s="0" t="n">
        <v>0</v>
      </c>
      <c r="D904" s="0" t="n">
        <v>22729000</v>
      </c>
      <c r="E904" s="0" t="n">
        <v>0</v>
      </c>
      <c r="F904" s="0" t="n">
        <v>0</v>
      </c>
      <c r="G904" s="0" t="n">
        <v>0</v>
      </c>
      <c r="H904" s="0" t="n">
        <v>0.101992131292974</v>
      </c>
      <c r="I904" s="0" t="n">
        <f aca="false">TTEST(D904:G904,B904:C904,2,2)</f>
        <v>0.59617797640893</v>
      </c>
    </row>
    <row r="905" customFormat="false" ht="15" hidden="false" customHeight="false" outlineLevel="0" collapsed="false">
      <c r="A905" s="0" t="s">
        <v>886</v>
      </c>
      <c r="B905" s="0" t="n">
        <v>4894100</v>
      </c>
      <c r="C905" s="0" t="n">
        <v>99509000</v>
      </c>
      <c r="D905" s="0" t="n">
        <v>2565200</v>
      </c>
      <c r="E905" s="0" t="n">
        <v>98019000</v>
      </c>
      <c r="F905" s="0" t="n">
        <v>730510</v>
      </c>
      <c r="G905" s="0" t="n">
        <v>821940</v>
      </c>
      <c r="H905" s="0" t="n">
        <v>0.0537608488682936</v>
      </c>
      <c r="I905" s="0" t="n">
        <f aca="false">TTEST(D905:G905,B905:C905,2,2)</f>
        <v>0.596270053609199</v>
      </c>
    </row>
    <row r="906" customFormat="false" ht="15" hidden="false" customHeight="false" outlineLevel="0" collapsed="false">
      <c r="A906" s="0" t="s">
        <v>887</v>
      </c>
      <c r="B906" s="0" t="n">
        <v>4600800</v>
      </c>
      <c r="C906" s="0" t="n">
        <v>17939000</v>
      </c>
      <c r="D906" s="0" t="n">
        <v>2112100</v>
      </c>
      <c r="E906" s="0" t="n">
        <v>20811000</v>
      </c>
      <c r="F906" s="0" t="n">
        <v>0</v>
      </c>
      <c r="G906" s="0" t="n">
        <v>3101400</v>
      </c>
      <c r="H906" s="0" t="n">
        <v>-0.0243274455554268</v>
      </c>
      <c r="I906" s="0" t="n">
        <f aca="false">TTEST(D906:G906,B906:C906,2,2)</f>
        <v>0.596443880014594</v>
      </c>
    </row>
    <row r="907" customFormat="false" ht="15" hidden="false" customHeight="false" outlineLevel="0" collapsed="false">
      <c r="A907" s="0" t="s">
        <v>888</v>
      </c>
      <c r="B907" s="0" t="n">
        <v>411190000</v>
      </c>
      <c r="C907" s="0" t="n">
        <v>162140000</v>
      </c>
      <c r="D907" s="0" t="n">
        <v>480820000</v>
      </c>
      <c r="E907" s="0" t="n">
        <v>222460000</v>
      </c>
      <c r="F907" s="0" t="n">
        <v>0</v>
      </c>
      <c r="G907" s="0" t="n">
        <v>19754000</v>
      </c>
      <c r="H907" s="0" t="n">
        <v>-0.294733418967223</v>
      </c>
      <c r="I907" s="0" t="n">
        <f aca="false">TTEST(D907:G907,B907:C907,2,2)</f>
        <v>0.596531087601287</v>
      </c>
    </row>
    <row r="908" customFormat="false" ht="15" hidden="false" customHeight="false" outlineLevel="0" collapsed="false">
      <c r="A908" s="0" t="s">
        <v>889</v>
      </c>
      <c r="B908" s="0" t="n">
        <v>191880000</v>
      </c>
      <c r="C908" s="0" t="n">
        <v>86473000</v>
      </c>
      <c r="D908" s="0" t="n">
        <v>210560000</v>
      </c>
      <c r="E908" s="0" t="n">
        <v>133830000</v>
      </c>
      <c r="F908" s="0" t="n">
        <v>27807000</v>
      </c>
      <c r="G908" s="0" t="n">
        <v>2544200</v>
      </c>
      <c r="H908" s="0" t="n">
        <v>-0.307127619831374</v>
      </c>
      <c r="I908" s="0" t="n">
        <f aca="false">TTEST(D908:G908,B908:C908,2,2)</f>
        <v>0.596566559324741</v>
      </c>
    </row>
    <row r="909" customFormat="false" ht="15" hidden="false" customHeight="false" outlineLevel="0" collapsed="false">
      <c r="A909" s="0" t="s">
        <v>890</v>
      </c>
      <c r="B909" s="0" t="n">
        <v>21102000</v>
      </c>
      <c r="C909" s="0" t="n">
        <v>0</v>
      </c>
      <c r="D909" s="0" t="n">
        <v>19677000</v>
      </c>
      <c r="E909" s="0" t="n">
        <v>0</v>
      </c>
      <c r="F909" s="0" t="n">
        <v>0</v>
      </c>
      <c r="G909" s="0" t="n">
        <v>0</v>
      </c>
      <c r="H909" s="0" t="n">
        <v>0.100869459908516</v>
      </c>
      <c r="I909" s="0" t="n">
        <f aca="false">TTEST(D909:G909,B909:C909,2,2)</f>
        <v>0.59657363827788</v>
      </c>
    </row>
    <row r="910" customFormat="false" ht="15" hidden="false" customHeight="false" outlineLevel="0" collapsed="false">
      <c r="A910" s="0" t="s">
        <v>891</v>
      </c>
      <c r="B910" s="0" t="n">
        <v>199030000</v>
      </c>
      <c r="C910" s="0" t="n">
        <v>19182000</v>
      </c>
      <c r="D910" s="0" t="n">
        <v>184350000</v>
      </c>
      <c r="E910" s="0" t="n">
        <v>51503000</v>
      </c>
      <c r="F910" s="0" t="n">
        <v>3255500</v>
      </c>
      <c r="G910" s="0" t="n">
        <v>3198600</v>
      </c>
      <c r="H910" s="0" t="n">
        <v>-0.11215751066298</v>
      </c>
      <c r="I910" s="0" t="n">
        <f aca="false">TTEST(D910:G910,B910:C910,2,2)</f>
        <v>0.59684155029177</v>
      </c>
    </row>
    <row r="911" customFormat="false" ht="15" hidden="false" customHeight="false" outlineLevel="0" collapsed="false">
      <c r="A911" s="0" t="s">
        <v>892</v>
      </c>
      <c r="B911" s="0" t="n">
        <v>28128000</v>
      </c>
      <c r="C911" s="0" t="n">
        <v>13740000</v>
      </c>
      <c r="D911" s="0" t="n">
        <v>4586700</v>
      </c>
      <c r="E911" s="0" t="n">
        <v>39326000</v>
      </c>
      <c r="F911" s="0" t="n">
        <v>0</v>
      </c>
      <c r="G911" s="0" t="n">
        <v>7390800</v>
      </c>
      <c r="H911" s="0" t="n">
        <v>-0.0687902388382086</v>
      </c>
      <c r="I911" s="0" t="n">
        <f aca="false">TTEST(D911:G911,B911:C911,2,2)</f>
        <v>0.597282584479443</v>
      </c>
    </row>
    <row r="912" customFormat="false" ht="15" hidden="false" customHeight="false" outlineLevel="0" collapsed="false">
      <c r="A912" s="0" t="s">
        <v>893</v>
      </c>
      <c r="B912" s="0" t="n">
        <v>153680000</v>
      </c>
      <c r="C912" s="0" t="n">
        <v>23893000</v>
      </c>
      <c r="D912" s="0" t="n">
        <v>166690000</v>
      </c>
      <c r="E912" s="0" t="n">
        <v>60983000</v>
      </c>
      <c r="F912" s="0" t="n">
        <v>502630000</v>
      </c>
      <c r="G912" s="0" t="n">
        <v>13686000</v>
      </c>
      <c r="H912" s="0" t="n">
        <v>-0.358550974396587</v>
      </c>
      <c r="I912" s="0" t="n">
        <f aca="false">TTEST(D912:G912,B912:C912,2,2)</f>
        <v>0.598310557100767</v>
      </c>
    </row>
    <row r="913" customFormat="false" ht="15" hidden="false" customHeight="false" outlineLevel="0" collapsed="false">
      <c r="A913" s="0" t="s">
        <v>894</v>
      </c>
      <c r="B913" s="0" t="n">
        <v>137300000</v>
      </c>
      <c r="C913" s="0" t="n">
        <v>1808800</v>
      </c>
      <c r="D913" s="0" t="n">
        <v>127960000</v>
      </c>
      <c r="E913" s="0" t="n">
        <v>6642300</v>
      </c>
      <c r="F913" s="0" t="n">
        <v>0</v>
      </c>
      <c r="G913" s="0" t="n">
        <v>0</v>
      </c>
      <c r="H913" s="0" t="n">
        <v>0.0475106253896747</v>
      </c>
      <c r="I913" s="0" t="n">
        <f aca="false">TTEST(D913:G913,B913:C913,2,2)</f>
        <v>0.59838815636637</v>
      </c>
    </row>
    <row r="914" customFormat="false" ht="15" hidden="false" customHeight="false" outlineLevel="0" collapsed="false">
      <c r="A914" s="0" t="s">
        <v>895</v>
      </c>
      <c r="B914" s="0" t="n">
        <v>190030000</v>
      </c>
      <c r="C914" s="0" t="n">
        <v>20140000</v>
      </c>
      <c r="D914" s="0" t="n">
        <v>190430000</v>
      </c>
      <c r="E914" s="0" t="n">
        <v>31847000</v>
      </c>
      <c r="F914" s="0" t="n">
        <v>1482100</v>
      </c>
      <c r="G914" s="0" t="n">
        <v>1032300</v>
      </c>
      <c r="H914" s="0" t="n">
        <v>-0.0808019225370926</v>
      </c>
      <c r="I914" s="0" t="n">
        <f aca="false">TTEST(D914:G914,B914:C914,2,2)</f>
        <v>0.598482088034319</v>
      </c>
    </row>
    <row r="915" customFormat="false" ht="15" hidden="false" customHeight="false" outlineLevel="0" collapsed="false">
      <c r="A915" s="0" t="s">
        <v>896</v>
      </c>
      <c r="B915" s="0" t="n">
        <v>60661000</v>
      </c>
      <c r="C915" s="0" t="n">
        <v>8626800</v>
      </c>
      <c r="D915" s="0" t="n">
        <v>48215000</v>
      </c>
      <c r="E915" s="0" t="n">
        <v>34308000</v>
      </c>
      <c r="F915" s="0" t="n">
        <v>0</v>
      </c>
      <c r="G915" s="0" t="n">
        <v>901080</v>
      </c>
      <c r="H915" s="0" t="n">
        <v>-0.252194920135467</v>
      </c>
      <c r="I915" s="0" t="n">
        <f aca="false">TTEST(D915:G915,B915:C915,2,2)</f>
        <v>0.598928093955987</v>
      </c>
    </row>
    <row r="916" customFormat="false" ht="15" hidden="false" customHeight="false" outlineLevel="0" collapsed="false">
      <c r="A916" s="0" t="s">
        <v>897</v>
      </c>
      <c r="B916" s="0" t="n">
        <v>26432000</v>
      </c>
      <c r="C916" s="0" t="n">
        <v>69544000</v>
      </c>
      <c r="D916" s="0" t="n">
        <v>40772000</v>
      </c>
      <c r="E916" s="0" t="n">
        <v>79514000</v>
      </c>
      <c r="F916" s="0" t="n">
        <v>0</v>
      </c>
      <c r="G916" s="0" t="n">
        <v>0</v>
      </c>
      <c r="H916" s="0" t="n">
        <v>-0.325723145964599</v>
      </c>
      <c r="I916" s="0" t="n">
        <f aca="false">TTEST(D916:G916,B916:C916,2,2)</f>
        <v>0.600085467985108</v>
      </c>
    </row>
    <row r="917" customFormat="false" ht="15" hidden="false" customHeight="false" outlineLevel="0" collapsed="false">
      <c r="A917" s="0" t="s">
        <v>898</v>
      </c>
      <c r="B917" s="0" t="n">
        <v>0</v>
      </c>
      <c r="C917" s="0" t="n">
        <v>10947000</v>
      </c>
      <c r="D917" s="0" t="n">
        <v>0</v>
      </c>
      <c r="E917" s="0" t="n">
        <v>2169300</v>
      </c>
      <c r="F917" s="0" t="n">
        <v>131460000</v>
      </c>
      <c r="G917" s="0" t="n">
        <v>0</v>
      </c>
      <c r="H917" s="0" t="n">
        <v>2.33523406954918</v>
      </c>
      <c r="I917" s="0" t="n">
        <f aca="false">TTEST(D917:G917,B917:C917,2,2)</f>
        <v>0.600168863366419</v>
      </c>
    </row>
    <row r="918" customFormat="false" ht="15" hidden="false" customHeight="false" outlineLevel="0" collapsed="false">
      <c r="A918" s="0" t="s">
        <v>899</v>
      </c>
      <c r="B918" s="0" t="n">
        <v>16222000</v>
      </c>
      <c r="C918" s="0" t="n">
        <v>92022000</v>
      </c>
      <c r="D918" s="0" t="n">
        <v>11088000</v>
      </c>
      <c r="E918" s="0" t="n">
        <v>115150000</v>
      </c>
      <c r="F918" s="0" t="n">
        <v>287080000</v>
      </c>
      <c r="G918" s="0" t="n">
        <v>25628000</v>
      </c>
      <c r="H918" s="0" t="n">
        <v>-0.221859195783036</v>
      </c>
      <c r="I918" s="0" t="n">
        <f aca="false">TTEST(D918:G918,B918:C918,2,2)</f>
        <v>0.600498093393539</v>
      </c>
    </row>
    <row r="919" customFormat="false" ht="15" hidden="false" customHeight="false" outlineLevel="0" collapsed="false">
      <c r="A919" s="0" t="s">
        <v>900</v>
      </c>
      <c r="B919" s="0" t="n">
        <v>76707000</v>
      </c>
      <c r="C919" s="0" t="n">
        <v>186830000</v>
      </c>
      <c r="D919" s="0" t="n">
        <v>77315000</v>
      </c>
      <c r="E919" s="0" t="n">
        <v>241510000</v>
      </c>
      <c r="F919" s="0" t="n">
        <v>0</v>
      </c>
      <c r="G919" s="0" t="n">
        <v>0</v>
      </c>
      <c r="H919" s="0" t="n">
        <v>-0.274759232487968</v>
      </c>
      <c r="I919" s="0" t="n">
        <f aca="false">TTEST(D919:G919,B919:C919,2,2)</f>
        <v>0.600981785775113</v>
      </c>
    </row>
    <row r="920" customFormat="false" ht="15" hidden="false" customHeight="false" outlineLevel="0" collapsed="false">
      <c r="A920" s="0" t="s">
        <v>901</v>
      </c>
      <c r="B920" s="0" t="n">
        <v>2079500</v>
      </c>
      <c r="C920" s="0" t="n">
        <v>1835500</v>
      </c>
      <c r="D920" s="0" t="n">
        <v>4446700</v>
      </c>
      <c r="E920" s="0" t="n">
        <v>4903600</v>
      </c>
      <c r="F920" s="0" t="n">
        <v>2302900</v>
      </c>
      <c r="G920" s="0" t="n">
        <v>0</v>
      </c>
      <c r="H920" s="0" t="n">
        <v>-1.25600034642182</v>
      </c>
      <c r="I920" s="0" t="n">
        <f aca="false">TTEST(D920:G920,B920:C920,2,2)</f>
        <v>0.601560253431416</v>
      </c>
    </row>
    <row r="921" customFormat="false" ht="15" hidden="false" customHeight="false" outlineLevel="0" collapsed="false">
      <c r="A921" s="0" t="s">
        <v>902</v>
      </c>
      <c r="B921" s="0" t="n">
        <v>820640000</v>
      </c>
      <c r="C921" s="0" t="n">
        <v>2380400000</v>
      </c>
      <c r="D921" s="0" t="n">
        <v>796690000</v>
      </c>
      <c r="E921" s="0" t="n">
        <v>2909600000</v>
      </c>
      <c r="F921" s="0" t="n">
        <v>67089000</v>
      </c>
      <c r="G921" s="0" t="n">
        <v>120080000</v>
      </c>
      <c r="H921" s="0" t="n">
        <v>-0.211435065151311</v>
      </c>
      <c r="I921" s="0" t="n">
        <f aca="false">TTEST(D921:G921,B921:C921,2,2)</f>
        <v>0.601582927519079</v>
      </c>
    </row>
    <row r="922" customFormat="false" ht="15" hidden="false" customHeight="false" outlineLevel="0" collapsed="false">
      <c r="A922" s="0" t="s">
        <v>903</v>
      </c>
      <c r="B922" s="0" t="n">
        <v>22318000</v>
      </c>
      <c r="C922" s="0" t="n">
        <v>0</v>
      </c>
      <c r="D922" s="0" t="n">
        <v>21020000</v>
      </c>
      <c r="E922" s="0" t="n">
        <v>0</v>
      </c>
      <c r="F922" s="0" t="n">
        <v>0</v>
      </c>
      <c r="G922" s="0" t="n">
        <v>0</v>
      </c>
      <c r="H922" s="0" t="n">
        <v>0.086445078325645</v>
      </c>
      <c r="I922" s="0" t="n">
        <f aca="false">TTEST(D922:G922,B922:C922,2,2)</f>
        <v>0.601673147681</v>
      </c>
    </row>
    <row r="923" customFormat="false" ht="15" hidden="false" customHeight="false" outlineLevel="0" collapsed="false">
      <c r="A923" s="0" t="s">
        <v>904</v>
      </c>
      <c r="B923" s="0" t="n">
        <v>11502000</v>
      </c>
      <c r="C923" s="0" t="n">
        <v>57976000</v>
      </c>
      <c r="D923" s="0" t="n">
        <v>10414000</v>
      </c>
      <c r="E923" s="0" t="n">
        <v>64461000</v>
      </c>
      <c r="F923" s="0" t="n">
        <v>1623100</v>
      </c>
      <c r="G923" s="0" t="n">
        <v>1959700</v>
      </c>
      <c r="H923" s="0" t="n">
        <v>-0.107927872805491</v>
      </c>
      <c r="I923" s="0" t="n">
        <f aca="false">TTEST(D923:G923,B923:C923,2,2)</f>
        <v>0.601768691595404</v>
      </c>
    </row>
    <row r="924" customFormat="false" ht="15" hidden="false" customHeight="false" outlineLevel="0" collapsed="false">
      <c r="A924" s="0" t="s">
        <v>905</v>
      </c>
      <c r="B924" s="0" t="n">
        <v>146350000</v>
      </c>
      <c r="C924" s="0" t="n">
        <v>2961300</v>
      </c>
      <c r="D924" s="0" t="n">
        <v>141540000</v>
      </c>
      <c r="E924" s="0" t="n">
        <v>1610400</v>
      </c>
      <c r="F924" s="0" t="n">
        <v>0</v>
      </c>
      <c r="G924" s="0" t="n">
        <v>0</v>
      </c>
      <c r="H924" s="0" t="n">
        <v>0.0607916523186802</v>
      </c>
      <c r="I924" s="0" t="n">
        <f aca="false">TTEST(D924:G924,B924:C924,2,2)</f>
        <v>0.601933075631282</v>
      </c>
    </row>
    <row r="925" customFormat="false" ht="15" hidden="false" customHeight="false" outlineLevel="0" collapsed="false">
      <c r="A925" s="0" t="s">
        <v>906</v>
      </c>
      <c r="B925" s="0" t="n">
        <v>113030000</v>
      </c>
      <c r="C925" s="0" t="n">
        <v>0</v>
      </c>
      <c r="D925" s="0" t="n">
        <v>106600000</v>
      </c>
      <c r="E925" s="0" t="n">
        <v>0</v>
      </c>
      <c r="F925" s="0" t="n">
        <v>0</v>
      </c>
      <c r="G925" s="0" t="n">
        <v>0</v>
      </c>
      <c r="H925" s="0" t="n">
        <v>0.0844983000920254</v>
      </c>
      <c r="I925" s="0" t="n">
        <f aca="false">TTEST(D925:G925,B925:C925,2,2)</f>
        <v>0.602363640123271</v>
      </c>
    </row>
    <row r="926" customFormat="false" ht="15" hidden="false" customHeight="false" outlineLevel="0" collapsed="false">
      <c r="A926" s="0" t="s">
        <v>907</v>
      </c>
      <c r="B926" s="0" t="n">
        <v>134820000</v>
      </c>
      <c r="C926" s="0" t="n">
        <v>28899000</v>
      </c>
      <c r="D926" s="0" t="n">
        <v>143110000</v>
      </c>
      <c r="E926" s="0" t="n">
        <v>47840000</v>
      </c>
      <c r="F926" s="0" t="n">
        <v>0</v>
      </c>
      <c r="G926" s="0" t="n">
        <v>1157100</v>
      </c>
      <c r="H926" s="0" t="n">
        <v>-0.221973160059504</v>
      </c>
      <c r="I926" s="0" t="n">
        <f aca="false">TTEST(D926:G926,B926:C926,2,2)</f>
        <v>0.602529694544417</v>
      </c>
    </row>
    <row r="927" customFormat="false" ht="15" hidden="false" customHeight="false" outlineLevel="0" collapsed="false">
      <c r="A927" s="0" t="s">
        <v>908</v>
      </c>
      <c r="B927" s="0" t="n">
        <v>21988000</v>
      </c>
      <c r="C927" s="0" t="n">
        <v>2974000</v>
      </c>
      <c r="D927" s="0" t="n">
        <v>22659000</v>
      </c>
      <c r="E927" s="0" t="n">
        <v>0</v>
      </c>
      <c r="F927" s="0" t="n">
        <v>4901600</v>
      </c>
      <c r="G927" s="0" t="n">
        <v>0</v>
      </c>
      <c r="H927" s="0" t="n">
        <v>0.139649337415822</v>
      </c>
      <c r="I927" s="0" t="n">
        <f aca="false">TTEST(D927:G927,B927:C927,2,2)</f>
        <v>0.604283351786585</v>
      </c>
    </row>
    <row r="928" customFormat="false" ht="15" hidden="false" customHeight="false" outlineLevel="0" collapsed="false">
      <c r="A928" s="0" t="s">
        <v>909</v>
      </c>
      <c r="B928" s="0" t="n">
        <v>54040000</v>
      </c>
      <c r="C928" s="0" t="n">
        <v>99503000</v>
      </c>
      <c r="D928" s="0" t="n">
        <v>23010000</v>
      </c>
      <c r="E928" s="0" t="n">
        <v>197510000</v>
      </c>
      <c r="F928" s="0" t="n">
        <v>380820000</v>
      </c>
      <c r="G928" s="0" t="n">
        <v>3926200</v>
      </c>
      <c r="H928" s="0" t="n">
        <v>-0.522266764957184</v>
      </c>
      <c r="I928" s="0" t="n">
        <f aca="false">TTEST(D928:G928,B928:C928,2,2)</f>
        <v>0.604468934044841</v>
      </c>
    </row>
    <row r="929" customFormat="false" ht="15" hidden="false" customHeight="false" outlineLevel="0" collapsed="false">
      <c r="A929" s="0" t="s">
        <v>910</v>
      </c>
      <c r="B929" s="0" t="n">
        <v>1747300</v>
      </c>
      <c r="C929" s="0" t="n">
        <v>0</v>
      </c>
      <c r="D929" s="0" t="n">
        <v>22205000</v>
      </c>
      <c r="E929" s="0" t="n">
        <v>0</v>
      </c>
      <c r="F929" s="0" t="n">
        <v>0</v>
      </c>
      <c r="G929" s="0" t="n">
        <v>0</v>
      </c>
      <c r="H929" s="0" t="n">
        <v>-3.66768533535332</v>
      </c>
      <c r="I929" s="0" t="n">
        <f aca="false">TTEST(D929:G929,B929:C929,2,2)</f>
        <v>0.604988945009394</v>
      </c>
    </row>
    <row r="930" customFormat="false" ht="15" hidden="false" customHeight="false" outlineLevel="0" collapsed="false">
      <c r="A930" s="0" t="s">
        <v>911</v>
      </c>
      <c r="B930" s="0" t="n">
        <v>20750000</v>
      </c>
      <c r="C930" s="0" t="n">
        <v>0</v>
      </c>
      <c r="D930" s="0" t="n">
        <v>19681000</v>
      </c>
      <c r="E930" s="0" t="n">
        <v>0</v>
      </c>
      <c r="F930" s="0" t="n">
        <v>0</v>
      </c>
      <c r="G930" s="0" t="n">
        <v>0</v>
      </c>
      <c r="H930" s="0" t="n">
        <v>0.0763078099699962</v>
      </c>
      <c r="I930" s="0" t="n">
        <f aca="false">TTEST(D930:G930,B930:C930,2,2)</f>
        <v>0.605274424129016</v>
      </c>
    </row>
    <row r="931" customFormat="false" ht="15" hidden="false" customHeight="false" outlineLevel="0" collapsed="false">
      <c r="A931" s="0" t="s">
        <v>452</v>
      </c>
      <c r="B931" s="0" t="n">
        <v>20617000</v>
      </c>
      <c r="C931" s="0" t="n">
        <v>901550</v>
      </c>
      <c r="D931" s="0" t="n">
        <v>20186000</v>
      </c>
      <c r="E931" s="0" t="n">
        <v>1470600</v>
      </c>
      <c r="F931" s="0" t="n">
        <v>0</v>
      </c>
      <c r="G931" s="0" t="n">
        <v>0</v>
      </c>
      <c r="H931" s="0" t="n">
        <v>-0.00922589633737865</v>
      </c>
      <c r="I931" s="0" t="n">
        <f aca="false">TTEST(D931:G931,B931:C931,2,2)</f>
        <v>0.605657959830159</v>
      </c>
    </row>
    <row r="932" customFormat="false" ht="15" hidden="false" customHeight="false" outlineLevel="0" collapsed="false">
      <c r="A932" s="0" t="s">
        <v>912</v>
      </c>
      <c r="B932" s="0" t="n">
        <v>182280000</v>
      </c>
      <c r="C932" s="0" t="n">
        <v>4751700</v>
      </c>
      <c r="D932" s="0" t="n">
        <v>168060000</v>
      </c>
      <c r="E932" s="0" t="n">
        <v>23757000</v>
      </c>
      <c r="F932" s="0" t="n">
        <v>0</v>
      </c>
      <c r="G932" s="0" t="n">
        <v>0</v>
      </c>
      <c r="H932" s="0" t="n">
        <v>-0.0364477733147845</v>
      </c>
      <c r="I932" s="0" t="n">
        <f aca="false">TTEST(D932:G932,B932:C932,2,2)</f>
        <v>0.605673686777365</v>
      </c>
    </row>
    <row r="933" customFormat="false" ht="15" hidden="false" customHeight="false" outlineLevel="0" collapsed="false">
      <c r="A933" s="0" t="s">
        <v>913</v>
      </c>
      <c r="B933" s="0" t="n">
        <v>6066800</v>
      </c>
      <c r="C933" s="0" t="n">
        <v>0</v>
      </c>
      <c r="D933" s="0" t="n">
        <v>5758900</v>
      </c>
      <c r="E933" s="0" t="n">
        <v>0</v>
      </c>
      <c r="F933" s="0" t="n">
        <v>0</v>
      </c>
      <c r="G933" s="0" t="n">
        <v>0</v>
      </c>
      <c r="H933" s="0" t="n">
        <v>0.075142481146599</v>
      </c>
      <c r="I933" s="0" t="n">
        <f aca="false">TTEST(D933:G933,B933:C933,2,2)</f>
        <v>0.60568931381047</v>
      </c>
    </row>
    <row r="934" customFormat="false" ht="15" hidden="false" customHeight="false" outlineLevel="0" collapsed="false">
      <c r="A934" s="0" t="s">
        <v>914</v>
      </c>
      <c r="B934" s="0" t="n">
        <v>20310000</v>
      </c>
      <c r="C934" s="0" t="n">
        <v>1557900</v>
      </c>
      <c r="D934" s="0" t="n">
        <v>21573000</v>
      </c>
      <c r="E934" s="0" t="n">
        <v>0</v>
      </c>
      <c r="F934" s="0" t="n">
        <v>0</v>
      </c>
      <c r="G934" s="0" t="n">
        <v>0</v>
      </c>
      <c r="H934" s="0" t="n">
        <v>0.0195878678045916</v>
      </c>
      <c r="I934" s="0" t="n">
        <f aca="false">TTEST(D934:G934,B934:C934,2,2)</f>
        <v>0.606275047142347</v>
      </c>
    </row>
    <row r="935" customFormat="false" ht="15" hidden="false" customHeight="false" outlineLevel="0" collapsed="false">
      <c r="A935" s="0" t="s">
        <v>915</v>
      </c>
      <c r="B935" s="0" t="n">
        <v>45649000</v>
      </c>
      <c r="C935" s="0" t="n">
        <v>0</v>
      </c>
      <c r="D935" s="0" t="n">
        <v>43389000</v>
      </c>
      <c r="E935" s="0" t="n">
        <v>0</v>
      </c>
      <c r="F935" s="0" t="n">
        <v>0</v>
      </c>
      <c r="G935" s="0" t="n">
        <v>0</v>
      </c>
      <c r="H935" s="0" t="n">
        <v>0.073253920177935</v>
      </c>
      <c r="I935" s="0" t="n">
        <f aca="false">TTEST(D935:G935,B935:C935,2,2)</f>
        <v>0.606362087236088</v>
      </c>
    </row>
    <row r="936" customFormat="false" ht="15" hidden="false" customHeight="false" outlineLevel="0" collapsed="false">
      <c r="A936" s="0" t="s">
        <v>916</v>
      </c>
      <c r="B936" s="0" t="n">
        <v>50018000</v>
      </c>
      <c r="C936" s="0" t="n">
        <v>40903000</v>
      </c>
      <c r="D936" s="0" t="n">
        <v>63779000</v>
      </c>
      <c r="E936" s="0" t="n">
        <v>43053000</v>
      </c>
      <c r="F936" s="0" t="n">
        <v>29844000</v>
      </c>
      <c r="G936" s="0" t="n">
        <v>0</v>
      </c>
      <c r="H936" s="0" t="n">
        <v>-0.23265839353371</v>
      </c>
      <c r="I936" s="0" t="n">
        <f aca="false">TTEST(D936:G936,B936:C936,2,2)</f>
        <v>0.606562596442329</v>
      </c>
    </row>
    <row r="937" customFormat="false" ht="15" hidden="false" customHeight="false" outlineLevel="0" collapsed="false">
      <c r="A937" s="0" t="s">
        <v>917</v>
      </c>
      <c r="B937" s="0" t="n">
        <v>11286000</v>
      </c>
      <c r="C937" s="0" t="n">
        <v>55154000</v>
      </c>
      <c r="D937" s="0" t="n">
        <v>14980000</v>
      </c>
      <c r="E937" s="0" t="n">
        <v>60623000</v>
      </c>
      <c r="F937" s="0" t="n">
        <v>0</v>
      </c>
      <c r="G937" s="0" t="n">
        <v>942290</v>
      </c>
      <c r="H937" s="0" t="n">
        <v>-0.18639140981339</v>
      </c>
      <c r="I937" s="0" t="n">
        <f aca="false">TTEST(D937:G937,B937:C937,2,2)</f>
        <v>0.606615313278006</v>
      </c>
    </row>
    <row r="938" customFormat="false" ht="15" hidden="false" customHeight="false" outlineLevel="0" collapsed="false">
      <c r="A938" s="0" t="s">
        <v>918</v>
      </c>
      <c r="B938" s="0" t="n">
        <v>20065000</v>
      </c>
      <c r="C938" s="0" t="n">
        <v>0</v>
      </c>
      <c r="D938" s="0" t="n">
        <v>19082000</v>
      </c>
      <c r="E938" s="0" t="n">
        <v>0</v>
      </c>
      <c r="F938" s="0" t="n">
        <v>0</v>
      </c>
      <c r="G938" s="0" t="n">
        <v>0</v>
      </c>
      <c r="H938" s="0" t="n">
        <v>0.072468766804544</v>
      </c>
      <c r="I938" s="0" t="n">
        <f aca="false">TTEST(D938:G938,B938:C938,2,2)</f>
        <v>0.606641929758661</v>
      </c>
    </row>
    <row r="939" customFormat="false" ht="15" hidden="false" customHeight="false" outlineLevel="0" collapsed="false">
      <c r="A939" s="0" t="s">
        <v>919</v>
      </c>
      <c r="B939" s="0" t="n">
        <v>93408000</v>
      </c>
      <c r="C939" s="0" t="n">
        <v>96443000</v>
      </c>
      <c r="D939" s="0" t="n">
        <v>128820000</v>
      </c>
      <c r="E939" s="0" t="n">
        <v>121390000</v>
      </c>
      <c r="F939" s="0" t="n">
        <v>5602000</v>
      </c>
      <c r="G939" s="0" t="n">
        <v>11340000</v>
      </c>
      <c r="H939" s="0" t="n">
        <v>-0.398271851955653</v>
      </c>
      <c r="I939" s="0" t="n">
        <f aca="false">TTEST(D939:G939,B939:C939,2,2)</f>
        <v>0.607756330150643</v>
      </c>
    </row>
    <row r="940" customFormat="false" ht="15" hidden="false" customHeight="false" outlineLevel="0" collapsed="false">
      <c r="A940" s="0" t="s">
        <v>920</v>
      </c>
      <c r="B940" s="0" t="n">
        <v>0</v>
      </c>
      <c r="C940" s="0" t="n">
        <v>30514000</v>
      </c>
      <c r="D940" s="0" t="n">
        <v>0</v>
      </c>
      <c r="E940" s="0" t="n">
        <v>29100000</v>
      </c>
      <c r="F940" s="0" t="n">
        <v>0</v>
      </c>
      <c r="G940" s="0" t="n">
        <v>0</v>
      </c>
      <c r="H940" s="0" t="n">
        <v>0.0684521582778914</v>
      </c>
      <c r="I940" s="0" t="n">
        <f aca="false">TTEST(D940:G940,B940:C940,2,2)</f>
        <v>0.608074824159348</v>
      </c>
    </row>
    <row r="941" customFormat="false" ht="15" hidden="false" customHeight="false" outlineLevel="0" collapsed="false">
      <c r="A941" s="0" t="s">
        <v>921</v>
      </c>
      <c r="B941" s="0" t="n">
        <v>30498000</v>
      </c>
      <c r="C941" s="0" t="n">
        <v>3919600</v>
      </c>
      <c r="D941" s="0" t="n">
        <v>32711000</v>
      </c>
      <c r="E941" s="0" t="n">
        <v>3729600</v>
      </c>
      <c r="F941" s="0" t="n">
        <v>542640</v>
      </c>
      <c r="G941" s="0" t="n">
        <v>0</v>
      </c>
      <c r="H941" s="0" t="n">
        <v>-0.0824002143141958</v>
      </c>
      <c r="I941" s="0" t="n">
        <f aca="false">TTEST(D941:G941,B941:C941,2,2)</f>
        <v>0.60808373179661</v>
      </c>
    </row>
    <row r="942" customFormat="false" ht="15" hidden="false" customHeight="false" outlineLevel="0" collapsed="false">
      <c r="A942" s="0" t="s">
        <v>922</v>
      </c>
      <c r="B942" s="0" t="n">
        <v>3891000</v>
      </c>
      <c r="C942" s="0" t="n">
        <v>34324000</v>
      </c>
      <c r="D942" s="0" t="n">
        <v>10262000</v>
      </c>
      <c r="E942" s="0" t="n">
        <v>30738000</v>
      </c>
      <c r="F942" s="0" t="n">
        <v>0</v>
      </c>
      <c r="G942" s="0" t="n">
        <v>4854600</v>
      </c>
      <c r="H942" s="0" t="n">
        <v>-0.10148487937675</v>
      </c>
      <c r="I942" s="0" t="n">
        <f aca="false">TTEST(D942:G942,B942:C942,2,2)</f>
        <v>0.608373589558115</v>
      </c>
    </row>
    <row r="943" customFormat="false" ht="15" hidden="false" customHeight="false" outlineLevel="0" collapsed="false">
      <c r="A943" s="0" t="s">
        <v>923</v>
      </c>
      <c r="B943" s="0" t="n">
        <v>89999000</v>
      </c>
      <c r="C943" s="0" t="n">
        <v>63249000</v>
      </c>
      <c r="D943" s="0" t="n">
        <v>76370000</v>
      </c>
      <c r="E943" s="0" t="n">
        <v>115840000</v>
      </c>
      <c r="F943" s="0" t="n">
        <v>16524000</v>
      </c>
      <c r="G943" s="0" t="n">
        <v>13364000</v>
      </c>
      <c r="H943" s="0" t="n">
        <v>-0.326815150536777</v>
      </c>
      <c r="I943" s="0" t="n">
        <f aca="false">TTEST(D943:G943,B943:C943,2,2)</f>
        <v>0.60892647825087</v>
      </c>
    </row>
    <row r="944" customFormat="false" ht="15" hidden="false" customHeight="false" outlineLevel="0" collapsed="false">
      <c r="A944" s="0" t="s">
        <v>924</v>
      </c>
      <c r="B944" s="0" t="n">
        <v>121510000</v>
      </c>
      <c r="C944" s="0" t="n">
        <v>17796000</v>
      </c>
      <c r="D944" s="0" t="n">
        <v>137230000</v>
      </c>
      <c r="E944" s="0" t="n">
        <v>9423800</v>
      </c>
      <c r="F944" s="0" t="n">
        <v>0</v>
      </c>
      <c r="G944" s="0" t="n">
        <v>0</v>
      </c>
      <c r="H944" s="0" t="n">
        <v>-0.0741570566847482</v>
      </c>
      <c r="I944" s="0" t="n">
        <f aca="false">TTEST(D944:G944,B944:C944,2,2)</f>
        <v>0.609186208771235</v>
      </c>
    </row>
    <row r="945" customFormat="false" ht="15" hidden="false" customHeight="false" outlineLevel="0" collapsed="false">
      <c r="A945" s="0" t="s">
        <v>925</v>
      </c>
      <c r="B945" s="0" t="n">
        <v>5523200000</v>
      </c>
      <c r="C945" s="0" t="n">
        <v>1920800000</v>
      </c>
      <c r="D945" s="0" t="n">
        <v>6092400000</v>
      </c>
      <c r="E945" s="0" t="n">
        <v>3084500000</v>
      </c>
      <c r="F945" s="0" t="n">
        <v>339710000</v>
      </c>
      <c r="G945" s="0" t="n">
        <v>110970000</v>
      </c>
      <c r="H945" s="0" t="n">
        <v>-0.301928831364793</v>
      </c>
      <c r="I945" s="0" t="n">
        <f aca="false">TTEST(D945:G945,B945:C945,2,2)</f>
        <v>0.609212626464564</v>
      </c>
    </row>
    <row r="946" customFormat="false" ht="15" hidden="false" customHeight="false" outlineLevel="0" collapsed="false">
      <c r="A946" s="0" t="s">
        <v>926</v>
      </c>
      <c r="B946" s="0" t="n">
        <v>296480000</v>
      </c>
      <c r="C946" s="0" t="n">
        <v>12653000</v>
      </c>
      <c r="D946" s="0" t="n">
        <v>302030000</v>
      </c>
      <c r="E946" s="0" t="n">
        <v>0</v>
      </c>
      <c r="F946" s="0" t="n">
        <v>0</v>
      </c>
      <c r="G946" s="0" t="n">
        <v>0</v>
      </c>
      <c r="H946" s="0" t="n">
        <v>0.0335358138468827</v>
      </c>
      <c r="I946" s="0" t="n">
        <f aca="false">TTEST(D946:G946,B946:C946,2,2)</f>
        <v>0.609220671283252</v>
      </c>
    </row>
    <row r="947" customFormat="false" ht="15" hidden="false" customHeight="false" outlineLevel="0" collapsed="false">
      <c r="A947" s="0" t="s">
        <v>927</v>
      </c>
      <c r="B947" s="0" t="n">
        <v>5684400000</v>
      </c>
      <c r="C947" s="0" t="n">
        <v>3105100000</v>
      </c>
      <c r="D947" s="0" t="n">
        <v>6973200000</v>
      </c>
      <c r="E947" s="0" t="n">
        <v>4511300000</v>
      </c>
      <c r="F947" s="0" t="n">
        <v>65636000</v>
      </c>
      <c r="G947" s="0" t="n">
        <v>80997000</v>
      </c>
      <c r="H947" s="0" t="n">
        <v>-0.385835043971205</v>
      </c>
      <c r="I947" s="0" t="n">
        <f aca="false">TTEST(D947:G947,B947:C947,2,2)</f>
        <v>0.609411215434286</v>
      </c>
    </row>
    <row r="948" customFormat="false" ht="15" hidden="false" customHeight="false" outlineLevel="0" collapsed="false">
      <c r="A948" s="0" t="s">
        <v>928</v>
      </c>
      <c r="B948" s="0" t="n">
        <v>13199000</v>
      </c>
      <c r="C948" s="0" t="n">
        <v>0</v>
      </c>
      <c r="D948" s="0" t="n">
        <v>12636000</v>
      </c>
      <c r="E948" s="0" t="n">
        <v>0</v>
      </c>
      <c r="F948" s="0" t="n">
        <v>0</v>
      </c>
      <c r="G948" s="0" t="n">
        <v>0</v>
      </c>
      <c r="H948" s="0" t="n">
        <v>0.0628887881672757</v>
      </c>
      <c r="I948" s="0" t="n">
        <f aca="false">TTEST(D948:G948,B948:C948,2,2)</f>
        <v>0.610063091939398</v>
      </c>
    </row>
    <row r="949" customFormat="false" ht="15" hidden="false" customHeight="false" outlineLevel="0" collapsed="false">
      <c r="A949" s="0" t="s">
        <v>929</v>
      </c>
      <c r="B949" s="0" t="n">
        <v>22004000</v>
      </c>
      <c r="C949" s="0" t="n">
        <v>19026000</v>
      </c>
      <c r="D949" s="0" t="n">
        <v>35848000</v>
      </c>
      <c r="E949" s="0" t="n">
        <v>17732000</v>
      </c>
      <c r="F949" s="0" t="n">
        <v>0</v>
      </c>
      <c r="G949" s="0" t="n">
        <v>0</v>
      </c>
      <c r="H949" s="0" t="n">
        <v>-0.385015426949844</v>
      </c>
      <c r="I949" s="0" t="n">
        <f aca="false">TTEST(D949:G949,B949:C949,2,2)</f>
        <v>0.610125962180397</v>
      </c>
    </row>
    <row r="950" customFormat="false" ht="15" hidden="false" customHeight="false" outlineLevel="0" collapsed="false">
      <c r="A950" s="0" t="s">
        <v>930</v>
      </c>
      <c r="B950" s="0" t="n">
        <v>470970000</v>
      </c>
      <c r="C950" s="0" t="n">
        <v>420690000</v>
      </c>
      <c r="D950" s="0" t="n">
        <v>645930000</v>
      </c>
      <c r="E950" s="0" t="n">
        <v>553880000</v>
      </c>
      <c r="F950" s="0" t="n">
        <v>4756400</v>
      </c>
      <c r="G950" s="0" t="n">
        <v>7894900</v>
      </c>
      <c r="H950" s="0" t="n">
        <v>-0.428240356785969</v>
      </c>
      <c r="I950" s="0" t="n">
        <f aca="false">TTEST(D950:G950,B950:C950,2,2)</f>
        <v>0.610984930854679</v>
      </c>
    </row>
    <row r="951" customFormat="false" ht="15" hidden="false" customHeight="false" outlineLevel="0" collapsed="false">
      <c r="A951" s="0" t="s">
        <v>931</v>
      </c>
      <c r="B951" s="0" t="n">
        <v>46354000</v>
      </c>
      <c r="C951" s="0" t="n">
        <v>0</v>
      </c>
      <c r="D951" s="0" t="n">
        <v>44012000</v>
      </c>
      <c r="E951" s="0" t="n">
        <v>946260</v>
      </c>
      <c r="F951" s="0" t="n">
        <v>0</v>
      </c>
      <c r="G951" s="0" t="n">
        <v>0</v>
      </c>
      <c r="H951" s="0" t="n">
        <v>0.0441076372650837</v>
      </c>
      <c r="I951" s="0" t="n">
        <f aca="false">TTEST(D951:G951,B951:C951,2,2)</f>
        <v>0.611213099597424</v>
      </c>
    </row>
    <row r="952" customFormat="false" ht="15" hidden="false" customHeight="false" outlineLevel="0" collapsed="false">
      <c r="A952" s="0" t="s">
        <v>932</v>
      </c>
      <c r="B952" s="0" t="n">
        <v>17287000</v>
      </c>
      <c r="C952" s="0" t="n">
        <v>10672000</v>
      </c>
      <c r="D952" s="0" t="n">
        <v>143110000</v>
      </c>
      <c r="E952" s="0" t="n">
        <v>22707000</v>
      </c>
      <c r="F952" s="0" t="n">
        <v>0</v>
      </c>
      <c r="G952" s="0" t="n">
        <v>2595800</v>
      </c>
      <c r="H952" s="0" t="n">
        <v>-2.56820725698194</v>
      </c>
      <c r="I952" s="0" t="n">
        <f aca="false">TTEST(D952:G952,B952:C952,2,2)</f>
        <v>0.611450771864676</v>
      </c>
    </row>
    <row r="953" customFormat="false" ht="15" hidden="false" customHeight="false" outlineLevel="0" collapsed="false">
      <c r="A953" s="0" t="s">
        <v>933</v>
      </c>
      <c r="B953" s="0" t="n">
        <v>2291600</v>
      </c>
      <c r="C953" s="0" t="n">
        <v>7568800</v>
      </c>
      <c r="D953" s="0" t="n">
        <v>4384900</v>
      </c>
      <c r="E953" s="0" t="n">
        <v>8022900</v>
      </c>
      <c r="F953" s="0" t="n">
        <v>0</v>
      </c>
      <c r="G953" s="0" t="n">
        <v>0</v>
      </c>
      <c r="H953" s="0" t="n">
        <v>-0.33152925931625</v>
      </c>
      <c r="I953" s="0" t="n">
        <f aca="false">TTEST(D953:G953,B953:C953,2,2)</f>
        <v>0.611875662908406</v>
      </c>
    </row>
    <row r="954" customFormat="false" ht="15" hidden="false" customHeight="false" outlineLevel="0" collapsed="false">
      <c r="A954" s="0" t="s">
        <v>934</v>
      </c>
      <c r="B954" s="0" t="n">
        <v>1113000000</v>
      </c>
      <c r="C954" s="0" t="n">
        <v>148660000</v>
      </c>
      <c r="D954" s="0" t="n">
        <v>1211500000</v>
      </c>
      <c r="E954" s="0" t="n">
        <v>137600000</v>
      </c>
      <c r="F954" s="0" t="n">
        <v>8136200</v>
      </c>
      <c r="G954" s="0" t="n">
        <v>6975800</v>
      </c>
      <c r="H954" s="0" t="n">
        <v>-0.0966741135944782</v>
      </c>
      <c r="I954" s="0" t="n">
        <f aca="false">TTEST(D954:G954,B954:C954,2,2)</f>
        <v>0.612282805462653</v>
      </c>
    </row>
    <row r="955" customFormat="false" ht="15" hidden="false" customHeight="false" outlineLevel="0" collapsed="false">
      <c r="A955" s="0" t="s">
        <v>935</v>
      </c>
      <c r="B955" s="0" t="n">
        <v>2332500</v>
      </c>
      <c r="C955" s="0" t="n">
        <v>0</v>
      </c>
      <c r="D955" s="0" t="n">
        <v>26621000</v>
      </c>
      <c r="E955" s="0" t="n">
        <v>0</v>
      </c>
      <c r="F955" s="0" t="n">
        <v>0</v>
      </c>
      <c r="G955" s="0" t="n">
        <v>0</v>
      </c>
      <c r="H955" s="0" t="n">
        <v>-3.51261577994907</v>
      </c>
      <c r="I955" s="0" t="n">
        <f aca="false">TTEST(D955:G955,B955:C955,2,2)</f>
        <v>0.612562177746449</v>
      </c>
    </row>
    <row r="956" customFormat="false" ht="15" hidden="false" customHeight="false" outlineLevel="0" collapsed="false">
      <c r="A956" s="0" t="s">
        <v>936</v>
      </c>
      <c r="B956" s="0" t="n">
        <v>120940000</v>
      </c>
      <c r="C956" s="0" t="n">
        <v>15587000</v>
      </c>
      <c r="D956" s="0" t="n">
        <v>134820000</v>
      </c>
      <c r="E956" s="0" t="n">
        <v>8522000</v>
      </c>
      <c r="F956" s="0" t="n">
        <v>0</v>
      </c>
      <c r="G956" s="0" t="n">
        <v>0</v>
      </c>
      <c r="H956" s="0" t="n">
        <v>-0.0702750980043584</v>
      </c>
      <c r="I956" s="0" t="n">
        <f aca="false">TTEST(D956:G956,B956:C956,2,2)</f>
        <v>0.61271075217458</v>
      </c>
    </row>
    <row r="957" customFormat="false" ht="15" hidden="false" customHeight="false" outlineLevel="0" collapsed="false">
      <c r="A957" s="0" t="s">
        <v>937</v>
      </c>
      <c r="B957" s="0" t="n">
        <v>71906000</v>
      </c>
      <c r="C957" s="0" t="n">
        <v>393360000</v>
      </c>
      <c r="D957" s="0" t="n">
        <v>95073000</v>
      </c>
      <c r="E957" s="0" t="n">
        <v>393080000</v>
      </c>
      <c r="F957" s="0" t="n">
        <v>2121600</v>
      </c>
      <c r="G957" s="0" t="n">
        <v>86345000</v>
      </c>
      <c r="H957" s="0" t="n">
        <v>-0.0692776333910488</v>
      </c>
      <c r="I957" s="0" t="n">
        <f aca="false">TTEST(D957:G957,B957:C957,2,2)</f>
        <v>0.61348253133114</v>
      </c>
    </row>
    <row r="958" customFormat="false" ht="15" hidden="false" customHeight="false" outlineLevel="0" collapsed="false">
      <c r="A958" s="0" t="s">
        <v>938</v>
      </c>
      <c r="B958" s="0" t="n">
        <v>16963000</v>
      </c>
      <c r="C958" s="0" t="n">
        <v>0</v>
      </c>
      <c r="D958" s="0" t="n">
        <v>16354000</v>
      </c>
      <c r="E958" s="0" t="n">
        <v>0</v>
      </c>
      <c r="F958" s="0" t="n">
        <v>0</v>
      </c>
      <c r="G958" s="0" t="n">
        <v>0</v>
      </c>
      <c r="H958" s="0" t="n">
        <v>0.0527477955609146</v>
      </c>
      <c r="I958" s="0" t="n">
        <f aca="false">TTEST(D958:G958,B958:C958,2,2)</f>
        <v>0.613697877755481</v>
      </c>
    </row>
    <row r="959" customFormat="false" ht="15" hidden="false" customHeight="false" outlineLevel="0" collapsed="false">
      <c r="A959" s="0" t="s">
        <v>939</v>
      </c>
      <c r="B959" s="0" t="n">
        <v>198070000</v>
      </c>
      <c r="C959" s="0" t="n">
        <v>16965000</v>
      </c>
      <c r="D959" s="0" t="n">
        <v>207630000</v>
      </c>
      <c r="E959" s="0" t="n">
        <v>15051000</v>
      </c>
      <c r="F959" s="0" t="n">
        <v>2113600</v>
      </c>
      <c r="G959" s="0" t="n">
        <v>0</v>
      </c>
      <c r="H959" s="0" t="n">
        <v>-0.0504069690504778</v>
      </c>
      <c r="I959" s="0" t="n">
        <f aca="false">TTEST(D959:G959,B959:C959,2,2)</f>
        <v>0.614059792820529</v>
      </c>
    </row>
    <row r="960" customFormat="false" ht="15" hidden="false" customHeight="false" outlineLevel="0" collapsed="false">
      <c r="A960" s="0" t="s">
        <v>940</v>
      </c>
      <c r="B960" s="0" t="n">
        <v>0</v>
      </c>
      <c r="C960" s="0" t="n">
        <v>1735600</v>
      </c>
      <c r="D960" s="0" t="n">
        <v>19267000</v>
      </c>
      <c r="E960" s="0" t="n">
        <v>0</v>
      </c>
      <c r="F960" s="0" t="n">
        <v>0</v>
      </c>
      <c r="G960" s="0" t="n">
        <v>0</v>
      </c>
      <c r="H960" s="0" t="n">
        <v>-3.47262555553077</v>
      </c>
      <c r="I960" s="0" t="n">
        <f aca="false">TTEST(D960:G960,B960:C960,2,2)</f>
        <v>0.614663097627499</v>
      </c>
    </row>
    <row r="961" customFormat="false" ht="15" hidden="false" customHeight="false" outlineLevel="0" collapsed="false">
      <c r="A961" s="0" t="s">
        <v>941</v>
      </c>
      <c r="B961" s="0" t="n">
        <v>208620000</v>
      </c>
      <c r="C961" s="0" t="n">
        <v>460420000</v>
      </c>
      <c r="D961" s="0" t="n">
        <v>223530000</v>
      </c>
      <c r="E961" s="0" t="n">
        <v>603460000</v>
      </c>
      <c r="F961" s="0" t="n">
        <v>8073800</v>
      </c>
      <c r="G961" s="0" t="n">
        <v>19851000</v>
      </c>
      <c r="H961" s="0" t="n">
        <v>-0.305777416287933</v>
      </c>
      <c r="I961" s="0" t="n">
        <f aca="false">TTEST(D961:G961,B961:C961,2,2)</f>
        <v>0.615746579620739</v>
      </c>
    </row>
    <row r="962" customFormat="false" ht="15" hidden="false" customHeight="false" outlineLevel="0" collapsed="false">
      <c r="A962" s="0" t="s">
        <v>942</v>
      </c>
      <c r="B962" s="0" t="n">
        <v>6299900</v>
      </c>
      <c r="C962" s="0" t="n">
        <v>22393000</v>
      </c>
      <c r="D962" s="0" t="n">
        <v>3671100</v>
      </c>
      <c r="E962" s="0" t="n">
        <v>28467000</v>
      </c>
      <c r="F962" s="0" t="n">
        <v>0</v>
      </c>
      <c r="G962" s="0" t="n">
        <v>684660</v>
      </c>
      <c r="H962" s="0" t="n">
        <v>-0.163590850508232</v>
      </c>
      <c r="I962" s="0" t="n">
        <f aca="false">TTEST(D962:G962,B962:C962,2,2)</f>
        <v>0.616565974207056</v>
      </c>
    </row>
    <row r="963" customFormat="false" ht="15" hidden="false" customHeight="false" outlineLevel="0" collapsed="false">
      <c r="A963" s="0" t="s">
        <v>943</v>
      </c>
      <c r="B963" s="0" t="n">
        <v>163370000</v>
      </c>
      <c r="C963" s="0" t="n">
        <v>3826100</v>
      </c>
      <c r="D963" s="0" t="n">
        <v>162110000</v>
      </c>
      <c r="E963" s="0" t="n">
        <v>4024900</v>
      </c>
      <c r="F963" s="0" t="n">
        <v>0</v>
      </c>
      <c r="G963" s="0" t="n">
        <v>0</v>
      </c>
      <c r="H963" s="0" t="n">
        <v>0.00918602320120621</v>
      </c>
      <c r="I963" s="0" t="n">
        <f aca="false">TTEST(D963:G963,B963:C963,2,2)</f>
        <v>0.616593827644143</v>
      </c>
    </row>
    <row r="964" customFormat="false" ht="15" hidden="false" customHeight="false" outlineLevel="0" collapsed="false">
      <c r="A964" s="0" t="s">
        <v>944</v>
      </c>
      <c r="B964" s="0" t="n">
        <v>4637300</v>
      </c>
      <c r="C964" s="0" t="n">
        <v>0</v>
      </c>
      <c r="D964" s="0" t="n">
        <v>4497200</v>
      </c>
      <c r="E964" s="0" t="n">
        <v>0</v>
      </c>
      <c r="F964" s="0" t="n">
        <v>0</v>
      </c>
      <c r="G964" s="0" t="n">
        <v>0</v>
      </c>
      <c r="H964" s="0" t="n">
        <v>0.044258016602889</v>
      </c>
      <c r="I964" s="0" t="n">
        <f aca="false">TTEST(D964:G964,B964:C964,2,2)</f>
        <v>0.616751113473342</v>
      </c>
    </row>
    <row r="965" customFormat="false" ht="15" hidden="false" customHeight="false" outlineLevel="0" collapsed="false">
      <c r="A965" s="0" t="s">
        <v>945</v>
      </c>
      <c r="B965" s="0" t="n">
        <v>1304700</v>
      </c>
      <c r="C965" s="0" t="n">
        <v>0</v>
      </c>
      <c r="D965" s="0" t="n">
        <v>14100000</v>
      </c>
      <c r="E965" s="0" t="n">
        <v>0</v>
      </c>
      <c r="F965" s="0" t="n">
        <v>0</v>
      </c>
      <c r="G965" s="0" t="n">
        <v>0</v>
      </c>
      <c r="H965" s="0" t="n">
        <v>-3.43390514287566</v>
      </c>
      <c r="I965" s="0" t="n">
        <f aca="false">TTEST(D965:G965,B965:C965,2,2)</f>
        <v>0.616758742991085</v>
      </c>
    </row>
    <row r="966" customFormat="false" ht="15" hidden="false" customHeight="false" outlineLevel="0" collapsed="false">
      <c r="A966" s="0" t="s">
        <v>946</v>
      </c>
      <c r="B966" s="0" t="n">
        <v>126870000</v>
      </c>
      <c r="C966" s="0" t="n">
        <v>5128700</v>
      </c>
      <c r="D966" s="0" t="n">
        <v>126780000</v>
      </c>
      <c r="E966" s="0" t="n">
        <v>7384000</v>
      </c>
      <c r="F966" s="0" t="n">
        <v>0</v>
      </c>
      <c r="G966" s="0" t="n">
        <v>493080</v>
      </c>
      <c r="H966" s="0" t="n">
        <v>-0.0234738863835747</v>
      </c>
      <c r="I966" s="0" t="n">
        <f aca="false">TTEST(D966:G966,B966:C966,2,2)</f>
        <v>0.616805871932955</v>
      </c>
    </row>
    <row r="967" customFormat="false" ht="15" hidden="false" customHeight="false" outlineLevel="0" collapsed="false">
      <c r="A967" s="0" t="s">
        <v>947</v>
      </c>
      <c r="B967" s="0" t="n">
        <v>0</v>
      </c>
      <c r="C967" s="0" t="n">
        <v>3464700</v>
      </c>
      <c r="D967" s="0" t="n">
        <v>6611600</v>
      </c>
      <c r="E967" s="0" t="n">
        <v>7202900</v>
      </c>
      <c r="F967" s="0" t="n">
        <v>0</v>
      </c>
      <c r="G967" s="0" t="n">
        <v>0</v>
      </c>
      <c r="H967" s="0" t="n">
        <v>-1.99538100299529</v>
      </c>
      <c r="I967" s="0" t="n">
        <f aca="false">TTEST(D967:G967,B967:C967,2,2)</f>
        <v>0.61690663150015</v>
      </c>
    </row>
    <row r="968" customFormat="false" ht="15" hidden="false" customHeight="false" outlineLevel="0" collapsed="false">
      <c r="A968" s="0" t="s">
        <v>948</v>
      </c>
      <c r="B968" s="0" t="n">
        <v>0</v>
      </c>
      <c r="C968" s="0" t="n">
        <v>6144300</v>
      </c>
      <c r="D968" s="0" t="n">
        <v>0</v>
      </c>
      <c r="E968" s="0" t="n">
        <v>5971300</v>
      </c>
      <c r="F968" s="0" t="n">
        <v>0</v>
      </c>
      <c r="G968" s="0" t="n">
        <v>0</v>
      </c>
      <c r="H968" s="0" t="n">
        <v>0.041203606443474</v>
      </c>
      <c r="I968" s="0" t="n">
        <f aca="false">TTEST(D968:G968,B968:C968,2,2)</f>
        <v>0.617851847275586</v>
      </c>
    </row>
    <row r="969" customFormat="false" ht="15" hidden="false" customHeight="false" outlineLevel="0" collapsed="false">
      <c r="A969" s="0" t="s">
        <v>949</v>
      </c>
      <c r="B969" s="0" t="n">
        <v>739980000</v>
      </c>
      <c r="C969" s="0" t="n">
        <v>275380000</v>
      </c>
      <c r="D969" s="0" t="n">
        <v>920940000</v>
      </c>
      <c r="E969" s="0" t="n">
        <v>287190000</v>
      </c>
      <c r="F969" s="0" t="n">
        <v>63771000</v>
      </c>
      <c r="G969" s="0" t="n">
        <v>18483000</v>
      </c>
      <c r="H969" s="0" t="n">
        <v>-0.250784371745361</v>
      </c>
      <c r="I969" s="0" t="n">
        <f aca="false">TTEST(D969:G969,B969:C969,2,2)</f>
        <v>0.61789230179629</v>
      </c>
    </row>
    <row r="970" customFormat="false" ht="15" hidden="false" customHeight="false" outlineLevel="0" collapsed="false">
      <c r="A970" s="0" t="s">
        <v>950</v>
      </c>
      <c r="B970" s="0" t="n">
        <v>159100000</v>
      </c>
      <c r="C970" s="0" t="n">
        <v>26876000</v>
      </c>
      <c r="D970" s="0" t="n">
        <v>165490000</v>
      </c>
      <c r="E970" s="0" t="n">
        <v>52575000</v>
      </c>
      <c r="F970" s="0" t="n">
        <v>0</v>
      </c>
      <c r="G970" s="0" t="n">
        <v>320550</v>
      </c>
      <c r="H970" s="0" t="n">
        <v>-0.229641777127287</v>
      </c>
      <c r="I970" s="0" t="n">
        <f aca="false">TTEST(D970:G970,B970:C970,2,2)</f>
        <v>0.617932096324331</v>
      </c>
    </row>
    <row r="971" customFormat="false" ht="15" hidden="false" customHeight="false" outlineLevel="0" collapsed="false">
      <c r="A971" s="0" t="s">
        <v>951</v>
      </c>
      <c r="B971" s="0" t="n">
        <v>32610000</v>
      </c>
      <c r="C971" s="0" t="n">
        <v>0</v>
      </c>
      <c r="D971" s="0" t="n">
        <v>31763000</v>
      </c>
      <c r="E971" s="0" t="n">
        <v>0</v>
      </c>
      <c r="F971" s="0" t="n">
        <v>0</v>
      </c>
      <c r="G971" s="0" t="n">
        <v>0</v>
      </c>
      <c r="H971" s="0" t="n">
        <v>0.037967260320764</v>
      </c>
      <c r="I971" s="0" t="n">
        <f aca="false">TTEST(D971:G971,B971:C971,2,2)</f>
        <v>0.619019434097407</v>
      </c>
    </row>
    <row r="972" customFormat="false" ht="15" hidden="false" customHeight="false" outlineLevel="0" collapsed="false">
      <c r="A972" s="0" t="s">
        <v>952</v>
      </c>
      <c r="B972" s="0" t="n">
        <v>236670000</v>
      </c>
      <c r="C972" s="0" t="n">
        <v>23165000</v>
      </c>
      <c r="D972" s="0" t="n">
        <v>243490000</v>
      </c>
      <c r="E972" s="0" t="n">
        <v>41383000</v>
      </c>
      <c r="F972" s="0" t="n">
        <v>0</v>
      </c>
      <c r="G972" s="0" t="n">
        <v>0</v>
      </c>
      <c r="H972" s="0" t="n">
        <v>-0.132723114687521</v>
      </c>
      <c r="I972" s="0" t="n">
        <f aca="false">TTEST(D972:G972,B972:C972,2,2)</f>
        <v>0.61915536675988</v>
      </c>
    </row>
    <row r="973" customFormat="false" ht="15" hidden="false" customHeight="false" outlineLevel="0" collapsed="false">
      <c r="A973" s="0" t="s">
        <v>953</v>
      </c>
      <c r="B973" s="0" t="n">
        <v>446970000</v>
      </c>
      <c r="C973" s="0" t="n">
        <v>321050000</v>
      </c>
      <c r="D973" s="0" t="n">
        <v>528990000</v>
      </c>
      <c r="E973" s="0" t="n">
        <v>510980000</v>
      </c>
      <c r="F973" s="0" t="n">
        <v>0</v>
      </c>
      <c r="G973" s="0" t="n">
        <v>10031000</v>
      </c>
      <c r="H973" s="0" t="n">
        <v>-0.437326125809781</v>
      </c>
      <c r="I973" s="0" t="n">
        <f aca="false">TTEST(D973:G973,B973:C973,2,2)</f>
        <v>0.619909844446414</v>
      </c>
    </row>
    <row r="974" customFormat="false" ht="15" hidden="false" customHeight="false" outlineLevel="0" collapsed="false">
      <c r="A974" s="0" t="s">
        <v>954</v>
      </c>
      <c r="B974" s="0" t="n">
        <v>67774000</v>
      </c>
      <c r="C974" s="0" t="n">
        <v>15646000</v>
      </c>
      <c r="D974" s="0" t="n">
        <v>75588000</v>
      </c>
      <c r="E974" s="0" t="n">
        <v>24485000</v>
      </c>
      <c r="F974" s="0" t="n">
        <v>0</v>
      </c>
      <c r="G974" s="0" t="n">
        <v>0</v>
      </c>
      <c r="H974" s="0" t="n">
        <v>-0.262587565820954</v>
      </c>
      <c r="I974" s="0" t="n">
        <f aca="false">TTEST(D974:G974,B974:C974,2,2)</f>
        <v>0.620242194399339</v>
      </c>
    </row>
    <row r="975" customFormat="false" ht="15" hidden="false" customHeight="false" outlineLevel="0" collapsed="false">
      <c r="A975" s="0" t="s">
        <v>955</v>
      </c>
      <c r="B975" s="0" t="n">
        <v>0</v>
      </c>
      <c r="C975" s="0" t="n">
        <v>18303000</v>
      </c>
      <c r="D975" s="0" t="n">
        <v>0</v>
      </c>
      <c r="E975" s="0" t="n">
        <v>16889000</v>
      </c>
      <c r="F975" s="0" t="n">
        <v>0</v>
      </c>
      <c r="G975" s="0" t="n">
        <v>1912500</v>
      </c>
      <c r="H975" s="0" t="n">
        <v>0.115996228011906</v>
      </c>
      <c r="I975" s="0" t="n">
        <f aca="false">TTEST(D975:G975,B975:C975,2,2)</f>
        <v>0.620479176742282</v>
      </c>
    </row>
    <row r="976" customFormat="false" ht="15" hidden="false" customHeight="false" outlineLevel="0" collapsed="false">
      <c r="A976" s="0" t="s">
        <v>956</v>
      </c>
      <c r="B976" s="0" t="n">
        <v>22489000</v>
      </c>
      <c r="C976" s="0" t="n">
        <v>7517800</v>
      </c>
      <c r="D976" s="0" t="n">
        <v>14363000</v>
      </c>
      <c r="E976" s="0" t="n">
        <v>22784000</v>
      </c>
      <c r="F976" s="0" t="n">
        <v>0</v>
      </c>
      <c r="G976" s="0" t="n">
        <v>3524400</v>
      </c>
      <c r="H976" s="0" t="n">
        <v>-0.307956228553867</v>
      </c>
      <c r="I976" s="0" t="n">
        <f aca="false">TTEST(D976:G976,B976:C976,2,2)</f>
        <v>0.621262445804005</v>
      </c>
    </row>
    <row r="977" customFormat="false" ht="15" hidden="false" customHeight="false" outlineLevel="0" collapsed="false">
      <c r="A977" s="0" t="s">
        <v>957</v>
      </c>
      <c r="B977" s="0" t="n">
        <v>2254300000</v>
      </c>
      <c r="C977" s="0" t="n">
        <v>181010000</v>
      </c>
      <c r="D977" s="0" t="n">
        <v>2344300000</v>
      </c>
      <c r="E977" s="0" t="n">
        <v>252900000</v>
      </c>
      <c r="F977" s="0" t="n">
        <v>2414500</v>
      </c>
      <c r="G977" s="0" t="n">
        <v>6435000</v>
      </c>
      <c r="H977" s="0" t="n">
        <v>-0.0928516842660836</v>
      </c>
      <c r="I977" s="0" t="n">
        <f aca="false">TTEST(D977:G977,B977:C977,2,2)</f>
        <v>0.622099432026264</v>
      </c>
    </row>
    <row r="978" customFormat="false" ht="15" hidden="false" customHeight="false" outlineLevel="0" collapsed="false">
      <c r="A978" s="0" t="s">
        <v>958</v>
      </c>
      <c r="B978" s="0" t="n">
        <v>26621000</v>
      </c>
      <c r="C978" s="0" t="n">
        <v>29321000</v>
      </c>
      <c r="D978" s="0" t="n">
        <v>28418000</v>
      </c>
      <c r="E978" s="0" t="n">
        <v>46540000</v>
      </c>
      <c r="F978" s="0" t="n">
        <v>0</v>
      </c>
      <c r="G978" s="0" t="n">
        <v>536670</v>
      </c>
      <c r="H978" s="0" t="n">
        <v>-0.422150627107216</v>
      </c>
      <c r="I978" s="0" t="n">
        <f aca="false">TTEST(D978:G978,B978:C978,2,2)</f>
        <v>0.622151229603664</v>
      </c>
    </row>
    <row r="979" customFormat="false" ht="15" hidden="false" customHeight="false" outlineLevel="0" collapsed="false">
      <c r="A979" s="0" t="s">
        <v>959</v>
      </c>
      <c r="B979" s="0" t="n">
        <v>45988000</v>
      </c>
      <c r="C979" s="0" t="n">
        <v>0</v>
      </c>
      <c r="D979" s="0" t="n">
        <v>44199000</v>
      </c>
      <c r="E979" s="0" t="n">
        <v>1767900</v>
      </c>
      <c r="F979" s="0" t="n">
        <v>0</v>
      </c>
      <c r="G979" s="0" t="n">
        <v>0</v>
      </c>
      <c r="H979" s="0" t="n">
        <v>0.00066208251864821</v>
      </c>
      <c r="I979" s="0" t="n">
        <f aca="false">TTEST(D979:G979,B979:C979,2,2)</f>
        <v>0.622412915957868</v>
      </c>
    </row>
    <row r="980" customFormat="false" ht="15" hidden="false" customHeight="false" outlineLevel="0" collapsed="false">
      <c r="A980" s="0" t="s">
        <v>960</v>
      </c>
      <c r="B980" s="0" t="n">
        <v>12170000</v>
      </c>
      <c r="C980" s="0" t="n">
        <v>50827000</v>
      </c>
      <c r="D980" s="0" t="n">
        <v>1316000</v>
      </c>
      <c r="E980" s="0" t="n">
        <v>48637000</v>
      </c>
      <c r="F980" s="0" t="n">
        <v>325310000</v>
      </c>
      <c r="G980" s="0" t="n">
        <v>452500</v>
      </c>
      <c r="H980" s="0" t="n">
        <v>0.334711803446392</v>
      </c>
      <c r="I980" s="0" t="n">
        <f aca="false">TTEST(D980:G980,B980:C980,2,2)</f>
        <v>0.623369882034721</v>
      </c>
    </row>
    <row r="981" customFormat="false" ht="15" hidden="false" customHeight="false" outlineLevel="0" collapsed="false">
      <c r="A981" s="0" t="s">
        <v>961</v>
      </c>
      <c r="B981" s="0" t="n">
        <v>154730000</v>
      </c>
      <c r="C981" s="0" t="n">
        <v>246160000</v>
      </c>
      <c r="D981" s="0" t="n">
        <v>45209000</v>
      </c>
      <c r="E981" s="0" t="n">
        <v>393160000</v>
      </c>
      <c r="F981" s="0" t="n">
        <v>37737000</v>
      </c>
      <c r="G981" s="0" t="n">
        <v>38468000</v>
      </c>
      <c r="H981" s="0" t="n">
        <v>-0.128939348669797</v>
      </c>
      <c r="I981" s="0" t="n">
        <f aca="false">TTEST(D981:G981,B981:C981,2,2)</f>
        <v>0.623515868293171</v>
      </c>
    </row>
    <row r="982" customFormat="false" ht="15" hidden="false" customHeight="false" outlineLevel="0" collapsed="false">
      <c r="A982" s="0" t="s">
        <v>962</v>
      </c>
      <c r="B982" s="0" t="n">
        <v>54332000</v>
      </c>
      <c r="C982" s="0" t="n">
        <v>833280</v>
      </c>
      <c r="D982" s="0" t="n">
        <v>54676000</v>
      </c>
      <c r="E982" s="0" t="n">
        <v>0</v>
      </c>
      <c r="F982" s="0" t="n">
        <v>0</v>
      </c>
      <c r="G982" s="0" t="n">
        <v>0</v>
      </c>
      <c r="H982" s="0" t="n">
        <v>0.0128528454574821</v>
      </c>
      <c r="I982" s="0" t="n">
        <f aca="false">TTEST(D982:G982,B982:C982,2,2)</f>
        <v>0.624055097030345</v>
      </c>
    </row>
    <row r="983" customFormat="false" ht="15" hidden="false" customHeight="false" outlineLevel="0" collapsed="false">
      <c r="A983" s="0" t="s">
        <v>75</v>
      </c>
      <c r="B983" s="0" t="n">
        <v>14635000</v>
      </c>
      <c r="C983" s="0" t="n">
        <v>0</v>
      </c>
      <c r="D983" s="0" t="n">
        <v>14396000</v>
      </c>
      <c r="E983" s="0" t="n">
        <v>0</v>
      </c>
      <c r="F983" s="0" t="n">
        <v>0</v>
      </c>
      <c r="G983" s="0" t="n">
        <v>0</v>
      </c>
      <c r="H983" s="0" t="n">
        <v>0.0237547383713853</v>
      </c>
      <c r="I983" s="0" t="n">
        <f aca="false">TTEST(D983:G983,B983:C983,2,2)</f>
        <v>0.624162365373386</v>
      </c>
    </row>
    <row r="984" customFormat="false" ht="15" hidden="false" customHeight="false" outlineLevel="0" collapsed="false">
      <c r="A984" s="0" t="s">
        <v>963</v>
      </c>
      <c r="B984" s="0" t="n">
        <v>163930000</v>
      </c>
      <c r="C984" s="0" t="n">
        <v>2856200</v>
      </c>
      <c r="D984" s="0" t="n">
        <v>165560000</v>
      </c>
      <c r="E984" s="0" t="n">
        <v>0</v>
      </c>
      <c r="F984" s="0" t="n">
        <v>0</v>
      </c>
      <c r="G984" s="0" t="n">
        <v>0</v>
      </c>
      <c r="H984" s="0" t="n">
        <v>0.0106457705022669</v>
      </c>
      <c r="I984" s="0" t="n">
        <f aca="false">TTEST(D984:G984,B984:C984,2,2)</f>
        <v>0.624330346675849</v>
      </c>
    </row>
    <row r="985" customFormat="false" ht="15" hidden="false" customHeight="false" outlineLevel="0" collapsed="false">
      <c r="A985" s="0" t="s">
        <v>964</v>
      </c>
      <c r="B985" s="0" t="n">
        <v>10037000</v>
      </c>
      <c r="C985" s="0" t="n">
        <v>300510000</v>
      </c>
      <c r="D985" s="0" t="n">
        <v>12499000</v>
      </c>
      <c r="E985" s="0" t="n">
        <v>296090000</v>
      </c>
      <c r="F985" s="0" t="n">
        <v>0</v>
      </c>
      <c r="G985" s="0" t="n">
        <v>16879000</v>
      </c>
      <c r="H985" s="0" t="n">
        <v>0.00912499453193353</v>
      </c>
      <c r="I985" s="0" t="n">
        <f aca="false">TTEST(D985:G985,B985:C985,2,2)</f>
        <v>0.624340303873083</v>
      </c>
    </row>
    <row r="986" customFormat="false" ht="15" hidden="false" customHeight="false" outlineLevel="0" collapsed="false">
      <c r="A986" s="0" t="s">
        <v>965</v>
      </c>
      <c r="B986" s="0" t="n">
        <v>13294000</v>
      </c>
      <c r="C986" s="0" t="n">
        <v>0</v>
      </c>
      <c r="D986" s="0" t="n">
        <v>13106000</v>
      </c>
      <c r="E986" s="0" t="n">
        <v>0</v>
      </c>
      <c r="F986" s="0" t="n">
        <v>0</v>
      </c>
      <c r="G986" s="0" t="n">
        <v>0</v>
      </c>
      <c r="H986" s="0" t="n">
        <v>0.0205478221675509</v>
      </c>
      <c r="I986" s="0" t="n">
        <f aca="false">TTEST(D986:G986,B986:C986,2,2)</f>
        <v>0.625326236597257</v>
      </c>
    </row>
    <row r="987" customFormat="false" ht="15" hidden="false" customHeight="false" outlineLevel="0" collapsed="false">
      <c r="A987" s="0" t="s">
        <v>966</v>
      </c>
      <c r="B987" s="0" t="n">
        <v>4729700</v>
      </c>
      <c r="C987" s="0" t="n">
        <v>0</v>
      </c>
      <c r="D987" s="0" t="n">
        <v>4666600</v>
      </c>
      <c r="E987" s="0" t="n">
        <v>0</v>
      </c>
      <c r="F987" s="0" t="n">
        <v>0</v>
      </c>
      <c r="G987" s="0" t="n">
        <v>0</v>
      </c>
      <c r="H987" s="0" t="n">
        <v>0.0193768665459727</v>
      </c>
      <c r="I987" s="0" t="n">
        <f aca="false">TTEST(D987:G987,B987:C987,2,2)</f>
        <v>0.625751515063244</v>
      </c>
    </row>
    <row r="988" customFormat="false" ht="15" hidden="false" customHeight="false" outlineLevel="0" collapsed="false">
      <c r="A988" s="0" t="s">
        <v>967</v>
      </c>
      <c r="B988" s="0" t="n">
        <v>363550000</v>
      </c>
      <c r="C988" s="0" t="n">
        <v>13747000</v>
      </c>
      <c r="D988" s="0" t="n">
        <v>370720000</v>
      </c>
      <c r="E988" s="0" t="n">
        <v>15812000</v>
      </c>
      <c r="F988" s="0" t="n">
        <v>1759400</v>
      </c>
      <c r="G988" s="0" t="n">
        <v>0</v>
      </c>
      <c r="H988" s="0" t="n">
        <v>-0.0348872272442355</v>
      </c>
      <c r="I988" s="0" t="n">
        <f aca="false">TTEST(D988:G988,B988:C988,2,2)</f>
        <v>0.626205944142331</v>
      </c>
    </row>
    <row r="989" customFormat="false" ht="15" hidden="false" customHeight="false" outlineLevel="0" collapsed="false">
      <c r="A989" s="0" t="s">
        <v>968</v>
      </c>
      <c r="B989" s="0" t="n">
        <v>310980000</v>
      </c>
      <c r="C989" s="0" t="n">
        <v>54179000</v>
      </c>
      <c r="D989" s="0" t="n">
        <v>353580000</v>
      </c>
      <c r="E989" s="0" t="n">
        <v>60861000</v>
      </c>
      <c r="F989" s="0" t="n">
        <v>0</v>
      </c>
      <c r="G989" s="0" t="n">
        <v>2272400</v>
      </c>
      <c r="H989" s="0" t="n">
        <v>-0.182641944825234</v>
      </c>
      <c r="I989" s="0" t="n">
        <f aca="false">TTEST(D989:G989,B989:C989,2,2)</f>
        <v>0.626421916748969</v>
      </c>
    </row>
    <row r="990" customFormat="false" ht="15" hidden="false" customHeight="false" outlineLevel="0" collapsed="false">
      <c r="A990" s="0" t="s">
        <v>969</v>
      </c>
      <c r="B990" s="0" t="n">
        <v>0</v>
      </c>
      <c r="C990" s="0" t="n">
        <v>7307100</v>
      </c>
      <c r="D990" s="0" t="n">
        <v>0</v>
      </c>
      <c r="E990" s="0" t="n">
        <v>7223000</v>
      </c>
      <c r="F990" s="0" t="n">
        <v>0</v>
      </c>
      <c r="G990" s="0" t="n">
        <v>0</v>
      </c>
      <c r="H990" s="0" t="n">
        <v>0.0167007808419876</v>
      </c>
      <c r="I990" s="0" t="n">
        <f aca="false">TTEST(D990:G990,B990:C990,2,2)</f>
        <v>0.62672405738329</v>
      </c>
    </row>
    <row r="991" customFormat="false" ht="15" hidden="false" customHeight="false" outlineLevel="0" collapsed="false">
      <c r="A991" s="0" t="s">
        <v>970</v>
      </c>
      <c r="B991" s="0" t="n">
        <v>7492000</v>
      </c>
      <c r="C991" s="0" t="n">
        <v>63937000</v>
      </c>
      <c r="D991" s="0" t="n">
        <v>27982000</v>
      </c>
      <c r="E991" s="0" t="n">
        <v>56749000</v>
      </c>
      <c r="F991" s="0" t="n">
        <v>0</v>
      </c>
      <c r="G991" s="0" t="n">
        <v>2906500</v>
      </c>
      <c r="H991" s="0" t="n">
        <v>-0.246379972070431</v>
      </c>
      <c r="I991" s="0" t="n">
        <f aca="false">TTEST(D991:G991,B991:C991,2,2)</f>
        <v>0.62720448749923</v>
      </c>
    </row>
    <row r="992" customFormat="false" ht="15" hidden="false" customHeight="false" outlineLevel="0" collapsed="false">
      <c r="A992" s="0" t="s">
        <v>971</v>
      </c>
      <c r="B992" s="0" t="n">
        <v>2488800</v>
      </c>
      <c r="C992" s="0" t="n">
        <v>76499000</v>
      </c>
      <c r="D992" s="0" t="n">
        <v>2680100</v>
      </c>
      <c r="E992" s="0" t="n">
        <v>74471000</v>
      </c>
      <c r="F992" s="0" t="n">
        <v>0</v>
      </c>
      <c r="G992" s="0" t="n">
        <v>7431000</v>
      </c>
      <c r="H992" s="0" t="n">
        <v>0.0339431136343414</v>
      </c>
      <c r="I992" s="0" t="n">
        <f aca="false">TTEST(D992:G992,B992:C992,2,2)</f>
        <v>0.628460679509505</v>
      </c>
    </row>
    <row r="993" customFormat="false" ht="15" hidden="false" customHeight="false" outlineLevel="0" collapsed="false">
      <c r="A993" s="0" t="s">
        <v>972</v>
      </c>
      <c r="B993" s="0" t="n">
        <v>0</v>
      </c>
      <c r="C993" s="0" t="n">
        <v>2113300</v>
      </c>
      <c r="D993" s="0" t="n">
        <v>0</v>
      </c>
      <c r="E993" s="0" t="n">
        <v>0</v>
      </c>
      <c r="F993" s="0" t="n">
        <v>19885000</v>
      </c>
      <c r="G993" s="0" t="n">
        <v>0</v>
      </c>
      <c r="H993" s="0" t="n">
        <v>20.011066153346</v>
      </c>
      <c r="I993" s="0" t="n">
        <f aca="false">TTEST(D993:G993,B993:C993,2,2)</f>
        <v>0.628607158198389</v>
      </c>
    </row>
    <row r="994" customFormat="false" ht="15" hidden="false" customHeight="false" outlineLevel="0" collapsed="false">
      <c r="A994" s="0" t="s">
        <v>973</v>
      </c>
      <c r="B994" s="0" t="n">
        <v>209340000</v>
      </c>
      <c r="C994" s="0" t="n">
        <v>48451000</v>
      </c>
      <c r="D994" s="0" t="n">
        <v>255540000</v>
      </c>
      <c r="E994" s="0" t="n">
        <v>40136000</v>
      </c>
      <c r="F994" s="0" t="n">
        <v>0</v>
      </c>
      <c r="G994" s="0" t="n">
        <v>2762700</v>
      </c>
      <c r="H994" s="0" t="n">
        <v>-0.197815247550139</v>
      </c>
      <c r="I994" s="0" t="n">
        <f aca="false">TTEST(D994:G994,B994:C994,2,2)</f>
        <v>0.62899730647973</v>
      </c>
    </row>
    <row r="995" customFormat="false" ht="15" hidden="false" customHeight="false" outlineLevel="0" collapsed="false">
      <c r="A995" s="0" t="s">
        <v>974</v>
      </c>
      <c r="B995" s="0" t="n">
        <v>280770000</v>
      </c>
      <c r="C995" s="0" t="n">
        <v>40858000</v>
      </c>
      <c r="D995" s="0" t="n">
        <v>318860000</v>
      </c>
      <c r="E995" s="0" t="n">
        <v>36244000</v>
      </c>
      <c r="F995" s="0" t="n">
        <v>0</v>
      </c>
      <c r="G995" s="0" t="n">
        <v>2257300</v>
      </c>
      <c r="H995" s="0" t="n">
        <v>-0.142848602581989</v>
      </c>
      <c r="I995" s="0" t="n">
        <f aca="false">TTEST(D995:G995,B995:C995,2,2)</f>
        <v>0.629000411228719</v>
      </c>
    </row>
    <row r="996" customFormat="false" ht="15" hidden="false" customHeight="false" outlineLevel="0" collapsed="false">
      <c r="A996" s="0" t="s">
        <v>975</v>
      </c>
      <c r="B996" s="0" t="n">
        <v>248870000</v>
      </c>
      <c r="C996" s="0" t="n">
        <v>4884800</v>
      </c>
      <c r="D996" s="0" t="n">
        <v>252240000</v>
      </c>
      <c r="E996" s="0" t="n">
        <v>4285500</v>
      </c>
      <c r="F996" s="0" t="n">
        <v>0</v>
      </c>
      <c r="G996" s="0" t="n">
        <v>0</v>
      </c>
      <c r="H996" s="0" t="n">
        <v>-0.0156671320975746</v>
      </c>
      <c r="I996" s="0" t="n">
        <f aca="false">TTEST(D996:G996,B996:C996,2,2)</f>
        <v>0.629019215499962</v>
      </c>
    </row>
    <row r="997" customFormat="false" ht="15" hidden="false" customHeight="false" outlineLevel="0" collapsed="false">
      <c r="A997" s="0" t="s">
        <v>976</v>
      </c>
      <c r="B997" s="0" t="n">
        <v>5346700</v>
      </c>
      <c r="C997" s="0" t="n">
        <v>0</v>
      </c>
      <c r="D997" s="0" t="n">
        <v>5310400</v>
      </c>
      <c r="E997" s="0" t="n">
        <v>0</v>
      </c>
      <c r="F997" s="0" t="n">
        <v>0</v>
      </c>
      <c r="G997" s="0" t="n">
        <v>0</v>
      </c>
      <c r="H997" s="0" t="n">
        <v>0.00982819576026193</v>
      </c>
      <c r="I997" s="0" t="n">
        <f aca="false">TTEST(D997:G997,B997:C997,2,2)</f>
        <v>0.629225586390712</v>
      </c>
    </row>
    <row r="998" customFormat="false" ht="15" hidden="false" customHeight="false" outlineLevel="0" collapsed="false">
      <c r="A998" s="0" t="s">
        <v>977</v>
      </c>
      <c r="B998" s="0" t="n">
        <v>18046000</v>
      </c>
      <c r="C998" s="0" t="n">
        <v>0</v>
      </c>
      <c r="D998" s="0" t="n">
        <v>17926000</v>
      </c>
      <c r="E998" s="0" t="n">
        <v>0</v>
      </c>
      <c r="F998" s="0" t="n">
        <v>0</v>
      </c>
      <c r="G998" s="0" t="n">
        <v>0</v>
      </c>
      <c r="H998" s="0" t="n">
        <v>0.00962548910860354</v>
      </c>
      <c r="I998" s="0" t="n">
        <f aca="false">TTEST(D998:G998,B998:C998,2,2)</f>
        <v>0.629299453333191</v>
      </c>
    </row>
    <row r="999" customFormat="false" ht="15" hidden="false" customHeight="false" outlineLevel="0" collapsed="false">
      <c r="A999" s="0" t="s">
        <v>978</v>
      </c>
      <c r="B999" s="0" t="n">
        <v>17581000</v>
      </c>
      <c r="C999" s="0" t="n">
        <v>0</v>
      </c>
      <c r="D999" s="0" t="n">
        <v>17466000</v>
      </c>
      <c r="E999" s="0" t="n">
        <v>0</v>
      </c>
      <c r="F999" s="0" t="n">
        <v>0</v>
      </c>
      <c r="G999" s="0" t="n">
        <v>0</v>
      </c>
      <c r="H999" s="0" t="n">
        <v>0.00946788741722921</v>
      </c>
      <c r="I999" s="0" t="n">
        <f aca="false">TTEST(D999:G999,B999:C999,2,2)</f>
        <v>0.629356887208017</v>
      </c>
    </row>
    <row r="1000" customFormat="false" ht="15" hidden="false" customHeight="false" outlineLevel="0" collapsed="false">
      <c r="A1000" s="0" t="s">
        <v>979</v>
      </c>
      <c r="B1000" s="0" t="n">
        <v>0</v>
      </c>
      <c r="C1000" s="0" t="n">
        <v>47734000</v>
      </c>
      <c r="D1000" s="0" t="n">
        <v>1131900</v>
      </c>
      <c r="E1000" s="0" t="n">
        <v>55942000</v>
      </c>
      <c r="F1000" s="0" t="n">
        <v>149090000</v>
      </c>
      <c r="G1000" s="0" t="n">
        <v>2294000</v>
      </c>
      <c r="H1000" s="0" t="n">
        <v>-0.257813913284431</v>
      </c>
      <c r="I1000" s="0" t="n">
        <f aca="false">TTEST(D1000:G1000,B1000:C1000,2,2)</f>
        <v>0.629474226428936</v>
      </c>
    </row>
    <row r="1001" customFormat="false" ht="15" hidden="false" customHeight="false" outlineLevel="0" collapsed="false">
      <c r="A1001" s="0" t="s">
        <v>980</v>
      </c>
      <c r="B1001" s="0" t="n">
        <v>210050000</v>
      </c>
      <c r="C1001" s="0" t="n">
        <v>16322000</v>
      </c>
      <c r="D1001" s="0" t="n">
        <v>215720000</v>
      </c>
      <c r="E1001" s="0" t="n">
        <v>33479000</v>
      </c>
      <c r="F1001" s="0" t="n">
        <v>0</v>
      </c>
      <c r="G1001" s="0" t="n">
        <v>190100</v>
      </c>
      <c r="H1001" s="0" t="n">
        <v>-0.138602757090566</v>
      </c>
      <c r="I1001" s="0" t="n">
        <f aca="false">TTEST(D1001:G1001,B1001:C1001,2,2)</f>
        <v>0.630173419110251</v>
      </c>
    </row>
    <row r="1002" customFormat="false" ht="15" hidden="false" customHeight="false" outlineLevel="0" collapsed="false">
      <c r="A1002" s="0" t="s">
        <v>981</v>
      </c>
      <c r="B1002" s="0" t="n">
        <v>509130000</v>
      </c>
      <c r="C1002" s="0" t="n">
        <v>30861000</v>
      </c>
      <c r="D1002" s="0" t="n">
        <v>529180000</v>
      </c>
      <c r="E1002" s="0" t="n">
        <v>36886000</v>
      </c>
      <c r="F1002" s="0" t="n">
        <v>10019000</v>
      </c>
      <c r="G1002" s="0" t="n">
        <v>0</v>
      </c>
      <c r="H1002" s="0" t="n">
        <v>-0.0680349105481721</v>
      </c>
      <c r="I1002" s="0" t="n">
        <f aca="false">TTEST(D1002:G1002,B1002:C1002,2,2)</f>
        <v>0.630455814520742</v>
      </c>
    </row>
    <row r="1003" customFormat="false" ht="15" hidden="false" customHeight="false" outlineLevel="0" collapsed="false">
      <c r="A1003" s="0" t="s">
        <v>982</v>
      </c>
      <c r="B1003" s="0" t="n">
        <v>0</v>
      </c>
      <c r="C1003" s="0" t="n">
        <v>139120000</v>
      </c>
      <c r="D1003" s="0" t="n">
        <v>5292800</v>
      </c>
      <c r="E1003" s="0" t="n">
        <v>126130000</v>
      </c>
      <c r="F1003" s="0" t="n">
        <v>3666700</v>
      </c>
      <c r="G1003" s="0" t="n">
        <v>15095000</v>
      </c>
      <c r="H1003" s="0" t="n">
        <v>0.0821142531662027</v>
      </c>
      <c r="I1003" s="0" t="n">
        <f aca="false">TTEST(D1003:G1003,B1003:C1003,2,2)</f>
        <v>0.630529645515099</v>
      </c>
    </row>
    <row r="1004" customFormat="false" ht="15" hidden="false" customHeight="false" outlineLevel="0" collapsed="false">
      <c r="A1004" s="0" t="s">
        <v>983</v>
      </c>
      <c r="B1004" s="0" t="n">
        <v>6450200</v>
      </c>
      <c r="C1004" s="0" t="n">
        <v>123480000</v>
      </c>
      <c r="D1004" s="0" t="n">
        <v>18634000</v>
      </c>
      <c r="E1004" s="0" t="n">
        <v>115460000</v>
      </c>
      <c r="F1004" s="0" t="n">
        <v>9918100</v>
      </c>
      <c r="G1004" s="0" t="n">
        <v>5665900</v>
      </c>
      <c r="H1004" s="0" t="n">
        <v>-0.0455078867204094</v>
      </c>
      <c r="I1004" s="0" t="n">
        <f aca="false">TTEST(D1004:G1004,B1004:C1004,2,2)</f>
        <v>0.631509182246048</v>
      </c>
    </row>
    <row r="1005" customFormat="false" ht="15" hidden="false" customHeight="false" outlineLevel="0" collapsed="false">
      <c r="A1005" s="0" t="s">
        <v>984</v>
      </c>
      <c r="B1005" s="0" t="n">
        <v>155810000</v>
      </c>
      <c r="C1005" s="0" t="n">
        <v>5186600</v>
      </c>
      <c r="D1005" s="0" t="n">
        <v>159280000</v>
      </c>
      <c r="E1005" s="0" t="n">
        <v>7998600</v>
      </c>
      <c r="F1005" s="0" t="n">
        <v>0</v>
      </c>
      <c r="G1005" s="0" t="n">
        <v>0</v>
      </c>
      <c r="H1005" s="0" t="n">
        <v>-0.0552226716179429</v>
      </c>
      <c r="I1005" s="0" t="n">
        <f aca="false">TTEST(D1005:G1005,B1005:C1005,2,2)</f>
        <v>0.632047348379584</v>
      </c>
    </row>
    <row r="1006" customFormat="false" ht="15" hidden="false" customHeight="false" outlineLevel="0" collapsed="false">
      <c r="A1006" s="0" t="s">
        <v>985</v>
      </c>
      <c r="B1006" s="0" t="n">
        <v>730740</v>
      </c>
      <c r="C1006" s="0" t="n">
        <v>0</v>
      </c>
      <c r="D1006" s="0" t="n">
        <v>0</v>
      </c>
      <c r="E1006" s="0" t="n">
        <v>6624200</v>
      </c>
      <c r="F1006" s="0" t="n">
        <v>0</v>
      </c>
      <c r="G1006" s="0" t="n">
        <v>0</v>
      </c>
      <c r="H1006" s="0" t="n">
        <v>-3.18031614546585</v>
      </c>
      <c r="I1006" s="0" t="n">
        <f aca="false">TTEST(D1006:G1006,B1006:C1006,2,2)</f>
        <v>0.632117627389159</v>
      </c>
    </row>
    <row r="1007" customFormat="false" ht="15" hidden="false" customHeight="false" outlineLevel="0" collapsed="false">
      <c r="A1007" s="0" t="s">
        <v>986</v>
      </c>
      <c r="B1007" s="0" t="n">
        <v>36776000</v>
      </c>
      <c r="C1007" s="0" t="n">
        <v>2855900</v>
      </c>
      <c r="D1007" s="0" t="n">
        <v>40832000</v>
      </c>
      <c r="E1007" s="0" t="n">
        <v>0</v>
      </c>
      <c r="F1007" s="0" t="n">
        <v>0</v>
      </c>
      <c r="G1007" s="0" t="n">
        <v>374090</v>
      </c>
      <c r="H1007" s="0" t="n">
        <v>-0.0430381007507959</v>
      </c>
      <c r="I1007" s="0" t="n">
        <f aca="false">TTEST(D1007:G1007,B1007:C1007,2,2)</f>
        <v>0.633511981274967</v>
      </c>
    </row>
    <row r="1008" customFormat="false" ht="15" hidden="false" customHeight="false" outlineLevel="0" collapsed="false">
      <c r="A1008" s="0" t="s">
        <v>987</v>
      </c>
      <c r="B1008" s="0" t="n">
        <v>78764000</v>
      </c>
      <c r="C1008" s="0" t="n">
        <v>4887600</v>
      </c>
      <c r="D1008" s="0" t="n">
        <v>84422000</v>
      </c>
      <c r="E1008" s="0" t="n">
        <v>0</v>
      </c>
      <c r="F1008" s="0" t="n">
        <v>0</v>
      </c>
      <c r="G1008" s="0" t="n">
        <v>3480800</v>
      </c>
      <c r="H1008" s="0" t="n">
        <v>-0.0132258729937826</v>
      </c>
      <c r="I1008" s="0" t="n">
        <f aca="false">TTEST(D1008:G1008,B1008:C1008,2,2)</f>
        <v>0.633973772256269</v>
      </c>
    </row>
    <row r="1009" customFormat="false" ht="15" hidden="false" customHeight="false" outlineLevel="0" collapsed="false">
      <c r="A1009" s="0" t="s">
        <v>988</v>
      </c>
      <c r="B1009" s="0" t="n">
        <v>98146000</v>
      </c>
      <c r="C1009" s="0" t="n">
        <v>16831000</v>
      </c>
      <c r="D1009" s="0" t="n">
        <v>114330000</v>
      </c>
      <c r="E1009" s="0" t="n">
        <v>16221000</v>
      </c>
      <c r="F1009" s="0" t="n">
        <v>0</v>
      </c>
      <c r="G1009" s="0" t="n">
        <v>579500</v>
      </c>
      <c r="H1009" s="0" t="n">
        <v>-0.183268215205058</v>
      </c>
      <c r="I1009" s="0" t="n">
        <f aca="false">TTEST(D1009:G1009,B1009:C1009,2,2)</f>
        <v>0.63461434099296</v>
      </c>
    </row>
    <row r="1010" customFormat="false" ht="15" hidden="false" customHeight="false" outlineLevel="0" collapsed="false">
      <c r="A1010" s="0" t="s">
        <v>989</v>
      </c>
      <c r="B1010" s="0" t="n">
        <v>115520000</v>
      </c>
      <c r="C1010" s="0" t="n">
        <v>261060000</v>
      </c>
      <c r="D1010" s="0" t="n">
        <v>89438000</v>
      </c>
      <c r="E1010" s="0" t="n">
        <v>281970000</v>
      </c>
      <c r="F1010" s="0" t="n">
        <v>169400000</v>
      </c>
      <c r="G1010" s="0" t="n">
        <v>13010000</v>
      </c>
      <c r="H1010" s="0" t="n">
        <v>0.0199514903198763</v>
      </c>
      <c r="I1010" s="0" t="n">
        <f aca="false">TTEST(D1010:G1010,B1010:C1010,2,2)</f>
        <v>0.63482844998935</v>
      </c>
    </row>
    <row r="1011" customFormat="false" ht="15" hidden="false" customHeight="false" outlineLevel="0" collapsed="false">
      <c r="A1011" s="0" t="s">
        <v>990</v>
      </c>
      <c r="B1011" s="0" t="n">
        <v>61024000</v>
      </c>
      <c r="C1011" s="0" t="n">
        <v>0</v>
      </c>
      <c r="D1011" s="0" t="n">
        <v>60592000</v>
      </c>
      <c r="E1011" s="0" t="n">
        <v>0</v>
      </c>
      <c r="F1011" s="0" t="n">
        <v>0</v>
      </c>
      <c r="G1011" s="0" t="n">
        <v>1424900</v>
      </c>
      <c r="H1011" s="0" t="n">
        <v>0.0102494224283369</v>
      </c>
      <c r="I1011" s="0" t="n">
        <f aca="false">TTEST(D1011:G1011,B1011:C1011,2,2)</f>
        <v>0.635318038926161</v>
      </c>
    </row>
    <row r="1012" customFormat="false" ht="15" hidden="false" customHeight="false" outlineLevel="0" collapsed="false">
      <c r="A1012" s="0" t="s">
        <v>991</v>
      </c>
      <c r="B1012" s="0" t="n">
        <v>9939600</v>
      </c>
      <c r="C1012" s="0" t="n">
        <v>10147000</v>
      </c>
      <c r="D1012" s="0" t="n">
        <v>9888900</v>
      </c>
      <c r="E1012" s="0" t="n">
        <v>16880000</v>
      </c>
      <c r="F1012" s="0" t="n">
        <v>0</v>
      </c>
      <c r="G1012" s="0" t="n">
        <v>1254300</v>
      </c>
      <c r="H1012" s="0" t="n">
        <v>-0.414324472337077</v>
      </c>
      <c r="I1012" s="0" t="n">
        <f aca="false">TTEST(D1012:G1012,B1012:C1012,2,2)</f>
        <v>0.635869726383073</v>
      </c>
    </row>
    <row r="1013" customFormat="false" ht="15" hidden="false" customHeight="false" outlineLevel="0" collapsed="false">
      <c r="A1013" s="0" t="s">
        <v>992</v>
      </c>
      <c r="B1013" s="0" t="n">
        <v>7248400</v>
      </c>
      <c r="C1013" s="0" t="n">
        <v>22538000</v>
      </c>
      <c r="D1013" s="0" t="n">
        <v>10137000</v>
      </c>
      <c r="E1013" s="0" t="n">
        <v>27431000</v>
      </c>
      <c r="F1013" s="0" t="n">
        <v>0</v>
      </c>
      <c r="G1013" s="0" t="n">
        <v>0</v>
      </c>
      <c r="H1013" s="0" t="n">
        <v>-0.334850544319966</v>
      </c>
      <c r="I1013" s="0" t="n">
        <f aca="false">TTEST(D1013:G1013,B1013:C1013,2,2)</f>
        <v>0.636566507298353</v>
      </c>
    </row>
    <row r="1014" customFormat="false" ht="15" hidden="false" customHeight="false" outlineLevel="0" collapsed="false">
      <c r="A1014" s="0" t="s">
        <v>993</v>
      </c>
      <c r="B1014" s="0" t="n">
        <v>156600000</v>
      </c>
      <c r="C1014" s="0" t="n">
        <v>5427200</v>
      </c>
      <c r="D1014" s="0" t="n">
        <v>165180000</v>
      </c>
      <c r="E1014" s="0" t="n">
        <v>1601800</v>
      </c>
      <c r="F1014" s="0" t="n">
        <v>0</v>
      </c>
      <c r="G1014" s="0" t="n">
        <v>0</v>
      </c>
      <c r="H1014" s="0" t="n">
        <v>-0.0417258407732512</v>
      </c>
      <c r="I1014" s="0" t="n">
        <f aca="false">TTEST(D1014:G1014,B1014:C1014,2,2)</f>
        <v>0.637215898121928</v>
      </c>
    </row>
    <row r="1015" customFormat="false" ht="15" hidden="false" customHeight="false" outlineLevel="0" collapsed="false">
      <c r="A1015" s="0" t="s">
        <v>994</v>
      </c>
      <c r="B1015" s="0" t="n">
        <v>68116000</v>
      </c>
      <c r="C1015" s="0" t="n">
        <v>32290000</v>
      </c>
      <c r="D1015" s="0" t="n">
        <v>103960000</v>
      </c>
      <c r="E1015" s="0" t="n">
        <v>17845000</v>
      </c>
      <c r="F1015" s="0" t="n">
        <v>0</v>
      </c>
      <c r="G1015" s="0" t="n">
        <v>0</v>
      </c>
      <c r="H1015" s="0" t="n">
        <v>-0.278727872415336</v>
      </c>
      <c r="I1015" s="0" t="n">
        <f aca="false">TTEST(D1015:G1015,B1015:C1015,2,2)</f>
        <v>0.63810560471534</v>
      </c>
    </row>
    <row r="1016" customFormat="false" ht="15" hidden="false" customHeight="false" outlineLevel="0" collapsed="false">
      <c r="A1016" s="0" t="s">
        <v>995</v>
      </c>
      <c r="B1016" s="0" t="n">
        <v>724130</v>
      </c>
      <c r="C1016" s="0" t="n">
        <v>2109900</v>
      </c>
      <c r="D1016" s="0" t="n">
        <v>0</v>
      </c>
      <c r="E1016" s="0" t="n">
        <v>0</v>
      </c>
      <c r="F1016" s="0" t="n">
        <v>23888000</v>
      </c>
      <c r="G1016" s="0" t="n">
        <v>0</v>
      </c>
      <c r="H1016" s="0" t="n">
        <v>20.4344235995004</v>
      </c>
      <c r="I1016" s="0" t="n">
        <f aca="false">TTEST(D1016:G1016,B1016:C1016,2,2)</f>
        <v>0.638241802635514</v>
      </c>
    </row>
    <row r="1017" customFormat="false" ht="15" hidden="false" customHeight="false" outlineLevel="0" collapsed="false">
      <c r="A1017" s="0" t="s">
        <v>996</v>
      </c>
      <c r="B1017" s="0" t="n">
        <v>22672000</v>
      </c>
      <c r="C1017" s="0" t="n">
        <v>18287000</v>
      </c>
      <c r="D1017" s="0" t="n">
        <v>37603000</v>
      </c>
      <c r="E1017" s="0" t="n">
        <v>13067000</v>
      </c>
      <c r="F1017" s="0" t="n">
        <v>4087900</v>
      </c>
      <c r="G1017" s="0" t="n">
        <v>2215200</v>
      </c>
      <c r="H1017" s="0" t="n">
        <v>-0.306951335999402</v>
      </c>
      <c r="I1017" s="0" t="n">
        <f aca="false">TTEST(D1017:G1017,B1017:C1017,2,2)</f>
        <v>0.6383362817922</v>
      </c>
    </row>
    <row r="1018" customFormat="false" ht="15" hidden="false" customHeight="false" outlineLevel="0" collapsed="false">
      <c r="A1018" s="0" t="s">
        <v>997</v>
      </c>
      <c r="B1018" s="0" t="n">
        <v>256930000</v>
      </c>
      <c r="C1018" s="0" t="n">
        <v>120300000</v>
      </c>
      <c r="D1018" s="0" t="n">
        <v>350060000</v>
      </c>
      <c r="E1018" s="0" t="n">
        <v>136880000</v>
      </c>
      <c r="F1018" s="0" t="n">
        <v>581170</v>
      </c>
      <c r="G1018" s="0" t="n">
        <v>2608700</v>
      </c>
      <c r="H1018" s="0" t="n">
        <v>-0.368299602690549</v>
      </c>
      <c r="I1018" s="0" t="n">
        <f aca="false">TTEST(D1018:G1018,B1018:C1018,2,2)</f>
        <v>0.638749472246148</v>
      </c>
    </row>
    <row r="1019" customFormat="false" ht="15" hidden="false" customHeight="false" outlineLevel="0" collapsed="false">
      <c r="A1019" s="0" t="s">
        <v>998</v>
      </c>
      <c r="B1019" s="0" t="n">
        <v>72273000</v>
      </c>
      <c r="C1019" s="0" t="n">
        <v>4966700</v>
      </c>
      <c r="D1019" s="0" t="n">
        <v>80060000</v>
      </c>
      <c r="E1019" s="0" t="n">
        <v>0</v>
      </c>
      <c r="F1019" s="0" t="n">
        <v>0</v>
      </c>
      <c r="G1019" s="0" t="n">
        <v>950440</v>
      </c>
      <c r="H1019" s="0" t="n">
        <v>-0.0517390548723204</v>
      </c>
      <c r="I1019" s="0" t="n">
        <f aca="false">TTEST(D1019:G1019,B1019:C1019,2,2)</f>
        <v>0.639646454942356</v>
      </c>
    </row>
    <row r="1020" customFormat="false" ht="15" hidden="false" customHeight="false" outlineLevel="0" collapsed="false">
      <c r="A1020" s="0" t="s">
        <v>999</v>
      </c>
      <c r="B1020" s="0" t="n">
        <v>0</v>
      </c>
      <c r="C1020" s="0" t="n">
        <v>4217000</v>
      </c>
      <c r="D1020" s="0" t="n">
        <v>0</v>
      </c>
      <c r="E1020" s="0" t="n">
        <v>4275100</v>
      </c>
      <c r="F1020" s="0" t="n">
        <v>0</v>
      </c>
      <c r="G1020" s="0" t="n">
        <v>0</v>
      </c>
      <c r="H1020" s="0" t="n">
        <v>-0.0197411452392089</v>
      </c>
      <c r="I1020" s="0" t="n">
        <f aca="false">TTEST(D1020:G1020,B1020:C1020,2,2)</f>
        <v>0.640050232597348</v>
      </c>
    </row>
    <row r="1021" customFormat="false" ht="15" hidden="false" customHeight="false" outlineLevel="0" collapsed="false">
      <c r="A1021" s="0" t="s">
        <v>1000</v>
      </c>
      <c r="B1021" s="0" t="n">
        <v>4820000</v>
      </c>
      <c r="C1021" s="0" t="n">
        <v>0</v>
      </c>
      <c r="D1021" s="0" t="n">
        <v>4886900</v>
      </c>
      <c r="E1021" s="0" t="n">
        <v>0</v>
      </c>
      <c r="F1021" s="0" t="n">
        <v>0</v>
      </c>
      <c r="G1021" s="0" t="n">
        <v>0</v>
      </c>
      <c r="H1021" s="0" t="n">
        <v>-0.0198864367501473</v>
      </c>
      <c r="I1021" s="0" t="n">
        <f aca="false">TTEST(D1021:G1021,B1021:C1021,2,2)</f>
        <v>0.640103659804143</v>
      </c>
    </row>
    <row r="1022" customFormat="false" ht="15" hidden="false" customHeight="false" outlineLevel="0" collapsed="false">
      <c r="A1022" s="0" t="s">
        <v>1001</v>
      </c>
      <c r="B1022" s="0" t="n">
        <v>192180000</v>
      </c>
      <c r="C1022" s="0" t="n">
        <v>29163000</v>
      </c>
      <c r="D1022" s="0" t="n">
        <v>216970000</v>
      </c>
      <c r="E1022" s="0" t="n">
        <v>39160000</v>
      </c>
      <c r="F1022" s="0" t="n">
        <v>0</v>
      </c>
      <c r="G1022" s="0" t="n">
        <v>0</v>
      </c>
      <c r="H1022" s="0" t="n">
        <v>-0.210592494100749</v>
      </c>
      <c r="I1022" s="0" t="n">
        <f aca="false">TTEST(D1022:G1022,B1022:C1022,2,2)</f>
        <v>0.640134459706009</v>
      </c>
    </row>
    <row r="1023" customFormat="false" ht="15" hidden="false" customHeight="false" outlineLevel="0" collapsed="false">
      <c r="A1023" s="0" t="s">
        <v>1002</v>
      </c>
      <c r="B1023" s="0" t="n">
        <v>57831000</v>
      </c>
      <c r="C1023" s="0" t="n">
        <v>8863100</v>
      </c>
      <c r="D1023" s="0" t="n">
        <v>68396000</v>
      </c>
      <c r="E1023" s="0" t="n">
        <v>5251400</v>
      </c>
      <c r="F1023" s="0" t="n">
        <v>986030</v>
      </c>
      <c r="G1023" s="0" t="n">
        <v>0</v>
      </c>
      <c r="H1023" s="0" t="n">
        <v>-0.143075453129335</v>
      </c>
      <c r="I1023" s="0" t="n">
        <f aca="false">TTEST(D1023:G1023,B1023:C1023,2,2)</f>
        <v>0.64014143206734</v>
      </c>
    </row>
    <row r="1024" customFormat="false" ht="15" hidden="false" customHeight="false" outlineLevel="0" collapsed="false">
      <c r="A1024" s="0" t="s">
        <v>1003</v>
      </c>
      <c r="B1024" s="0" t="n">
        <v>147700000</v>
      </c>
      <c r="C1024" s="0" t="n">
        <v>5975900</v>
      </c>
      <c r="D1024" s="0" t="n">
        <v>154820000</v>
      </c>
      <c r="E1024" s="0" t="n">
        <v>7818300</v>
      </c>
      <c r="F1024" s="0" t="n">
        <v>0</v>
      </c>
      <c r="G1024" s="0" t="n">
        <v>0</v>
      </c>
      <c r="H1024" s="0" t="n">
        <v>-0.0817761061873953</v>
      </c>
      <c r="I1024" s="0" t="n">
        <f aca="false">TTEST(D1024:G1024,B1024:C1024,2,2)</f>
        <v>0.640632257391919</v>
      </c>
    </row>
    <row r="1025" customFormat="false" ht="15" hidden="false" customHeight="false" outlineLevel="0" collapsed="false">
      <c r="A1025" s="0" t="s">
        <v>1004</v>
      </c>
      <c r="B1025" s="0" t="n">
        <v>199940000</v>
      </c>
      <c r="C1025" s="0" t="n">
        <v>51388000</v>
      </c>
      <c r="D1025" s="0" t="n">
        <v>248170000</v>
      </c>
      <c r="E1025" s="0" t="n">
        <v>47486000</v>
      </c>
      <c r="F1025" s="0" t="n">
        <v>7355500</v>
      </c>
      <c r="G1025" s="0" t="n">
        <v>772810</v>
      </c>
      <c r="H1025" s="0" t="n">
        <v>-0.234348147014053</v>
      </c>
      <c r="I1025" s="0" t="n">
        <f aca="false">TTEST(D1025:G1025,B1025:C1025,2,2)</f>
        <v>0.640633207109502</v>
      </c>
    </row>
    <row r="1026" customFormat="false" ht="15" hidden="false" customHeight="false" outlineLevel="0" collapsed="false">
      <c r="A1026" s="0" t="s">
        <v>1005</v>
      </c>
      <c r="B1026" s="0" t="n">
        <v>59441000</v>
      </c>
      <c r="C1026" s="0" t="n">
        <v>173760000</v>
      </c>
      <c r="D1026" s="0" t="n">
        <v>44478000</v>
      </c>
      <c r="E1026" s="0" t="n">
        <v>231310000</v>
      </c>
      <c r="F1026" s="0" t="n">
        <v>0</v>
      </c>
      <c r="G1026" s="0" t="n">
        <v>13515000</v>
      </c>
      <c r="H1026" s="0" t="n">
        <v>-0.241985709089393</v>
      </c>
      <c r="I1026" s="0" t="n">
        <f aca="false">TTEST(D1026:G1026,B1026:C1026,2,2)</f>
        <v>0.641218724494239</v>
      </c>
    </row>
    <row r="1027" customFormat="false" ht="15" hidden="false" customHeight="false" outlineLevel="0" collapsed="false">
      <c r="A1027" s="0" t="s">
        <v>1006</v>
      </c>
      <c r="B1027" s="0" t="n">
        <v>11822000</v>
      </c>
      <c r="C1027" s="0" t="n">
        <v>3452300</v>
      </c>
      <c r="D1027" s="0" t="n">
        <v>16845000</v>
      </c>
      <c r="E1027" s="0" t="n">
        <v>0</v>
      </c>
      <c r="F1027" s="0" t="n">
        <v>0</v>
      </c>
      <c r="G1027" s="0" t="n">
        <v>0</v>
      </c>
      <c r="H1027" s="0" t="n">
        <v>-0.141214163614953</v>
      </c>
      <c r="I1027" s="0" t="n">
        <f aca="false">TTEST(D1027:G1027,B1027:C1027,2,2)</f>
        <v>0.641681859399412</v>
      </c>
    </row>
    <row r="1028" customFormat="false" ht="15" hidden="false" customHeight="false" outlineLevel="0" collapsed="false">
      <c r="A1028" s="0" t="s">
        <v>1007</v>
      </c>
      <c r="B1028" s="0" t="n">
        <v>30116000</v>
      </c>
      <c r="C1028" s="0" t="n">
        <v>12801000</v>
      </c>
      <c r="D1028" s="0" t="n">
        <v>40410000</v>
      </c>
      <c r="E1028" s="0" t="n">
        <v>14811000</v>
      </c>
      <c r="F1028" s="0" t="n">
        <v>0</v>
      </c>
      <c r="G1028" s="0" t="n">
        <v>0</v>
      </c>
      <c r="H1028" s="0" t="n">
        <v>-0.363667782186168</v>
      </c>
      <c r="I1028" s="0" t="n">
        <f aca="false">TTEST(D1028:G1028,B1028:C1028,2,2)</f>
        <v>0.642080039661827</v>
      </c>
    </row>
    <row r="1029" customFormat="false" ht="15" hidden="false" customHeight="false" outlineLevel="0" collapsed="false">
      <c r="A1029" s="0" t="s">
        <v>1008</v>
      </c>
      <c r="B1029" s="0" t="n">
        <v>263090000</v>
      </c>
      <c r="C1029" s="0" t="n">
        <v>34891000</v>
      </c>
      <c r="D1029" s="0" t="n">
        <v>290620000</v>
      </c>
      <c r="E1029" s="0" t="n">
        <v>54009000</v>
      </c>
      <c r="F1029" s="0" t="n">
        <v>0</v>
      </c>
      <c r="G1029" s="0" t="n">
        <v>0</v>
      </c>
      <c r="H1029" s="0" t="n">
        <v>-0.209823763395573</v>
      </c>
      <c r="I1029" s="0" t="n">
        <f aca="false">TTEST(D1029:G1029,B1029:C1029,2,2)</f>
        <v>0.642365095992089</v>
      </c>
    </row>
    <row r="1030" customFormat="false" ht="15" hidden="false" customHeight="false" outlineLevel="0" collapsed="false">
      <c r="A1030" s="0" t="s">
        <v>1009</v>
      </c>
      <c r="B1030" s="0" t="n">
        <v>70081000</v>
      </c>
      <c r="C1030" s="0" t="n">
        <v>4113400</v>
      </c>
      <c r="D1030" s="0" t="n">
        <v>77003000</v>
      </c>
      <c r="E1030" s="0" t="n">
        <v>978800</v>
      </c>
      <c r="F1030" s="0" t="n">
        <v>0</v>
      </c>
      <c r="G1030" s="0" t="n">
        <v>0</v>
      </c>
      <c r="H1030" s="0" t="n">
        <v>-0.0718271557600392</v>
      </c>
      <c r="I1030" s="0" t="n">
        <f aca="false">TTEST(D1030:G1030,B1030:C1030,2,2)</f>
        <v>0.642754811969216</v>
      </c>
    </row>
    <row r="1031" customFormat="false" ht="15" hidden="false" customHeight="false" outlineLevel="0" collapsed="false">
      <c r="A1031" s="0" t="s">
        <v>1010</v>
      </c>
      <c r="B1031" s="0" t="n">
        <v>0</v>
      </c>
      <c r="C1031" s="0" t="n">
        <v>60850000</v>
      </c>
      <c r="D1031" s="0" t="n">
        <v>2501100</v>
      </c>
      <c r="E1031" s="0" t="n">
        <v>60763000</v>
      </c>
      <c r="F1031" s="0" t="n">
        <v>0</v>
      </c>
      <c r="G1031" s="0" t="n">
        <v>0</v>
      </c>
      <c r="H1031" s="0" t="n">
        <v>-0.0561297936749682</v>
      </c>
      <c r="I1031" s="0" t="n">
        <f aca="false">TTEST(D1031:G1031,B1031:C1031,2,2)</f>
        <v>0.643194216639885</v>
      </c>
    </row>
    <row r="1032" customFormat="false" ht="15" hidden="false" customHeight="false" outlineLevel="0" collapsed="false">
      <c r="A1032" s="0" t="s">
        <v>1011</v>
      </c>
      <c r="B1032" s="0" t="n">
        <v>82069000</v>
      </c>
      <c r="C1032" s="0" t="n">
        <v>0</v>
      </c>
      <c r="D1032" s="0" t="n">
        <v>82134000</v>
      </c>
      <c r="E1032" s="0" t="n">
        <v>3043100</v>
      </c>
      <c r="F1032" s="0" t="n">
        <v>0</v>
      </c>
      <c r="G1032" s="0" t="n">
        <v>0</v>
      </c>
      <c r="H1032" s="0" t="n">
        <v>-0.0536282373504739</v>
      </c>
      <c r="I1032" s="0" t="n">
        <f aca="false">TTEST(D1032:G1032,B1032:C1032,2,2)</f>
        <v>0.643253025498437</v>
      </c>
    </row>
    <row r="1033" customFormat="false" ht="15" hidden="false" customHeight="false" outlineLevel="0" collapsed="false">
      <c r="A1033" s="0" t="s">
        <v>1012</v>
      </c>
      <c r="B1033" s="0" t="n">
        <v>289750000</v>
      </c>
      <c r="C1033" s="0" t="n">
        <v>0</v>
      </c>
      <c r="D1033" s="0" t="n">
        <v>295670000</v>
      </c>
      <c r="E1033" s="0" t="n">
        <v>0</v>
      </c>
      <c r="F1033" s="0" t="n">
        <v>0</v>
      </c>
      <c r="G1033" s="0" t="n">
        <v>0</v>
      </c>
      <c r="H1033" s="0" t="n">
        <v>-0.0291792073638363</v>
      </c>
      <c r="I1033" s="0" t="n">
        <f aca="false">TTEST(D1033:G1033,B1033:C1033,2,2)</f>
        <v>0.643525518673357</v>
      </c>
    </row>
    <row r="1034" customFormat="false" ht="15" hidden="false" customHeight="false" outlineLevel="0" collapsed="false">
      <c r="A1034" s="0" t="s">
        <v>798</v>
      </c>
      <c r="B1034" s="0" t="n">
        <v>9527600000</v>
      </c>
      <c r="C1034" s="0" t="n">
        <v>73516000</v>
      </c>
      <c r="D1034" s="0" t="n">
        <v>9762700000</v>
      </c>
      <c r="E1034" s="0" t="n">
        <v>127980000</v>
      </c>
      <c r="F1034" s="0" t="n">
        <v>4024200</v>
      </c>
      <c r="G1034" s="0" t="n">
        <v>7793800</v>
      </c>
      <c r="H1034" s="0" t="n">
        <v>-0.042867602590898</v>
      </c>
      <c r="I1034" s="0" t="n">
        <f aca="false">TTEST(D1034:G1034,B1034:C1034,2,2)</f>
        <v>0.643592858946432</v>
      </c>
    </row>
    <row r="1035" customFormat="false" ht="15" hidden="false" customHeight="false" outlineLevel="0" collapsed="false">
      <c r="A1035" s="0" t="s">
        <v>1013</v>
      </c>
      <c r="B1035" s="0" t="n">
        <v>0</v>
      </c>
      <c r="C1035" s="0" t="n">
        <v>3106200</v>
      </c>
      <c r="D1035" s="0" t="n">
        <v>0</v>
      </c>
      <c r="E1035" s="0" t="n">
        <v>0</v>
      </c>
      <c r="F1035" s="0" t="n">
        <v>22165000</v>
      </c>
      <c r="G1035" s="0" t="n">
        <v>612650</v>
      </c>
      <c r="H1035" s="0" t="n">
        <v>20.5667192933568</v>
      </c>
      <c r="I1035" s="0" t="n">
        <f aca="false">TTEST(D1035:G1035,B1035:C1035,2,2)</f>
        <v>0.64372776564178</v>
      </c>
    </row>
    <row r="1036" customFormat="false" ht="15" hidden="false" customHeight="false" outlineLevel="0" collapsed="false">
      <c r="A1036" s="0" t="s">
        <v>1014</v>
      </c>
      <c r="B1036" s="0" t="n">
        <v>2139500</v>
      </c>
      <c r="C1036" s="0" t="n">
        <v>42221000</v>
      </c>
      <c r="D1036" s="0" t="n">
        <v>3302300</v>
      </c>
      <c r="E1036" s="0" t="n">
        <v>43422000</v>
      </c>
      <c r="F1036" s="0" t="n">
        <v>0</v>
      </c>
      <c r="G1036" s="0" t="n">
        <v>2342400</v>
      </c>
      <c r="H1036" s="0" t="n">
        <v>-0.0748974237761817</v>
      </c>
      <c r="I1036" s="0" t="n">
        <f aca="false">TTEST(D1036:G1036,B1036:C1036,2,2)</f>
        <v>0.643837809385264</v>
      </c>
    </row>
    <row r="1037" customFormat="false" ht="15" hidden="false" customHeight="false" outlineLevel="0" collapsed="false">
      <c r="A1037" s="0" t="s">
        <v>1015</v>
      </c>
      <c r="B1037" s="0" t="n">
        <v>10418000</v>
      </c>
      <c r="C1037" s="0" t="n">
        <v>0</v>
      </c>
      <c r="D1037" s="0" t="n">
        <v>10641000</v>
      </c>
      <c r="E1037" s="0" t="n">
        <v>0</v>
      </c>
      <c r="F1037" s="0" t="n">
        <v>0</v>
      </c>
      <c r="G1037" s="0" t="n">
        <v>0</v>
      </c>
      <c r="H1037" s="0" t="n">
        <v>-0.0305553939056426</v>
      </c>
      <c r="I1037" s="0" t="n">
        <f aca="false">TTEST(D1037:G1037,B1037:C1037,2,2)</f>
        <v>0.644033044497598</v>
      </c>
    </row>
    <row r="1038" customFormat="false" ht="15" hidden="false" customHeight="false" outlineLevel="0" collapsed="false">
      <c r="A1038" s="0" t="s">
        <v>1016</v>
      </c>
      <c r="B1038" s="0" t="n">
        <v>15745000</v>
      </c>
      <c r="C1038" s="0" t="n">
        <v>0</v>
      </c>
      <c r="D1038" s="0" t="n">
        <v>16121000</v>
      </c>
      <c r="E1038" s="0" t="n">
        <v>0</v>
      </c>
      <c r="F1038" s="0" t="n">
        <v>0</v>
      </c>
      <c r="G1038" s="0" t="n">
        <v>0</v>
      </c>
      <c r="H1038" s="0" t="n">
        <v>-0.0340474808276776</v>
      </c>
      <c r="I1038" s="0" t="n">
        <f aca="false">TTEST(D1038:G1038,B1038:C1038,2,2)</f>
        <v>0.645321781102282</v>
      </c>
    </row>
    <row r="1039" customFormat="false" ht="15" hidden="false" customHeight="false" outlineLevel="0" collapsed="false">
      <c r="A1039" s="0" t="s">
        <v>1017</v>
      </c>
      <c r="B1039" s="0" t="n">
        <v>158950000</v>
      </c>
      <c r="C1039" s="0" t="n">
        <v>13354000</v>
      </c>
      <c r="D1039" s="0" t="n">
        <v>158890000</v>
      </c>
      <c r="E1039" s="0" t="n">
        <v>35565000</v>
      </c>
      <c r="F1039" s="0" t="n">
        <v>7961500</v>
      </c>
      <c r="G1039" s="0" t="n">
        <v>1432700</v>
      </c>
      <c r="H1039" s="0" t="n">
        <v>-0.174480137303575</v>
      </c>
      <c r="I1039" s="0" t="n">
        <f aca="false">TTEST(D1039:G1039,B1039:C1039,2,2)</f>
        <v>0.645562159159783</v>
      </c>
    </row>
    <row r="1040" customFormat="false" ht="15" hidden="false" customHeight="false" outlineLevel="0" collapsed="false">
      <c r="A1040" s="0" t="s">
        <v>1018</v>
      </c>
      <c r="B1040" s="0" t="n">
        <v>0</v>
      </c>
      <c r="C1040" s="0" t="n">
        <v>49505000</v>
      </c>
      <c r="D1040" s="0" t="n">
        <v>0</v>
      </c>
      <c r="E1040" s="0" t="n">
        <v>48498000</v>
      </c>
      <c r="F1040" s="0" t="n">
        <v>0</v>
      </c>
      <c r="G1040" s="0" t="n">
        <v>4193300</v>
      </c>
      <c r="H1040" s="0" t="n">
        <v>0.029648991110537</v>
      </c>
      <c r="I1040" s="0" t="n">
        <f aca="false">TTEST(D1040:G1040,B1040:C1040,2,2)</f>
        <v>0.645581706434447</v>
      </c>
    </row>
    <row r="1041" customFormat="false" ht="15" hidden="false" customHeight="false" outlineLevel="0" collapsed="false">
      <c r="A1041" s="0" t="s">
        <v>1019</v>
      </c>
      <c r="B1041" s="0" t="n">
        <v>33210000</v>
      </c>
      <c r="C1041" s="0" t="n">
        <v>0</v>
      </c>
      <c r="D1041" s="0" t="n">
        <v>34024000</v>
      </c>
      <c r="E1041" s="0" t="n">
        <v>0</v>
      </c>
      <c r="F1041" s="0" t="n">
        <v>0</v>
      </c>
      <c r="G1041" s="0" t="n">
        <v>0</v>
      </c>
      <c r="H1041" s="0" t="n">
        <v>-0.0349350372356929</v>
      </c>
      <c r="I1041" s="0" t="n">
        <f aca="false">TTEST(D1041:G1041,B1041:C1041,2,2)</f>
        <v>0.645649530312277</v>
      </c>
    </row>
    <row r="1042" customFormat="false" ht="15" hidden="false" customHeight="false" outlineLevel="0" collapsed="false">
      <c r="A1042" s="0" t="s">
        <v>1020</v>
      </c>
      <c r="B1042" s="0" t="n">
        <v>9278900</v>
      </c>
      <c r="C1042" s="0" t="n">
        <v>0</v>
      </c>
      <c r="D1042" s="0" t="n">
        <v>9510200</v>
      </c>
      <c r="E1042" s="0" t="n">
        <v>0</v>
      </c>
      <c r="F1042" s="0" t="n">
        <v>0</v>
      </c>
      <c r="G1042" s="0" t="n">
        <v>0</v>
      </c>
      <c r="H1042" s="0" t="n">
        <v>-0.0355218952501602</v>
      </c>
      <c r="I1042" s="0" t="n">
        <f aca="false">TTEST(D1042:G1042,B1042:C1042,2,2)</f>
        <v>0.645866284736144</v>
      </c>
    </row>
    <row r="1043" customFormat="false" ht="15" hidden="false" customHeight="false" outlineLevel="0" collapsed="false">
      <c r="A1043" s="0" t="s">
        <v>1021</v>
      </c>
      <c r="B1043" s="0" t="n">
        <v>16882000</v>
      </c>
      <c r="C1043" s="0" t="n">
        <v>116980000</v>
      </c>
      <c r="D1043" s="0" t="n">
        <v>31692000</v>
      </c>
      <c r="E1043" s="0" t="n">
        <v>121820000</v>
      </c>
      <c r="F1043" s="0" t="n">
        <v>1957800</v>
      </c>
      <c r="G1043" s="0" t="n">
        <v>10248000</v>
      </c>
      <c r="H1043" s="0" t="n">
        <v>-0.197604960627259</v>
      </c>
      <c r="I1043" s="0" t="n">
        <f aca="false">TTEST(D1043:G1043,B1043:C1043,2,2)</f>
        <v>0.645901987385767</v>
      </c>
    </row>
    <row r="1044" customFormat="false" ht="15" hidden="false" customHeight="false" outlineLevel="0" collapsed="false">
      <c r="A1044" s="0" t="s">
        <v>1022</v>
      </c>
      <c r="B1044" s="0" t="n">
        <v>207800000</v>
      </c>
      <c r="C1044" s="0" t="n">
        <v>37105000</v>
      </c>
      <c r="D1044" s="0" t="n">
        <v>230630000</v>
      </c>
      <c r="E1044" s="0" t="n">
        <v>62516000</v>
      </c>
      <c r="F1044" s="0" t="n">
        <v>0</v>
      </c>
      <c r="G1044" s="0" t="n">
        <v>6508600</v>
      </c>
      <c r="H1044" s="0" t="n">
        <v>-0.259397142802994</v>
      </c>
      <c r="I1044" s="0" t="n">
        <f aca="false">TTEST(D1044:G1044,B1044:C1044,2,2)</f>
        <v>0.646784687661217</v>
      </c>
    </row>
    <row r="1045" customFormat="false" ht="15" hidden="false" customHeight="false" outlineLevel="0" collapsed="false">
      <c r="A1045" s="0" t="s">
        <v>1023</v>
      </c>
      <c r="B1045" s="0" t="n">
        <v>1086300</v>
      </c>
      <c r="C1045" s="0" t="n">
        <v>0</v>
      </c>
      <c r="D1045" s="0" t="n">
        <v>1115600</v>
      </c>
      <c r="E1045" s="0" t="n">
        <v>0</v>
      </c>
      <c r="F1045" s="0" t="n">
        <v>0</v>
      </c>
      <c r="G1045" s="0" t="n">
        <v>0</v>
      </c>
      <c r="H1045" s="0" t="n">
        <v>-0.0383972568309782</v>
      </c>
      <c r="I1045" s="0" t="n">
        <f aca="false">TTEST(D1045:G1045,B1045:C1045,2,2)</f>
        <v>0.646928801820083</v>
      </c>
    </row>
    <row r="1046" customFormat="false" ht="15" hidden="false" customHeight="false" outlineLevel="0" collapsed="false">
      <c r="A1046" s="0" t="s">
        <v>1024</v>
      </c>
      <c r="B1046" s="0" t="n">
        <v>18037000</v>
      </c>
      <c r="C1046" s="0" t="n">
        <v>0</v>
      </c>
      <c r="D1046" s="0" t="n">
        <v>18524000</v>
      </c>
      <c r="E1046" s="0" t="n">
        <v>0</v>
      </c>
      <c r="F1046" s="0" t="n">
        <v>0</v>
      </c>
      <c r="G1046" s="0" t="n">
        <v>0</v>
      </c>
      <c r="H1046" s="0" t="n">
        <v>-0.0384362595385891</v>
      </c>
      <c r="I1046" s="0" t="n">
        <f aca="false">TTEST(D1046:G1046,B1046:C1046,2,2)</f>
        <v>0.646943220085524</v>
      </c>
    </row>
    <row r="1047" customFormat="false" ht="15" hidden="false" customHeight="false" outlineLevel="0" collapsed="false">
      <c r="A1047" s="0" t="s">
        <v>1025</v>
      </c>
      <c r="B1047" s="0" t="n">
        <v>51193000</v>
      </c>
      <c r="C1047" s="0" t="n">
        <v>7573200</v>
      </c>
      <c r="D1047" s="0" t="n">
        <v>61667000</v>
      </c>
      <c r="E1047" s="0" t="n">
        <v>3828900</v>
      </c>
      <c r="F1047" s="0" t="n">
        <v>0</v>
      </c>
      <c r="G1047" s="0" t="n">
        <v>0</v>
      </c>
      <c r="H1047" s="0" t="n">
        <v>-0.156417985398218</v>
      </c>
      <c r="I1047" s="0" t="n">
        <f aca="false">TTEST(D1047:G1047,B1047:C1047,2,2)</f>
        <v>0.647107277187322</v>
      </c>
    </row>
    <row r="1048" customFormat="false" ht="15" hidden="false" customHeight="false" outlineLevel="0" collapsed="false">
      <c r="A1048" s="0" t="s">
        <v>1026</v>
      </c>
      <c r="B1048" s="0" t="n">
        <v>70128000</v>
      </c>
      <c r="C1048" s="0" t="n">
        <v>1469300</v>
      </c>
      <c r="D1048" s="0" t="n">
        <v>74250000</v>
      </c>
      <c r="E1048" s="0" t="n">
        <v>0</v>
      </c>
      <c r="F1048" s="0" t="n">
        <v>0</v>
      </c>
      <c r="G1048" s="0" t="n">
        <v>0</v>
      </c>
      <c r="H1048" s="0" t="n">
        <v>-0.0524858427542726</v>
      </c>
      <c r="I1048" s="0" t="n">
        <f aca="false">TTEST(D1048:G1048,B1048:C1048,2,2)</f>
        <v>0.647181891325149</v>
      </c>
    </row>
    <row r="1049" customFormat="false" ht="15" hidden="false" customHeight="false" outlineLevel="0" collapsed="false">
      <c r="A1049" s="0" t="s">
        <v>802</v>
      </c>
      <c r="B1049" s="0" t="n">
        <v>733360000</v>
      </c>
      <c r="C1049" s="0" t="n">
        <v>8521600</v>
      </c>
      <c r="D1049" s="0" t="n">
        <v>768440000</v>
      </c>
      <c r="E1049" s="0" t="n">
        <v>0</v>
      </c>
      <c r="F1049" s="0" t="n">
        <v>0</v>
      </c>
      <c r="G1049" s="0" t="n">
        <v>0</v>
      </c>
      <c r="H1049" s="0" t="n">
        <v>-0.0507436588432001</v>
      </c>
      <c r="I1049" s="0" t="n">
        <f aca="false">TTEST(D1049:G1049,B1049:C1049,2,2)</f>
        <v>0.648713566892909</v>
      </c>
    </row>
    <row r="1050" customFormat="false" ht="15" hidden="false" customHeight="false" outlineLevel="0" collapsed="false">
      <c r="A1050" s="0" t="s">
        <v>1027</v>
      </c>
      <c r="B1050" s="0" t="n">
        <v>63936000</v>
      </c>
      <c r="C1050" s="0" t="n">
        <v>0</v>
      </c>
      <c r="D1050" s="0" t="n">
        <v>65890000</v>
      </c>
      <c r="E1050" s="0" t="n">
        <v>0</v>
      </c>
      <c r="F1050" s="0" t="n">
        <v>0</v>
      </c>
      <c r="G1050" s="0" t="n">
        <v>0</v>
      </c>
      <c r="H1050" s="0" t="n">
        <v>-0.0434310385210269</v>
      </c>
      <c r="I1050" s="0" t="n">
        <f aca="false">TTEST(D1050:G1050,B1050:C1050,2,2)</f>
        <v>0.648790929883508</v>
      </c>
    </row>
    <row r="1051" customFormat="false" ht="15" hidden="false" customHeight="false" outlineLevel="0" collapsed="false">
      <c r="A1051" s="0" t="s">
        <v>1028</v>
      </c>
      <c r="B1051" s="0" t="n">
        <v>374980000</v>
      </c>
      <c r="C1051" s="0" t="n">
        <v>226770000</v>
      </c>
      <c r="D1051" s="0" t="n">
        <v>268850000</v>
      </c>
      <c r="E1051" s="0" t="n">
        <v>521380000</v>
      </c>
      <c r="F1051" s="0" t="n">
        <v>30790000</v>
      </c>
      <c r="G1051" s="0" t="n">
        <v>23636000</v>
      </c>
      <c r="H1051" s="0" t="n">
        <v>-0.39310838059742</v>
      </c>
      <c r="I1051" s="0" t="n">
        <f aca="false">TTEST(D1051:G1051,B1051:C1051,2,2)</f>
        <v>0.649326623023396</v>
      </c>
    </row>
    <row r="1052" customFormat="false" ht="15" hidden="false" customHeight="false" outlineLevel="0" collapsed="false">
      <c r="A1052" s="0" t="s">
        <v>1029</v>
      </c>
      <c r="B1052" s="0" t="n">
        <v>12049000</v>
      </c>
      <c r="C1052" s="0" t="n">
        <v>1895000</v>
      </c>
      <c r="D1052" s="0" t="n">
        <v>14499000</v>
      </c>
      <c r="E1052" s="0" t="n">
        <v>1368600</v>
      </c>
      <c r="F1052" s="0" t="n">
        <v>0</v>
      </c>
      <c r="G1052" s="0" t="n">
        <v>0</v>
      </c>
      <c r="H1052" s="0" t="n">
        <v>-0.186439460154083</v>
      </c>
      <c r="I1052" s="0" t="n">
        <f aca="false">TTEST(D1052:G1052,B1052:C1052,2,2)</f>
        <v>0.649876199327238</v>
      </c>
    </row>
    <row r="1053" customFormat="false" ht="15" hidden="false" customHeight="false" outlineLevel="0" collapsed="false">
      <c r="A1053" s="0" t="s">
        <v>1030</v>
      </c>
      <c r="B1053" s="0" t="n">
        <v>14698000</v>
      </c>
      <c r="C1053" s="0" t="n">
        <v>0</v>
      </c>
      <c r="D1053" s="0" t="n">
        <v>15200000</v>
      </c>
      <c r="E1053" s="0" t="n">
        <v>0</v>
      </c>
      <c r="F1053" s="0" t="n">
        <v>0</v>
      </c>
      <c r="G1053" s="0" t="n">
        <v>0</v>
      </c>
      <c r="H1053" s="0" t="n">
        <v>-0.0484514670007329</v>
      </c>
      <c r="I1053" s="0" t="n">
        <f aca="false">TTEST(D1053:G1053,B1053:C1053,2,2)</f>
        <v>0.650650645684684</v>
      </c>
    </row>
    <row r="1054" customFormat="false" ht="15" hidden="false" customHeight="false" outlineLevel="0" collapsed="false">
      <c r="A1054" s="0" t="s">
        <v>1031</v>
      </c>
      <c r="B1054" s="0" t="n">
        <v>5938100</v>
      </c>
      <c r="C1054" s="0" t="n">
        <v>0</v>
      </c>
      <c r="D1054" s="0" t="n">
        <v>6143100</v>
      </c>
      <c r="E1054" s="0" t="n">
        <v>0</v>
      </c>
      <c r="F1054" s="0" t="n">
        <v>0</v>
      </c>
      <c r="G1054" s="0" t="n">
        <v>0</v>
      </c>
      <c r="H1054" s="0" t="n">
        <v>-0.048965479201984</v>
      </c>
      <c r="I1054" s="0" t="n">
        <f aca="false">TTEST(D1054:G1054,B1054:C1054,2,2)</f>
        <v>0.650841191872445</v>
      </c>
    </row>
    <row r="1055" customFormat="false" ht="15" hidden="false" customHeight="false" outlineLevel="0" collapsed="false">
      <c r="A1055" s="0" t="s">
        <v>1032</v>
      </c>
      <c r="B1055" s="0" t="n">
        <v>9585500</v>
      </c>
      <c r="C1055" s="0" t="n">
        <v>328610000</v>
      </c>
      <c r="D1055" s="0" t="n">
        <v>3586700</v>
      </c>
      <c r="E1055" s="0" t="n">
        <v>331200000</v>
      </c>
      <c r="F1055" s="0" t="n">
        <v>7650100</v>
      </c>
      <c r="G1055" s="0" t="n">
        <v>33437000</v>
      </c>
      <c r="H1055" s="0" t="n">
        <v>0.014615248112746</v>
      </c>
      <c r="I1055" s="0" t="n">
        <f aca="false">TTEST(D1055:G1055,B1055:C1055,2,2)</f>
        <v>0.651143977741345</v>
      </c>
    </row>
    <row r="1056" customFormat="false" ht="15" hidden="false" customHeight="false" outlineLevel="0" collapsed="false">
      <c r="A1056" s="0" t="s">
        <v>452</v>
      </c>
      <c r="B1056" s="0" t="n">
        <v>340680000</v>
      </c>
      <c r="C1056" s="0" t="n">
        <v>34263000</v>
      </c>
      <c r="D1056" s="0" t="n">
        <v>379980000</v>
      </c>
      <c r="E1056" s="0" t="n">
        <v>42762000</v>
      </c>
      <c r="F1056" s="0" t="n">
        <v>0</v>
      </c>
      <c r="G1056" s="0" t="n">
        <v>2260800</v>
      </c>
      <c r="H1056" s="0" t="n">
        <v>-0.173106163934311</v>
      </c>
      <c r="I1056" s="0" t="n">
        <f aca="false">TTEST(D1056:G1056,B1056:C1056,2,2)</f>
        <v>0.651379270581708</v>
      </c>
    </row>
    <row r="1057" customFormat="false" ht="15" hidden="false" customHeight="false" outlineLevel="0" collapsed="false">
      <c r="A1057" s="0" t="s">
        <v>1033</v>
      </c>
      <c r="B1057" s="0" t="n">
        <v>30198000</v>
      </c>
      <c r="C1057" s="0" t="n">
        <v>119810000</v>
      </c>
      <c r="D1057" s="0" t="n">
        <v>11547000</v>
      </c>
      <c r="E1057" s="0" t="n">
        <v>159950000</v>
      </c>
      <c r="F1057" s="0" t="n">
        <v>0</v>
      </c>
      <c r="G1057" s="0" t="n">
        <v>2885600</v>
      </c>
      <c r="H1057" s="0" t="n">
        <v>-0.193143897124501</v>
      </c>
      <c r="I1057" s="0" t="n">
        <f aca="false">TTEST(D1057:G1057,B1057:C1057,2,2)</f>
        <v>0.651419028881529</v>
      </c>
    </row>
    <row r="1058" customFormat="false" ht="15" hidden="false" customHeight="false" outlineLevel="0" collapsed="false">
      <c r="A1058" s="0" t="s">
        <v>1034</v>
      </c>
      <c r="B1058" s="0" t="n">
        <v>115980000</v>
      </c>
      <c r="C1058" s="0" t="n">
        <v>2133400</v>
      </c>
      <c r="D1058" s="0" t="n">
        <v>123340000</v>
      </c>
      <c r="E1058" s="0" t="n">
        <v>0</v>
      </c>
      <c r="F1058" s="0" t="n">
        <v>0</v>
      </c>
      <c r="G1058" s="0" t="n">
        <v>0</v>
      </c>
      <c r="H1058" s="0" t="n">
        <v>-0.0624681032312675</v>
      </c>
      <c r="I1058" s="0" t="n">
        <f aca="false">TTEST(D1058:G1058,B1058:C1058,2,2)</f>
        <v>0.651560515545967</v>
      </c>
    </row>
    <row r="1059" customFormat="false" ht="15" hidden="false" customHeight="false" outlineLevel="0" collapsed="false">
      <c r="A1059" s="0" t="s">
        <v>1035</v>
      </c>
      <c r="B1059" s="0" t="n">
        <v>66290000</v>
      </c>
      <c r="C1059" s="0" t="n">
        <v>0</v>
      </c>
      <c r="D1059" s="0" t="n">
        <v>68675000</v>
      </c>
      <c r="E1059" s="0" t="n">
        <v>0</v>
      </c>
      <c r="F1059" s="0" t="n">
        <v>0</v>
      </c>
      <c r="G1059" s="0" t="n">
        <v>0</v>
      </c>
      <c r="H1059" s="0" t="n">
        <v>-0.0509937524372293</v>
      </c>
      <c r="I1059" s="0" t="n">
        <f aca="false">TTEST(D1059:G1059,B1059:C1059,2,2)</f>
        <v>0.651593333208875</v>
      </c>
    </row>
    <row r="1060" customFormat="false" ht="15" hidden="false" customHeight="false" outlineLevel="0" collapsed="false">
      <c r="A1060" s="0" t="s">
        <v>1036</v>
      </c>
      <c r="B1060" s="0" t="n">
        <v>245950000</v>
      </c>
      <c r="C1060" s="0" t="n">
        <v>8965900</v>
      </c>
      <c r="D1060" s="0" t="n">
        <v>260100000</v>
      </c>
      <c r="E1060" s="0" t="n">
        <v>13968000</v>
      </c>
      <c r="F1060" s="0" t="n">
        <v>2159100</v>
      </c>
      <c r="G1060" s="0" t="n">
        <v>0</v>
      </c>
      <c r="H1060" s="0" t="n">
        <v>-0.104512527746388</v>
      </c>
      <c r="I1060" s="0" t="n">
        <f aca="false">TTEST(D1060:G1060,B1060:C1060,2,2)</f>
        <v>0.652068344275877</v>
      </c>
    </row>
    <row r="1061" customFormat="false" ht="15" hidden="false" customHeight="false" outlineLevel="0" collapsed="false">
      <c r="A1061" s="0" t="s">
        <v>1037</v>
      </c>
      <c r="B1061" s="0" t="n">
        <v>121130000</v>
      </c>
      <c r="C1061" s="0" t="n">
        <v>703900000</v>
      </c>
      <c r="D1061" s="0" t="n">
        <v>123540000</v>
      </c>
      <c r="E1061" s="0" t="n">
        <v>706980000</v>
      </c>
      <c r="F1061" s="0" t="n">
        <v>61081000</v>
      </c>
      <c r="G1061" s="0" t="n">
        <v>206510000</v>
      </c>
      <c r="H1061" s="0" t="n">
        <v>-0.00956833053336658</v>
      </c>
      <c r="I1061" s="0" t="n">
        <f aca="false">TTEST(D1061:G1061,B1061:C1061,2,2)</f>
        <v>0.652343343173467</v>
      </c>
    </row>
    <row r="1062" customFormat="false" ht="15" hidden="false" customHeight="false" outlineLevel="0" collapsed="false">
      <c r="A1062" s="0" t="s">
        <v>1038</v>
      </c>
      <c r="B1062" s="0" t="n">
        <v>72967000</v>
      </c>
      <c r="C1062" s="0" t="n">
        <v>10066000</v>
      </c>
      <c r="D1062" s="0" t="n">
        <v>88649000</v>
      </c>
      <c r="E1062" s="0" t="n">
        <v>3554800</v>
      </c>
      <c r="F1062" s="0" t="n">
        <v>0</v>
      </c>
      <c r="G1062" s="0" t="n">
        <v>0</v>
      </c>
      <c r="H1062" s="0" t="n">
        <v>-0.151141385642246</v>
      </c>
      <c r="I1062" s="0" t="n">
        <f aca="false">TTEST(D1062:G1062,B1062:C1062,2,2)</f>
        <v>0.652899253645475</v>
      </c>
    </row>
    <row r="1063" customFormat="false" ht="15" hidden="false" customHeight="false" outlineLevel="0" collapsed="false">
      <c r="A1063" s="0" t="s">
        <v>1039</v>
      </c>
      <c r="B1063" s="0" t="n">
        <v>232260000</v>
      </c>
      <c r="C1063" s="0" t="n">
        <v>560740000</v>
      </c>
      <c r="D1063" s="0" t="n">
        <v>129180000</v>
      </c>
      <c r="E1063" s="0" t="n">
        <v>819250000</v>
      </c>
      <c r="F1063" s="0" t="n">
        <v>18508000</v>
      </c>
      <c r="G1063" s="0" t="n">
        <v>27843000</v>
      </c>
      <c r="H1063" s="0" t="n">
        <v>-0.258220431819712</v>
      </c>
      <c r="I1063" s="0" t="n">
        <f aca="false">TTEST(D1063:G1063,B1063:C1063,2,2)</f>
        <v>0.653104185983639</v>
      </c>
    </row>
    <row r="1064" customFormat="false" ht="15" hidden="false" customHeight="false" outlineLevel="0" collapsed="false">
      <c r="A1064" s="0" t="s">
        <v>1040</v>
      </c>
      <c r="B1064" s="0" t="n">
        <v>16550000</v>
      </c>
      <c r="C1064" s="0" t="n">
        <v>130820000</v>
      </c>
      <c r="D1064" s="0" t="n">
        <v>27980000</v>
      </c>
      <c r="E1064" s="0" t="n">
        <v>138130000</v>
      </c>
      <c r="F1064" s="0" t="n">
        <v>2552400</v>
      </c>
      <c r="G1064" s="0" t="n">
        <v>12378000</v>
      </c>
      <c r="H1064" s="0" t="n">
        <v>-0.172696061724025</v>
      </c>
      <c r="I1064" s="0" t="n">
        <f aca="false">TTEST(D1064:G1064,B1064:C1064,2,2)</f>
        <v>0.653366254918772</v>
      </c>
    </row>
    <row r="1065" customFormat="false" ht="15" hidden="false" customHeight="false" outlineLevel="0" collapsed="false">
      <c r="A1065" s="0" t="s">
        <v>1041</v>
      </c>
      <c r="B1065" s="0" t="n">
        <v>10708000</v>
      </c>
      <c r="C1065" s="0" t="n">
        <v>0</v>
      </c>
      <c r="D1065" s="0" t="n">
        <v>79581000</v>
      </c>
      <c r="E1065" s="0" t="n">
        <v>0</v>
      </c>
      <c r="F1065" s="0" t="n">
        <v>0</v>
      </c>
      <c r="G1065" s="0" t="n">
        <v>0</v>
      </c>
      <c r="H1065" s="0" t="n">
        <v>-2.89373498369097</v>
      </c>
      <c r="I1065" s="0" t="n">
        <f aca="false">TTEST(D1065:G1065,B1065:C1065,2,2)</f>
        <v>0.653465435012117</v>
      </c>
    </row>
    <row r="1066" customFormat="false" ht="15" hidden="false" customHeight="false" outlineLevel="0" collapsed="false">
      <c r="A1066" s="0" t="s">
        <v>1042</v>
      </c>
      <c r="B1066" s="0" t="n">
        <v>31734000</v>
      </c>
      <c r="C1066" s="0" t="n">
        <v>4873500</v>
      </c>
      <c r="D1066" s="0" t="n">
        <v>19793000</v>
      </c>
      <c r="E1066" s="0" t="n">
        <v>11328000</v>
      </c>
      <c r="F1066" s="0" t="n">
        <v>17117000</v>
      </c>
      <c r="G1066" s="0" t="n">
        <v>6986800</v>
      </c>
      <c r="H1066" s="0" t="n">
        <v>0.234250833778332</v>
      </c>
      <c r="I1066" s="0" t="n">
        <f aca="false">TTEST(D1066:G1066,B1066:C1066,2,2)</f>
        <v>0.653574240644128</v>
      </c>
    </row>
    <row r="1067" customFormat="false" ht="15" hidden="false" customHeight="false" outlineLevel="0" collapsed="false">
      <c r="A1067" s="0" t="s">
        <v>1043</v>
      </c>
      <c r="B1067" s="0" t="n">
        <v>24770000</v>
      </c>
      <c r="C1067" s="0" t="n">
        <v>46196000</v>
      </c>
      <c r="D1067" s="0" t="n">
        <v>39641000</v>
      </c>
      <c r="E1067" s="0" t="n">
        <v>57284000</v>
      </c>
      <c r="F1067" s="0" t="n">
        <v>0</v>
      </c>
      <c r="G1067" s="0" t="n">
        <v>1925800</v>
      </c>
      <c r="H1067" s="0" t="n">
        <v>-0.449740838878825</v>
      </c>
      <c r="I1067" s="0" t="n">
        <f aca="false">TTEST(D1067:G1067,B1067:C1067,2,2)</f>
        <v>0.653825797719881</v>
      </c>
    </row>
    <row r="1068" customFormat="false" ht="15" hidden="false" customHeight="false" outlineLevel="0" collapsed="false">
      <c r="A1068" s="0" t="s">
        <v>1044</v>
      </c>
      <c r="B1068" s="0" t="n">
        <v>83913000</v>
      </c>
      <c r="C1068" s="0" t="n">
        <v>210310000</v>
      </c>
      <c r="D1068" s="0" t="n">
        <v>65468000</v>
      </c>
      <c r="E1068" s="0" t="n">
        <v>293820000</v>
      </c>
      <c r="F1068" s="0" t="n">
        <v>819370</v>
      </c>
      <c r="G1068" s="0" t="n">
        <v>17887000</v>
      </c>
      <c r="H1068" s="0" t="n">
        <v>-0.288230721654534</v>
      </c>
      <c r="I1068" s="0" t="n">
        <f aca="false">TTEST(D1068:G1068,B1068:C1068,2,2)</f>
        <v>0.654146720119646</v>
      </c>
    </row>
    <row r="1069" customFormat="false" ht="15" hidden="false" customHeight="false" outlineLevel="0" collapsed="false">
      <c r="A1069" s="0" t="s">
        <v>1045</v>
      </c>
      <c r="B1069" s="0" t="n">
        <v>185960000</v>
      </c>
      <c r="C1069" s="0" t="n">
        <v>45074000</v>
      </c>
      <c r="D1069" s="0" t="n">
        <v>197690000</v>
      </c>
      <c r="E1069" s="0" t="n">
        <v>95444000</v>
      </c>
      <c r="F1069" s="0" t="n">
        <v>10531000</v>
      </c>
      <c r="G1069" s="0" t="n">
        <v>2507200</v>
      </c>
      <c r="H1069" s="0" t="n">
        <v>-0.343455132174747</v>
      </c>
      <c r="I1069" s="0" t="n">
        <f aca="false">TTEST(D1069:G1069,B1069:C1069,2,2)</f>
        <v>0.654663471774874</v>
      </c>
    </row>
    <row r="1070" customFormat="false" ht="15" hidden="false" customHeight="false" outlineLevel="0" collapsed="false">
      <c r="A1070" s="0" t="s">
        <v>1046</v>
      </c>
      <c r="B1070" s="0" t="n">
        <v>13258000</v>
      </c>
      <c r="C1070" s="0" t="n">
        <v>10377000</v>
      </c>
      <c r="D1070" s="0" t="n">
        <v>24328000</v>
      </c>
      <c r="E1070" s="0" t="n">
        <v>6205100</v>
      </c>
      <c r="F1070" s="0" t="n">
        <v>0</v>
      </c>
      <c r="G1070" s="0" t="n">
        <v>0</v>
      </c>
      <c r="H1070" s="0" t="n">
        <v>-0.369449207900271</v>
      </c>
      <c r="I1070" s="0" t="n">
        <f aca="false">TTEST(D1070:G1070,B1070:C1070,2,2)</f>
        <v>0.654805517758079</v>
      </c>
    </row>
    <row r="1071" customFormat="false" ht="15" hidden="false" customHeight="false" outlineLevel="0" collapsed="false">
      <c r="A1071" s="0" t="s">
        <v>1047</v>
      </c>
      <c r="B1071" s="0" t="n">
        <v>36544000</v>
      </c>
      <c r="C1071" s="0" t="n">
        <v>0</v>
      </c>
      <c r="D1071" s="0" t="n">
        <v>38143000</v>
      </c>
      <c r="E1071" s="0" t="n">
        <v>0</v>
      </c>
      <c r="F1071" s="0" t="n">
        <v>0</v>
      </c>
      <c r="G1071" s="0" t="n">
        <v>0</v>
      </c>
      <c r="H1071" s="0" t="n">
        <v>-0.0617837622712885</v>
      </c>
      <c r="I1071" s="0" t="n">
        <f aca="false">TTEST(D1071:G1071,B1071:C1071,2,2)</f>
        <v>0.655601262678826</v>
      </c>
    </row>
    <row r="1072" customFormat="false" ht="15" hidden="false" customHeight="false" outlineLevel="0" collapsed="false">
      <c r="A1072" s="0" t="s">
        <v>1048</v>
      </c>
      <c r="B1072" s="0" t="n">
        <v>20907000</v>
      </c>
      <c r="C1072" s="0" t="n">
        <v>0</v>
      </c>
      <c r="D1072" s="0" t="n">
        <v>21837000</v>
      </c>
      <c r="E1072" s="0" t="n">
        <v>0</v>
      </c>
      <c r="F1072" s="0" t="n">
        <v>0</v>
      </c>
      <c r="G1072" s="0" t="n">
        <v>0</v>
      </c>
      <c r="H1072" s="0" t="n">
        <v>-0.0627886095483803</v>
      </c>
      <c r="I1072" s="0" t="n">
        <f aca="false">TTEST(D1072:G1072,B1072:C1072,2,2)</f>
        <v>0.655975075391707</v>
      </c>
    </row>
    <row r="1073" customFormat="false" ht="15" hidden="false" customHeight="false" outlineLevel="0" collapsed="false">
      <c r="A1073" s="0" t="s">
        <v>746</v>
      </c>
      <c r="B1073" s="0" t="n">
        <v>1005700000</v>
      </c>
      <c r="C1073" s="0" t="n">
        <v>710070000</v>
      </c>
      <c r="D1073" s="0" t="n">
        <v>1177200000</v>
      </c>
      <c r="E1073" s="0" t="n">
        <v>1176900000</v>
      </c>
      <c r="F1073" s="0" t="n">
        <v>66079000</v>
      </c>
      <c r="G1073" s="0" t="n">
        <v>74922000</v>
      </c>
      <c r="H1073" s="0" t="n">
        <v>-0.456319434373699</v>
      </c>
      <c r="I1073" s="0" t="n">
        <f aca="false">TTEST(D1073:G1073,B1073:C1073,2,2)</f>
        <v>0.656234002341051</v>
      </c>
    </row>
    <row r="1074" customFormat="false" ht="15" hidden="false" customHeight="false" outlineLevel="0" collapsed="false">
      <c r="A1074" s="0" t="s">
        <v>1049</v>
      </c>
      <c r="B1074" s="0" t="n">
        <v>0</v>
      </c>
      <c r="C1074" s="0" t="n">
        <v>56815000</v>
      </c>
      <c r="D1074" s="0" t="n">
        <v>0</v>
      </c>
      <c r="E1074" s="0" t="n">
        <v>59387000</v>
      </c>
      <c r="F1074" s="0" t="n">
        <v>0</v>
      </c>
      <c r="G1074" s="0" t="n">
        <v>0</v>
      </c>
      <c r="H1074" s="0" t="n">
        <v>-0.0638752822909945</v>
      </c>
      <c r="I1074" s="0" t="n">
        <f aca="false">TTEST(D1074:G1074,B1074:C1074,2,2)</f>
        <v>0.656379434495494</v>
      </c>
    </row>
    <row r="1075" customFormat="false" ht="15" hidden="false" customHeight="false" outlineLevel="0" collapsed="false">
      <c r="A1075" s="0" t="s">
        <v>1050</v>
      </c>
      <c r="B1075" s="0" t="n">
        <v>35386000</v>
      </c>
      <c r="C1075" s="0" t="n">
        <v>5802600</v>
      </c>
      <c r="D1075" s="0" t="n">
        <v>38983000</v>
      </c>
      <c r="E1075" s="0" t="n">
        <v>11725000</v>
      </c>
      <c r="F1075" s="0" t="n">
        <v>0</v>
      </c>
      <c r="G1075" s="0" t="n">
        <v>0</v>
      </c>
      <c r="H1075" s="0" t="n">
        <v>-0.299968283605221</v>
      </c>
      <c r="I1075" s="0" t="n">
        <f aca="false">TTEST(D1075:G1075,B1075:C1075,2,2)</f>
        <v>0.656393023934473</v>
      </c>
    </row>
    <row r="1076" customFormat="false" ht="15" hidden="false" customHeight="false" outlineLevel="0" collapsed="false">
      <c r="A1076" s="0" t="s">
        <v>1051</v>
      </c>
      <c r="B1076" s="0" t="n">
        <v>198870000</v>
      </c>
      <c r="C1076" s="0" t="n">
        <v>27893000</v>
      </c>
      <c r="D1076" s="0" t="n">
        <v>225920000</v>
      </c>
      <c r="E1076" s="0" t="n">
        <v>41449000</v>
      </c>
      <c r="F1076" s="0" t="n">
        <v>0</v>
      </c>
      <c r="G1076" s="0" t="n">
        <v>1751100</v>
      </c>
      <c r="H1076" s="0" t="n">
        <v>-0.237646941606083</v>
      </c>
      <c r="I1076" s="0" t="n">
        <f aca="false">TTEST(D1076:G1076,B1076:C1076,2,2)</f>
        <v>0.656528468288386</v>
      </c>
    </row>
    <row r="1077" customFormat="false" ht="15" hidden="false" customHeight="false" outlineLevel="0" collapsed="false">
      <c r="A1077" s="0" t="s">
        <v>1052</v>
      </c>
      <c r="B1077" s="0" t="n">
        <v>18474000</v>
      </c>
      <c r="C1077" s="0" t="n">
        <v>5434100</v>
      </c>
      <c r="D1077" s="0" t="n">
        <v>26998000</v>
      </c>
      <c r="E1077" s="0" t="n">
        <v>0</v>
      </c>
      <c r="F1077" s="0" t="n">
        <v>0</v>
      </c>
      <c r="G1077" s="0" t="n">
        <v>0</v>
      </c>
      <c r="H1077" s="0" t="n">
        <v>-0.175353054793984</v>
      </c>
      <c r="I1077" s="0" t="n">
        <f aca="false">TTEST(D1077:G1077,B1077:C1077,2,2)</f>
        <v>0.657454439135719</v>
      </c>
    </row>
    <row r="1078" customFormat="false" ht="15" hidden="false" customHeight="false" outlineLevel="0" collapsed="false">
      <c r="A1078" s="0" t="s">
        <v>1053</v>
      </c>
      <c r="B1078" s="0" t="n">
        <v>82801000</v>
      </c>
      <c r="C1078" s="0" t="n">
        <v>58183000</v>
      </c>
      <c r="D1078" s="0" t="n">
        <v>91803000</v>
      </c>
      <c r="E1078" s="0" t="n">
        <v>105880000</v>
      </c>
      <c r="F1078" s="0" t="n">
        <v>0</v>
      </c>
      <c r="G1078" s="0" t="n">
        <v>1320600</v>
      </c>
      <c r="H1078" s="0" t="n">
        <v>-0.487657366754573</v>
      </c>
      <c r="I1078" s="0" t="n">
        <f aca="false">TTEST(D1078:G1078,B1078:C1078,2,2)</f>
        <v>0.657613493612329</v>
      </c>
    </row>
    <row r="1079" customFormat="false" ht="15" hidden="false" customHeight="false" outlineLevel="0" collapsed="false">
      <c r="A1079" s="0" t="s">
        <v>1054</v>
      </c>
      <c r="B1079" s="0" t="n">
        <v>100330000</v>
      </c>
      <c r="C1079" s="0" t="n">
        <v>12606000</v>
      </c>
      <c r="D1079" s="0" t="n">
        <v>116260000</v>
      </c>
      <c r="E1079" s="0" t="n">
        <v>14104000</v>
      </c>
      <c r="F1079" s="0" t="n">
        <v>0</v>
      </c>
      <c r="G1079" s="0" t="n">
        <v>0</v>
      </c>
      <c r="H1079" s="0" t="n">
        <v>-0.20704008499285</v>
      </c>
      <c r="I1079" s="0" t="n">
        <f aca="false">TTEST(D1079:G1079,B1079:C1079,2,2)</f>
        <v>0.657678761556627</v>
      </c>
    </row>
    <row r="1080" customFormat="false" ht="15" hidden="false" customHeight="false" outlineLevel="0" collapsed="false">
      <c r="A1080" s="0" t="s">
        <v>1055</v>
      </c>
      <c r="B1080" s="0" t="n">
        <v>0</v>
      </c>
      <c r="C1080" s="0" t="n">
        <v>11237000</v>
      </c>
      <c r="D1080" s="0" t="n">
        <v>9469600</v>
      </c>
      <c r="E1080" s="0" t="n">
        <v>3830600</v>
      </c>
      <c r="F1080" s="0" t="n">
        <v>0</v>
      </c>
      <c r="G1080" s="0" t="n">
        <v>0</v>
      </c>
      <c r="H1080" s="0" t="n">
        <v>-0.243191017017036</v>
      </c>
      <c r="I1080" s="0" t="n">
        <f aca="false">TTEST(D1080:G1080,B1080:C1080,2,2)</f>
        <v>0.658208479593375</v>
      </c>
    </row>
    <row r="1081" customFormat="false" ht="15" hidden="false" customHeight="false" outlineLevel="0" collapsed="false">
      <c r="A1081" s="0" t="s">
        <v>1056</v>
      </c>
      <c r="B1081" s="0" t="n">
        <v>8253300</v>
      </c>
      <c r="C1081" s="0" t="n">
        <v>0</v>
      </c>
      <c r="D1081" s="0" t="n">
        <v>33940000</v>
      </c>
      <c r="E1081" s="0" t="n">
        <v>5968300</v>
      </c>
      <c r="F1081" s="0" t="n">
        <v>0</v>
      </c>
      <c r="G1081" s="0" t="n">
        <v>237660</v>
      </c>
      <c r="H1081" s="0" t="n">
        <v>-2.27364583762966</v>
      </c>
      <c r="I1081" s="0" t="n">
        <f aca="false">TTEST(D1081:G1081,B1081:C1081,2,2)</f>
        <v>0.65826403738709</v>
      </c>
    </row>
    <row r="1082" customFormat="false" ht="15" hidden="false" customHeight="false" outlineLevel="0" collapsed="false">
      <c r="A1082" s="0" t="s">
        <v>1057</v>
      </c>
      <c r="B1082" s="0" t="n">
        <v>47944000</v>
      </c>
      <c r="C1082" s="0" t="n">
        <v>6437600</v>
      </c>
      <c r="D1082" s="0" t="n">
        <v>55320000</v>
      </c>
      <c r="E1082" s="0" t="n">
        <v>8384000</v>
      </c>
      <c r="F1082" s="0" t="n">
        <v>0</v>
      </c>
      <c r="G1082" s="0" t="n">
        <v>0</v>
      </c>
      <c r="H1082" s="0" t="n">
        <v>-0.228265364181395</v>
      </c>
      <c r="I1082" s="0" t="n">
        <f aca="false">TTEST(D1082:G1082,B1082:C1082,2,2)</f>
        <v>0.658408746710488</v>
      </c>
    </row>
    <row r="1083" customFormat="false" ht="15" hidden="false" customHeight="false" outlineLevel="0" collapsed="false">
      <c r="A1083" s="0" t="s">
        <v>1058</v>
      </c>
      <c r="B1083" s="0" t="n">
        <v>7525700000</v>
      </c>
      <c r="C1083" s="0" t="n">
        <v>986790000</v>
      </c>
      <c r="D1083" s="0" t="n">
        <v>8944500000</v>
      </c>
      <c r="E1083" s="0" t="n">
        <v>751900000</v>
      </c>
      <c r="F1083" s="0" t="n">
        <v>17787000</v>
      </c>
      <c r="G1083" s="0" t="n">
        <v>7352300</v>
      </c>
      <c r="H1083" s="0" t="n">
        <v>-0.187868016377606</v>
      </c>
      <c r="I1083" s="0" t="n">
        <f aca="false">TTEST(D1083:G1083,B1083:C1083,2,2)</f>
        <v>0.658605943966309</v>
      </c>
    </row>
    <row r="1084" customFormat="false" ht="15" hidden="false" customHeight="false" outlineLevel="0" collapsed="false">
      <c r="A1084" s="0" t="s">
        <v>1059</v>
      </c>
      <c r="B1084" s="0" t="n">
        <v>40572000</v>
      </c>
      <c r="C1084" s="0" t="n">
        <v>2780700</v>
      </c>
      <c r="D1084" s="0" t="n">
        <v>45065000</v>
      </c>
      <c r="E1084" s="0" t="n">
        <v>2289200</v>
      </c>
      <c r="F1084" s="0" t="n">
        <v>0</v>
      </c>
      <c r="G1084" s="0" t="n">
        <v>942050</v>
      </c>
      <c r="H1084" s="0" t="n">
        <v>-0.127370541656954</v>
      </c>
      <c r="I1084" s="0" t="n">
        <f aca="false">TTEST(D1084:G1084,B1084:C1084,2,2)</f>
        <v>0.658732338839518</v>
      </c>
    </row>
    <row r="1085" customFormat="false" ht="15" hidden="false" customHeight="false" outlineLevel="0" collapsed="false">
      <c r="A1085" s="0" t="s">
        <v>1060</v>
      </c>
      <c r="B1085" s="0" t="n">
        <v>7065700</v>
      </c>
      <c r="C1085" s="0" t="n">
        <v>61972000</v>
      </c>
      <c r="D1085" s="0" t="n">
        <v>2262700</v>
      </c>
      <c r="E1085" s="0" t="n">
        <v>74292000</v>
      </c>
      <c r="F1085" s="0" t="n">
        <v>0</v>
      </c>
      <c r="G1085" s="0" t="n">
        <v>0</v>
      </c>
      <c r="H1085" s="0" t="n">
        <v>-0.149106551533937</v>
      </c>
      <c r="I1085" s="0" t="n">
        <f aca="false">TTEST(D1085:G1085,B1085:C1085,2,2)</f>
        <v>0.658865101388828</v>
      </c>
    </row>
    <row r="1086" customFormat="false" ht="15" hidden="false" customHeight="false" outlineLevel="0" collapsed="false">
      <c r="A1086" s="0" t="s">
        <v>1061</v>
      </c>
      <c r="B1086" s="0" t="n">
        <v>0</v>
      </c>
      <c r="C1086" s="0" t="n">
        <v>1967400</v>
      </c>
      <c r="D1086" s="0" t="n">
        <v>0</v>
      </c>
      <c r="E1086" s="0" t="n">
        <v>0</v>
      </c>
      <c r="F1086" s="0" t="n">
        <v>13950000</v>
      </c>
      <c r="G1086" s="0" t="n">
        <v>0</v>
      </c>
      <c r="H1086" s="0" t="n">
        <v>19.9078588768889</v>
      </c>
      <c r="I1086" s="0" t="n">
        <f aca="false">TTEST(D1086:G1086,B1086:C1086,2,2)</f>
        <v>0.659245506454978</v>
      </c>
    </row>
    <row r="1087" customFormat="false" ht="15" hidden="false" customHeight="false" outlineLevel="0" collapsed="false">
      <c r="A1087" s="0" t="s">
        <v>1062</v>
      </c>
      <c r="B1087" s="0" t="n">
        <v>22469000</v>
      </c>
      <c r="C1087" s="0" t="n">
        <v>0</v>
      </c>
      <c r="D1087" s="0" t="n">
        <v>23627000</v>
      </c>
      <c r="E1087" s="0" t="n">
        <v>0</v>
      </c>
      <c r="F1087" s="0" t="n">
        <v>0</v>
      </c>
      <c r="G1087" s="0" t="n">
        <v>0</v>
      </c>
      <c r="H1087" s="0" t="n">
        <v>-0.0725005393755602</v>
      </c>
      <c r="I1087" s="0" t="n">
        <f aca="false">TTEST(D1087:G1087,B1087:C1087,2,2)</f>
        <v>0.65959283450701</v>
      </c>
    </row>
    <row r="1088" customFormat="false" ht="15" hidden="false" customHeight="false" outlineLevel="0" collapsed="false">
      <c r="A1088" s="0" t="s">
        <v>1063</v>
      </c>
      <c r="B1088" s="0" t="n">
        <v>16729000</v>
      </c>
      <c r="C1088" s="0" t="n">
        <v>25644000</v>
      </c>
      <c r="D1088" s="0" t="n">
        <v>15818000</v>
      </c>
      <c r="E1088" s="0" t="n">
        <v>40683000</v>
      </c>
      <c r="F1088" s="0" t="n">
        <v>247110</v>
      </c>
      <c r="G1088" s="0" t="n">
        <v>350420</v>
      </c>
      <c r="H1088" s="0" t="n">
        <v>-0.415131126886657</v>
      </c>
      <c r="I1088" s="0" t="n">
        <f aca="false">TTEST(D1088:G1088,B1088:C1088,2,2)</f>
        <v>0.659683463934932</v>
      </c>
    </row>
    <row r="1089" customFormat="false" ht="15" hidden="false" customHeight="false" outlineLevel="0" collapsed="false">
      <c r="A1089" s="0" t="s">
        <v>1064</v>
      </c>
      <c r="B1089" s="0" t="n">
        <v>171310000</v>
      </c>
      <c r="C1089" s="0" t="n">
        <v>155610000</v>
      </c>
      <c r="D1089" s="0" t="n">
        <v>198740000</v>
      </c>
      <c r="E1089" s="0" t="n">
        <v>259200000</v>
      </c>
      <c r="F1089" s="0" t="n">
        <v>0</v>
      </c>
      <c r="G1089" s="0" t="n">
        <v>7132300</v>
      </c>
      <c r="H1089" s="0" t="n">
        <v>-0.486220946964489</v>
      </c>
      <c r="I1089" s="0" t="n">
        <f aca="false">TTEST(D1089:G1089,B1089:C1089,2,2)</f>
        <v>0.659971174283406</v>
      </c>
    </row>
    <row r="1090" customFormat="false" ht="15" hidden="false" customHeight="false" outlineLevel="0" collapsed="false">
      <c r="A1090" s="0" t="s">
        <v>1065</v>
      </c>
      <c r="B1090" s="0" t="n">
        <v>81956000</v>
      </c>
      <c r="C1090" s="0" t="n">
        <v>55956000</v>
      </c>
      <c r="D1090" s="0" t="n">
        <v>99115000</v>
      </c>
      <c r="E1090" s="0" t="n">
        <v>91527000</v>
      </c>
      <c r="F1090" s="0" t="n">
        <v>7340600</v>
      </c>
      <c r="G1090" s="0" t="n">
        <v>1460600</v>
      </c>
      <c r="H1090" s="0" t="n">
        <v>-0.467117997737476</v>
      </c>
      <c r="I1090" s="0" t="n">
        <f aca="false">TTEST(D1090:G1090,B1090:C1090,2,2)</f>
        <v>0.660127098784856</v>
      </c>
    </row>
    <row r="1091" customFormat="false" ht="15" hidden="false" customHeight="false" outlineLevel="0" collapsed="false">
      <c r="A1091" s="0" t="s">
        <v>1066</v>
      </c>
      <c r="B1091" s="0" t="n">
        <v>70774000</v>
      </c>
      <c r="C1091" s="0" t="n">
        <v>1251500000</v>
      </c>
      <c r="D1091" s="0" t="n">
        <v>78328000</v>
      </c>
      <c r="E1091" s="0" t="n">
        <v>1292700000</v>
      </c>
      <c r="F1091" s="0" t="n">
        <v>28518000</v>
      </c>
      <c r="G1091" s="0" t="n">
        <v>143230000</v>
      </c>
      <c r="H1091" s="0" t="n">
        <v>-0.052236873722604</v>
      </c>
      <c r="I1091" s="0" t="n">
        <f aca="false">TTEST(D1091:G1091,B1091:C1091,2,2)</f>
        <v>0.66017892590441</v>
      </c>
    </row>
    <row r="1092" customFormat="false" ht="15" hidden="false" customHeight="false" outlineLevel="0" collapsed="false">
      <c r="A1092" s="0" t="s">
        <v>1067</v>
      </c>
      <c r="B1092" s="0" t="n">
        <v>34916000</v>
      </c>
      <c r="C1092" s="0" t="n">
        <v>0</v>
      </c>
      <c r="D1092" s="0" t="n">
        <v>36137000</v>
      </c>
      <c r="E1092" s="0" t="n">
        <v>0</v>
      </c>
      <c r="F1092" s="0" t="n">
        <v>1196300</v>
      </c>
      <c r="G1092" s="0" t="n">
        <v>0</v>
      </c>
      <c r="H1092" s="0" t="n">
        <v>-0.0495884500359413</v>
      </c>
      <c r="I1092" s="0" t="n">
        <f aca="false">TTEST(D1092:G1092,B1092:C1092,2,2)</f>
        <v>0.660361493005814</v>
      </c>
    </row>
    <row r="1093" customFormat="false" ht="15" hidden="false" customHeight="false" outlineLevel="0" collapsed="false">
      <c r="A1093" s="0" t="s">
        <v>1068</v>
      </c>
      <c r="B1093" s="0" t="n">
        <v>872340000</v>
      </c>
      <c r="C1093" s="0" t="n">
        <v>34330000</v>
      </c>
      <c r="D1093" s="0" t="n">
        <v>952390000</v>
      </c>
      <c r="E1093" s="0" t="n">
        <v>35862000</v>
      </c>
      <c r="F1093" s="0" t="n">
        <v>0</v>
      </c>
      <c r="G1093" s="0" t="n">
        <v>972280</v>
      </c>
      <c r="H1093" s="0" t="n">
        <v>-0.124301420080494</v>
      </c>
      <c r="I1093" s="0" t="n">
        <f aca="false">TTEST(D1093:G1093,B1093:C1093,2,2)</f>
        <v>0.66131678908742</v>
      </c>
    </row>
    <row r="1094" customFormat="false" ht="15" hidden="false" customHeight="false" outlineLevel="0" collapsed="false">
      <c r="A1094" s="0" t="s">
        <v>1069</v>
      </c>
      <c r="B1094" s="0" t="n">
        <v>30248000</v>
      </c>
      <c r="C1094" s="0" t="n">
        <v>44377000</v>
      </c>
      <c r="D1094" s="0" t="n">
        <v>56328000</v>
      </c>
      <c r="E1094" s="0" t="n">
        <v>48892000</v>
      </c>
      <c r="F1094" s="0" t="n">
        <v>0</v>
      </c>
      <c r="G1094" s="0" t="n">
        <v>85906</v>
      </c>
      <c r="H1094" s="0" t="n">
        <v>-0.49567802369526</v>
      </c>
      <c r="I1094" s="0" t="n">
        <f aca="false">TTEST(D1094:G1094,B1094:C1094,2,2)</f>
        <v>0.661600510544594</v>
      </c>
    </row>
    <row r="1095" customFormat="false" ht="15" hidden="false" customHeight="false" outlineLevel="0" collapsed="false">
      <c r="A1095" s="0" t="s">
        <v>1070</v>
      </c>
      <c r="B1095" s="0" t="n">
        <v>6124600</v>
      </c>
      <c r="C1095" s="0" t="n">
        <v>0</v>
      </c>
      <c r="D1095" s="0" t="n">
        <v>6466700</v>
      </c>
      <c r="E1095" s="0" t="n">
        <v>0</v>
      </c>
      <c r="F1095" s="0" t="n">
        <v>0</v>
      </c>
      <c r="G1095" s="0" t="n">
        <v>0</v>
      </c>
      <c r="H1095" s="0" t="n">
        <v>-0.0784140589122087</v>
      </c>
      <c r="I1095" s="0" t="n">
        <f aca="false">TTEST(D1095:G1095,B1095:C1095,2,2)</f>
        <v>0.661799861957941</v>
      </c>
    </row>
    <row r="1096" customFormat="false" ht="15" hidden="false" customHeight="false" outlineLevel="0" collapsed="false">
      <c r="A1096" s="0" t="s">
        <v>1071</v>
      </c>
      <c r="B1096" s="0" t="n">
        <v>0</v>
      </c>
      <c r="C1096" s="0" t="n">
        <v>49386000</v>
      </c>
      <c r="D1096" s="0" t="n">
        <v>0</v>
      </c>
      <c r="E1096" s="0" t="n">
        <v>48158000</v>
      </c>
      <c r="F1096" s="0" t="n">
        <v>5347800</v>
      </c>
      <c r="G1096" s="0" t="n">
        <v>2077400</v>
      </c>
      <c r="H1096" s="0" t="n">
        <v>0.0363266446516873</v>
      </c>
      <c r="I1096" s="0" t="n">
        <f aca="false">TTEST(D1096:G1096,B1096:C1096,2,2)</f>
        <v>0.661986174034511</v>
      </c>
    </row>
    <row r="1097" customFormat="false" ht="15" hidden="false" customHeight="false" outlineLevel="0" collapsed="false">
      <c r="A1097" s="0" t="s">
        <v>1072</v>
      </c>
      <c r="B1097" s="0" t="n">
        <v>1188900000</v>
      </c>
      <c r="C1097" s="0" t="n">
        <v>75098000</v>
      </c>
      <c r="D1097" s="0" t="n">
        <v>1328200000</v>
      </c>
      <c r="E1097" s="0" t="n">
        <v>77805000</v>
      </c>
      <c r="F1097" s="0" t="n">
        <v>0</v>
      </c>
      <c r="G1097" s="0" t="n">
        <v>2327500</v>
      </c>
      <c r="H1097" s="0" t="n">
        <v>-0.153607544127889</v>
      </c>
      <c r="I1097" s="0" t="n">
        <f aca="false">TTEST(D1097:G1097,B1097:C1097,2,2)</f>
        <v>0.663068267334752</v>
      </c>
    </row>
    <row r="1098" customFormat="false" ht="15" hidden="false" customHeight="false" outlineLevel="0" collapsed="false">
      <c r="A1098" s="0" t="s">
        <v>1073</v>
      </c>
      <c r="B1098" s="0" t="n">
        <v>30437000</v>
      </c>
      <c r="C1098" s="0" t="n">
        <v>6332000</v>
      </c>
      <c r="D1098" s="0" t="n">
        <v>38584000</v>
      </c>
      <c r="E1098" s="0" t="n">
        <v>1916000</v>
      </c>
      <c r="F1098" s="0" t="n">
        <v>0</v>
      </c>
      <c r="G1098" s="0" t="n">
        <v>3623500</v>
      </c>
      <c r="H1098" s="0" t="n">
        <v>-0.139431967644769</v>
      </c>
      <c r="I1098" s="0" t="n">
        <f aca="false">TTEST(D1098:G1098,B1098:C1098,2,2)</f>
        <v>0.663275126130128</v>
      </c>
    </row>
    <row r="1099" customFormat="false" ht="15" hidden="false" customHeight="false" outlineLevel="0" collapsed="false">
      <c r="A1099" s="0" t="s">
        <v>1074</v>
      </c>
      <c r="B1099" s="0" t="n">
        <v>163970000</v>
      </c>
      <c r="C1099" s="0" t="n">
        <v>54801000</v>
      </c>
      <c r="D1099" s="0" t="n">
        <v>210390000</v>
      </c>
      <c r="E1099" s="0" t="n">
        <v>72485000</v>
      </c>
      <c r="F1099" s="0" t="n">
        <v>0</v>
      </c>
      <c r="G1099" s="0" t="n">
        <v>2326400</v>
      </c>
      <c r="H1099" s="0" t="n">
        <v>-0.370743170470789</v>
      </c>
      <c r="I1099" s="0" t="n">
        <f aca="false">TTEST(D1099:G1099,B1099:C1099,2,2)</f>
        <v>0.663394090028491</v>
      </c>
    </row>
    <row r="1100" customFormat="false" ht="15" hidden="false" customHeight="false" outlineLevel="0" collapsed="false">
      <c r="A1100" s="0" t="s">
        <v>1075</v>
      </c>
      <c r="B1100" s="0" t="n">
        <v>0</v>
      </c>
      <c r="C1100" s="0" t="n">
        <v>12663000</v>
      </c>
      <c r="D1100" s="0" t="n">
        <v>0</v>
      </c>
      <c r="E1100" s="0" t="n">
        <v>34375000</v>
      </c>
      <c r="F1100" s="0" t="n">
        <v>14995000</v>
      </c>
      <c r="G1100" s="0" t="n">
        <v>0</v>
      </c>
      <c r="H1100" s="0" t="n">
        <v>-1.44074047839526</v>
      </c>
      <c r="I1100" s="0" t="n">
        <f aca="false">TTEST(D1100:G1100,B1100:C1100,2,2)</f>
        <v>0.663706181818043</v>
      </c>
    </row>
    <row r="1101" customFormat="false" ht="15" hidden="false" customHeight="false" outlineLevel="0" collapsed="false">
      <c r="A1101" s="0" t="s">
        <v>786</v>
      </c>
      <c r="B1101" s="0" t="n">
        <v>4049600</v>
      </c>
      <c r="C1101" s="0" t="n">
        <v>0</v>
      </c>
      <c r="D1101" s="0" t="n">
        <v>21782000</v>
      </c>
      <c r="E1101" s="0" t="n">
        <v>1488800</v>
      </c>
      <c r="F1101" s="0" t="n">
        <v>0</v>
      </c>
      <c r="G1101" s="0" t="n">
        <v>0</v>
      </c>
      <c r="H1101" s="0" t="n">
        <v>-2.52266949067119</v>
      </c>
      <c r="I1101" s="0" t="n">
        <f aca="false">TTEST(D1101:G1101,B1101:C1101,2,2)</f>
        <v>0.663786798066314</v>
      </c>
    </row>
    <row r="1102" customFormat="false" ht="15" hidden="false" customHeight="false" outlineLevel="0" collapsed="false">
      <c r="A1102" s="0" t="s">
        <v>1076</v>
      </c>
      <c r="B1102" s="0" t="n">
        <v>46244000</v>
      </c>
      <c r="C1102" s="0" t="n">
        <v>0</v>
      </c>
      <c r="D1102" s="0" t="n">
        <v>39541000</v>
      </c>
      <c r="E1102" s="0" t="n">
        <v>2288300</v>
      </c>
      <c r="F1102" s="0" t="n">
        <v>0</v>
      </c>
      <c r="G1102" s="0" t="n">
        <v>13874000</v>
      </c>
      <c r="H1102" s="0" t="n">
        <v>0.144752337907635</v>
      </c>
      <c r="I1102" s="0" t="n">
        <f aca="false">TTEST(D1102:G1102,B1102:C1102,2,2)</f>
        <v>0.663806097806303</v>
      </c>
    </row>
    <row r="1103" customFormat="false" ht="15" hidden="false" customHeight="false" outlineLevel="0" collapsed="false">
      <c r="A1103" s="0" t="s">
        <v>1077</v>
      </c>
      <c r="B1103" s="0" t="n">
        <v>28270000</v>
      </c>
      <c r="C1103" s="0" t="n">
        <v>12009000</v>
      </c>
      <c r="D1103" s="0" t="n">
        <v>40468000</v>
      </c>
      <c r="E1103" s="0" t="n">
        <v>11788000</v>
      </c>
      <c r="F1103" s="0" t="n">
        <v>0</v>
      </c>
      <c r="G1103" s="0" t="n">
        <v>0</v>
      </c>
      <c r="H1103" s="0" t="n">
        <v>-0.375568829771558</v>
      </c>
      <c r="I1103" s="0" t="n">
        <f aca="false">TTEST(D1103:G1103,B1103:C1103,2,2)</f>
        <v>0.665037926784894</v>
      </c>
    </row>
    <row r="1104" customFormat="false" ht="15" hidden="false" customHeight="false" outlineLevel="0" collapsed="false">
      <c r="A1104" s="0" t="s">
        <v>1078</v>
      </c>
      <c r="B1104" s="0" t="n">
        <v>3152200</v>
      </c>
      <c r="C1104" s="0" t="n">
        <v>0</v>
      </c>
      <c r="D1104" s="0" t="n">
        <v>18323000</v>
      </c>
      <c r="E1104" s="0" t="n">
        <v>746180</v>
      </c>
      <c r="F1104" s="0" t="n">
        <v>0</v>
      </c>
      <c r="G1104" s="0" t="n">
        <v>0</v>
      </c>
      <c r="H1104" s="0" t="n">
        <v>-2.59681182862034</v>
      </c>
      <c r="I1104" s="0" t="n">
        <f aca="false">TTEST(D1104:G1104,B1104:C1104,2,2)</f>
        <v>0.665605161442777</v>
      </c>
    </row>
    <row r="1105" customFormat="false" ht="15" hidden="false" customHeight="false" outlineLevel="0" collapsed="false">
      <c r="A1105" s="0" t="s">
        <v>1079</v>
      </c>
      <c r="B1105" s="0" t="n">
        <v>157260000</v>
      </c>
      <c r="C1105" s="0" t="n">
        <v>12313000</v>
      </c>
      <c r="D1105" s="0" t="n">
        <v>174970000</v>
      </c>
      <c r="E1105" s="0" t="n">
        <v>19878000</v>
      </c>
      <c r="F1105" s="0" t="n">
        <v>0</v>
      </c>
      <c r="G1105" s="0" t="n">
        <v>0</v>
      </c>
      <c r="H1105" s="0" t="n">
        <v>-0.200442645878897</v>
      </c>
      <c r="I1105" s="0" t="n">
        <f aca="false">TTEST(D1105:G1105,B1105:C1105,2,2)</f>
        <v>0.665754078867772</v>
      </c>
    </row>
    <row r="1106" customFormat="false" ht="15" hidden="false" customHeight="false" outlineLevel="0" collapsed="false">
      <c r="A1106" s="0" t="s">
        <v>1080</v>
      </c>
      <c r="B1106" s="0" t="n">
        <v>54116000</v>
      </c>
      <c r="C1106" s="0" t="n">
        <v>6317400</v>
      </c>
      <c r="D1106" s="0" t="n">
        <v>66842000</v>
      </c>
      <c r="E1106" s="0" t="n">
        <v>0</v>
      </c>
      <c r="F1106" s="0" t="n">
        <v>0</v>
      </c>
      <c r="G1106" s="0" t="n">
        <v>0</v>
      </c>
      <c r="H1106" s="0" t="n">
        <v>-0.145408790618377</v>
      </c>
      <c r="I1106" s="0" t="n">
        <f aca="false">TTEST(D1106:G1106,B1106:C1106,2,2)</f>
        <v>0.665906226158702</v>
      </c>
    </row>
    <row r="1107" customFormat="false" ht="15" hidden="false" customHeight="false" outlineLevel="0" collapsed="false">
      <c r="A1107" s="0" t="s">
        <v>1081</v>
      </c>
      <c r="B1107" s="0" t="n">
        <v>39078000</v>
      </c>
      <c r="C1107" s="0" t="n">
        <v>7038400</v>
      </c>
      <c r="D1107" s="0" t="n">
        <v>12966000</v>
      </c>
      <c r="E1107" s="0" t="n">
        <v>44176000</v>
      </c>
      <c r="F1107" s="0" t="n">
        <v>617330</v>
      </c>
      <c r="G1107" s="0" t="n">
        <v>411750</v>
      </c>
      <c r="H1107" s="0" t="n">
        <v>-0.309271636443412</v>
      </c>
      <c r="I1107" s="0" t="n">
        <f aca="false">TTEST(D1107:G1107,B1107:C1107,2,2)</f>
        <v>0.666024532617918</v>
      </c>
    </row>
    <row r="1108" customFormat="false" ht="15" hidden="false" customHeight="false" outlineLevel="0" collapsed="false">
      <c r="A1108" s="0" t="s">
        <v>1082</v>
      </c>
      <c r="B1108" s="0" t="n">
        <v>47294000</v>
      </c>
      <c r="C1108" s="0" t="n">
        <v>186610000</v>
      </c>
      <c r="D1108" s="0" t="n">
        <v>57326000</v>
      </c>
      <c r="E1108" s="0" t="n">
        <v>231570000</v>
      </c>
      <c r="F1108" s="0" t="n">
        <v>1738300</v>
      </c>
      <c r="G1108" s="0" t="n">
        <v>7569500</v>
      </c>
      <c r="H1108" s="0" t="n">
        <v>-0.304633695278364</v>
      </c>
      <c r="I1108" s="0" t="n">
        <f aca="false">TTEST(D1108:G1108,B1108:C1108,2,2)</f>
        <v>0.666458711020522</v>
      </c>
    </row>
    <row r="1109" customFormat="false" ht="15" hidden="false" customHeight="false" outlineLevel="0" collapsed="false">
      <c r="A1109" s="0" t="s">
        <v>1083</v>
      </c>
      <c r="B1109" s="0" t="n">
        <v>22817000</v>
      </c>
      <c r="C1109" s="0" t="n">
        <v>313330000</v>
      </c>
      <c r="D1109" s="0" t="n">
        <v>35758000</v>
      </c>
      <c r="E1109" s="0" t="n">
        <v>334910000</v>
      </c>
      <c r="F1109" s="0" t="n">
        <v>0</v>
      </c>
      <c r="G1109" s="0" t="n">
        <v>26854000</v>
      </c>
      <c r="H1109" s="0" t="n">
        <v>-0.141035297714542</v>
      </c>
      <c r="I1109" s="0" t="n">
        <f aca="false">TTEST(D1109:G1109,B1109:C1109,2,2)</f>
        <v>0.66672875804425</v>
      </c>
    </row>
    <row r="1110" customFormat="false" ht="15" hidden="false" customHeight="false" outlineLevel="0" collapsed="false">
      <c r="A1110" s="0" t="s">
        <v>1084</v>
      </c>
      <c r="B1110" s="0" t="n">
        <v>434740</v>
      </c>
      <c r="C1110" s="0" t="n">
        <v>4733100</v>
      </c>
      <c r="D1110" s="0" t="n">
        <v>0</v>
      </c>
      <c r="E1110" s="0" t="n">
        <v>9107200</v>
      </c>
      <c r="F1110" s="0" t="n">
        <v>8840700</v>
      </c>
      <c r="G1110" s="0" t="n">
        <v>0</v>
      </c>
      <c r="H1110" s="0" t="n">
        <v>-0.817446163117768</v>
      </c>
      <c r="I1110" s="0" t="n">
        <f aca="false">TTEST(D1110:G1110,B1110:C1110,2,2)</f>
        <v>0.66692819531063</v>
      </c>
    </row>
    <row r="1111" customFormat="false" ht="15" hidden="false" customHeight="false" outlineLevel="0" collapsed="false">
      <c r="A1111" s="0" t="s">
        <v>1085</v>
      </c>
      <c r="B1111" s="0" t="n">
        <v>20077000</v>
      </c>
      <c r="C1111" s="0" t="n">
        <v>0</v>
      </c>
      <c r="D1111" s="0" t="n">
        <v>21406000</v>
      </c>
      <c r="E1111" s="0" t="n">
        <v>0</v>
      </c>
      <c r="F1111" s="0" t="n">
        <v>0</v>
      </c>
      <c r="G1111" s="0" t="n">
        <v>0</v>
      </c>
      <c r="H1111" s="0" t="n">
        <v>-0.0924715227709121</v>
      </c>
      <c r="I1111" s="0" t="n">
        <f aca="false">TTEST(D1111:G1111,B1111:C1111,2,2)</f>
        <v>0.667058648861798</v>
      </c>
    </row>
    <row r="1112" customFormat="false" ht="15" hidden="false" customHeight="false" outlineLevel="0" collapsed="false">
      <c r="A1112" s="0" t="s">
        <v>1086</v>
      </c>
      <c r="B1112" s="0" t="n">
        <v>93125000</v>
      </c>
      <c r="C1112" s="0" t="n">
        <v>13823000</v>
      </c>
      <c r="D1112" s="0" t="n">
        <v>106910000</v>
      </c>
      <c r="E1112" s="0" t="n">
        <v>21609000</v>
      </c>
      <c r="F1112" s="0" t="n">
        <v>245680</v>
      </c>
      <c r="G1112" s="0" t="n">
        <v>1789100</v>
      </c>
      <c r="H1112" s="0" t="n">
        <v>-0.265072157045378</v>
      </c>
      <c r="I1112" s="0" t="n">
        <f aca="false">TTEST(D1112:G1112,B1112:C1112,2,2)</f>
        <v>0.667188822627045</v>
      </c>
    </row>
    <row r="1113" customFormat="false" ht="15" hidden="false" customHeight="false" outlineLevel="0" collapsed="false">
      <c r="A1113" s="0" t="s">
        <v>1087</v>
      </c>
      <c r="B1113" s="0" t="n">
        <v>122660000</v>
      </c>
      <c r="C1113" s="0" t="n">
        <v>0</v>
      </c>
      <c r="D1113" s="0" t="n">
        <v>130870000</v>
      </c>
      <c r="E1113" s="0" t="n">
        <v>0</v>
      </c>
      <c r="F1113" s="0" t="n">
        <v>0</v>
      </c>
      <c r="G1113" s="0" t="n">
        <v>0</v>
      </c>
      <c r="H1113" s="0" t="n">
        <v>-0.0934695627229035</v>
      </c>
      <c r="I1113" s="0" t="n">
        <f aca="false">TTEST(D1113:G1113,B1113:C1113,2,2)</f>
        <v>0.66743264829156</v>
      </c>
    </row>
    <row r="1114" customFormat="false" ht="15" hidden="false" customHeight="false" outlineLevel="0" collapsed="false">
      <c r="A1114" s="0" t="s">
        <v>1088</v>
      </c>
      <c r="B1114" s="0" t="n">
        <v>958530000</v>
      </c>
      <c r="C1114" s="0" t="n">
        <v>82354000</v>
      </c>
      <c r="D1114" s="0" t="n">
        <v>947570000</v>
      </c>
      <c r="E1114" s="0" t="n">
        <v>323790000</v>
      </c>
      <c r="F1114" s="0" t="n">
        <v>2073100</v>
      </c>
      <c r="G1114" s="0" t="n">
        <v>20575000</v>
      </c>
      <c r="H1114" s="0" t="n">
        <v>-0.288563305378604</v>
      </c>
      <c r="I1114" s="0" t="n">
        <f aca="false">TTEST(D1114:G1114,B1114:C1114,2,2)</f>
        <v>0.667974111752801</v>
      </c>
    </row>
    <row r="1115" customFormat="false" ht="15" hidden="false" customHeight="false" outlineLevel="0" collapsed="false">
      <c r="A1115" s="0" t="s">
        <v>1089</v>
      </c>
      <c r="B1115" s="0" t="n">
        <v>6158900</v>
      </c>
      <c r="C1115" s="0" t="n">
        <v>42410000</v>
      </c>
      <c r="D1115" s="0" t="n">
        <v>0</v>
      </c>
      <c r="E1115" s="0" t="n">
        <v>53679000</v>
      </c>
      <c r="F1115" s="0" t="n">
        <v>0</v>
      </c>
      <c r="G1115" s="0" t="n">
        <v>1204400</v>
      </c>
      <c r="H1115" s="0" t="n">
        <v>-0.144324983217509</v>
      </c>
      <c r="I1115" s="0" t="n">
        <f aca="false">TTEST(D1115:G1115,B1115:C1115,2,2)</f>
        <v>0.668015799084432</v>
      </c>
    </row>
    <row r="1116" customFormat="false" ht="15" hidden="false" customHeight="false" outlineLevel="0" collapsed="false">
      <c r="A1116" s="0" t="s">
        <v>1090</v>
      </c>
      <c r="B1116" s="0" t="n">
        <v>102770000</v>
      </c>
      <c r="C1116" s="0" t="n">
        <v>29557000</v>
      </c>
      <c r="D1116" s="0" t="n">
        <v>321620000</v>
      </c>
      <c r="E1116" s="0" t="n">
        <v>42291000</v>
      </c>
      <c r="F1116" s="0" t="n">
        <v>99213000</v>
      </c>
      <c r="G1116" s="0" t="n">
        <v>2743800</v>
      </c>
      <c r="H1116" s="0" t="n">
        <v>-1.45947820129186</v>
      </c>
      <c r="I1116" s="0" t="n">
        <f aca="false">TTEST(D1116:G1116,B1116:C1116,2,2)</f>
        <v>0.668744987181545</v>
      </c>
    </row>
    <row r="1117" customFormat="false" ht="15" hidden="false" customHeight="false" outlineLevel="0" collapsed="false">
      <c r="A1117" s="0" t="s">
        <v>75</v>
      </c>
      <c r="B1117" s="0" t="n">
        <v>2008300</v>
      </c>
      <c r="C1117" s="0" t="n">
        <v>0</v>
      </c>
      <c r="D1117" s="0" t="n">
        <v>2149200</v>
      </c>
      <c r="E1117" s="0" t="n">
        <v>0</v>
      </c>
      <c r="F1117" s="0" t="n">
        <v>0</v>
      </c>
      <c r="G1117" s="0" t="n">
        <v>0</v>
      </c>
      <c r="H1117" s="0" t="n">
        <v>-0.0978249478808489</v>
      </c>
      <c r="I1117" s="0" t="n">
        <f aca="false">TTEST(D1117:G1117,B1117:C1117,2,2)</f>
        <v>0.669065727151168</v>
      </c>
    </row>
    <row r="1118" customFormat="false" ht="15" hidden="false" customHeight="false" outlineLevel="0" collapsed="false">
      <c r="A1118" s="0" t="s">
        <v>1091</v>
      </c>
      <c r="B1118" s="0" t="n">
        <v>14088000</v>
      </c>
      <c r="C1118" s="0" t="n">
        <v>45154000</v>
      </c>
      <c r="D1118" s="0" t="n">
        <v>8845800</v>
      </c>
      <c r="E1118" s="0" t="n">
        <v>62089000</v>
      </c>
      <c r="F1118" s="0" t="n">
        <v>0</v>
      </c>
      <c r="G1118" s="0" t="n">
        <v>3614900</v>
      </c>
      <c r="H1118" s="0" t="n">
        <v>-0.259873228265618</v>
      </c>
      <c r="I1118" s="0" t="n">
        <f aca="false">TTEST(D1118:G1118,B1118:C1118,2,2)</f>
        <v>0.669350174028504</v>
      </c>
    </row>
    <row r="1119" customFormat="false" ht="15" hidden="false" customHeight="false" outlineLevel="0" collapsed="false">
      <c r="A1119" s="0" t="s">
        <v>1092</v>
      </c>
      <c r="B1119" s="0" t="n">
        <v>603930000</v>
      </c>
      <c r="C1119" s="0" t="n">
        <v>416320000</v>
      </c>
      <c r="D1119" s="0" t="n">
        <v>564010000</v>
      </c>
      <c r="E1119" s="0" t="n">
        <v>859660000</v>
      </c>
      <c r="F1119" s="0" t="n">
        <v>2139300</v>
      </c>
      <c r="G1119" s="0" t="n">
        <v>23963000</v>
      </c>
      <c r="H1119" s="0" t="n">
        <v>-0.480692064544767</v>
      </c>
      <c r="I1119" s="0" t="n">
        <f aca="false">TTEST(D1119:G1119,B1119:C1119,2,2)</f>
        <v>0.669443776161743</v>
      </c>
    </row>
    <row r="1120" customFormat="false" ht="15" hidden="false" customHeight="false" outlineLevel="0" collapsed="false">
      <c r="A1120" s="0" t="s">
        <v>1093</v>
      </c>
      <c r="B1120" s="0" t="n">
        <v>12033000</v>
      </c>
      <c r="C1120" s="0" t="n">
        <v>1872000</v>
      </c>
      <c r="D1120" s="0" t="n">
        <v>15175000</v>
      </c>
      <c r="E1120" s="0" t="n">
        <v>0</v>
      </c>
      <c r="F1120" s="0" t="n">
        <v>0</v>
      </c>
      <c r="G1120" s="0" t="n">
        <v>886920</v>
      </c>
      <c r="H1120" s="0" t="n">
        <v>-0.126092771796357</v>
      </c>
      <c r="I1120" s="0" t="n">
        <f aca="false">TTEST(D1120:G1120,B1120:C1120,2,2)</f>
        <v>0.669948655707366</v>
      </c>
    </row>
    <row r="1121" customFormat="false" ht="15" hidden="false" customHeight="false" outlineLevel="0" collapsed="false">
      <c r="A1121" s="0" t="s">
        <v>1094</v>
      </c>
      <c r="B1121" s="0" t="n">
        <v>80320000</v>
      </c>
      <c r="C1121" s="0" t="n">
        <v>4885000</v>
      </c>
      <c r="D1121" s="0" t="n">
        <v>87266000</v>
      </c>
      <c r="E1121" s="0" t="n">
        <v>11309000</v>
      </c>
      <c r="F1121" s="0" t="n">
        <v>0</v>
      </c>
      <c r="G1121" s="0" t="n">
        <v>0</v>
      </c>
      <c r="H1121" s="0" t="n">
        <v>-0.210283712164259</v>
      </c>
      <c r="I1121" s="0" t="n">
        <f aca="false">TTEST(D1121:G1121,B1121:C1121,2,2)</f>
        <v>0.669972062361175</v>
      </c>
    </row>
    <row r="1122" customFormat="false" ht="15" hidden="false" customHeight="false" outlineLevel="0" collapsed="false">
      <c r="A1122" s="0" t="s">
        <v>1095</v>
      </c>
      <c r="B1122" s="0" t="n">
        <v>17431000</v>
      </c>
      <c r="C1122" s="0" t="n">
        <v>0</v>
      </c>
      <c r="D1122" s="0" t="n">
        <v>18708000</v>
      </c>
      <c r="E1122" s="0" t="n">
        <v>0</v>
      </c>
      <c r="F1122" s="0" t="n">
        <v>0</v>
      </c>
      <c r="G1122" s="0" t="n">
        <v>0</v>
      </c>
      <c r="H1122" s="0" t="n">
        <v>-0.101999995980359</v>
      </c>
      <c r="I1122" s="0" t="n">
        <f aca="false">TTEST(D1122:G1122,B1122:C1122,2,2)</f>
        <v>0.670632647231602</v>
      </c>
    </row>
    <row r="1123" customFormat="false" ht="15" hidden="false" customHeight="false" outlineLevel="0" collapsed="false">
      <c r="A1123" s="0" t="s">
        <v>1096</v>
      </c>
      <c r="B1123" s="0" t="n">
        <v>22344000</v>
      </c>
      <c r="C1123" s="0" t="n">
        <v>3068700</v>
      </c>
      <c r="D1123" s="0" t="n">
        <v>23841000</v>
      </c>
      <c r="E1123" s="0" t="n">
        <v>8128900</v>
      </c>
      <c r="F1123" s="0" t="n">
        <v>0</v>
      </c>
      <c r="G1123" s="0" t="n">
        <v>0</v>
      </c>
      <c r="H1123" s="0" t="n">
        <v>-0.331164567217666</v>
      </c>
      <c r="I1123" s="0" t="n">
        <f aca="false">TTEST(D1123:G1123,B1123:C1123,2,2)</f>
        <v>0.67066286872868</v>
      </c>
    </row>
    <row r="1124" customFormat="false" ht="15" hidden="false" customHeight="false" outlineLevel="0" collapsed="false">
      <c r="A1124" s="0" t="s">
        <v>1097</v>
      </c>
      <c r="B1124" s="0" t="n">
        <v>54651000</v>
      </c>
      <c r="C1124" s="0" t="n">
        <v>8724400</v>
      </c>
      <c r="D1124" s="0" t="n">
        <v>66582000</v>
      </c>
      <c r="E1124" s="0" t="n">
        <v>9238500</v>
      </c>
      <c r="F1124" s="0" t="n">
        <v>0</v>
      </c>
      <c r="G1124" s="0" t="n">
        <v>0</v>
      </c>
      <c r="H1124" s="0" t="n">
        <v>-0.258665022570205</v>
      </c>
      <c r="I1124" s="0" t="n">
        <f aca="false">TTEST(D1124:G1124,B1124:C1124,2,2)</f>
        <v>0.671241740394176</v>
      </c>
    </row>
    <row r="1125" customFormat="false" ht="15" hidden="false" customHeight="false" outlineLevel="0" collapsed="false">
      <c r="A1125" s="0" t="s">
        <v>1098</v>
      </c>
      <c r="B1125" s="0" t="n">
        <v>11833000</v>
      </c>
      <c r="C1125" s="0" t="n">
        <v>16644000</v>
      </c>
      <c r="D1125" s="0" t="n">
        <v>16965000</v>
      </c>
      <c r="E1125" s="0" t="n">
        <v>53781000</v>
      </c>
      <c r="F1125" s="0" t="n">
        <v>0</v>
      </c>
      <c r="G1125" s="0" t="n">
        <v>17407000</v>
      </c>
      <c r="H1125" s="0" t="n">
        <v>-1.31285141082257</v>
      </c>
      <c r="I1125" s="0" t="n">
        <f aca="false">TTEST(D1125:G1125,B1125:C1125,2,2)</f>
        <v>0.671241807094817</v>
      </c>
    </row>
    <row r="1126" customFormat="false" ht="15" hidden="false" customHeight="false" outlineLevel="0" collapsed="false">
      <c r="A1126" s="0" t="s">
        <v>1099</v>
      </c>
      <c r="B1126" s="0" t="n">
        <v>0</v>
      </c>
      <c r="C1126" s="0" t="n">
        <v>38599000</v>
      </c>
      <c r="D1126" s="0" t="n">
        <v>0</v>
      </c>
      <c r="E1126" s="0" t="n">
        <v>39835000</v>
      </c>
      <c r="F1126" s="0" t="n">
        <v>0</v>
      </c>
      <c r="G1126" s="0" t="n">
        <v>3017000</v>
      </c>
      <c r="H1126" s="0" t="n">
        <v>-0.0454731034286518</v>
      </c>
      <c r="I1126" s="0" t="n">
        <f aca="false">TTEST(D1126:G1126,B1126:C1126,2,2)</f>
        <v>0.671310395865173</v>
      </c>
    </row>
    <row r="1127" customFormat="false" ht="15" hidden="false" customHeight="false" outlineLevel="0" collapsed="false">
      <c r="A1127" s="0" t="s">
        <v>1100</v>
      </c>
      <c r="B1127" s="0" t="n">
        <v>48220000</v>
      </c>
      <c r="C1127" s="0" t="n">
        <v>1785600</v>
      </c>
      <c r="D1127" s="0" t="n">
        <v>54510000</v>
      </c>
      <c r="E1127" s="0" t="n">
        <v>0</v>
      </c>
      <c r="F1127" s="0" t="n">
        <v>0</v>
      </c>
      <c r="G1127" s="0" t="n">
        <v>0</v>
      </c>
      <c r="H1127" s="0" t="n">
        <v>-0.124431252609151</v>
      </c>
      <c r="I1127" s="0" t="n">
        <f aca="false">TTEST(D1127:G1127,B1127:C1127,2,2)</f>
        <v>0.671488649127288</v>
      </c>
    </row>
    <row r="1128" customFormat="false" ht="15" hidden="false" customHeight="false" outlineLevel="0" collapsed="false">
      <c r="A1128" s="0" t="s">
        <v>1101</v>
      </c>
      <c r="B1128" s="0" t="n">
        <v>77578000</v>
      </c>
      <c r="C1128" s="0" t="n">
        <v>148160000</v>
      </c>
      <c r="D1128" s="0" t="n">
        <v>79365000</v>
      </c>
      <c r="E1128" s="0" t="n">
        <v>218820000</v>
      </c>
      <c r="F1128" s="0" t="n">
        <v>1892200</v>
      </c>
      <c r="G1128" s="0" t="n">
        <v>7960400</v>
      </c>
      <c r="H1128" s="0" t="n">
        <v>-0.401558388063652</v>
      </c>
      <c r="I1128" s="0" t="n">
        <f aca="false">TTEST(D1128:G1128,B1128:C1128,2,2)</f>
        <v>0.672208453532611</v>
      </c>
    </row>
    <row r="1129" customFormat="false" ht="15" hidden="false" customHeight="false" outlineLevel="0" collapsed="false">
      <c r="A1129" s="0" t="s">
        <v>1102</v>
      </c>
      <c r="B1129" s="0" t="n">
        <v>1469600000</v>
      </c>
      <c r="C1129" s="0" t="n">
        <v>2597300000</v>
      </c>
      <c r="D1129" s="0" t="n">
        <v>1487000000</v>
      </c>
      <c r="E1129" s="0" t="n">
        <v>3931600000</v>
      </c>
      <c r="F1129" s="0" t="n">
        <v>49769000</v>
      </c>
      <c r="G1129" s="0" t="n">
        <v>123270000</v>
      </c>
      <c r="H1129" s="0" t="n">
        <v>-0.413990634422804</v>
      </c>
      <c r="I1129" s="0" t="n">
        <f aca="false">TTEST(D1129:G1129,B1129:C1129,2,2)</f>
        <v>0.674147549022769</v>
      </c>
    </row>
    <row r="1130" customFormat="false" ht="15" hidden="false" customHeight="false" outlineLevel="0" collapsed="false">
      <c r="A1130" s="0" t="s">
        <v>1103</v>
      </c>
      <c r="B1130" s="0" t="n">
        <v>3281200</v>
      </c>
      <c r="C1130" s="0" t="n">
        <v>61689000</v>
      </c>
      <c r="D1130" s="0" t="n">
        <v>0</v>
      </c>
      <c r="E1130" s="0" t="n">
        <v>71545000</v>
      </c>
      <c r="F1130" s="0" t="n">
        <v>0</v>
      </c>
      <c r="G1130" s="0" t="n">
        <v>0</v>
      </c>
      <c r="H1130" s="0" t="n">
        <v>-0.139072799876749</v>
      </c>
      <c r="I1130" s="0" t="n">
        <f aca="false">TTEST(D1130:G1130,B1130:C1130,2,2)</f>
        <v>0.674185975774508</v>
      </c>
    </row>
    <row r="1131" customFormat="false" ht="15" hidden="false" customHeight="false" outlineLevel="0" collapsed="false">
      <c r="A1131" s="0" t="s">
        <v>1104</v>
      </c>
      <c r="B1131" s="0" t="n">
        <v>68320000</v>
      </c>
      <c r="C1131" s="0" t="n">
        <v>16466000</v>
      </c>
      <c r="D1131" s="0" t="n">
        <v>69102000</v>
      </c>
      <c r="E1131" s="0" t="n">
        <v>45566000</v>
      </c>
      <c r="F1131" s="0" t="n">
        <v>0</v>
      </c>
      <c r="G1131" s="0" t="n">
        <v>0</v>
      </c>
      <c r="H1131" s="0" t="n">
        <v>-0.435564870179671</v>
      </c>
      <c r="I1131" s="0" t="n">
        <f aca="false">TTEST(D1131:G1131,B1131:C1131,2,2)</f>
        <v>0.674400856361815</v>
      </c>
    </row>
    <row r="1132" customFormat="false" ht="15" hidden="false" customHeight="false" outlineLevel="0" collapsed="false">
      <c r="A1132" s="0" t="s">
        <v>1105</v>
      </c>
      <c r="B1132" s="0" t="n">
        <v>22787000</v>
      </c>
      <c r="C1132" s="0" t="n">
        <v>53748000</v>
      </c>
      <c r="D1132" s="0" t="n">
        <v>12466000</v>
      </c>
      <c r="E1132" s="0" t="n">
        <v>61689000</v>
      </c>
      <c r="F1132" s="0" t="n">
        <v>199630000</v>
      </c>
      <c r="G1132" s="0" t="n">
        <v>3257500</v>
      </c>
      <c r="H1132" s="0" t="n">
        <v>0.0455756818115088</v>
      </c>
      <c r="I1132" s="0" t="n">
        <f aca="false">TTEST(D1132:G1132,B1132:C1132,2,2)</f>
        <v>0.674928783425791</v>
      </c>
    </row>
    <row r="1133" customFormat="false" ht="15" hidden="false" customHeight="false" outlineLevel="0" collapsed="false">
      <c r="A1133" s="0" t="s">
        <v>1106</v>
      </c>
      <c r="B1133" s="0" t="n">
        <v>91866000</v>
      </c>
      <c r="C1133" s="0" t="n">
        <v>58373000</v>
      </c>
      <c r="D1133" s="0" t="n">
        <v>73121000</v>
      </c>
      <c r="E1133" s="0" t="n">
        <v>132290000</v>
      </c>
      <c r="F1133" s="0" t="n">
        <v>0</v>
      </c>
      <c r="G1133" s="0" t="n">
        <v>9750500</v>
      </c>
      <c r="H1133" s="0" t="n">
        <v>-0.451254076266959</v>
      </c>
      <c r="I1133" s="0" t="n">
        <f aca="false">TTEST(D1133:G1133,B1133:C1133,2,2)</f>
        <v>0.675370282259236</v>
      </c>
    </row>
    <row r="1134" customFormat="false" ht="15" hidden="false" customHeight="false" outlineLevel="0" collapsed="false">
      <c r="A1134" s="0" t="s">
        <v>1107</v>
      </c>
      <c r="B1134" s="0" t="n">
        <v>609410000</v>
      </c>
      <c r="C1134" s="0" t="n">
        <v>786440000</v>
      </c>
      <c r="D1134" s="0" t="n">
        <v>815760000</v>
      </c>
      <c r="E1134" s="0" t="n">
        <v>1112800000</v>
      </c>
      <c r="F1134" s="0" t="n">
        <v>37474000</v>
      </c>
      <c r="G1134" s="0" t="n">
        <v>100110000</v>
      </c>
      <c r="H1134" s="0" t="n">
        <v>-0.46638011493337</v>
      </c>
      <c r="I1134" s="0" t="n">
        <f aca="false">TTEST(D1134:G1134,B1134:C1134,2,2)</f>
        <v>0.675518801459221</v>
      </c>
    </row>
    <row r="1135" customFormat="false" ht="15" hidden="false" customHeight="false" outlineLevel="0" collapsed="false">
      <c r="A1135" s="0" t="s">
        <v>1108</v>
      </c>
      <c r="B1135" s="0" t="n">
        <v>62186000</v>
      </c>
      <c r="C1135" s="0" t="n">
        <v>33375000</v>
      </c>
      <c r="D1135" s="0" t="n">
        <v>82327000</v>
      </c>
      <c r="E1135" s="0" t="n">
        <v>47247000</v>
      </c>
      <c r="F1135" s="0" t="n">
        <v>0</v>
      </c>
      <c r="G1135" s="0" t="n">
        <v>7641300</v>
      </c>
      <c r="H1135" s="0" t="n">
        <v>-0.439282403528647</v>
      </c>
      <c r="I1135" s="0" t="n">
        <f aca="false">TTEST(D1135:G1135,B1135:C1135,2,2)</f>
        <v>0.675801978581355</v>
      </c>
    </row>
    <row r="1136" customFormat="false" ht="15" hidden="false" customHeight="false" outlineLevel="0" collapsed="false">
      <c r="A1136" s="0" t="s">
        <v>1109</v>
      </c>
      <c r="B1136" s="0" t="n">
        <v>316020000</v>
      </c>
      <c r="C1136" s="0" t="n">
        <v>27752000</v>
      </c>
      <c r="D1136" s="0" t="n">
        <v>357660000</v>
      </c>
      <c r="E1136" s="0" t="n">
        <v>48354000</v>
      </c>
      <c r="F1136" s="0" t="n">
        <v>0</v>
      </c>
      <c r="G1136" s="0" t="n">
        <v>0</v>
      </c>
      <c r="H1136" s="0" t="n">
        <v>-0.24007743160484</v>
      </c>
      <c r="I1136" s="0" t="n">
        <f aca="false">TTEST(D1136:G1136,B1136:C1136,2,2)</f>
        <v>0.676167105136021</v>
      </c>
    </row>
    <row r="1137" customFormat="false" ht="15" hidden="false" customHeight="false" outlineLevel="0" collapsed="false">
      <c r="A1137" s="0" t="s">
        <v>1110</v>
      </c>
      <c r="B1137" s="0" t="n">
        <v>15735000</v>
      </c>
      <c r="C1137" s="0" t="n">
        <v>650290</v>
      </c>
      <c r="D1137" s="0" t="n">
        <v>15849000</v>
      </c>
      <c r="E1137" s="0" t="n">
        <v>3847400</v>
      </c>
      <c r="F1137" s="0" t="n">
        <v>0</v>
      </c>
      <c r="G1137" s="0" t="n">
        <v>0</v>
      </c>
      <c r="H1137" s="0" t="n">
        <v>-0.265530758806696</v>
      </c>
      <c r="I1137" s="0" t="n">
        <f aca="false">TTEST(D1137:G1137,B1137:C1137,2,2)</f>
        <v>0.67676381188562</v>
      </c>
    </row>
    <row r="1138" customFormat="false" ht="15" hidden="false" customHeight="false" outlineLevel="0" collapsed="false">
      <c r="A1138" s="0" t="s">
        <v>1111</v>
      </c>
      <c r="B1138" s="0" t="n">
        <v>158430000</v>
      </c>
      <c r="C1138" s="0" t="n">
        <v>6556700</v>
      </c>
      <c r="D1138" s="0" t="n">
        <v>180630000</v>
      </c>
      <c r="E1138" s="0" t="n">
        <v>877600</v>
      </c>
      <c r="F1138" s="0" t="n">
        <v>1461200</v>
      </c>
      <c r="G1138" s="0" t="n">
        <v>336830</v>
      </c>
      <c r="H1138" s="0" t="n">
        <v>-0.13768022750703</v>
      </c>
      <c r="I1138" s="0" t="n">
        <f aca="false">TTEST(D1138:G1138,B1138:C1138,2,2)</f>
        <v>0.677496928747192</v>
      </c>
    </row>
    <row r="1139" customFormat="false" ht="15" hidden="false" customHeight="false" outlineLevel="0" collapsed="false">
      <c r="A1139" s="0" t="s">
        <v>1112</v>
      </c>
      <c r="B1139" s="0" t="n">
        <v>37103000</v>
      </c>
      <c r="C1139" s="0" t="n">
        <v>0</v>
      </c>
      <c r="D1139" s="0" t="n">
        <v>38172000</v>
      </c>
      <c r="E1139" s="0" t="n">
        <v>0</v>
      </c>
      <c r="F1139" s="0" t="n">
        <v>3938300</v>
      </c>
      <c r="G1139" s="0" t="n">
        <v>0</v>
      </c>
      <c r="H1139" s="0" t="n">
        <v>-0.0409789356052458</v>
      </c>
      <c r="I1139" s="0" t="n">
        <f aca="false">TTEST(D1139:G1139,B1139:C1139,2,2)</f>
        <v>0.677930962373041</v>
      </c>
    </row>
    <row r="1140" customFormat="false" ht="15" hidden="false" customHeight="false" outlineLevel="0" collapsed="false">
      <c r="A1140" s="0" t="s">
        <v>1113</v>
      </c>
      <c r="B1140" s="0" t="n">
        <v>222620000</v>
      </c>
      <c r="C1140" s="0" t="n">
        <v>4545300</v>
      </c>
      <c r="D1140" s="0" t="n">
        <v>249020000</v>
      </c>
      <c r="E1140" s="0" t="n">
        <v>0</v>
      </c>
      <c r="F1140" s="0" t="n">
        <v>0</v>
      </c>
      <c r="G1140" s="0" t="n">
        <v>0</v>
      </c>
      <c r="H1140" s="0" t="n">
        <v>-0.132519139932948</v>
      </c>
      <c r="I1140" s="0" t="n">
        <f aca="false">TTEST(D1140:G1140,B1140:C1140,2,2)</f>
        <v>0.677937346352117</v>
      </c>
    </row>
    <row r="1141" customFormat="false" ht="15" hidden="false" customHeight="false" outlineLevel="0" collapsed="false">
      <c r="A1141" s="0" t="s">
        <v>1114</v>
      </c>
      <c r="B1141" s="0" t="n">
        <v>2834800</v>
      </c>
      <c r="C1141" s="0" t="n">
        <v>18112000</v>
      </c>
      <c r="D1141" s="0" t="n">
        <v>0</v>
      </c>
      <c r="E1141" s="0" t="n">
        <v>23846000</v>
      </c>
      <c r="F1141" s="0" t="n">
        <v>0</v>
      </c>
      <c r="G1141" s="0" t="n">
        <v>0</v>
      </c>
      <c r="H1141" s="0" t="n">
        <v>-0.187017421332933</v>
      </c>
      <c r="I1141" s="0" t="n">
        <f aca="false">TTEST(D1141:G1141,B1141:C1141,2,2)</f>
        <v>0.677953683909934</v>
      </c>
    </row>
    <row r="1142" customFormat="false" ht="15" hidden="false" customHeight="false" outlineLevel="0" collapsed="false">
      <c r="A1142" s="0" t="s">
        <v>1115</v>
      </c>
      <c r="B1142" s="0" t="n">
        <v>109500000</v>
      </c>
      <c r="C1142" s="0" t="n">
        <v>131750000</v>
      </c>
      <c r="D1142" s="0" t="n">
        <v>112230000</v>
      </c>
      <c r="E1142" s="0" t="n">
        <v>113540000</v>
      </c>
      <c r="F1142" s="0" t="n">
        <v>111810000</v>
      </c>
      <c r="G1142" s="0" t="n">
        <v>214140000</v>
      </c>
      <c r="H1142" s="0" t="n">
        <v>0.0956751468218354</v>
      </c>
      <c r="I1142" s="0" t="n">
        <f aca="false">TTEST(D1142:G1142,B1142:C1142,2,2)</f>
        <v>0.678006879876778</v>
      </c>
    </row>
    <row r="1143" customFormat="false" ht="15" hidden="false" customHeight="false" outlineLevel="0" collapsed="false">
      <c r="A1143" s="0" t="s">
        <v>1116</v>
      </c>
      <c r="B1143" s="0" t="n">
        <v>345380000</v>
      </c>
      <c r="C1143" s="0" t="n">
        <v>27322000</v>
      </c>
      <c r="D1143" s="0" t="n">
        <v>372940000</v>
      </c>
      <c r="E1143" s="0" t="n">
        <v>76468000</v>
      </c>
      <c r="F1143" s="0" t="n">
        <v>0</v>
      </c>
      <c r="G1143" s="0" t="n">
        <v>1535100</v>
      </c>
      <c r="H1143" s="0" t="n">
        <v>-0.270003245541012</v>
      </c>
      <c r="I1143" s="0" t="n">
        <f aca="false">TTEST(D1143:G1143,B1143:C1143,2,2)</f>
        <v>0.678038132171648</v>
      </c>
    </row>
    <row r="1144" customFormat="false" ht="15" hidden="false" customHeight="false" outlineLevel="0" collapsed="false">
      <c r="A1144" s="0" t="s">
        <v>1117</v>
      </c>
      <c r="B1144" s="0" t="n">
        <v>44927000</v>
      </c>
      <c r="C1144" s="0" t="n">
        <v>79928000</v>
      </c>
      <c r="D1144" s="0" t="n">
        <v>61471000</v>
      </c>
      <c r="E1144" s="0" t="n">
        <v>112620000</v>
      </c>
      <c r="F1144" s="0" t="n">
        <v>0</v>
      </c>
      <c r="G1144" s="0" t="n">
        <v>382350</v>
      </c>
      <c r="H1144" s="0" t="n">
        <v>-0.479588024522236</v>
      </c>
      <c r="I1144" s="0" t="n">
        <f aca="false">TTEST(D1144:G1144,B1144:C1144,2,2)</f>
        <v>0.678341975862582</v>
      </c>
    </row>
    <row r="1145" customFormat="false" ht="15" hidden="false" customHeight="false" outlineLevel="0" collapsed="false">
      <c r="A1145" s="0" t="s">
        <v>1118</v>
      </c>
      <c r="B1145" s="0" t="n">
        <v>20682000</v>
      </c>
      <c r="C1145" s="0" t="n">
        <v>87121000</v>
      </c>
      <c r="D1145" s="0" t="n">
        <v>15428000</v>
      </c>
      <c r="E1145" s="0" t="n">
        <v>110130000</v>
      </c>
      <c r="F1145" s="0" t="n">
        <v>2325900</v>
      </c>
      <c r="G1145" s="0" t="n">
        <v>10848000</v>
      </c>
      <c r="H1145" s="0" t="n">
        <v>-0.219956626935741</v>
      </c>
      <c r="I1145" s="0" t="n">
        <f aca="false">TTEST(D1145:G1145,B1145:C1145,2,2)</f>
        <v>0.678406831447714</v>
      </c>
    </row>
    <row r="1146" customFormat="false" ht="15" hidden="false" customHeight="false" outlineLevel="0" collapsed="false">
      <c r="A1146" s="0" t="s">
        <v>1119</v>
      </c>
      <c r="B1146" s="0" t="n">
        <v>42145000</v>
      </c>
      <c r="C1146" s="0" t="n">
        <v>4249400</v>
      </c>
      <c r="D1146" s="0" t="n">
        <v>51139000</v>
      </c>
      <c r="E1146" s="0" t="n">
        <v>2049600</v>
      </c>
      <c r="F1146" s="0" t="n">
        <v>0</v>
      </c>
      <c r="G1146" s="0" t="n">
        <v>0</v>
      </c>
      <c r="H1146" s="0" t="n">
        <v>-0.197166387183443</v>
      </c>
      <c r="I1146" s="0" t="n">
        <f aca="false">TTEST(D1146:G1146,B1146:C1146,2,2)</f>
        <v>0.678804920226819</v>
      </c>
    </row>
    <row r="1147" customFormat="false" ht="15" hidden="false" customHeight="false" outlineLevel="0" collapsed="false">
      <c r="A1147" s="0" t="s">
        <v>1120</v>
      </c>
      <c r="B1147" s="0" t="n">
        <v>5735200</v>
      </c>
      <c r="C1147" s="0" t="n">
        <v>497740000</v>
      </c>
      <c r="D1147" s="0" t="n">
        <v>18675000</v>
      </c>
      <c r="E1147" s="0" t="n">
        <v>530420000</v>
      </c>
      <c r="F1147" s="0" t="n">
        <v>0</v>
      </c>
      <c r="G1147" s="0" t="n">
        <v>19525000</v>
      </c>
      <c r="H1147" s="0" t="n">
        <v>-0.125135058086451</v>
      </c>
      <c r="I1147" s="0" t="n">
        <f aca="false">TTEST(D1147:G1147,B1147:C1147,2,2)</f>
        <v>0.678817266618979</v>
      </c>
    </row>
    <row r="1148" customFormat="false" ht="15" hidden="false" customHeight="false" outlineLevel="0" collapsed="false">
      <c r="A1148" s="0" t="s">
        <v>1121</v>
      </c>
      <c r="B1148" s="0" t="n">
        <v>8592200</v>
      </c>
      <c r="C1148" s="0" t="n">
        <v>7946400</v>
      </c>
      <c r="D1148" s="0" t="n">
        <v>3381300</v>
      </c>
      <c r="E1148" s="0" t="n">
        <v>17581000</v>
      </c>
      <c r="F1148" s="0" t="n">
        <v>0</v>
      </c>
      <c r="G1148" s="0" t="n">
        <v>1247300</v>
      </c>
      <c r="H1148" s="0" t="n">
        <v>-0.341959904304134</v>
      </c>
      <c r="I1148" s="0" t="n">
        <f aca="false">TTEST(D1148:G1148,B1148:C1148,2,2)</f>
        <v>0.679464181665967</v>
      </c>
    </row>
    <row r="1149" customFormat="false" ht="15" hidden="false" customHeight="false" outlineLevel="0" collapsed="false">
      <c r="A1149" s="0" t="s">
        <v>445</v>
      </c>
      <c r="B1149" s="0" t="n">
        <v>194550000</v>
      </c>
      <c r="C1149" s="0" t="n">
        <v>127830000</v>
      </c>
      <c r="D1149" s="0" t="n">
        <v>285060000</v>
      </c>
      <c r="E1149" s="0" t="n">
        <v>167350000</v>
      </c>
      <c r="F1149" s="0" t="n">
        <v>2001600</v>
      </c>
      <c r="G1149" s="0" t="n">
        <v>3059700</v>
      </c>
      <c r="H1149" s="0" t="n">
        <v>-0.48886857490727</v>
      </c>
      <c r="I1149" s="0" t="n">
        <f aca="false">TTEST(D1149:G1149,B1149:C1149,2,2)</f>
        <v>0.679688194787309</v>
      </c>
    </row>
    <row r="1150" customFormat="false" ht="15" hidden="false" customHeight="false" outlineLevel="0" collapsed="false">
      <c r="A1150" s="0" t="s">
        <v>813</v>
      </c>
      <c r="B1150" s="0" t="n">
        <v>0</v>
      </c>
      <c r="C1150" s="0" t="n">
        <v>32069000</v>
      </c>
      <c r="D1150" s="0" t="n">
        <v>0</v>
      </c>
      <c r="E1150" s="0" t="n">
        <v>34540000</v>
      </c>
      <c r="F1150" s="0" t="n">
        <v>0</v>
      </c>
      <c r="G1150" s="0" t="n">
        <v>910540</v>
      </c>
      <c r="H1150" s="0" t="n">
        <v>-0.107088715602222</v>
      </c>
      <c r="I1150" s="0" t="n">
        <f aca="false">TTEST(D1150:G1150,B1150:C1150,2,2)</f>
        <v>0.68025011456611</v>
      </c>
    </row>
    <row r="1151" customFormat="false" ht="15" hidden="false" customHeight="false" outlineLevel="0" collapsed="false">
      <c r="A1151" s="0" t="s">
        <v>1122</v>
      </c>
      <c r="B1151" s="0" t="n">
        <v>3319700000</v>
      </c>
      <c r="C1151" s="0" t="n">
        <v>132560000</v>
      </c>
      <c r="D1151" s="0" t="n">
        <v>3738600000</v>
      </c>
      <c r="E1151" s="0" t="n">
        <v>159580000</v>
      </c>
      <c r="F1151" s="0" t="n">
        <v>1859800</v>
      </c>
      <c r="G1151" s="0" t="n">
        <v>2859100</v>
      </c>
      <c r="H1151" s="0" t="n">
        <v>-0.175259586870562</v>
      </c>
      <c r="I1151" s="0" t="n">
        <f aca="false">TTEST(D1151:G1151,B1151:C1151,2,2)</f>
        <v>0.680381467614476</v>
      </c>
    </row>
    <row r="1152" customFormat="false" ht="15" hidden="false" customHeight="false" outlineLevel="0" collapsed="false">
      <c r="A1152" s="0" t="s">
        <v>1123</v>
      </c>
      <c r="B1152" s="0" t="n">
        <v>5575400</v>
      </c>
      <c r="C1152" s="0" t="n">
        <v>0</v>
      </c>
      <c r="D1152" s="0" t="n">
        <v>0</v>
      </c>
      <c r="E1152" s="0" t="n">
        <v>0</v>
      </c>
      <c r="F1152" s="0" t="n">
        <v>6096800</v>
      </c>
      <c r="G1152" s="0" t="n">
        <v>0</v>
      </c>
      <c r="H1152" s="0" t="n">
        <v>21.4106438823957</v>
      </c>
      <c r="I1152" s="0" t="n">
        <f aca="false">TTEST(D1152:G1152,B1152:C1152,2,2)</f>
        <v>0.680789977932771</v>
      </c>
    </row>
    <row r="1153" customFormat="false" ht="15" hidden="false" customHeight="false" outlineLevel="0" collapsed="false">
      <c r="A1153" s="0" t="s">
        <v>1124</v>
      </c>
      <c r="B1153" s="0" t="n">
        <v>15302000</v>
      </c>
      <c r="C1153" s="0" t="n">
        <v>2980300</v>
      </c>
      <c r="D1153" s="0" t="n">
        <v>19736000</v>
      </c>
      <c r="E1153" s="0" t="n">
        <v>2527500</v>
      </c>
      <c r="F1153" s="0" t="n">
        <v>0</v>
      </c>
      <c r="G1153" s="0" t="n">
        <v>0</v>
      </c>
      <c r="H1153" s="0" t="n">
        <v>-0.284232834003151</v>
      </c>
      <c r="I1153" s="0" t="n">
        <f aca="false">TTEST(D1153:G1153,B1153:C1153,2,2)</f>
        <v>0.680885396166359</v>
      </c>
    </row>
    <row r="1154" customFormat="false" ht="15" hidden="false" customHeight="false" outlineLevel="0" collapsed="false">
      <c r="A1154" s="0" t="s">
        <v>1125</v>
      </c>
      <c r="B1154" s="0" t="n">
        <v>624810000</v>
      </c>
      <c r="C1154" s="0" t="n">
        <v>1242000000</v>
      </c>
      <c r="D1154" s="0" t="n">
        <v>730240000</v>
      </c>
      <c r="E1154" s="0" t="n">
        <v>1783400000</v>
      </c>
      <c r="F1154" s="0" t="n">
        <v>4481700</v>
      </c>
      <c r="G1154" s="0" t="n">
        <v>70028000</v>
      </c>
      <c r="H1154" s="0" t="n">
        <v>-0.429202943224555</v>
      </c>
      <c r="I1154" s="0" t="n">
        <f aca="false">TTEST(D1154:G1154,B1154:C1154,2,2)</f>
        <v>0.681057863310109</v>
      </c>
    </row>
    <row r="1155" customFormat="false" ht="15" hidden="false" customHeight="false" outlineLevel="0" collapsed="false">
      <c r="A1155" s="0" t="s">
        <v>1126</v>
      </c>
      <c r="B1155" s="0" t="n">
        <v>0</v>
      </c>
      <c r="C1155" s="0" t="n">
        <v>9823500</v>
      </c>
      <c r="D1155" s="0" t="n">
        <v>0</v>
      </c>
      <c r="E1155" s="0" t="n">
        <v>59323000</v>
      </c>
      <c r="F1155" s="0" t="n">
        <v>0</v>
      </c>
      <c r="G1155" s="0" t="n">
        <v>0</v>
      </c>
      <c r="H1155" s="0" t="n">
        <v>-2.59428252071475</v>
      </c>
      <c r="I1155" s="0" t="n">
        <f aca="false">TTEST(D1155:G1155,B1155:C1155,2,2)</f>
        <v>0.681431363369403</v>
      </c>
    </row>
    <row r="1156" customFormat="false" ht="15" hidden="false" customHeight="false" outlineLevel="0" collapsed="false">
      <c r="A1156" s="0" t="s">
        <v>1127</v>
      </c>
      <c r="B1156" s="0" t="n">
        <v>13851000</v>
      </c>
      <c r="C1156" s="0" t="n">
        <v>2445000</v>
      </c>
      <c r="D1156" s="0" t="n">
        <v>18424000</v>
      </c>
      <c r="E1156" s="0" t="n">
        <v>0</v>
      </c>
      <c r="F1156" s="0" t="n">
        <v>0</v>
      </c>
      <c r="G1156" s="0" t="n">
        <v>633270</v>
      </c>
      <c r="H1156" s="0" t="n">
        <v>-0.177068430826958</v>
      </c>
      <c r="I1156" s="0" t="n">
        <f aca="false">TTEST(D1156:G1156,B1156:C1156,2,2)</f>
        <v>0.682056452030864</v>
      </c>
    </row>
    <row r="1157" customFormat="false" ht="15" hidden="false" customHeight="false" outlineLevel="0" collapsed="false">
      <c r="A1157" s="0" t="s">
        <v>1128</v>
      </c>
      <c r="B1157" s="0" t="n">
        <v>35210000</v>
      </c>
      <c r="C1157" s="0" t="n">
        <v>67401000</v>
      </c>
      <c r="D1157" s="0" t="n">
        <v>16647000</v>
      </c>
      <c r="E1157" s="0" t="n">
        <v>112250000</v>
      </c>
      <c r="F1157" s="0" t="n">
        <v>0</v>
      </c>
      <c r="G1157" s="0" t="n">
        <v>3885500</v>
      </c>
      <c r="H1157" s="0" t="n">
        <v>-0.329033288671682</v>
      </c>
      <c r="I1157" s="0" t="n">
        <f aca="false">TTEST(D1157:G1157,B1157:C1157,2,2)</f>
        <v>0.682141417361316</v>
      </c>
    </row>
    <row r="1158" customFormat="false" ht="15" hidden="false" customHeight="false" outlineLevel="0" collapsed="false">
      <c r="A1158" s="0" t="s">
        <v>1129</v>
      </c>
      <c r="B1158" s="0" t="n">
        <v>6878200</v>
      </c>
      <c r="C1158" s="0" t="n">
        <v>10432000</v>
      </c>
      <c r="D1158" s="0" t="n">
        <v>60350000</v>
      </c>
      <c r="E1158" s="0" t="n">
        <v>12282000</v>
      </c>
      <c r="F1158" s="0" t="n">
        <v>0</v>
      </c>
      <c r="G1158" s="0" t="n">
        <v>0</v>
      </c>
      <c r="H1158" s="0" t="n">
        <v>-2.06898291323143</v>
      </c>
      <c r="I1158" s="0" t="n">
        <f aca="false">TTEST(D1158:G1158,B1158:C1158,2,2)</f>
        <v>0.682235189119311</v>
      </c>
    </row>
    <row r="1159" customFormat="false" ht="15" hidden="false" customHeight="false" outlineLevel="0" collapsed="false">
      <c r="A1159" s="0" t="s">
        <v>1130</v>
      </c>
      <c r="B1159" s="0" t="n">
        <v>118470000</v>
      </c>
      <c r="C1159" s="0" t="n">
        <v>3439800</v>
      </c>
      <c r="D1159" s="0" t="n">
        <v>135090000</v>
      </c>
      <c r="E1159" s="0" t="n">
        <v>0</v>
      </c>
      <c r="F1159" s="0" t="n">
        <v>0</v>
      </c>
      <c r="G1159" s="0" t="n">
        <v>0</v>
      </c>
      <c r="H1159" s="0" t="n">
        <v>-0.148106778530725</v>
      </c>
      <c r="I1159" s="0" t="n">
        <f aca="false">TTEST(D1159:G1159,B1159:C1159,2,2)</f>
        <v>0.682292124282679</v>
      </c>
    </row>
    <row r="1160" customFormat="false" ht="15" hidden="false" customHeight="false" outlineLevel="0" collapsed="false">
      <c r="A1160" s="0" t="s">
        <v>1131</v>
      </c>
      <c r="B1160" s="0" t="n">
        <v>21708000</v>
      </c>
      <c r="C1160" s="0" t="n">
        <v>170860000</v>
      </c>
      <c r="D1160" s="0" t="n">
        <v>41589000</v>
      </c>
      <c r="E1160" s="0" t="n">
        <v>191090000</v>
      </c>
      <c r="F1160" s="0" t="n">
        <v>0</v>
      </c>
      <c r="G1160" s="0" t="n">
        <v>10929000</v>
      </c>
      <c r="H1160" s="0" t="n">
        <v>-0.272973025769729</v>
      </c>
      <c r="I1160" s="0" t="n">
        <f aca="false">TTEST(D1160:G1160,B1160:C1160,2,2)</f>
        <v>0.683362709264112</v>
      </c>
    </row>
    <row r="1161" customFormat="false" ht="15" hidden="false" customHeight="false" outlineLevel="0" collapsed="false">
      <c r="A1161" s="0" t="s">
        <v>1132</v>
      </c>
      <c r="B1161" s="0" t="n">
        <v>5909700</v>
      </c>
      <c r="C1161" s="0" t="n">
        <v>0</v>
      </c>
      <c r="D1161" s="0" t="n">
        <v>6498500</v>
      </c>
      <c r="E1161" s="0" t="n">
        <v>0</v>
      </c>
      <c r="F1161" s="0" t="n">
        <v>0</v>
      </c>
      <c r="G1161" s="0" t="n">
        <v>0</v>
      </c>
      <c r="H1161" s="0" t="n">
        <v>-0.137021854802178</v>
      </c>
      <c r="I1161" s="0" t="n">
        <f aca="false">TTEST(D1161:G1161,B1161:C1161,2,2)</f>
        <v>0.683829396419453</v>
      </c>
    </row>
    <row r="1162" customFormat="false" ht="15" hidden="false" customHeight="false" outlineLevel="0" collapsed="false">
      <c r="A1162" s="0" t="s">
        <v>1133</v>
      </c>
      <c r="B1162" s="0" t="n">
        <v>0</v>
      </c>
      <c r="C1162" s="0" t="n">
        <v>6126900</v>
      </c>
      <c r="D1162" s="0" t="n">
        <v>6739200</v>
      </c>
      <c r="E1162" s="0" t="n">
        <v>0</v>
      </c>
      <c r="F1162" s="0" t="n">
        <v>0</v>
      </c>
      <c r="G1162" s="0" t="n">
        <v>0</v>
      </c>
      <c r="H1162" s="0" t="n">
        <v>-0.137420036869272</v>
      </c>
      <c r="I1162" s="0" t="n">
        <f aca="false">TTEST(D1162:G1162,B1162:C1162,2,2)</f>
        <v>0.683979947932928</v>
      </c>
    </row>
    <row r="1163" customFormat="false" ht="15" hidden="false" customHeight="false" outlineLevel="0" collapsed="false">
      <c r="A1163" s="0" t="s">
        <v>1134</v>
      </c>
      <c r="B1163" s="0" t="n">
        <v>7895800</v>
      </c>
      <c r="C1163" s="0" t="n">
        <v>0</v>
      </c>
      <c r="D1163" s="0" t="n">
        <v>33624000</v>
      </c>
      <c r="E1163" s="0" t="n">
        <v>3920100</v>
      </c>
      <c r="F1163" s="0" t="n">
        <v>0</v>
      </c>
      <c r="G1163" s="0" t="n">
        <v>0</v>
      </c>
      <c r="H1163" s="0" t="n">
        <v>-2.24942885613517</v>
      </c>
      <c r="I1163" s="0" t="n">
        <f aca="false">TTEST(D1163:G1163,B1163:C1163,2,2)</f>
        <v>0.684457348407786</v>
      </c>
    </row>
    <row r="1164" customFormat="false" ht="15" hidden="false" customHeight="false" outlineLevel="0" collapsed="false">
      <c r="A1164" s="0" t="s">
        <v>1135</v>
      </c>
      <c r="B1164" s="0" t="n">
        <v>86794000</v>
      </c>
      <c r="C1164" s="0" t="n">
        <v>0</v>
      </c>
      <c r="D1164" s="0" t="n">
        <v>95559000</v>
      </c>
      <c r="E1164" s="0" t="n">
        <v>0</v>
      </c>
      <c r="F1164" s="0" t="n">
        <v>0</v>
      </c>
      <c r="G1164" s="0" t="n">
        <v>0</v>
      </c>
      <c r="H1164" s="0" t="n">
        <v>-0.138796442686884</v>
      </c>
      <c r="I1164" s="0" t="n">
        <f aca="false">TTEST(D1164:G1164,B1164:C1164,2,2)</f>
        <v>0.684500446311162</v>
      </c>
    </row>
    <row r="1165" customFormat="false" ht="15" hidden="false" customHeight="false" outlineLevel="0" collapsed="false">
      <c r="A1165" s="0" t="s">
        <v>1136</v>
      </c>
      <c r="B1165" s="0" t="n">
        <v>10030000</v>
      </c>
      <c r="C1165" s="0" t="n">
        <v>30823000</v>
      </c>
      <c r="D1165" s="0" t="n">
        <v>13572000</v>
      </c>
      <c r="E1165" s="0" t="n">
        <v>35760000</v>
      </c>
      <c r="F1165" s="0" t="n">
        <v>9065800</v>
      </c>
      <c r="G1165" s="0" t="n">
        <v>844400</v>
      </c>
      <c r="H1165" s="0" t="n">
        <v>-0.272081752578775</v>
      </c>
      <c r="I1165" s="0" t="n">
        <f aca="false">TTEST(D1165:G1165,B1165:C1165,2,2)</f>
        <v>0.685300523363193</v>
      </c>
    </row>
    <row r="1166" customFormat="false" ht="15" hidden="false" customHeight="false" outlineLevel="0" collapsed="false">
      <c r="A1166" s="0" t="s">
        <v>570</v>
      </c>
      <c r="B1166" s="0" t="n">
        <v>0</v>
      </c>
      <c r="C1166" s="0" t="n">
        <v>31187000</v>
      </c>
      <c r="D1166" s="0" t="n">
        <v>0</v>
      </c>
      <c r="E1166" s="0" t="n">
        <v>182480000</v>
      </c>
      <c r="F1166" s="0" t="n">
        <v>0</v>
      </c>
      <c r="G1166" s="0" t="n">
        <v>0</v>
      </c>
      <c r="H1166" s="0" t="n">
        <v>-2.54872166576497</v>
      </c>
      <c r="I1166" s="0" t="n">
        <f aca="false">TTEST(D1166:G1166,B1166:C1166,2,2)</f>
        <v>0.686283586982366</v>
      </c>
    </row>
    <row r="1167" customFormat="false" ht="15" hidden="false" customHeight="false" outlineLevel="0" collapsed="false">
      <c r="A1167" s="0" t="s">
        <v>1137</v>
      </c>
      <c r="B1167" s="0" t="n">
        <v>194560000</v>
      </c>
      <c r="C1167" s="0" t="n">
        <v>15514000</v>
      </c>
      <c r="D1167" s="0" t="n">
        <v>227670000</v>
      </c>
      <c r="E1167" s="0" t="n">
        <v>19232000</v>
      </c>
      <c r="F1167" s="0" t="n">
        <v>0</v>
      </c>
      <c r="G1167" s="0" t="n">
        <v>0</v>
      </c>
      <c r="H1167" s="0" t="n">
        <v>-0.233040906312418</v>
      </c>
      <c r="I1167" s="0" t="n">
        <f aca="false">TTEST(D1167:G1167,B1167:C1167,2,2)</f>
        <v>0.686332596900935</v>
      </c>
    </row>
    <row r="1168" customFormat="false" ht="15" hidden="false" customHeight="false" outlineLevel="0" collapsed="false">
      <c r="A1168" s="0" t="s">
        <v>1138</v>
      </c>
      <c r="B1168" s="0" t="n">
        <v>12928000</v>
      </c>
      <c r="C1168" s="0" t="n">
        <v>21100000</v>
      </c>
      <c r="D1168" s="0" t="n">
        <v>0</v>
      </c>
      <c r="E1168" s="0" t="n">
        <v>36760000</v>
      </c>
      <c r="F1168" s="0" t="n">
        <v>7559700</v>
      </c>
      <c r="G1168" s="0" t="n">
        <v>796040</v>
      </c>
      <c r="H1168" s="0" t="n">
        <v>-0.111414407415554</v>
      </c>
      <c r="I1168" s="0" t="n">
        <f aca="false">TTEST(D1168:G1168,B1168:C1168,2,2)</f>
        <v>0.687029335100619</v>
      </c>
    </row>
    <row r="1169" customFormat="false" ht="15" hidden="false" customHeight="false" outlineLevel="0" collapsed="false">
      <c r="A1169" s="0" t="s">
        <v>1139</v>
      </c>
      <c r="B1169" s="0" t="n">
        <v>1556400000</v>
      </c>
      <c r="C1169" s="0" t="n">
        <v>10909000</v>
      </c>
      <c r="D1169" s="0" t="n">
        <v>1735100000</v>
      </c>
      <c r="E1169" s="0" t="n">
        <v>4987000</v>
      </c>
      <c r="F1169" s="0" t="n">
        <v>4841400</v>
      </c>
      <c r="G1169" s="0" t="n">
        <v>782910</v>
      </c>
      <c r="H1169" s="0" t="n">
        <v>-0.15086979921224</v>
      </c>
      <c r="I1169" s="0" t="n">
        <f aca="false">TTEST(D1169:G1169,B1169:C1169,2,2)</f>
        <v>0.687903377826524</v>
      </c>
    </row>
    <row r="1170" customFormat="false" ht="15" hidden="false" customHeight="false" outlineLevel="0" collapsed="false">
      <c r="A1170" s="0" t="s">
        <v>1140</v>
      </c>
      <c r="B1170" s="0" t="n">
        <v>87372000</v>
      </c>
      <c r="C1170" s="0" t="n">
        <v>261050000</v>
      </c>
      <c r="D1170" s="0" t="n">
        <v>36729000</v>
      </c>
      <c r="E1170" s="0" t="n">
        <v>390550000</v>
      </c>
      <c r="F1170" s="0" t="n">
        <v>0</v>
      </c>
      <c r="G1170" s="0" t="n">
        <v>9401300</v>
      </c>
      <c r="H1170" s="0" t="n">
        <v>-0.2943426916692</v>
      </c>
      <c r="I1170" s="0" t="n">
        <f aca="false">TTEST(D1170:G1170,B1170:C1170,2,2)</f>
        <v>0.688584491675528</v>
      </c>
    </row>
    <row r="1171" customFormat="false" ht="15" hidden="false" customHeight="false" outlineLevel="0" collapsed="false">
      <c r="A1171" s="0" t="s">
        <v>1141</v>
      </c>
      <c r="B1171" s="0" t="n">
        <v>350170000</v>
      </c>
      <c r="C1171" s="0" t="n">
        <v>919360000</v>
      </c>
      <c r="D1171" s="0" t="n">
        <v>281950000</v>
      </c>
      <c r="E1171" s="0" t="n">
        <v>1285600000</v>
      </c>
      <c r="F1171" s="0" t="n">
        <v>0</v>
      </c>
      <c r="G1171" s="0" t="n">
        <v>165660000</v>
      </c>
      <c r="H1171" s="0" t="n">
        <v>-0.30421697385856</v>
      </c>
      <c r="I1171" s="0" t="n">
        <f aca="false">TTEST(D1171:G1171,B1171:C1171,2,2)</f>
        <v>0.689345790899574</v>
      </c>
    </row>
    <row r="1172" customFormat="false" ht="15" hidden="false" customHeight="false" outlineLevel="0" collapsed="false">
      <c r="A1172" s="0" t="s">
        <v>1142</v>
      </c>
      <c r="B1172" s="0" t="n">
        <v>15532000</v>
      </c>
      <c r="C1172" s="0" t="n">
        <v>0</v>
      </c>
      <c r="D1172" s="0" t="n">
        <v>16563000</v>
      </c>
      <c r="E1172" s="0" t="n">
        <v>0</v>
      </c>
      <c r="F1172" s="0" t="n">
        <v>0</v>
      </c>
      <c r="G1172" s="0" t="n">
        <v>1243700</v>
      </c>
      <c r="H1172" s="0" t="n">
        <v>-0.0927203946046177</v>
      </c>
      <c r="I1172" s="0" t="n">
        <f aca="false">TTEST(D1172:G1172,B1172:C1172,2,2)</f>
        <v>0.689522352094982</v>
      </c>
    </row>
    <row r="1173" customFormat="false" ht="15" hidden="false" customHeight="false" outlineLevel="0" collapsed="false">
      <c r="A1173" s="0" t="s">
        <v>1143</v>
      </c>
      <c r="B1173" s="0" t="n">
        <v>293830000</v>
      </c>
      <c r="C1173" s="0" t="n">
        <v>1510400000</v>
      </c>
      <c r="D1173" s="0" t="n">
        <v>222240000</v>
      </c>
      <c r="E1173" s="0" t="n">
        <v>1926400000</v>
      </c>
      <c r="F1173" s="0" t="n">
        <v>0</v>
      </c>
      <c r="G1173" s="0" t="n">
        <v>125080000</v>
      </c>
      <c r="H1173" s="0" t="n">
        <v>-0.252040520079923</v>
      </c>
      <c r="I1173" s="0" t="n">
        <f aca="false">TTEST(D1173:G1173,B1173:C1173,2,2)</f>
        <v>0.68988169565966</v>
      </c>
    </row>
    <row r="1174" customFormat="false" ht="15" hidden="false" customHeight="false" outlineLevel="0" collapsed="false">
      <c r="A1174" s="0" t="s">
        <v>1144</v>
      </c>
      <c r="B1174" s="0" t="n">
        <v>97922000</v>
      </c>
      <c r="C1174" s="0" t="n">
        <v>280640000</v>
      </c>
      <c r="D1174" s="0" t="n">
        <v>119580000</v>
      </c>
      <c r="E1174" s="0" t="n">
        <v>376080000</v>
      </c>
      <c r="F1174" s="0" t="n">
        <v>0</v>
      </c>
      <c r="G1174" s="0" t="n">
        <v>18912000</v>
      </c>
      <c r="H1174" s="0" t="n">
        <v>-0.388821236537851</v>
      </c>
      <c r="I1174" s="0" t="n">
        <f aca="false">TTEST(D1174:G1174,B1174:C1174,2,2)</f>
        <v>0.690065783411433</v>
      </c>
    </row>
    <row r="1175" customFormat="false" ht="15" hidden="false" customHeight="false" outlineLevel="0" collapsed="false">
      <c r="A1175" s="0" t="s">
        <v>992</v>
      </c>
      <c r="B1175" s="0" t="n">
        <v>3168000000</v>
      </c>
      <c r="C1175" s="0" t="n">
        <v>5253100000</v>
      </c>
      <c r="D1175" s="0" t="n">
        <v>4393800000</v>
      </c>
      <c r="E1175" s="0" t="n">
        <v>7480900000</v>
      </c>
      <c r="F1175" s="0" t="n">
        <v>56417000</v>
      </c>
      <c r="G1175" s="0" t="n">
        <v>173370000</v>
      </c>
      <c r="H1175" s="0" t="n">
        <v>-0.495810464257387</v>
      </c>
      <c r="I1175" s="0" t="n">
        <f aca="false">TTEST(D1175:G1175,B1175:C1175,2,2)</f>
        <v>0.690698439771114</v>
      </c>
    </row>
    <row r="1176" customFormat="false" ht="15" hidden="false" customHeight="false" outlineLevel="0" collapsed="false">
      <c r="A1176" s="0" t="s">
        <v>1145</v>
      </c>
      <c r="B1176" s="0" t="n">
        <v>529550000</v>
      </c>
      <c r="C1176" s="0" t="n">
        <v>293320000</v>
      </c>
      <c r="D1176" s="0" t="n">
        <v>479060000</v>
      </c>
      <c r="E1176" s="0" t="n">
        <v>459640000</v>
      </c>
      <c r="F1176" s="0" t="n">
        <v>399880000</v>
      </c>
      <c r="G1176" s="0" t="n">
        <v>438400000</v>
      </c>
      <c r="H1176" s="0" t="n">
        <v>-0.18999963286874</v>
      </c>
      <c r="I1176" s="0" t="n">
        <f aca="false">TTEST(D1176:G1176,B1176:C1176,2,2)</f>
        <v>0.690743998944063</v>
      </c>
    </row>
    <row r="1177" customFormat="false" ht="15" hidden="false" customHeight="false" outlineLevel="0" collapsed="false">
      <c r="A1177" s="0" t="s">
        <v>1146</v>
      </c>
      <c r="B1177" s="0" t="n">
        <v>9192200</v>
      </c>
      <c r="C1177" s="0" t="n">
        <v>67913000</v>
      </c>
      <c r="D1177" s="0" t="n">
        <v>11753000</v>
      </c>
      <c r="E1177" s="0" t="n">
        <v>79590000</v>
      </c>
      <c r="F1177" s="0" t="n">
        <v>0</v>
      </c>
      <c r="G1177" s="0" t="n">
        <v>6204800</v>
      </c>
      <c r="H1177" s="0" t="n">
        <v>-0.244466014024282</v>
      </c>
      <c r="I1177" s="0" t="n">
        <f aca="false">TTEST(D1177:G1177,B1177:C1177,2,2)</f>
        <v>0.691033900454761</v>
      </c>
    </row>
    <row r="1178" customFormat="false" ht="15" hidden="false" customHeight="false" outlineLevel="0" collapsed="false">
      <c r="A1178" s="0" t="s">
        <v>1147</v>
      </c>
      <c r="B1178" s="0" t="n">
        <v>124940000</v>
      </c>
      <c r="C1178" s="0" t="n">
        <v>40266000</v>
      </c>
      <c r="D1178" s="0" t="n">
        <v>163770000</v>
      </c>
      <c r="E1178" s="0" t="n">
        <v>54435000</v>
      </c>
      <c r="F1178" s="0" t="n">
        <v>5188300</v>
      </c>
      <c r="G1178" s="0" t="n">
        <v>0</v>
      </c>
      <c r="H1178" s="0" t="n">
        <v>-0.40141807635838</v>
      </c>
      <c r="I1178" s="0" t="n">
        <f aca="false">TTEST(D1178:G1178,B1178:C1178,2,2)</f>
        <v>0.691229987562587</v>
      </c>
    </row>
    <row r="1179" customFormat="false" ht="15" hidden="false" customHeight="false" outlineLevel="0" collapsed="false">
      <c r="A1179" s="0" t="s">
        <v>1148</v>
      </c>
      <c r="B1179" s="0" t="n">
        <v>82227000</v>
      </c>
      <c r="C1179" s="0" t="n">
        <v>5886300</v>
      </c>
      <c r="D1179" s="0" t="n">
        <v>95674000</v>
      </c>
      <c r="E1179" s="0" t="n">
        <v>8809600</v>
      </c>
      <c r="F1179" s="0" t="n">
        <v>0</v>
      </c>
      <c r="G1179" s="0" t="n">
        <v>0</v>
      </c>
      <c r="H1179" s="0" t="n">
        <v>-0.245844807146632</v>
      </c>
      <c r="I1179" s="0" t="n">
        <f aca="false">TTEST(D1179:G1179,B1179:C1179,2,2)</f>
        <v>0.691451445051092</v>
      </c>
    </row>
    <row r="1180" customFormat="false" ht="15" hidden="false" customHeight="false" outlineLevel="0" collapsed="false">
      <c r="A1180" s="0" t="s">
        <v>1149</v>
      </c>
      <c r="B1180" s="0" t="n">
        <v>50973000</v>
      </c>
      <c r="C1180" s="0" t="n">
        <v>2929700</v>
      </c>
      <c r="D1180" s="0" t="n">
        <v>61240000</v>
      </c>
      <c r="E1180" s="0" t="n">
        <v>0</v>
      </c>
      <c r="F1180" s="0" t="n">
        <v>0</v>
      </c>
      <c r="G1180" s="0" t="n">
        <v>0</v>
      </c>
      <c r="H1180" s="0" t="n">
        <v>-0.184116743087173</v>
      </c>
      <c r="I1180" s="0" t="n">
        <f aca="false">TTEST(D1180:G1180,B1180:C1180,2,2)</f>
        <v>0.691456672775388</v>
      </c>
    </row>
    <row r="1181" customFormat="false" ht="15" hidden="false" customHeight="false" outlineLevel="0" collapsed="false">
      <c r="A1181" s="0" t="s">
        <v>1150</v>
      </c>
      <c r="B1181" s="0" t="n">
        <v>1926200</v>
      </c>
      <c r="C1181" s="0" t="n">
        <v>0</v>
      </c>
      <c r="D1181" s="0" t="n">
        <v>2149000</v>
      </c>
      <c r="E1181" s="0" t="n">
        <v>0</v>
      </c>
      <c r="F1181" s="0" t="n">
        <v>0</v>
      </c>
      <c r="G1181" s="0" t="n">
        <v>0</v>
      </c>
      <c r="H1181" s="0" t="n">
        <v>-0.157907974793069</v>
      </c>
      <c r="I1181" s="0" t="n">
        <f aca="false">TTEST(D1181:G1181,B1181:C1181,2,2)</f>
        <v>0.691740483126879</v>
      </c>
    </row>
    <row r="1182" customFormat="false" ht="15" hidden="false" customHeight="false" outlineLevel="0" collapsed="false">
      <c r="A1182" s="0" t="s">
        <v>1151</v>
      </c>
      <c r="B1182" s="0" t="n">
        <v>146770000</v>
      </c>
      <c r="C1182" s="0" t="n">
        <v>6883400</v>
      </c>
      <c r="D1182" s="0" t="n">
        <v>162030000</v>
      </c>
      <c r="E1182" s="0" t="n">
        <v>21714000</v>
      </c>
      <c r="F1182" s="0" t="n">
        <v>0</v>
      </c>
      <c r="G1182" s="0" t="n">
        <v>364050</v>
      </c>
      <c r="H1182" s="0" t="n">
        <v>-0.258017449928863</v>
      </c>
      <c r="I1182" s="0" t="n">
        <f aca="false">TTEST(D1182:G1182,B1182:C1182,2,2)</f>
        <v>0.692832075012198</v>
      </c>
    </row>
    <row r="1183" customFormat="false" ht="15" hidden="false" customHeight="false" outlineLevel="0" collapsed="false">
      <c r="A1183" s="0" t="s">
        <v>1152</v>
      </c>
      <c r="B1183" s="0" t="n">
        <v>143050000</v>
      </c>
      <c r="C1183" s="0" t="n">
        <v>5278100</v>
      </c>
      <c r="D1183" s="0" t="n">
        <v>163820000</v>
      </c>
      <c r="E1183" s="0" t="n">
        <v>7483100</v>
      </c>
      <c r="F1183" s="0" t="n">
        <v>0</v>
      </c>
      <c r="G1183" s="0" t="n">
        <v>0</v>
      </c>
      <c r="H1183" s="0" t="n">
        <v>-0.207759324620116</v>
      </c>
      <c r="I1183" s="0" t="n">
        <f aca="false">TTEST(D1183:G1183,B1183:C1183,2,2)</f>
        <v>0.69294376476139</v>
      </c>
    </row>
    <row r="1184" customFormat="false" ht="15" hidden="false" customHeight="false" outlineLevel="0" collapsed="false">
      <c r="A1184" s="0" t="s">
        <v>1153</v>
      </c>
      <c r="B1184" s="0" t="n">
        <v>1315000000</v>
      </c>
      <c r="C1184" s="0" t="n">
        <v>88003000</v>
      </c>
      <c r="D1184" s="0" t="n">
        <v>1507400000</v>
      </c>
      <c r="E1184" s="0" t="n">
        <v>169860000</v>
      </c>
      <c r="F1184" s="0" t="n">
        <v>2211700</v>
      </c>
      <c r="G1184" s="0" t="n">
        <v>4719400</v>
      </c>
      <c r="H1184" s="0" t="n">
        <v>-0.257588251381326</v>
      </c>
      <c r="I1184" s="0" t="n">
        <f aca="false">TTEST(D1184:G1184,B1184:C1184,2,2)</f>
        <v>0.694065639394424</v>
      </c>
    </row>
    <row r="1185" customFormat="false" ht="15" hidden="false" customHeight="false" outlineLevel="0" collapsed="false">
      <c r="A1185" s="0" t="s">
        <v>1154</v>
      </c>
      <c r="B1185" s="0" t="n">
        <v>71883000</v>
      </c>
      <c r="C1185" s="0" t="n">
        <v>133840000</v>
      </c>
      <c r="D1185" s="0" t="n">
        <v>115940000</v>
      </c>
      <c r="E1185" s="0" t="n">
        <v>178690000</v>
      </c>
      <c r="F1185" s="0" t="n">
        <v>0</v>
      </c>
      <c r="G1185" s="0" t="n">
        <v>0</v>
      </c>
      <c r="H1185" s="0" t="n">
        <v>-0.518201239481333</v>
      </c>
      <c r="I1185" s="0" t="n">
        <f aca="false">TTEST(D1185:G1185,B1185:C1185,2,2)</f>
        <v>0.694982699581518</v>
      </c>
    </row>
    <row r="1186" customFormat="false" ht="15" hidden="false" customHeight="false" outlineLevel="0" collapsed="false">
      <c r="A1186" s="0" t="s">
        <v>1155</v>
      </c>
      <c r="B1186" s="0" t="n">
        <v>12044000</v>
      </c>
      <c r="C1186" s="0" t="n">
        <v>2608300</v>
      </c>
      <c r="D1186" s="0" t="n">
        <v>16018000</v>
      </c>
      <c r="E1186" s="0" t="n">
        <v>2414000</v>
      </c>
      <c r="F1186" s="0" t="n">
        <v>0</v>
      </c>
      <c r="G1186" s="0" t="n">
        <v>0</v>
      </c>
      <c r="H1186" s="0" t="n">
        <v>-0.331085476825655</v>
      </c>
      <c r="I1186" s="0" t="n">
        <f aca="false">TTEST(D1186:G1186,B1186:C1186,2,2)</f>
        <v>0.695176845028139</v>
      </c>
    </row>
    <row r="1187" customFormat="false" ht="15" hidden="false" customHeight="false" outlineLevel="0" collapsed="false">
      <c r="A1187" s="0" t="s">
        <v>1156</v>
      </c>
      <c r="B1187" s="0" t="n">
        <v>129010000</v>
      </c>
      <c r="C1187" s="0" t="n">
        <v>68138000</v>
      </c>
      <c r="D1187" s="0" t="n">
        <v>209390000</v>
      </c>
      <c r="E1187" s="0" t="n">
        <v>56016000</v>
      </c>
      <c r="F1187" s="0" t="n">
        <v>0</v>
      </c>
      <c r="G1187" s="0" t="n">
        <v>0</v>
      </c>
      <c r="H1187" s="0" t="n">
        <v>-0.428921911036658</v>
      </c>
      <c r="I1187" s="0" t="n">
        <f aca="false">TTEST(D1187:G1187,B1187:C1187,2,2)</f>
        <v>0.695307623987453</v>
      </c>
    </row>
    <row r="1188" customFormat="false" ht="15" hidden="false" customHeight="false" outlineLevel="0" collapsed="false">
      <c r="A1188" s="0" t="s">
        <v>1157</v>
      </c>
      <c r="B1188" s="0" t="n">
        <v>199350000</v>
      </c>
      <c r="C1188" s="0" t="n">
        <v>1217700000</v>
      </c>
      <c r="D1188" s="0" t="n">
        <v>259270000</v>
      </c>
      <c r="E1188" s="0" t="n">
        <v>1434900000</v>
      </c>
      <c r="F1188" s="0" t="n">
        <v>47095000</v>
      </c>
      <c r="G1188" s="0" t="n">
        <v>115000000</v>
      </c>
      <c r="H1188" s="0" t="n">
        <v>-0.257687983871728</v>
      </c>
      <c r="I1188" s="0" t="n">
        <f aca="false">TTEST(D1188:G1188,B1188:C1188,2,2)</f>
        <v>0.695427372935247</v>
      </c>
    </row>
    <row r="1189" customFormat="false" ht="15" hidden="false" customHeight="false" outlineLevel="0" collapsed="false">
      <c r="A1189" s="0" t="s">
        <v>1158</v>
      </c>
      <c r="B1189" s="0" t="n">
        <v>19635000</v>
      </c>
      <c r="C1189" s="0" t="n">
        <v>0</v>
      </c>
      <c r="D1189" s="0" t="n">
        <v>22058000</v>
      </c>
      <c r="E1189" s="0" t="n">
        <v>0</v>
      </c>
      <c r="F1189" s="0" t="n">
        <v>0</v>
      </c>
      <c r="G1189" s="0" t="n">
        <v>0</v>
      </c>
      <c r="H1189" s="0" t="n">
        <v>-0.167874389620949</v>
      </c>
      <c r="I1189" s="0" t="n">
        <f aca="false">TTEST(D1189:G1189,B1189:C1189,2,2)</f>
        <v>0.695525072523125</v>
      </c>
    </row>
    <row r="1190" customFormat="false" ht="15" hidden="false" customHeight="false" outlineLevel="0" collapsed="false">
      <c r="A1190" s="0" t="s">
        <v>1159</v>
      </c>
      <c r="B1190" s="0" t="n">
        <v>39619000</v>
      </c>
      <c r="C1190" s="0" t="n">
        <v>493460000</v>
      </c>
      <c r="D1190" s="0" t="n">
        <v>48971000</v>
      </c>
      <c r="E1190" s="0" t="n">
        <v>558690000</v>
      </c>
      <c r="F1190" s="0" t="n">
        <v>17198000</v>
      </c>
      <c r="G1190" s="0" t="n">
        <v>37106000</v>
      </c>
      <c r="H1190" s="0" t="n">
        <v>-0.188917351946211</v>
      </c>
      <c r="I1190" s="0" t="n">
        <f aca="false">TTEST(D1190:G1190,B1190:C1190,2,2)</f>
        <v>0.696487945996916</v>
      </c>
    </row>
    <row r="1191" customFormat="false" ht="15" hidden="false" customHeight="false" outlineLevel="0" collapsed="false">
      <c r="A1191" s="0" t="s">
        <v>1160</v>
      </c>
      <c r="B1191" s="0" t="n">
        <v>440010000</v>
      </c>
      <c r="C1191" s="0" t="n">
        <v>167230000</v>
      </c>
      <c r="D1191" s="0" t="n">
        <v>364700000</v>
      </c>
      <c r="E1191" s="0" t="n">
        <v>408850000</v>
      </c>
      <c r="F1191" s="0" t="n">
        <v>61146000</v>
      </c>
      <c r="G1191" s="0" t="n">
        <v>120360000</v>
      </c>
      <c r="H1191" s="0" t="n">
        <v>-0.349227719436173</v>
      </c>
      <c r="I1191" s="0" t="n">
        <f aca="false">TTEST(D1191:G1191,B1191:C1191,2,2)</f>
        <v>0.696493335714727</v>
      </c>
    </row>
    <row r="1192" customFormat="false" ht="15" hidden="false" customHeight="false" outlineLevel="0" collapsed="false">
      <c r="A1192" s="0" t="s">
        <v>1161</v>
      </c>
      <c r="B1192" s="0" t="n">
        <v>1951600000</v>
      </c>
      <c r="C1192" s="0" t="n">
        <v>4623300</v>
      </c>
      <c r="D1192" s="0" t="n">
        <v>2186200000</v>
      </c>
      <c r="E1192" s="0" t="n">
        <v>21161000</v>
      </c>
      <c r="F1192" s="0" t="n">
        <v>9514600</v>
      </c>
      <c r="G1192" s="0" t="n">
        <v>1233200</v>
      </c>
      <c r="H1192" s="0" t="n">
        <v>-0.174251531410098</v>
      </c>
      <c r="I1192" s="0" t="n">
        <f aca="false">TTEST(D1192:G1192,B1192:C1192,2,2)</f>
        <v>0.696600223701037</v>
      </c>
    </row>
    <row r="1193" customFormat="false" ht="15" hidden="false" customHeight="false" outlineLevel="0" collapsed="false">
      <c r="A1193" s="0" t="s">
        <v>75</v>
      </c>
      <c r="B1193" s="0" t="n">
        <v>9120300</v>
      </c>
      <c r="C1193" s="0" t="n">
        <v>6089700</v>
      </c>
      <c r="D1193" s="0" t="n">
        <v>0</v>
      </c>
      <c r="E1193" s="0" t="n">
        <v>17222000</v>
      </c>
      <c r="F1193" s="0" t="n">
        <v>0</v>
      </c>
      <c r="G1193" s="0" t="n">
        <v>2732600</v>
      </c>
      <c r="H1193" s="0" t="n">
        <v>-0.17923254034217</v>
      </c>
      <c r="I1193" s="0" t="n">
        <f aca="false">TTEST(D1193:G1193,B1193:C1193,2,2)</f>
        <v>0.697521033225414</v>
      </c>
    </row>
    <row r="1194" customFormat="false" ht="15" hidden="false" customHeight="false" outlineLevel="0" collapsed="false">
      <c r="A1194" s="0" t="s">
        <v>1162</v>
      </c>
      <c r="B1194" s="0" t="n">
        <v>22949000</v>
      </c>
      <c r="C1194" s="0" t="n">
        <v>35506000</v>
      </c>
      <c r="D1194" s="0" t="n">
        <v>29672000</v>
      </c>
      <c r="E1194" s="0" t="n">
        <v>53969000</v>
      </c>
      <c r="F1194" s="0" t="n">
        <v>0</v>
      </c>
      <c r="G1194" s="0" t="n">
        <v>0</v>
      </c>
      <c r="H1194" s="0" t="n">
        <v>-0.516883878460942</v>
      </c>
      <c r="I1194" s="0" t="n">
        <f aca="false">TTEST(D1194:G1194,B1194:C1194,2,2)</f>
        <v>0.698168930102615</v>
      </c>
    </row>
    <row r="1195" customFormat="false" ht="15" hidden="false" customHeight="false" outlineLevel="0" collapsed="false">
      <c r="A1195" s="0" t="s">
        <v>1163</v>
      </c>
      <c r="B1195" s="0" t="n">
        <v>142870000</v>
      </c>
      <c r="C1195" s="0" t="n">
        <v>13747000</v>
      </c>
      <c r="D1195" s="0" t="n">
        <v>175120000</v>
      </c>
      <c r="E1195" s="0" t="n">
        <v>12006000</v>
      </c>
      <c r="F1195" s="0" t="n">
        <v>0</v>
      </c>
      <c r="G1195" s="0" t="n">
        <v>305990</v>
      </c>
      <c r="H1195" s="0" t="n">
        <v>-0.256769207523259</v>
      </c>
      <c r="I1195" s="0" t="n">
        <f aca="false">TTEST(D1195:G1195,B1195:C1195,2,2)</f>
        <v>0.698212238466588</v>
      </c>
    </row>
    <row r="1196" customFormat="false" ht="15" hidden="false" customHeight="false" outlineLevel="0" collapsed="false">
      <c r="A1196" s="0" t="s">
        <v>1164</v>
      </c>
      <c r="B1196" s="0" t="n">
        <v>0</v>
      </c>
      <c r="C1196" s="0" t="n">
        <v>10258000</v>
      </c>
      <c r="D1196" s="0" t="n">
        <v>0</v>
      </c>
      <c r="E1196" s="0" t="n">
        <v>11581000</v>
      </c>
      <c r="F1196" s="0" t="n">
        <v>0</v>
      </c>
      <c r="G1196" s="0" t="n">
        <v>0</v>
      </c>
      <c r="H1196" s="0" t="n">
        <v>-0.175010356584251</v>
      </c>
      <c r="I1196" s="0" t="n">
        <f aca="false">TTEST(D1196:G1196,B1196:C1196,2,2)</f>
        <v>0.698238375898686</v>
      </c>
    </row>
    <row r="1197" customFormat="false" ht="15" hidden="false" customHeight="false" outlineLevel="0" collapsed="false">
      <c r="A1197" s="0" t="s">
        <v>1165</v>
      </c>
      <c r="B1197" s="0" t="n">
        <v>183170000</v>
      </c>
      <c r="C1197" s="0" t="n">
        <v>814920000</v>
      </c>
      <c r="D1197" s="0" t="n">
        <v>147380000</v>
      </c>
      <c r="E1197" s="0" t="n">
        <v>1081100000</v>
      </c>
      <c r="F1197" s="0" t="n">
        <v>6165800</v>
      </c>
      <c r="G1197" s="0" t="n">
        <v>47189000</v>
      </c>
      <c r="H1197" s="0" t="n">
        <v>-0.29963255284177</v>
      </c>
      <c r="I1197" s="0" t="n">
        <f aca="false">TTEST(D1197:G1197,B1197:C1197,2,2)</f>
        <v>0.698566511968246</v>
      </c>
    </row>
    <row r="1198" customFormat="false" ht="15" hidden="false" customHeight="false" outlineLevel="0" collapsed="false">
      <c r="A1198" s="0" t="s">
        <v>1166</v>
      </c>
      <c r="B1198" s="0" t="n">
        <v>33796000</v>
      </c>
      <c r="C1198" s="0" t="n">
        <v>33775000</v>
      </c>
      <c r="D1198" s="0" t="n">
        <v>14485000</v>
      </c>
      <c r="E1198" s="0" t="n">
        <v>73367000</v>
      </c>
      <c r="F1198" s="0" t="n">
        <v>0</v>
      </c>
      <c r="G1198" s="0" t="n">
        <v>4971100</v>
      </c>
      <c r="H1198" s="0" t="n">
        <v>-0.378670924288662</v>
      </c>
      <c r="I1198" s="0" t="n">
        <f aca="false">TTEST(D1198:G1198,B1198:C1198,2,2)</f>
        <v>0.699315039620699</v>
      </c>
    </row>
    <row r="1199" customFormat="false" ht="15" hidden="false" customHeight="false" outlineLevel="0" collapsed="false">
      <c r="A1199" s="0" t="s">
        <v>1167</v>
      </c>
      <c r="B1199" s="0" t="n">
        <v>39288000</v>
      </c>
      <c r="C1199" s="0" t="n">
        <v>55663000</v>
      </c>
      <c r="D1199" s="0" t="n">
        <v>40823000</v>
      </c>
      <c r="E1199" s="0" t="n">
        <v>93336000</v>
      </c>
      <c r="F1199" s="0" t="n">
        <v>0</v>
      </c>
      <c r="G1199" s="0" t="n">
        <v>0</v>
      </c>
      <c r="H1199" s="0" t="n">
        <v>-0.498688740765999</v>
      </c>
      <c r="I1199" s="0" t="n">
        <f aca="false">TTEST(D1199:G1199,B1199:C1199,2,2)</f>
        <v>0.699401089444701</v>
      </c>
    </row>
    <row r="1200" customFormat="false" ht="15" hidden="false" customHeight="false" outlineLevel="0" collapsed="false">
      <c r="A1200" s="0" t="s">
        <v>1168</v>
      </c>
      <c r="B1200" s="0" t="n">
        <v>254600000</v>
      </c>
      <c r="C1200" s="0" t="n">
        <v>382800000</v>
      </c>
      <c r="D1200" s="0" t="n">
        <v>412400000</v>
      </c>
      <c r="E1200" s="0" t="n">
        <v>506780000</v>
      </c>
      <c r="F1200" s="0" t="n">
        <v>0</v>
      </c>
      <c r="G1200" s="0" t="n">
        <v>23742000</v>
      </c>
      <c r="H1200" s="0" t="n">
        <v>-0.528148388295235</v>
      </c>
      <c r="I1200" s="0" t="n">
        <f aca="false">TTEST(D1200:G1200,B1200:C1200,2,2)</f>
        <v>0.699585428339578</v>
      </c>
    </row>
    <row r="1201" customFormat="false" ht="15" hidden="false" customHeight="false" outlineLevel="0" collapsed="false">
      <c r="A1201" s="0" t="s">
        <v>1169</v>
      </c>
      <c r="B1201" s="0" t="n">
        <v>124740000</v>
      </c>
      <c r="C1201" s="0" t="n">
        <v>208940000</v>
      </c>
      <c r="D1201" s="0" t="n">
        <v>149210000</v>
      </c>
      <c r="E1201" s="0" t="n">
        <v>320670000</v>
      </c>
      <c r="F1201" s="0" t="n">
        <v>0</v>
      </c>
      <c r="G1201" s="0" t="n">
        <v>4808000</v>
      </c>
      <c r="H1201" s="0" t="n">
        <v>-0.493827144749372</v>
      </c>
      <c r="I1201" s="0" t="n">
        <f aca="false">TTEST(D1201:G1201,B1201:C1201,2,2)</f>
        <v>0.700366048663218</v>
      </c>
    </row>
    <row r="1202" customFormat="false" ht="15" hidden="false" customHeight="false" outlineLevel="0" collapsed="false">
      <c r="A1202" s="0" t="s">
        <v>1170</v>
      </c>
      <c r="B1202" s="0" t="n">
        <v>2364500000</v>
      </c>
      <c r="C1202" s="0" t="n">
        <v>53504000</v>
      </c>
      <c r="D1202" s="0" t="n">
        <v>2737500000</v>
      </c>
      <c r="E1202" s="0" t="n">
        <v>37931000</v>
      </c>
      <c r="F1202" s="0" t="n">
        <v>3738400</v>
      </c>
      <c r="G1202" s="0" t="n">
        <v>1957800</v>
      </c>
      <c r="H1202" s="0" t="n">
        <v>-0.198895195521414</v>
      </c>
      <c r="I1202" s="0" t="n">
        <f aca="false">TTEST(D1202:G1202,B1202:C1202,2,2)</f>
        <v>0.700450151821456</v>
      </c>
    </row>
    <row r="1203" customFormat="false" ht="15" hidden="false" customHeight="false" outlineLevel="0" collapsed="false">
      <c r="A1203" s="0" t="s">
        <v>1171</v>
      </c>
      <c r="B1203" s="0" t="n">
        <v>0</v>
      </c>
      <c r="C1203" s="0" t="n">
        <v>9834300</v>
      </c>
      <c r="D1203" s="0" t="n">
        <v>0</v>
      </c>
      <c r="E1203" s="0" t="n">
        <v>10159000</v>
      </c>
      <c r="F1203" s="0" t="n">
        <v>1687900</v>
      </c>
      <c r="G1203" s="0" t="n">
        <v>0</v>
      </c>
      <c r="H1203" s="0" t="n">
        <v>-0.0468641265371439</v>
      </c>
      <c r="I1203" s="0" t="n">
        <f aca="false">TTEST(D1203:G1203,B1203:C1203,2,2)</f>
        <v>0.700511255855104</v>
      </c>
    </row>
    <row r="1204" customFormat="false" ht="15" hidden="false" customHeight="false" outlineLevel="0" collapsed="false">
      <c r="A1204" s="0" t="s">
        <v>1172</v>
      </c>
      <c r="B1204" s="0" t="n">
        <v>23463000</v>
      </c>
      <c r="C1204" s="0" t="n">
        <v>81705000</v>
      </c>
      <c r="D1204" s="0" t="n">
        <v>22316000</v>
      </c>
      <c r="E1204" s="0" t="n">
        <v>114380000</v>
      </c>
      <c r="F1204" s="0" t="n">
        <v>0</v>
      </c>
      <c r="G1204" s="0" t="n">
        <v>0</v>
      </c>
      <c r="H1204" s="0" t="n">
        <v>-0.378275232127379</v>
      </c>
      <c r="I1204" s="0" t="n">
        <f aca="false">TTEST(D1204:G1204,B1204:C1204,2,2)</f>
        <v>0.700888852789075</v>
      </c>
    </row>
    <row r="1205" customFormat="false" ht="15" hidden="false" customHeight="false" outlineLevel="0" collapsed="false">
      <c r="A1205" s="0" t="s">
        <v>1173</v>
      </c>
      <c r="B1205" s="0" t="n">
        <v>76556000</v>
      </c>
      <c r="C1205" s="0" t="n">
        <v>1427300</v>
      </c>
      <c r="D1205" s="0" t="n">
        <v>85448000</v>
      </c>
      <c r="E1205" s="0" t="n">
        <v>6350500</v>
      </c>
      <c r="F1205" s="0" t="n">
        <v>0</v>
      </c>
      <c r="G1205" s="0" t="n">
        <v>0</v>
      </c>
      <c r="H1205" s="0" t="n">
        <v>-0.235305373801918</v>
      </c>
      <c r="I1205" s="0" t="n">
        <f aca="false">TTEST(D1205:G1205,B1205:C1205,2,2)</f>
        <v>0.700966314071563</v>
      </c>
    </row>
    <row r="1206" customFormat="false" ht="15" hidden="false" customHeight="false" outlineLevel="0" collapsed="false">
      <c r="A1206" s="0" t="s">
        <v>1174</v>
      </c>
      <c r="B1206" s="0" t="n">
        <v>4565600000</v>
      </c>
      <c r="C1206" s="0" t="n">
        <v>276150000</v>
      </c>
      <c r="D1206" s="0" t="n">
        <v>5433800000</v>
      </c>
      <c r="E1206" s="0" t="n">
        <v>287630000</v>
      </c>
      <c r="F1206" s="0" t="n">
        <v>3659800</v>
      </c>
      <c r="G1206" s="0" t="n">
        <v>20542000</v>
      </c>
      <c r="H1206" s="0" t="n">
        <v>-0.240847186864914</v>
      </c>
      <c r="I1206" s="0" t="n">
        <f aca="false">TTEST(D1206:G1206,B1206:C1206,2,2)</f>
        <v>0.701938784904692</v>
      </c>
    </row>
    <row r="1207" customFormat="false" ht="15" hidden="false" customHeight="false" outlineLevel="0" collapsed="false">
      <c r="A1207" s="0" t="s">
        <v>1175</v>
      </c>
      <c r="B1207" s="0" t="n">
        <v>2141200000</v>
      </c>
      <c r="C1207" s="0" t="n">
        <v>50855000</v>
      </c>
      <c r="D1207" s="0" t="n">
        <v>2440300000</v>
      </c>
      <c r="E1207" s="0" t="n">
        <v>127870000</v>
      </c>
      <c r="F1207" s="0" t="n">
        <v>0</v>
      </c>
      <c r="G1207" s="0" t="n">
        <v>444250</v>
      </c>
      <c r="H1207" s="0" t="n">
        <v>-0.228456707958895</v>
      </c>
      <c r="I1207" s="0" t="n">
        <f aca="false">TTEST(D1207:G1207,B1207:C1207,2,2)</f>
        <v>0.702194653372861</v>
      </c>
    </row>
    <row r="1208" customFormat="false" ht="15" hidden="false" customHeight="false" outlineLevel="0" collapsed="false">
      <c r="A1208" s="0" t="s">
        <v>1176</v>
      </c>
      <c r="B1208" s="0" t="n">
        <v>332140000</v>
      </c>
      <c r="C1208" s="0" t="n">
        <v>61168000</v>
      </c>
      <c r="D1208" s="0" t="n">
        <v>397000000</v>
      </c>
      <c r="E1208" s="0" t="n">
        <v>115140000</v>
      </c>
      <c r="F1208" s="0" t="n">
        <v>946660</v>
      </c>
      <c r="G1208" s="0" t="n">
        <v>7522100</v>
      </c>
      <c r="H1208" s="0" t="n">
        <v>-0.380878711807329</v>
      </c>
      <c r="I1208" s="0" t="n">
        <f aca="false">TTEST(D1208:G1208,B1208:C1208,2,2)</f>
        <v>0.702383440216643</v>
      </c>
    </row>
    <row r="1209" customFormat="false" ht="15" hidden="false" customHeight="false" outlineLevel="0" collapsed="false">
      <c r="A1209" s="0" t="s">
        <v>1177</v>
      </c>
      <c r="B1209" s="0" t="n">
        <v>127300000</v>
      </c>
      <c r="C1209" s="0" t="n">
        <v>510540000</v>
      </c>
      <c r="D1209" s="0" t="n">
        <v>222350000</v>
      </c>
      <c r="E1209" s="0" t="n">
        <v>621950000</v>
      </c>
      <c r="F1209" s="0" t="n">
        <v>4062500</v>
      </c>
      <c r="G1209" s="0" t="n">
        <v>26307000</v>
      </c>
      <c r="H1209" s="0" t="n">
        <v>-0.40456113989338</v>
      </c>
      <c r="I1209" s="0" t="n">
        <f aca="false">TTEST(D1209:G1209,B1209:C1209,2,2)</f>
        <v>0.702930768674762</v>
      </c>
    </row>
    <row r="1210" customFormat="false" ht="15" hidden="false" customHeight="false" outlineLevel="0" collapsed="false">
      <c r="A1210" s="0" t="s">
        <v>1178</v>
      </c>
      <c r="B1210" s="0" t="n">
        <v>26729000</v>
      </c>
      <c r="C1210" s="0" t="n">
        <v>0</v>
      </c>
      <c r="D1210" s="0" t="n">
        <v>24286000</v>
      </c>
      <c r="E1210" s="0" t="n">
        <v>9741500</v>
      </c>
      <c r="F1210" s="0" t="n">
        <v>0</v>
      </c>
      <c r="G1210" s="0" t="n">
        <v>0</v>
      </c>
      <c r="H1210" s="0" t="n">
        <v>-0.348295296716888</v>
      </c>
      <c r="I1210" s="0" t="n">
        <f aca="false">TTEST(D1210:G1210,B1210:C1210,2,2)</f>
        <v>0.703517326164309</v>
      </c>
    </row>
    <row r="1211" customFormat="false" ht="15" hidden="false" customHeight="false" outlineLevel="0" collapsed="false">
      <c r="A1211" s="0" t="s">
        <v>1179</v>
      </c>
      <c r="B1211" s="0" t="n">
        <v>378040000</v>
      </c>
      <c r="C1211" s="0" t="n">
        <v>20168000</v>
      </c>
      <c r="D1211" s="0" t="n">
        <v>444940000</v>
      </c>
      <c r="E1211" s="0" t="n">
        <v>29559000</v>
      </c>
      <c r="F1211" s="0" t="n">
        <v>0</v>
      </c>
      <c r="G1211" s="0" t="n">
        <v>0</v>
      </c>
      <c r="H1211" s="0" t="n">
        <v>-0.252882841692416</v>
      </c>
      <c r="I1211" s="0" t="n">
        <f aca="false">TTEST(D1211:G1211,B1211:C1211,2,2)</f>
        <v>0.703554174926381</v>
      </c>
    </row>
    <row r="1212" customFormat="false" ht="15" hidden="false" customHeight="false" outlineLevel="0" collapsed="false">
      <c r="A1212" s="0" t="s">
        <v>1180</v>
      </c>
      <c r="B1212" s="0" t="n">
        <v>1854100</v>
      </c>
      <c r="C1212" s="0" t="n">
        <v>1086800</v>
      </c>
      <c r="D1212" s="0" t="n">
        <v>15188000</v>
      </c>
      <c r="E1212" s="0" t="n">
        <v>0</v>
      </c>
      <c r="F1212" s="0" t="n">
        <v>0</v>
      </c>
      <c r="G1212" s="0" t="n">
        <v>0</v>
      </c>
      <c r="H1212" s="0" t="n">
        <v>-2.36860227014069</v>
      </c>
      <c r="I1212" s="0" t="n">
        <f aca="false">TTEST(D1212:G1212,B1212:C1212,2,2)</f>
        <v>0.704071935359923</v>
      </c>
    </row>
    <row r="1213" customFormat="false" ht="15" hidden="false" customHeight="false" outlineLevel="0" collapsed="false">
      <c r="A1213" s="0" t="s">
        <v>1181</v>
      </c>
      <c r="B1213" s="0" t="n">
        <v>2713400</v>
      </c>
      <c r="C1213" s="0" t="n">
        <v>109520000</v>
      </c>
      <c r="D1213" s="0" t="n">
        <v>5499200</v>
      </c>
      <c r="E1213" s="0" t="n">
        <v>124390000</v>
      </c>
      <c r="F1213" s="0" t="n">
        <v>0</v>
      </c>
      <c r="G1213" s="0" t="n">
        <v>2998400</v>
      </c>
      <c r="H1213" s="0" t="n">
        <v>-0.210779401461606</v>
      </c>
      <c r="I1213" s="0" t="n">
        <f aca="false">TTEST(D1213:G1213,B1213:C1213,2,2)</f>
        <v>0.704227619318811</v>
      </c>
    </row>
    <row r="1214" customFormat="false" ht="15" hidden="false" customHeight="false" outlineLevel="0" collapsed="false">
      <c r="A1214" s="0" t="s">
        <v>1182</v>
      </c>
      <c r="B1214" s="0" t="n">
        <v>169750000</v>
      </c>
      <c r="C1214" s="0" t="n">
        <v>23800000</v>
      </c>
      <c r="D1214" s="0" t="n">
        <v>215850000</v>
      </c>
      <c r="E1214" s="0" t="n">
        <v>23028000</v>
      </c>
      <c r="F1214" s="0" t="n">
        <v>0</v>
      </c>
      <c r="G1214" s="0" t="n">
        <v>1077500</v>
      </c>
      <c r="H1214" s="0" t="n">
        <v>-0.303567684077772</v>
      </c>
      <c r="I1214" s="0" t="n">
        <f aca="false">TTEST(D1214:G1214,B1214:C1214,2,2)</f>
        <v>0.704241385273703</v>
      </c>
    </row>
    <row r="1215" customFormat="false" ht="15" hidden="false" customHeight="false" outlineLevel="0" collapsed="false">
      <c r="A1215" s="0" t="s">
        <v>1183</v>
      </c>
      <c r="B1215" s="0" t="n">
        <v>82638000</v>
      </c>
      <c r="C1215" s="0" t="n">
        <v>8755600</v>
      </c>
      <c r="D1215" s="0" t="n">
        <v>100930000</v>
      </c>
      <c r="E1215" s="0" t="n">
        <v>11679000</v>
      </c>
      <c r="F1215" s="0" t="n">
        <v>0</v>
      </c>
      <c r="G1215" s="0" t="n">
        <v>0</v>
      </c>
      <c r="H1215" s="0" t="n">
        <v>-0.301157089275373</v>
      </c>
      <c r="I1215" s="0" t="n">
        <f aca="false">TTEST(D1215:G1215,B1215:C1215,2,2)</f>
        <v>0.704453846686701</v>
      </c>
    </row>
    <row r="1216" customFormat="false" ht="15" hidden="false" customHeight="false" outlineLevel="0" collapsed="false">
      <c r="A1216" s="0" t="s">
        <v>1184</v>
      </c>
      <c r="B1216" s="0" t="n">
        <v>38703000</v>
      </c>
      <c r="C1216" s="0" t="n">
        <v>20665000</v>
      </c>
      <c r="D1216" s="0" t="n">
        <v>41410000</v>
      </c>
      <c r="E1216" s="0" t="n">
        <v>44708000</v>
      </c>
      <c r="F1216" s="0" t="n">
        <v>0</v>
      </c>
      <c r="G1216" s="0" t="n">
        <v>1345100</v>
      </c>
      <c r="H1216" s="0" t="n">
        <v>-0.536629302666979</v>
      </c>
      <c r="I1216" s="0" t="n">
        <f aca="false">TTEST(D1216:G1216,B1216:C1216,2,2)</f>
        <v>0.704679695590802</v>
      </c>
    </row>
    <row r="1217" customFormat="false" ht="15" hidden="false" customHeight="false" outlineLevel="0" collapsed="false">
      <c r="A1217" s="0" t="s">
        <v>1185</v>
      </c>
      <c r="B1217" s="0" t="n">
        <v>3541900</v>
      </c>
      <c r="C1217" s="0" t="n">
        <v>0</v>
      </c>
      <c r="D1217" s="0" t="n">
        <v>18535000</v>
      </c>
      <c r="E1217" s="0" t="n">
        <v>0</v>
      </c>
      <c r="F1217" s="0" t="n">
        <v>0</v>
      </c>
      <c r="G1217" s="0" t="n">
        <v>0</v>
      </c>
      <c r="H1217" s="0" t="n">
        <v>-2.38765672961488</v>
      </c>
      <c r="I1217" s="0" t="n">
        <f aca="false">TTEST(D1217:G1217,B1217:C1217,2,2)</f>
        <v>0.704877537201672</v>
      </c>
    </row>
    <row r="1218" customFormat="false" ht="15" hidden="false" customHeight="false" outlineLevel="0" collapsed="false">
      <c r="A1218" s="0" t="s">
        <v>1186</v>
      </c>
      <c r="B1218" s="0" t="n">
        <v>50245000</v>
      </c>
      <c r="C1218" s="0" t="n">
        <v>18482000</v>
      </c>
      <c r="D1218" s="0" t="n">
        <v>38130000</v>
      </c>
      <c r="E1218" s="0" t="n">
        <v>58894000</v>
      </c>
      <c r="F1218" s="0" t="n">
        <v>0</v>
      </c>
      <c r="G1218" s="0" t="n">
        <v>2025600</v>
      </c>
      <c r="H1218" s="0" t="n">
        <v>-0.497464672916909</v>
      </c>
      <c r="I1218" s="0" t="n">
        <f aca="false">TTEST(D1218:G1218,B1218:C1218,2,2)</f>
        <v>0.70532414940456</v>
      </c>
    </row>
    <row r="1219" customFormat="false" ht="15" hidden="false" customHeight="false" outlineLevel="0" collapsed="false">
      <c r="A1219" s="0" t="s">
        <v>1187</v>
      </c>
      <c r="B1219" s="0" t="n">
        <v>0</v>
      </c>
      <c r="C1219" s="0" t="n">
        <v>86401000</v>
      </c>
      <c r="D1219" s="0" t="n">
        <v>0</v>
      </c>
      <c r="E1219" s="0" t="n">
        <v>98992000</v>
      </c>
      <c r="F1219" s="0" t="n">
        <v>0</v>
      </c>
      <c r="G1219" s="0" t="n">
        <v>0</v>
      </c>
      <c r="H1219" s="0" t="n">
        <v>-0.196263928912805</v>
      </c>
      <c r="I1219" s="0" t="n">
        <f aca="false">TTEST(D1219:G1219,B1219:C1219,2,2)</f>
        <v>0.706335700383918</v>
      </c>
    </row>
    <row r="1220" customFormat="false" ht="15" hidden="false" customHeight="false" outlineLevel="0" collapsed="false">
      <c r="A1220" s="0" t="s">
        <v>1188</v>
      </c>
      <c r="B1220" s="0" t="n">
        <v>145060000</v>
      </c>
      <c r="C1220" s="0" t="n">
        <v>60610000</v>
      </c>
      <c r="D1220" s="0" t="n">
        <v>233200000</v>
      </c>
      <c r="E1220" s="0" t="n">
        <v>35240000</v>
      </c>
      <c r="F1220" s="0" t="n">
        <v>0</v>
      </c>
      <c r="G1220" s="0" t="n">
        <v>1012000</v>
      </c>
      <c r="H1220" s="0" t="n">
        <v>-0.384268291351198</v>
      </c>
      <c r="I1220" s="0" t="n">
        <f aca="false">TTEST(D1220:G1220,B1220:C1220,2,2)</f>
        <v>0.706627223472221</v>
      </c>
    </row>
    <row r="1221" customFormat="false" ht="15" hidden="false" customHeight="false" outlineLevel="0" collapsed="false">
      <c r="A1221" s="0" t="s">
        <v>1189</v>
      </c>
      <c r="B1221" s="0" t="n">
        <v>45870000</v>
      </c>
      <c r="C1221" s="0" t="n">
        <v>0</v>
      </c>
      <c r="D1221" s="0" t="n">
        <v>52598000</v>
      </c>
      <c r="E1221" s="0" t="n">
        <v>0</v>
      </c>
      <c r="F1221" s="0" t="n">
        <v>0</v>
      </c>
      <c r="G1221" s="0" t="n">
        <v>0</v>
      </c>
      <c r="H1221" s="0" t="n">
        <v>-0.197457035730052</v>
      </c>
      <c r="I1221" s="0" t="n">
        <f aca="false">TTEST(D1221:G1221,B1221:C1221,2,2)</f>
        <v>0.706790925390444</v>
      </c>
    </row>
    <row r="1222" customFormat="false" ht="15" hidden="false" customHeight="false" outlineLevel="0" collapsed="false">
      <c r="A1222" s="0" t="s">
        <v>1190</v>
      </c>
      <c r="B1222" s="0" t="n">
        <v>310700000</v>
      </c>
      <c r="C1222" s="0" t="n">
        <v>39062000</v>
      </c>
      <c r="D1222" s="0" t="n">
        <v>389090000</v>
      </c>
      <c r="E1222" s="0" t="n">
        <v>45200000</v>
      </c>
      <c r="F1222" s="0" t="n">
        <v>0</v>
      </c>
      <c r="G1222" s="0" t="n">
        <v>960500</v>
      </c>
      <c r="H1222" s="0" t="n">
        <v>-0.312285177823065</v>
      </c>
      <c r="I1222" s="0" t="n">
        <f aca="false">TTEST(D1222:G1222,B1222:C1222,2,2)</f>
        <v>0.70720034810455</v>
      </c>
    </row>
    <row r="1223" customFormat="false" ht="15" hidden="false" customHeight="false" outlineLevel="0" collapsed="false">
      <c r="A1223" s="0" t="s">
        <v>1191</v>
      </c>
      <c r="B1223" s="0" t="n">
        <v>191930000</v>
      </c>
      <c r="C1223" s="0" t="n">
        <v>11800000</v>
      </c>
      <c r="D1223" s="0" t="n">
        <v>233570000</v>
      </c>
      <c r="E1223" s="0" t="n">
        <v>8222000</v>
      </c>
      <c r="F1223" s="0" t="n">
        <v>0</v>
      </c>
      <c r="G1223" s="0" t="n">
        <v>309000</v>
      </c>
      <c r="H1223" s="0" t="n">
        <v>-0.247108073795832</v>
      </c>
      <c r="I1223" s="0" t="n">
        <f aca="false">TTEST(D1223:G1223,B1223:C1223,2,2)</f>
        <v>0.707734160936784</v>
      </c>
    </row>
    <row r="1224" customFormat="false" ht="15" hidden="false" customHeight="false" outlineLevel="0" collapsed="false">
      <c r="A1224" s="0" t="s">
        <v>1192</v>
      </c>
      <c r="B1224" s="0" t="n">
        <v>5200000</v>
      </c>
      <c r="C1224" s="0" t="n">
        <v>23535000</v>
      </c>
      <c r="D1224" s="0" t="n">
        <v>11375000</v>
      </c>
      <c r="E1224" s="0" t="n">
        <v>27843000</v>
      </c>
      <c r="F1224" s="0" t="n">
        <v>0</v>
      </c>
      <c r="G1224" s="0" t="n">
        <v>0</v>
      </c>
      <c r="H1224" s="0" t="n">
        <v>-0.448706915126408</v>
      </c>
      <c r="I1224" s="0" t="n">
        <f aca="false">TTEST(D1224:G1224,B1224:C1224,2,2)</f>
        <v>0.708446988852836</v>
      </c>
    </row>
    <row r="1225" customFormat="false" ht="15" hidden="false" customHeight="false" outlineLevel="0" collapsed="false">
      <c r="A1225" s="0" t="s">
        <v>1193</v>
      </c>
      <c r="B1225" s="0" t="n">
        <v>4256700</v>
      </c>
      <c r="C1225" s="0" t="n">
        <v>5228600</v>
      </c>
      <c r="D1225" s="0" t="n">
        <v>7749800</v>
      </c>
      <c r="E1225" s="0" t="n">
        <v>6271200</v>
      </c>
      <c r="F1225" s="0" t="n">
        <v>0</v>
      </c>
      <c r="G1225" s="0" t="n">
        <v>0</v>
      </c>
      <c r="H1225" s="0" t="n">
        <v>-0.563823939453626</v>
      </c>
      <c r="I1225" s="0" t="n">
        <f aca="false">TTEST(D1225:G1225,B1225:C1225,2,2)</f>
        <v>0.708724488702127</v>
      </c>
    </row>
    <row r="1226" customFormat="false" ht="15" hidden="false" customHeight="false" outlineLevel="0" collapsed="false">
      <c r="A1226" s="0" t="s">
        <v>1194</v>
      </c>
      <c r="B1226" s="0" t="n">
        <v>170710000</v>
      </c>
      <c r="C1226" s="0" t="n">
        <v>2311700</v>
      </c>
      <c r="D1226" s="0" t="n">
        <v>196790000</v>
      </c>
      <c r="E1226" s="0" t="n">
        <v>5691500</v>
      </c>
      <c r="F1226" s="0" t="n">
        <v>0</v>
      </c>
      <c r="G1226" s="0" t="n">
        <v>0</v>
      </c>
      <c r="H1226" s="0" t="n">
        <v>-0.226837111367638</v>
      </c>
      <c r="I1226" s="0" t="n">
        <f aca="false">TTEST(D1226:G1226,B1226:C1226,2,2)</f>
        <v>0.708803693575485</v>
      </c>
    </row>
    <row r="1227" customFormat="false" ht="15" hidden="false" customHeight="false" outlineLevel="0" collapsed="false">
      <c r="A1227" s="0" t="s">
        <v>1195</v>
      </c>
      <c r="B1227" s="0" t="n">
        <v>3196900</v>
      </c>
      <c r="C1227" s="0" t="n">
        <v>0</v>
      </c>
      <c r="D1227" s="0" t="n">
        <v>3685000</v>
      </c>
      <c r="E1227" s="0" t="n">
        <v>0</v>
      </c>
      <c r="F1227" s="0" t="n">
        <v>0</v>
      </c>
      <c r="G1227" s="0" t="n">
        <v>0</v>
      </c>
      <c r="H1227" s="0" t="n">
        <v>-0.204991002433836</v>
      </c>
      <c r="I1227" s="0" t="n">
        <f aca="false">TTEST(D1227:G1227,B1227:C1227,2,2)</f>
        <v>0.709667000801306</v>
      </c>
    </row>
    <row r="1228" customFormat="false" ht="15" hidden="false" customHeight="false" outlineLevel="0" collapsed="false">
      <c r="A1228" s="0" t="s">
        <v>1196</v>
      </c>
      <c r="B1228" s="0" t="n">
        <v>24747000</v>
      </c>
      <c r="C1228" s="0" t="n">
        <v>0</v>
      </c>
      <c r="D1228" s="0" t="n">
        <v>23186000</v>
      </c>
      <c r="E1228" s="0" t="n">
        <v>8453000</v>
      </c>
      <c r="F1228" s="0" t="n">
        <v>0</v>
      </c>
      <c r="G1228" s="0" t="n">
        <v>0</v>
      </c>
      <c r="H1228" s="0" t="n">
        <v>-0.354450359434818</v>
      </c>
      <c r="I1228" s="0" t="n">
        <f aca="false">TTEST(D1228:G1228,B1228:C1228,2,2)</f>
        <v>0.709766122502415</v>
      </c>
    </row>
    <row r="1229" customFormat="false" ht="15" hidden="false" customHeight="false" outlineLevel="0" collapsed="false">
      <c r="A1229" s="0" t="s">
        <v>1197</v>
      </c>
      <c r="B1229" s="0" t="n">
        <v>16348000</v>
      </c>
      <c r="C1229" s="0" t="n">
        <v>25746000</v>
      </c>
      <c r="D1229" s="0" t="n">
        <v>15612000</v>
      </c>
      <c r="E1229" s="0" t="n">
        <v>37091000</v>
      </c>
      <c r="F1229" s="0" t="n">
        <v>11407000</v>
      </c>
      <c r="G1229" s="0" t="n">
        <v>1517700</v>
      </c>
      <c r="H1229" s="0" t="n">
        <v>-0.324270477483216</v>
      </c>
      <c r="I1229" s="0" t="n">
        <f aca="false">TTEST(D1229:G1229,B1229:C1229,2,2)</f>
        <v>0.709906729800075</v>
      </c>
    </row>
    <row r="1230" customFormat="false" ht="15" hidden="false" customHeight="false" outlineLevel="0" collapsed="false">
      <c r="A1230" s="0" t="s">
        <v>1198</v>
      </c>
      <c r="B1230" s="0" t="n">
        <v>270090000</v>
      </c>
      <c r="C1230" s="0" t="n">
        <v>1345800</v>
      </c>
      <c r="D1230" s="0" t="n">
        <v>311940000</v>
      </c>
      <c r="E1230" s="0" t="n">
        <v>2972700</v>
      </c>
      <c r="F1230" s="0" t="n">
        <v>0</v>
      </c>
      <c r="G1230" s="0" t="n">
        <v>1061800</v>
      </c>
      <c r="H1230" s="0" t="n">
        <v>-0.21434092845006</v>
      </c>
      <c r="I1230" s="0" t="n">
        <f aca="false">TTEST(D1230:G1230,B1230:C1230,2,2)</f>
        <v>0.711123767993359</v>
      </c>
    </row>
    <row r="1231" customFormat="false" ht="15" hidden="false" customHeight="false" outlineLevel="0" collapsed="false">
      <c r="A1231" s="0" t="s">
        <v>1199</v>
      </c>
      <c r="B1231" s="0" t="n">
        <v>21521000</v>
      </c>
      <c r="C1231" s="0" t="n">
        <v>196950000</v>
      </c>
      <c r="D1231" s="0" t="n">
        <v>29122000</v>
      </c>
      <c r="E1231" s="0" t="n">
        <v>240110000</v>
      </c>
      <c r="F1231" s="0" t="n">
        <v>0</v>
      </c>
      <c r="G1231" s="0" t="n">
        <v>6444000</v>
      </c>
      <c r="H1231" s="0" t="n">
        <v>-0.301408105923902</v>
      </c>
      <c r="I1231" s="0" t="n">
        <f aca="false">TTEST(D1231:G1231,B1231:C1231,2,2)</f>
        <v>0.711461888679082</v>
      </c>
    </row>
    <row r="1232" customFormat="false" ht="15" hidden="false" customHeight="false" outlineLevel="0" collapsed="false">
      <c r="A1232" s="0" t="s">
        <v>1200</v>
      </c>
      <c r="B1232" s="0" t="n">
        <v>11939000</v>
      </c>
      <c r="C1232" s="0" t="n">
        <v>9783000</v>
      </c>
      <c r="D1232" s="0" t="n">
        <v>15167000</v>
      </c>
      <c r="E1232" s="0" t="n">
        <v>16149000</v>
      </c>
      <c r="F1232" s="0" t="n">
        <v>0</v>
      </c>
      <c r="G1232" s="0" t="n">
        <v>1901500</v>
      </c>
      <c r="H1232" s="0" t="n">
        <v>-0.527743006748316</v>
      </c>
      <c r="I1232" s="0" t="n">
        <f aca="false">TTEST(D1232:G1232,B1232:C1232,2,2)</f>
        <v>0.711476119263973</v>
      </c>
    </row>
    <row r="1233" customFormat="false" ht="15" hidden="false" customHeight="false" outlineLevel="0" collapsed="false">
      <c r="A1233" s="0" t="s">
        <v>1201</v>
      </c>
      <c r="B1233" s="0" t="n">
        <v>67806000</v>
      </c>
      <c r="C1233" s="0" t="n">
        <v>4840100</v>
      </c>
      <c r="D1233" s="0" t="n">
        <v>85814000</v>
      </c>
      <c r="E1233" s="0" t="n">
        <v>0</v>
      </c>
      <c r="F1233" s="0" t="n">
        <v>0</v>
      </c>
      <c r="G1233" s="0" t="n">
        <v>0</v>
      </c>
      <c r="H1233" s="0" t="n">
        <v>-0.240327684336129</v>
      </c>
      <c r="I1233" s="0" t="n">
        <f aca="false">TTEST(D1233:G1233,B1233:C1233,2,2)</f>
        <v>0.712061450133783</v>
      </c>
    </row>
    <row r="1234" customFormat="false" ht="15" hidden="false" customHeight="false" outlineLevel="0" collapsed="false">
      <c r="A1234" s="0" t="s">
        <v>1202</v>
      </c>
      <c r="B1234" s="0" t="n">
        <v>0</v>
      </c>
      <c r="C1234" s="0" t="n">
        <v>3223500</v>
      </c>
      <c r="D1234" s="0" t="n">
        <v>0</v>
      </c>
      <c r="E1234" s="0" t="n">
        <v>15142000</v>
      </c>
      <c r="F1234" s="0" t="n">
        <v>0</v>
      </c>
      <c r="G1234" s="0" t="n">
        <v>355780</v>
      </c>
      <c r="H1234" s="0" t="n">
        <v>-2.23185588472402</v>
      </c>
      <c r="I1234" s="0" t="n">
        <f aca="false">TTEST(D1234:G1234,B1234:C1234,2,2)</f>
        <v>0.712653918567958</v>
      </c>
    </row>
    <row r="1235" customFormat="false" ht="15" hidden="false" customHeight="false" outlineLevel="0" collapsed="false">
      <c r="A1235" s="0" t="s">
        <v>1203</v>
      </c>
      <c r="B1235" s="0" t="n">
        <v>31062000</v>
      </c>
      <c r="C1235" s="0" t="n">
        <v>0</v>
      </c>
      <c r="D1235" s="0" t="n">
        <v>34763000</v>
      </c>
      <c r="E1235" s="0" t="n">
        <v>2195200</v>
      </c>
      <c r="F1235" s="0" t="n">
        <v>0</v>
      </c>
      <c r="G1235" s="0" t="n">
        <v>0</v>
      </c>
      <c r="H1235" s="0" t="n">
        <v>-0.250743769888256</v>
      </c>
      <c r="I1235" s="0" t="n">
        <f aca="false">TTEST(D1235:G1235,B1235:C1235,2,2)</f>
        <v>0.713121020425257</v>
      </c>
    </row>
    <row r="1236" customFormat="false" ht="15" hidden="false" customHeight="false" outlineLevel="0" collapsed="false">
      <c r="A1236" s="0" t="s">
        <v>1204</v>
      </c>
      <c r="B1236" s="0" t="n">
        <v>0</v>
      </c>
      <c r="C1236" s="0" t="n">
        <v>15871000</v>
      </c>
      <c r="D1236" s="0" t="n">
        <v>0</v>
      </c>
      <c r="E1236" s="0" t="n">
        <v>18414000</v>
      </c>
      <c r="F1236" s="0" t="n">
        <v>0</v>
      </c>
      <c r="G1236" s="0" t="n">
        <v>0</v>
      </c>
      <c r="H1236" s="0" t="n">
        <v>-0.214410019269176</v>
      </c>
      <c r="I1236" s="0" t="n">
        <f aca="false">TTEST(D1236:G1236,B1236:C1236,2,2)</f>
        <v>0.713266212245414</v>
      </c>
    </row>
    <row r="1237" customFormat="false" ht="15" hidden="false" customHeight="false" outlineLevel="0" collapsed="false">
      <c r="A1237" s="0" t="s">
        <v>1205</v>
      </c>
      <c r="B1237" s="0" t="n">
        <v>130760000</v>
      </c>
      <c r="C1237" s="0" t="n">
        <v>7810100</v>
      </c>
      <c r="D1237" s="0" t="n">
        <v>153810000</v>
      </c>
      <c r="E1237" s="0" t="n">
        <v>14533000</v>
      </c>
      <c r="F1237" s="0" t="n">
        <v>0</v>
      </c>
      <c r="G1237" s="0" t="n">
        <v>2757800</v>
      </c>
      <c r="H1237" s="0" t="n">
        <v>-0.280787739447366</v>
      </c>
      <c r="I1237" s="0" t="n">
        <f aca="false">TTEST(D1237:G1237,B1237:C1237,2,2)</f>
        <v>0.713522198347021</v>
      </c>
    </row>
    <row r="1238" customFormat="false" ht="15" hidden="false" customHeight="false" outlineLevel="0" collapsed="false">
      <c r="A1238" s="0" t="s">
        <v>1206</v>
      </c>
      <c r="B1238" s="0" t="n">
        <v>0</v>
      </c>
      <c r="C1238" s="0" t="n">
        <v>5424900</v>
      </c>
      <c r="D1238" s="0" t="n">
        <v>0</v>
      </c>
      <c r="E1238" s="0" t="n">
        <v>6299000</v>
      </c>
      <c r="F1238" s="0" t="n">
        <v>0</v>
      </c>
      <c r="G1238" s="0" t="n">
        <v>0</v>
      </c>
      <c r="H1238" s="0" t="n">
        <v>-0.215526267368212</v>
      </c>
      <c r="I1238" s="0" t="n">
        <f aca="false">TTEST(D1238:G1238,B1238:C1238,2,2)</f>
        <v>0.713693001689954</v>
      </c>
    </row>
    <row r="1239" customFormat="false" ht="15" hidden="false" customHeight="false" outlineLevel="0" collapsed="false">
      <c r="A1239" s="0" t="s">
        <v>1207</v>
      </c>
      <c r="B1239" s="0" t="n">
        <v>33650000</v>
      </c>
      <c r="C1239" s="0" t="n">
        <v>0</v>
      </c>
      <c r="D1239" s="0" t="n">
        <v>39081000</v>
      </c>
      <c r="E1239" s="0" t="n">
        <v>0</v>
      </c>
      <c r="F1239" s="0" t="n">
        <v>0</v>
      </c>
      <c r="G1239" s="0" t="n">
        <v>0</v>
      </c>
      <c r="H1239" s="0" t="n">
        <v>-0.21586087845287</v>
      </c>
      <c r="I1239" s="0" t="n">
        <f aca="false">TTEST(D1239:G1239,B1239:C1239,2,2)</f>
        <v>0.713820947706312</v>
      </c>
    </row>
    <row r="1240" customFormat="false" ht="15" hidden="false" customHeight="false" outlineLevel="0" collapsed="false">
      <c r="A1240" s="0" t="s">
        <v>1208</v>
      </c>
      <c r="B1240" s="0" t="n">
        <v>0</v>
      </c>
      <c r="C1240" s="0" t="n">
        <v>6280800</v>
      </c>
      <c r="D1240" s="0" t="n">
        <v>7398200</v>
      </c>
      <c r="E1240" s="0" t="n">
        <v>13395000</v>
      </c>
      <c r="F1240" s="0" t="n">
        <v>0</v>
      </c>
      <c r="G1240" s="0" t="n">
        <v>0</v>
      </c>
      <c r="H1240" s="0" t="n">
        <v>-1.72709156561867</v>
      </c>
      <c r="I1240" s="0" t="n">
        <f aca="false">TTEST(D1240:G1240,B1240:C1240,2,2)</f>
        <v>0.713956708927725</v>
      </c>
    </row>
    <row r="1241" customFormat="false" ht="15" hidden="false" customHeight="false" outlineLevel="0" collapsed="false">
      <c r="A1241" s="0" t="s">
        <v>1209</v>
      </c>
      <c r="B1241" s="0" t="n">
        <v>80863000</v>
      </c>
      <c r="C1241" s="0" t="n">
        <v>1050900</v>
      </c>
      <c r="D1241" s="0" t="n">
        <v>94681000</v>
      </c>
      <c r="E1241" s="0" t="n">
        <v>0</v>
      </c>
      <c r="F1241" s="0" t="n">
        <v>1537800</v>
      </c>
      <c r="G1241" s="0" t="n">
        <v>0</v>
      </c>
      <c r="H1241" s="0" t="n">
        <v>-0.208966659487259</v>
      </c>
      <c r="I1241" s="0" t="n">
        <f aca="false">TTEST(D1241:G1241,B1241:C1241,2,2)</f>
        <v>0.713986387044322</v>
      </c>
    </row>
    <row r="1242" customFormat="false" ht="15" hidden="false" customHeight="false" outlineLevel="0" collapsed="false">
      <c r="A1242" s="0" t="s">
        <v>1210</v>
      </c>
      <c r="B1242" s="0" t="n">
        <v>1985300</v>
      </c>
      <c r="C1242" s="0" t="n">
        <v>2841500</v>
      </c>
      <c r="D1242" s="0" t="n">
        <v>2559700</v>
      </c>
      <c r="E1242" s="0" t="n">
        <v>16374000</v>
      </c>
      <c r="F1242" s="0" t="n">
        <v>0</v>
      </c>
      <c r="G1242" s="0" t="n">
        <v>0</v>
      </c>
      <c r="H1242" s="0" t="n">
        <v>-1.97181741365122</v>
      </c>
      <c r="I1242" s="0" t="n">
        <f aca="false">TTEST(D1242:G1242,B1242:C1242,2,2)</f>
        <v>0.714032289968852</v>
      </c>
    </row>
    <row r="1243" customFormat="false" ht="15" hidden="false" customHeight="false" outlineLevel="0" collapsed="false">
      <c r="A1243" s="0" t="s">
        <v>1211</v>
      </c>
      <c r="B1243" s="0" t="n">
        <v>828110000</v>
      </c>
      <c r="C1243" s="0" t="n">
        <v>365580000</v>
      </c>
      <c r="D1243" s="0" t="n">
        <v>1115400000</v>
      </c>
      <c r="E1243" s="0" t="n">
        <v>584550000</v>
      </c>
      <c r="F1243" s="0" t="n">
        <v>14121000</v>
      </c>
      <c r="G1243" s="0" t="n">
        <v>9644600</v>
      </c>
      <c r="H1243" s="0" t="n">
        <v>-0.510064094626757</v>
      </c>
      <c r="I1243" s="0" t="n">
        <f aca="false">TTEST(D1243:G1243,B1243:C1243,2,2)</f>
        <v>0.714321451056955</v>
      </c>
    </row>
    <row r="1244" customFormat="false" ht="15" hidden="false" customHeight="false" outlineLevel="0" collapsed="false">
      <c r="A1244" s="0" t="s">
        <v>1212</v>
      </c>
      <c r="B1244" s="0" t="n">
        <v>64181000</v>
      </c>
      <c r="C1244" s="0" t="n">
        <v>0</v>
      </c>
      <c r="D1244" s="0" t="n">
        <v>74638000</v>
      </c>
      <c r="E1244" s="0" t="n">
        <v>0</v>
      </c>
      <c r="F1244" s="0" t="n">
        <v>0</v>
      </c>
      <c r="G1244" s="0" t="n">
        <v>0</v>
      </c>
      <c r="H1244" s="0" t="n">
        <v>-0.217764059915615</v>
      </c>
      <c r="I1244" s="0" t="n">
        <f aca="false">TTEST(D1244:G1244,B1244:C1244,2,2)</f>
        <v>0.714548757359449</v>
      </c>
    </row>
    <row r="1245" customFormat="false" ht="15" hidden="false" customHeight="false" outlineLevel="0" collapsed="false">
      <c r="A1245" s="0" t="s">
        <v>1213</v>
      </c>
      <c r="B1245" s="0" t="n">
        <v>22619000</v>
      </c>
      <c r="C1245" s="0" t="n">
        <v>0</v>
      </c>
      <c r="D1245" s="0" t="n">
        <v>26308000</v>
      </c>
      <c r="E1245" s="0" t="n">
        <v>0</v>
      </c>
      <c r="F1245" s="0" t="n">
        <v>0</v>
      </c>
      <c r="G1245" s="0" t="n">
        <v>0</v>
      </c>
      <c r="H1245" s="0" t="n">
        <v>-0.217966427088704</v>
      </c>
      <c r="I1245" s="0" t="n">
        <f aca="false">TTEST(D1245:G1245,B1245:C1245,2,2)</f>
        <v>0.714626154598341</v>
      </c>
    </row>
    <row r="1246" customFormat="false" ht="15" hidden="false" customHeight="false" outlineLevel="0" collapsed="false">
      <c r="A1246" s="0" t="s">
        <v>1214</v>
      </c>
      <c r="B1246" s="0" t="n">
        <v>30173000</v>
      </c>
      <c r="C1246" s="0" t="n">
        <v>0</v>
      </c>
      <c r="D1246" s="0" t="n">
        <v>35125000</v>
      </c>
      <c r="E1246" s="0" t="n">
        <v>0</v>
      </c>
      <c r="F1246" s="0" t="n">
        <v>0</v>
      </c>
      <c r="G1246" s="0" t="n">
        <v>0</v>
      </c>
      <c r="H1246" s="0" t="n">
        <v>-0.219240079397439</v>
      </c>
      <c r="I1246" s="0" t="n">
        <f aca="false">TTEST(D1246:G1246,B1246:C1246,2,2)</f>
        <v>0.715113312162679</v>
      </c>
    </row>
    <row r="1247" customFormat="false" ht="15" hidden="false" customHeight="false" outlineLevel="0" collapsed="false">
      <c r="A1247" s="0" t="s">
        <v>1215</v>
      </c>
      <c r="B1247" s="0" t="n">
        <v>81761000</v>
      </c>
      <c r="C1247" s="0" t="n">
        <v>29113000</v>
      </c>
      <c r="D1247" s="0" t="n">
        <v>110140000</v>
      </c>
      <c r="E1247" s="0" t="n">
        <v>45380000</v>
      </c>
      <c r="F1247" s="0" t="n">
        <v>0</v>
      </c>
      <c r="G1247" s="0" t="n">
        <v>0</v>
      </c>
      <c r="H1247" s="0" t="n">
        <v>-0.488179031494338</v>
      </c>
      <c r="I1247" s="0" t="n">
        <f aca="false">TTEST(D1247:G1247,B1247:C1247,2,2)</f>
        <v>0.715256082058483</v>
      </c>
    </row>
    <row r="1248" customFormat="false" ht="15" hidden="false" customHeight="false" outlineLevel="0" collapsed="false">
      <c r="A1248" s="0" t="s">
        <v>1216</v>
      </c>
      <c r="B1248" s="0" t="n">
        <v>25720000</v>
      </c>
      <c r="C1248" s="0" t="n">
        <v>166780000</v>
      </c>
      <c r="D1248" s="0" t="n">
        <v>2633900</v>
      </c>
      <c r="E1248" s="0" t="n">
        <v>225720000</v>
      </c>
      <c r="F1248" s="0" t="n">
        <v>0</v>
      </c>
      <c r="G1248" s="0" t="n">
        <v>10002000</v>
      </c>
      <c r="H1248" s="0" t="n">
        <v>-0.246412983552312</v>
      </c>
      <c r="I1248" s="0" t="n">
        <f aca="false">TTEST(D1248:G1248,B1248:C1248,2,2)</f>
        <v>0.715487265808099</v>
      </c>
    </row>
    <row r="1249" customFormat="false" ht="15" hidden="false" customHeight="false" outlineLevel="0" collapsed="false">
      <c r="A1249" s="0" t="s">
        <v>1217</v>
      </c>
      <c r="B1249" s="0" t="n">
        <v>12743000</v>
      </c>
      <c r="C1249" s="0" t="n">
        <v>0</v>
      </c>
      <c r="D1249" s="0" t="n">
        <v>14857000</v>
      </c>
      <c r="E1249" s="0" t="n">
        <v>0</v>
      </c>
      <c r="F1249" s="0" t="n">
        <v>0</v>
      </c>
      <c r="G1249" s="0" t="n">
        <v>0</v>
      </c>
      <c r="H1249" s="0" t="n">
        <v>-0.221437867353194</v>
      </c>
      <c r="I1249" s="0" t="n">
        <f aca="false">TTEST(D1249:G1249,B1249:C1249,2,2)</f>
        <v>0.715954090412092</v>
      </c>
    </row>
    <row r="1250" customFormat="false" ht="15" hidden="false" customHeight="false" outlineLevel="0" collapsed="false">
      <c r="A1250" s="0" t="s">
        <v>1218</v>
      </c>
      <c r="B1250" s="0" t="n">
        <v>40150000</v>
      </c>
      <c r="C1250" s="0" t="n">
        <v>0</v>
      </c>
      <c r="D1250" s="0" t="n">
        <v>43490000</v>
      </c>
      <c r="E1250" s="0" t="n">
        <v>5661000</v>
      </c>
      <c r="F1250" s="0" t="n">
        <v>0</v>
      </c>
      <c r="G1250" s="0" t="n">
        <v>0</v>
      </c>
      <c r="H1250" s="0" t="n">
        <v>-0.291820781424785</v>
      </c>
      <c r="I1250" s="0" t="n">
        <f aca="false">TTEST(D1250:G1250,B1250:C1250,2,2)</f>
        <v>0.716357770105525</v>
      </c>
    </row>
    <row r="1251" customFormat="false" ht="15" hidden="false" customHeight="false" outlineLevel="0" collapsed="false">
      <c r="A1251" s="0" t="s">
        <v>1219</v>
      </c>
      <c r="B1251" s="0" t="n">
        <v>4729900</v>
      </c>
      <c r="C1251" s="0" t="n">
        <v>0</v>
      </c>
      <c r="D1251" s="0" t="n">
        <v>5524700</v>
      </c>
      <c r="E1251" s="0" t="n">
        <v>0</v>
      </c>
      <c r="F1251" s="0" t="n">
        <v>0</v>
      </c>
      <c r="G1251" s="0" t="n">
        <v>0</v>
      </c>
      <c r="H1251" s="0" t="n">
        <v>-0.224086443704895</v>
      </c>
      <c r="I1251" s="0" t="n">
        <f aca="false">TTEST(D1251:G1251,B1251:C1251,2,2)</f>
        <v>0.716967567191052</v>
      </c>
    </row>
    <row r="1252" customFormat="false" ht="15" hidden="false" customHeight="false" outlineLevel="0" collapsed="false">
      <c r="A1252" s="0" t="s">
        <v>1220</v>
      </c>
      <c r="B1252" s="0" t="n">
        <v>9223500</v>
      </c>
      <c r="C1252" s="0" t="n">
        <v>147020000</v>
      </c>
      <c r="D1252" s="0" t="n">
        <v>6155200</v>
      </c>
      <c r="E1252" s="0" t="n">
        <v>180200000</v>
      </c>
      <c r="F1252" s="0" t="n">
        <v>0</v>
      </c>
      <c r="G1252" s="0" t="n">
        <v>3740700</v>
      </c>
      <c r="H1252" s="0" t="n">
        <v>-0.254258903748526</v>
      </c>
      <c r="I1252" s="0" t="n">
        <f aca="false">TTEST(D1252:G1252,B1252:C1252,2,2)</f>
        <v>0.717041491892641</v>
      </c>
    </row>
    <row r="1253" customFormat="false" ht="15" hidden="false" customHeight="false" outlineLevel="0" collapsed="false">
      <c r="A1253" s="0" t="s">
        <v>1221</v>
      </c>
      <c r="B1253" s="0" t="n">
        <v>50487000</v>
      </c>
      <c r="C1253" s="0" t="n">
        <v>1376500</v>
      </c>
      <c r="D1253" s="0" t="n">
        <v>58849000</v>
      </c>
      <c r="E1253" s="0" t="n">
        <v>3918900</v>
      </c>
      <c r="F1253" s="0" t="n">
        <v>0</v>
      </c>
      <c r="G1253" s="0" t="n">
        <v>0</v>
      </c>
      <c r="H1253" s="0" t="n">
        <v>-0.27530737254899</v>
      </c>
      <c r="I1253" s="0" t="n">
        <f aca="false">TTEST(D1253:G1253,B1253:C1253,2,2)</f>
        <v>0.717239081038154</v>
      </c>
    </row>
    <row r="1254" customFormat="false" ht="15" hidden="false" customHeight="false" outlineLevel="0" collapsed="false">
      <c r="A1254" s="0" t="s">
        <v>1222</v>
      </c>
      <c r="B1254" s="0" t="n">
        <v>145520000</v>
      </c>
      <c r="C1254" s="0" t="n">
        <v>60717000</v>
      </c>
      <c r="D1254" s="0" t="n">
        <v>205630000</v>
      </c>
      <c r="E1254" s="0" t="n">
        <v>82796000</v>
      </c>
      <c r="F1254" s="0" t="n">
        <v>0</v>
      </c>
      <c r="G1254" s="0" t="n">
        <v>5102800</v>
      </c>
      <c r="H1254" s="0" t="n">
        <v>-0.483898038389124</v>
      </c>
      <c r="I1254" s="0" t="n">
        <f aca="false">TTEST(D1254:G1254,B1254:C1254,2,2)</f>
        <v>0.717332607895094</v>
      </c>
    </row>
    <row r="1255" customFormat="false" ht="15" hidden="false" customHeight="false" outlineLevel="0" collapsed="false">
      <c r="A1255" s="0" t="s">
        <v>1223</v>
      </c>
      <c r="B1255" s="0" t="n">
        <v>58275000</v>
      </c>
      <c r="C1255" s="0" t="n">
        <v>145450000</v>
      </c>
      <c r="D1255" s="0" t="n">
        <v>31439000</v>
      </c>
      <c r="E1255" s="0" t="n">
        <v>224440000</v>
      </c>
      <c r="F1255" s="0" t="n">
        <v>18687000</v>
      </c>
      <c r="G1255" s="0" t="n">
        <v>5313200</v>
      </c>
      <c r="H1255" s="0" t="n">
        <v>-0.328838719508275</v>
      </c>
      <c r="I1255" s="0" t="n">
        <f aca="false">TTEST(D1255:G1255,B1255:C1255,2,2)</f>
        <v>0.717490081317651</v>
      </c>
    </row>
    <row r="1256" customFormat="false" ht="15" hidden="false" customHeight="false" outlineLevel="0" collapsed="false">
      <c r="A1256" s="0" t="s">
        <v>570</v>
      </c>
      <c r="B1256" s="0" t="n">
        <v>8678000</v>
      </c>
      <c r="C1256" s="0" t="n">
        <v>0</v>
      </c>
      <c r="D1256" s="0" t="n">
        <v>42390000</v>
      </c>
      <c r="E1256" s="0" t="n">
        <v>0</v>
      </c>
      <c r="F1256" s="0" t="n">
        <v>0</v>
      </c>
      <c r="G1256" s="0" t="n">
        <v>0</v>
      </c>
      <c r="H1256" s="0" t="n">
        <v>-2.28828947512572</v>
      </c>
      <c r="I1256" s="0" t="n">
        <f aca="false">TTEST(D1256:G1256,B1256:C1256,2,2)</f>
        <v>0.717560009751596</v>
      </c>
    </row>
    <row r="1257" customFormat="false" ht="15" hidden="false" customHeight="false" outlineLevel="0" collapsed="false">
      <c r="A1257" s="0" t="s">
        <v>1224</v>
      </c>
      <c r="B1257" s="0" t="n">
        <v>33302000</v>
      </c>
      <c r="C1257" s="0" t="n">
        <v>0</v>
      </c>
      <c r="D1257" s="0" t="n">
        <v>38980000</v>
      </c>
      <c r="E1257" s="0" t="n">
        <v>0</v>
      </c>
      <c r="F1257" s="0" t="n">
        <v>0</v>
      </c>
      <c r="G1257" s="0" t="n">
        <v>0</v>
      </c>
      <c r="H1257" s="0" t="n">
        <v>-0.22712526755041</v>
      </c>
      <c r="I1257" s="0" t="n">
        <f aca="false">TTEST(D1257:G1257,B1257:C1257,2,2)</f>
        <v>0.718130695742325</v>
      </c>
    </row>
    <row r="1258" customFormat="false" ht="15" hidden="false" customHeight="false" outlineLevel="0" collapsed="false">
      <c r="A1258" s="0" t="s">
        <v>1225</v>
      </c>
      <c r="B1258" s="0" t="n">
        <v>113020000</v>
      </c>
      <c r="C1258" s="0" t="n">
        <v>3877900</v>
      </c>
      <c r="D1258" s="0" t="n">
        <v>137490000</v>
      </c>
      <c r="E1258" s="0" t="n">
        <v>1340400</v>
      </c>
      <c r="F1258" s="0" t="n">
        <v>0</v>
      </c>
      <c r="G1258" s="0" t="n">
        <v>0</v>
      </c>
      <c r="H1258" s="0" t="n">
        <v>-0.248074499676215</v>
      </c>
      <c r="I1258" s="0" t="n">
        <f aca="false">TTEST(D1258:G1258,B1258:C1258,2,2)</f>
        <v>0.718272343777781</v>
      </c>
    </row>
    <row r="1259" customFormat="false" ht="15" hidden="false" customHeight="false" outlineLevel="0" collapsed="false">
      <c r="A1259" s="0" t="s">
        <v>1226</v>
      </c>
      <c r="B1259" s="0" t="n">
        <v>19670000</v>
      </c>
      <c r="C1259" s="0" t="n">
        <v>23357000</v>
      </c>
      <c r="D1259" s="0" t="n">
        <v>29243000</v>
      </c>
      <c r="E1259" s="0" t="n">
        <v>29014000</v>
      </c>
      <c r="F1259" s="0" t="n">
        <v>6576600</v>
      </c>
      <c r="G1259" s="0" t="n">
        <v>5712300</v>
      </c>
      <c r="H1259" s="0" t="n">
        <v>-0.437189156616907</v>
      </c>
      <c r="I1259" s="0" t="n">
        <f aca="false">TTEST(D1259:G1259,B1259:C1259,2,2)</f>
        <v>0.718511485221262</v>
      </c>
    </row>
    <row r="1260" customFormat="false" ht="15" hidden="false" customHeight="false" outlineLevel="0" collapsed="false">
      <c r="A1260" s="0" t="s">
        <v>1227</v>
      </c>
      <c r="B1260" s="0" t="n">
        <v>31866000</v>
      </c>
      <c r="C1260" s="0" t="n">
        <v>415080</v>
      </c>
      <c r="D1260" s="0" t="n">
        <v>37985000</v>
      </c>
      <c r="E1260" s="0" t="n">
        <v>0</v>
      </c>
      <c r="F1260" s="0" t="n">
        <v>0</v>
      </c>
      <c r="G1260" s="0" t="n">
        <v>0</v>
      </c>
      <c r="H1260" s="0" t="n">
        <v>-0.234740974828182</v>
      </c>
      <c r="I1260" s="0" t="n">
        <f aca="false">TTEST(D1260:G1260,B1260:C1260,2,2)</f>
        <v>0.718854608789407</v>
      </c>
    </row>
    <row r="1261" customFormat="false" ht="15" hidden="false" customHeight="false" outlineLevel="0" collapsed="false">
      <c r="A1261" s="0" t="s">
        <v>1228</v>
      </c>
      <c r="B1261" s="0" t="n">
        <v>21327000</v>
      </c>
      <c r="C1261" s="0" t="n">
        <v>0</v>
      </c>
      <c r="D1261" s="0" t="n">
        <v>25028000</v>
      </c>
      <c r="E1261" s="0" t="n">
        <v>0</v>
      </c>
      <c r="F1261" s="0" t="n">
        <v>0</v>
      </c>
      <c r="G1261" s="0" t="n">
        <v>0</v>
      </c>
      <c r="H1261" s="0" t="n">
        <v>-0.230861968437051</v>
      </c>
      <c r="I1261" s="0" t="n">
        <f aca="false">TTEST(D1261:G1261,B1261:C1261,2,2)</f>
        <v>0.719561400987782</v>
      </c>
    </row>
    <row r="1262" customFormat="false" ht="15" hidden="false" customHeight="false" outlineLevel="0" collapsed="false">
      <c r="A1262" s="0" t="s">
        <v>1229</v>
      </c>
      <c r="B1262" s="0" t="n">
        <v>389780000</v>
      </c>
      <c r="C1262" s="0" t="n">
        <v>2259800000</v>
      </c>
      <c r="D1262" s="0" t="n">
        <v>580960000</v>
      </c>
      <c r="E1262" s="0" t="n">
        <v>2850700000</v>
      </c>
      <c r="F1262" s="0" t="n">
        <v>12113000</v>
      </c>
      <c r="G1262" s="0" t="n">
        <v>74520000</v>
      </c>
      <c r="H1262" s="0" t="n">
        <v>-0.373142933422962</v>
      </c>
      <c r="I1262" s="0" t="n">
        <f aca="false">TTEST(D1262:G1262,B1262:C1262,2,2)</f>
        <v>0.719674798481584</v>
      </c>
    </row>
    <row r="1263" customFormat="false" ht="15" hidden="false" customHeight="false" outlineLevel="0" collapsed="false">
      <c r="A1263" s="0" t="s">
        <v>1230</v>
      </c>
      <c r="B1263" s="0" t="n">
        <v>966580</v>
      </c>
      <c r="C1263" s="0" t="n">
        <v>13443000</v>
      </c>
      <c r="D1263" s="0" t="n">
        <v>0</v>
      </c>
      <c r="E1263" s="0" t="n">
        <v>16899000</v>
      </c>
      <c r="F1263" s="0" t="n">
        <v>0</v>
      </c>
      <c r="G1263" s="0" t="n">
        <v>670290</v>
      </c>
      <c r="H1263" s="0" t="n">
        <v>-0.229909591915785</v>
      </c>
      <c r="I1263" s="0" t="n">
        <f aca="false">TTEST(D1263:G1263,B1263:C1263,2,2)</f>
        <v>0.720788949540295</v>
      </c>
    </row>
    <row r="1264" customFormat="false" ht="15" hidden="false" customHeight="false" outlineLevel="0" collapsed="false">
      <c r="A1264" s="0" t="s">
        <v>1231</v>
      </c>
      <c r="B1264" s="0" t="n">
        <v>40684000</v>
      </c>
      <c r="C1264" s="0" t="n">
        <v>704380000</v>
      </c>
      <c r="D1264" s="0" t="n">
        <v>37086000</v>
      </c>
      <c r="E1264" s="0" t="n">
        <v>856840000</v>
      </c>
      <c r="F1264" s="0" t="n">
        <v>4585500</v>
      </c>
      <c r="G1264" s="0" t="n">
        <v>17992000</v>
      </c>
      <c r="H1264" s="0" t="n">
        <v>-0.26279105228571</v>
      </c>
      <c r="I1264" s="0" t="n">
        <f aca="false">TTEST(D1264:G1264,B1264:C1264,2,2)</f>
        <v>0.720927265595875</v>
      </c>
    </row>
    <row r="1265" customFormat="false" ht="15" hidden="false" customHeight="false" outlineLevel="0" collapsed="false">
      <c r="A1265" s="0" t="s">
        <v>1232</v>
      </c>
      <c r="B1265" s="0" t="n">
        <v>4527900</v>
      </c>
      <c r="C1265" s="0" t="n">
        <v>0</v>
      </c>
      <c r="D1265" s="0" t="n">
        <v>21718000</v>
      </c>
      <c r="E1265" s="0" t="n">
        <v>0</v>
      </c>
      <c r="F1265" s="0" t="n">
        <v>0</v>
      </c>
      <c r="G1265" s="0" t="n">
        <v>0</v>
      </c>
      <c r="H1265" s="0" t="n">
        <v>-2.26197725088742</v>
      </c>
      <c r="I1265" s="0" t="n">
        <f aca="false">TTEST(D1265:G1265,B1265:C1265,2,2)</f>
        <v>0.72108447495194</v>
      </c>
    </row>
    <row r="1266" customFormat="false" ht="15" hidden="false" customHeight="false" outlineLevel="0" collapsed="false">
      <c r="A1266" s="0" t="s">
        <v>1233</v>
      </c>
      <c r="B1266" s="0" t="n">
        <v>0</v>
      </c>
      <c r="C1266" s="0" t="n">
        <v>50017000</v>
      </c>
      <c r="D1266" s="0" t="n">
        <v>0</v>
      </c>
      <c r="E1266" s="0" t="n">
        <v>58862000</v>
      </c>
      <c r="F1266" s="0" t="n">
        <v>0</v>
      </c>
      <c r="G1266" s="0" t="n">
        <v>0</v>
      </c>
      <c r="H1266" s="0" t="n">
        <v>-0.234918034851317</v>
      </c>
      <c r="I1266" s="0" t="n">
        <f aca="false">TTEST(D1266:G1266,B1266:C1266,2,2)</f>
        <v>0.721114938439062</v>
      </c>
    </row>
    <row r="1267" customFormat="false" ht="15" hidden="false" customHeight="false" outlineLevel="0" collapsed="false">
      <c r="A1267" s="0" t="s">
        <v>1234</v>
      </c>
      <c r="B1267" s="0" t="n">
        <v>0</v>
      </c>
      <c r="C1267" s="0" t="n">
        <v>50987000</v>
      </c>
      <c r="D1267" s="0" t="n">
        <v>0</v>
      </c>
      <c r="E1267" s="0" t="n">
        <v>58741000</v>
      </c>
      <c r="F1267" s="0" t="n">
        <v>2190800</v>
      </c>
      <c r="G1267" s="0" t="n">
        <v>0</v>
      </c>
      <c r="H1267" s="0" t="n">
        <v>-0.204238371733713</v>
      </c>
      <c r="I1267" s="0" t="n">
        <f aca="false">TTEST(D1267:G1267,B1267:C1267,2,2)</f>
        <v>0.721176785981829</v>
      </c>
    </row>
    <row r="1268" customFormat="false" ht="15" hidden="false" customHeight="false" outlineLevel="0" collapsed="false">
      <c r="A1268" s="0" t="s">
        <v>1235</v>
      </c>
      <c r="B1268" s="0" t="n">
        <v>10676000</v>
      </c>
      <c r="C1268" s="0" t="n">
        <v>0</v>
      </c>
      <c r="D1268" s="0" t="n">
        <v>12570000</v>
      </c>
      <c r="E1268" s="0" t="n">
        <v>0</v>
      </c>
      <c r="F1268" s="0" t="n">
        <v>0</v>
      </c>
      <c r="G1268" s="0" t="n">
        <v>0</v>
      </c>
      <c r="H1268" s="0" t="n">
        <v>-0.235613439165904</v>
      </c>
      <c r="I1268" s="0" t="n">
        <f aca="false">TTEST(D1268:G1268,B1268:C1268,2,2)</f>
        <v>0.721381345480195</v>
      </c>
    </row>
    <row r="1269" customFormat="false" ht="15" hidden="false" customHeight="false" outlineLevel="0" collapsed="false">
      <c r="A1269" s="0" t="s">
        <v>1236</v>
      </c>
      <c r="B1269" s="0" t="n">
        <v>51790000</v>
      </c>
      <c r="C1269" s="0" t="n">
        <v>6549600</v>
      </c>
      <c r="D1269" s="0" t="n">
        <v>68458000</v>
      </c>
      <c r="E1269" s="0" t="n">
        <v>4326400</v>
      </c>
      <c r="F1269" s="0" t="n">
        <v>0</v>
      </c>
      <c r="G1269" s="0" t="n">
        <v>0</v>
      </c>
      <c r="H1269" s="0" t="n">
        <v>-0.319153773792147</v>
      </c>
      <c r="I1269" s="0" t="n">
        <f aca="false">TTEST(D1269:G1269,B1269:C1269,2,2)</f>
        <v>0.721974976599992</v>
      </c>
    </row>
    <row r="1270" customFormat="false" ht="15" hidden="false" customHeight="false" outlineLevel="0" collapsed="false">
      <c r="A1270" s="0" t="s">
        <v>1237</v>
      </c>
      <c r="B1270" s="0" t="n">
        <v>94301000</v>
      </c>
      <c r="C1270" s="0" t="n">
        <v>2917900</v>
      </c>
      <c r="D1270" s="0" t="n">
        <v>110090000</v>
      </c>
      <c r="E1270" s="0" t="n">
        <v>9485600</v>
      </c>
      <c r="F1270" s="0" t="n">
        <v>0</v>
      </c>
      <c r="G1270" s="0" t="n">
        <v>0</v>
      </c>
      <c r="H1270" s="0" t="n">
        <v>-0.298614314710002</v>
      </c>
      <c r="I1270" s="0" t="n">
        <f aca="false">TTEST(D1270:G1270,B1270:C1270,2,2)</f>
        <v>0.721977293499104</v>
      </c>
    </row>
    <row r="1271" customFormat="false" ht="15" hidden="false" customHeight="false" outlineLevel="0" collapsed="false">
      <c r="A1271" s="0" t="s">
        <v>1238</v>
      </c>
      <c r="B1271" s="0" t="n">
        <v>7141100</v>
      </c>
      <c r="C1271" s="0" t="n">
        <v>56342000</v>
      </c>
      <c r="D1271" s="0" t="n">
        <v>0</v>
      </c>
      <c r="E1271" s="0" t="n">
        <v>74459000</v>
      </c>
      <c r="F1271" s="0" t="n">
        <v>0</v>
      </c>
      <c r="G1271" s="0" t="n">
        <v>4778400</v>
      </c>
      <c r="H1271" s="0" t="n">
        <v>-0.230073661197966</v>
      </c>
      <c r="I1271" s="0" t="n">
        <f aca="false">TTEST(D1271:G1271,B1271:C1271,2,2)</f>
        <v>0.721989108922767</v>
      </c>
    </row>
    <row r="1272" customFormat="false" ht="15" hidden="false" customHeight="false" outlineLevel="0" collapsed="false">
      <c r="A1272" s="0" t="s">
        <v>1239</v>
      </c>
      <c r="B1272" s="0" t="n">
        <v>795420000</v>
      </c>
      <c r="C1272" s="0" t="n">
        <v>46718000</v>
      </c>
      <c r="D1272" s="0" t="n">
        <v>974800000</v>
      </c>
      <c r="E1272" s="0" t="n">
        <v>58188000</v>
      </c>
      <c r="F1272" s="0" t="n">
        <v>0</v>
      </c>
      <c r="G1272" s="0" t="n">
        <v>1553800</v>
      </c>
      <c r="H1272" s="0" t="n">
        <v>-0.294694924585504</v>
      </c>
      <c r="I1272" s="0" t="n">
        <f aca="false">TTEST(D1272:G1272,B1272:C1272,2,2)</f>
        <v>0.722160864015847</v>
      </c>
    </row>
    <row r="1273" customFormat="false" ht="15" hidden="false" customHeight="false" outlineLevel="0" collapsed="false">
      <c r="A1273" s="0" t="s">
        <v>1240</v>
      </c>
      <c r="B1273" s="0" t="n">
        <v>3852200</v>
      </c>
      <c r="C1273" s="0" t="n">
        <v>41270000</v>
      </c>
      <c r="D1273" s="0" t="n">
        <v>0</v>
      </c>
      <c r="E1273" s="0" t="n">
        <v>54351000</v>
      </c>
      <c r="F1273" s="0" t="n">
        <v>0</v>
      </c>
      <c r="G1273" s="0" t="n">
        <v>270510</v>
      </c>
      <c r="H1273" s="0" t="n">
        <v>-0.268469169340455</v>
      </c>
      <c r="I1273" s="0" t="n">
        <f aca="false">TTEST(D1273:G1273,B1273:C1273,2,2)</f>
        <v>0.722318175933402</v>
      </c>
    </row>
    <row r="1274" customFormat="false" ht="15" hidden="false" customHeight="false" outlineLevel="0" collapsed="false">
      <c r="A1274" s="0" t="s">
        <v>1241</v>
      </c>
      <c r="B1274" s="0" t="n">
        <v>118230000</v>
      </c>
      <c r="C1274" s="0" t="n">
        <v>402990000</v>
      </c>
      <c r="D1274" s="0" t="n">
        <v>90100000</v>
      </c>
      <c r="E1274" s="0" t="n">
        <v>586520000</v>
      </c>
      <c r="F1274" s="0" t="n">
        <v>194720</v>
      </c>
      <c r="G1274" s="0" t="n">
        <v>22018000</v>
      </c>
      <c r="H1274" s="0" t="n">
        <v>-0.376453378576212</v>
      </c>
      <c r="I1274" s="0" t="n">
        <f aca="false">TTEST(D1274:G1274,B1274:C1274,2,2)</f>
        <v>0.722548576539372</v>
      </c>
    </row>
    <row r="1275" customFormat="false" ht="15" hidden="false" customHeight="false" outlineLevel="0" collapsed="false">
      <c r="A1275" s="0" t="s">
        <v>1242</v>
      </c>
      <c r="B1275" s="0" t="n">
        <v>5246300000</v>
      </c>
      <c r="C1275" s="0" t="n">
        <v>11533000000</v>
      </c>
      <c r="D1275" s="0" t="n">
        <v>3721600000</v>
      </c>
      <c r="E1275" s="0" t="n">
        <v>18601000000</v>
      </c>
      <c r="F1275" s="0" t="n">
        <v>196560000</v>
      </c>
      <c r="G1275" s="0" t="n">
        <v>710030000</v>
      </c>
      <c r="H1275" s="0" t="n">
        <v>-0.411822542672143</v>
      </c>
      <c r="I1275" s="0" t="n">
        <f aca="false">TTEST(D1275:G1275,B1275:C1275,2,2)</f>
        <v>0.72270525896383</v>
      </c>
    </row>
    <row r="1276" customFormat="false" ht="15" hidden="false" customHeight="false" outlineLevel="0" collapsed="false">
      <c r="A1276" s="0" t="s">
        <v>1243</v>
      </c>
      <c r="B1276" s="0" t="n">
        <v>6301700</v>
      </c>
      <c r="C1276" s="0" t="n">
        <v>0</v>
      </c>
      <c r="D1276" s="0" t="n">
        <v>29926000</v>
      </c>
      <c r="E1276" s="0" t="n">
        <v>0</v>
      </c>
      <c r="F1276" s="0" t="n">
        <v>0</v>
      </c>
      <c r="G1276" s="0" t="n">
        <v>0</v>
      </c>
      <c r="H1276" s="0" t="n">
        <v>-2.24758647685183</v>
      </c>
      <c r="I1276" s="0" t="n">
        <f aca="false">TTEST(D1276:G1276,B1276:C1276,2,2)</f>
        <v>0.723042547388865</v>
      </c>
    </row>
    <row r="1277" customFormat="false" ht="15" hidden="false" customHeight="false" outlineLevel="0" collapsed="false">
      <c r="A1277" s="0" t="s">
        <v>1244</v>
      </c>
      <c r="B1277" s="0" t="n">
        <v>359860000</v>
      </c>
      <c r="C1277" s="0" t="n">
        <v>656720000</v>
      </c>
      <c r="D1277" s="0" t="n">
        <v>73811000</v>
      </c>
      <c r="E1277" s="0" t="n">
        <v>822000000</v>
      </c>
      <c r="F1277" s="0" t="n">
        <v>2373300000</v>
      </c>
      <c r="G1277" s="0" t="n">
        <v>18982000</v>
      </c>
      <c r="H1277" s="0" t="n">
        <v>0.182457466062859</v>
      </c>
      <c r="I1277" s="0" t="n">
        <f aca="false">TTEST(D1277:G1277,B1277:C1277,2,2)</f>
        <v>0.72396897263028</v>
      </c>
    </row>
    <row r="1278" customFormat="false" ht="15" hidden="false" customHeight="false" outlineLevel="0" collapsed="false">
      <c r="A1278" s="0" t="s">
        <v>1245</v>
      </c>
      <c r="B1278" s="0" t="n">
        <v>23958000</v>
      </c>
      <c r="C1278" s="0" t="n">
        <v>0</v>
      </c>
      <c r="D1278" s="0" t="n">
        <v>28384000</v>
      </c>
      <c r="E1278" s="0" t="n">
        <v>0</v>
      </c>
      <c r="F1278" s="0" t="n">
        <v>0</v>
      </c>
      <c r="G1278" s="0" t="n">
        <v>0</v>
      </c>
      <c r="H1278" s="0" t="n">
        <v>-0.24457043694686</v>
      </c>
      <c r="I1278" s="0" t="n">
        <f aca="false">TTEST(D1278:G1278,B1278:C1278,2,2)</f>
        <v>0.724814141069663</v>
      </c>
    </row>
    <row r="1279" customFormat="false" ht="15" hidden="false" customHeight="false" outlineLevel="0" collapsed="false">
      <c r="A1279" s="0" t="s">
        <v>1246</v>
      </c>
      <c r="B1279" s="0" t="n">
        <v>5565000</v>
      </c>
      <c r="C1279" s="0" t="n">
        <v>6746800</v>
      </c>
      <c r="D1279" s="0" t="n">
        <v>8836200</v>
      </c>
      <c r="E1279" s="0" t="n">
        <v>9705000</v>
      </c>
      <c r="F1279" s="0" t="n">
        <v>0</v>
      </c>
      <c r="G1279" s="0" t="n">
        <v>0</v>
      </c>
      <c r="H1279" s="0" t="n">
        <v>-0.590692918264967</v>
      </c>
      <c r="I1279" s="0" t="n">
        <f aca="false">TTEST(D1279:G1279,B1279:C1279,2,2)</f>
        <v>0.725700572059473</v>
      </c>
    </row>
    <row r="1280" customFormat="false" ht="15" hidden="false" customHeight="false" outlineLevel="0" collapsed="false">
      <c r="A1280" s="0" t="s">
        <v>1247</v>
      </c>
      <c r="B1280" s="0" t="n">
        <v>110430000</v>
      </c>
      <c r="C1280" s="0" t="n">
        <v>88432000</v>
      </c>
      <c r="D1280" s="0" t="n">
        <v>166730000</v>
      </c>
      <c r="E1280" s="0" t="n">
        <v>130810000</v>
      </c>
      <c r="F1280" s="0" t="n">
        <v>0</v>
      </c>
      <c r="G1280" s="0" t="n">
        <v>1912000</v>
      </c>
      <c r="H1280" s="0" t="n">
        <v>-0.581316009358181</v>
      </c>
      <c r="I1280" s="0" t="n">
        <f aca="false">TTEST(D1280:G1280,B1280:C1280,2,2)</f>
        <v>0.725826456705716</v>
      </c>
    </row>
    <row r="1281" customFormat="false" ht="15" hidden="false" customHeight="false" outlineLevel="0" collapsed="false">
      <c r="A1281" s="0" t="s">
        <v>1248</v>
      </c>
      <c r="B1281" s="0" t="n">
        <v>9081800</v>
      </c>
      <c r="C1281" s="0" t="n">
        <v>3763500</v>
      </c>
      <c r="D1281" s="0" t="n">
        <v>16123000</v>
      </c>
      <c r="E1281" s="0" t="n">
        <v>0</v>
      </c>
      <c r="F1281" s="0" t="n">
        <v>0</v>
      </c>
      <c r="G1281" s="0" t="n">
        <v>179160</v>
      </c>
      <c r="H1281" s="0" t="n">
        <v>-0.327879625965861</v>
      </c>
      <c r="I1281" s="0" t="n">
        <f aca="false">TTEST(D1281:G1281,B1281:C1281,2,2)</f>
        <v>0.725924237701154</v>
      </c>
    </row>
    <row r="1282" customFormat="false" ht="15" hidden="false" customHeight="false" outlineLevel="0" collapsed="false">
      <c r="A1282" s="0" t="s">
        <v>1249</v>
      </c>
      <c r="B1282" s="0" t="n">
        <v>5485400</v>
      </c>
      <c r="C1282" s="0" t="n">
        <v>1412300</v>
      </c>
      <c r="D1282" s="0" t="n">
        <v>27187000</v>
      </c>
      <c r="E1282" s="0" t="n">
        <v>1746800</v>
      </c>
      <c r="F1282" s="0" t="n">
        <v>0</v>
      </c>
      <c r="G1282" s="0" t="n">
        <v>0</v>
      </c>
      <c r="H1282" s="0" t="n">
        <v>-2.06856852254686</v>
      </c>
      <c r="I1282" s="0" t="n">
        <f aca="false">TTEST(D1282:G1282,B1282:C1282,2,2)</f>
        <v>0.726212761111824</v>
      </c>
    </row>
    <row r="1283" customFormat="false" ht="15" hidden="false" customHeight="false" outlineLevel="0" collapsed="false">
      <c r="A1283" s="0" t="s">
        <v>1250</v>
      </c>
      <c r="B1283" s="0" t="n">
        <v>40604000</v>
      </c>
      <c r="C1283" s="0" t="n">
        <v>0</v>
      </c>
      <c r="D1283" s="0" t="n">
        <v>47465000</v>
      </c>
      <c r="E1283" s="0" t="n">
        <v>0</v>
      </c>
      <c r="F1283" s="0" t="n">
        <v>0</v>
      </c>
      <c r="G1283" s="0" t="n">
        <v>1489900</v>
      </c>
      <c r="H1283" s="0" t="n">
        <v>-0.225242225302646</v>
      </c>
      <c r="I1283" s="0" t="n">
        <f aca="false">TTEST(D1283:G1283,B1283:C1283,2,2)</f>
        <v>0.727453830851491</v>
      </c>
    </row>
    <row r="1284" customFormat="false" ht="15" hidden="false" customHeight="false" outlineLevel="0" collapsed="false">
      <c r="A1284" s="0" t="s">
        <v>1251</v>
      </c>
      <c r="B1284" s="0" t="n">
        <v>5652700</v>
      </c>
      <c r="C1284" s="0" t="n">
        <v>12905000</v>
      </c>
      <c r="D1284" s="0" t="n">
        <v>19076000</v>
      </c>
      <c r="E1284" s="0" t="n">
        <v>8719400</v>
      </c>
      <c r="F1284" s="0" t="n">
        <v>0</v>
      </c>
      <c r="G1284" s="0" t="n">
        <v>20636000</v>
      </c>
      <c r="H1284" s="0" t="n">
        <v>-0.58282822673796</v>
      </c>
      <c r="I1284" s="0" t="n">
        <f aca="false">TTEST(D1284:G1284,B1284:C1284,2,2)</f>
        <v>0.727598865790372</v>
      </c>
    </row>
    <row r="1285" customFormat="false" ht="15" hidden="false" customHeight="false" outlineLevel="0" collapsed="false">
      <c r="A1285" s="0" t="s">
        <v>1252</v>
      </c>
      <c r="B1285" s="0" t="n">
        <v>52719000</v>
      </c>
      <c r="C1285" s="0" t="n">
        <v>283960000</v>
      </c>
      <c r="D1285" s="0" t="n">
        <v>122670000</v>
      </c>
      <c r="E1285" s="0" t="n">
        <v>338270000</v>
      </c>
      <c r="F1285" s="0" t="n">
        <v>0</v>
      </c>
      <c r="G1285" s="0" t="n">
        <v>6380400</v>
      </c>
      <c r="H1285" s="0" t="n">
        <v>-0.453205231634945</v>
      </c>
      <c r="I1285" s="0" t="n">
        <f aca="false">TTEST(D1285:G1285,B1285:C1285,2,2)</f>
        <v>0.728005657449021</v>
      </c>
    </row>
    <row r="1286" customFormat="false" ht="15" hidden="false" customHeight="false" outlineLevel="0" collapsed="false">
      <c r="A1286" s="0" t="s">
        <v>1253</v>
      </c>
      <c r="B1286" s="0" t="n">
        <v>2421800</v>
      </c>
      <c r="C1286" s="0" t="n">
        <v>0</v>
      </c>
      <c r="D1286" s="0" t="n">
        <v>0</v>
      </c>
      <c r="E1286" s="0" t="n">
        <v>0</v>
      </c>
      <c r="F1286" s="0" t="n">
        <v>11085000</v>
      </c>
      <c r="G1286" s="0" t="n">
        <v>0</v>
      </c>
      <c r="H1286" s="0" t="n">
        <v>20.2076482968989</v>
      </c>
      <c r="I1286" s="0" t="n">
        <f aca="false">TTEST(D1286:G1286,B1286:C1286,2,2)</f>
        <v>0.730462401551137</v>
      </c>
    </row>
    <row r="1287" customFormat="false" ht="15" hidden="false" customHeight="false" outlineLevel="0" collapsed="false">
      <c r="A1287" s="0" t="s">
        <v>1254</v>
      </c>
      <c r="B1287" s="0" t="n">
        <v>205280000</v>
      </c>
      <c r="C1287" s="0" t="n">
        <v>13790000</v>
      </c>
      <c r="D1287" s="0" t="n">
        <v>254270000</v>
      </c>
      <c r="E1287" s="0" t="n">
        <v>20132000</v>
      </c>
      <c r="F1287" s="0" t="n">
        <v>0</v>
      </c>
      <c r="G1287" s="0" t="n">
        <v>1465200</v>
      </c>
      <c r="H1287" s="0" t="n">
        <v>-0.324899065196474</v>
      </c>
      <c r="I1287" s="0" t="n">
        <f aca="false">TTEST(D1287:G1287,B1287:C1287,2,2)</f>
        <v>0.730642412050271</v>
      </c>
    </row>
    <row r="1288" customFormat="false" ht="15" hidden="false" customHeight="false" outlineLevel="0" collapsed="false">
      <c r="A1288" s="0" t="s">
        <v>1255</v>
      </c>
      <c r="B1288" s="0" t="n">
        <v>697530000</v>
      </c>
      <c r="C1288" s="0" t="n">
        <v>12039000</v>
      </c>
      <c r="D1288" s="0" t="n">
        <v>846470000</v>
      </c>
      <c r="E1288" s="0" t="n">
        <v>13225000</v>
      </c>
      <c r="F1288" s="0" t="n">
        <v>0</v>
      </c>
      <c r="G1288" s="0" t="n">
        <v>0</v>
      </c>
      <c r="H1288" s="0" t="n">
        <v>-0.27688193374607</v>
      </c>
      <c r="I1288" s="0" t="n">
        <f aca="false">TTEST(D1288:G1288,B1288:C1288,2,2)</f>
        <v>0.730941742324385</v>
      </c>
    </row>
    <row r="1289" customFormat="false" ht="15" hidden="false" customHeight="false" outlineLevel="0" collapsed="false">
      <c r="A1289" s="0" t="s">
        <v>1256</v>
      </c>
      <c r="B1289" s="0" t="n">
        <v>39846000</v>
      </c>
      <c r="C1289" s="0" t="n">
        <v>0</v>
      </c>
      <c r="D1289" s="0" t="n">
        <v>47737000</v>
      </c>
      <c r="E1289" s="0" t="n">
        <v>0</v>
      </c>
      <c r="F1289" s="0" t="n">
        <v>0</v>
      </c>
      <c r="G1289" s="0" t="n">
        <v>0</v>
      </c>
      <c r="H1289" s="0" t="n">
        <v>-0.260672999662394</v>
      </c>
      <c r="I1289" s="0" t="n">
        <f aca="false">TTEST(D1289:G1289,B1289:C1289,2,2)</f>
        <v>0.730991408556666</v>
      </c>
    </row>
    <row r="1290" customFormat="false" ht="15" hidden="false" customHeight="false" outlineLevel="0" collapsed="false">
      <c r="A1290" s="0" t="s">
        <v>1257</v>
      </c>
      <c r="B1290" s="0" t="n">
        <v>72975000</v>
      </c>
      <c r="C1290" s="0" t="n">
        <v>30021000</v>
      </c>
      <c r="D1290" s="0" t="n">
        <v>114810000</v>
      </c>
      <c r="E1290" s="0" t="n">
        <v>19429000</v>
      </c>
      <c r="F1290" s="0" t="n">
        <v>5265800</v>
      </c>
      <c r="G1290" s="0" t="n">
        <v>4957800</v>
      </c>
      <c r="H1290" s="0" t="n">
        <v>-0.382215564389354</v>
      </c>
      <c r="I1290" s="0" t="n">
        <f aca="false">TTEST(D1290:G1290,B1290:C1290,2,2)</f>
        <v>0.731488957559245</v>
      </c>
    </row>
    <row r="1291" customFormat="false" ht="15" hidden="false" customHeight="false" outlineLevel="0" collapsed="false">
      <c r="A1291" s="0" t="s">
        <v>1258</v>
      </c>
      <c r="B1291" s="0" t="n">
        <v>127480000</v>
      </c>
      <c r="C1291" s="0" t="n">
        <v>26074000</v>
      </c>
      <c r="D1291" s="0" t="n">
        <v>175460000</v>
      </c>
      <c r="E1291" s="0" t="n">
        <v>27969000</v>
      </c>
      <c r="F1291" s="0" t="n">
        <v>0</v>
      </c>
      <c r="G1291" s="0" t="n">
        <v>611770</v>
      </c>
      <c r="H1291" s="0" t="n">
        <v>-0.405779264274989</v>
      </c>
      <c r="I1291" s="0" t="n">
        <f aca="false">TTEST(D1291:G1291,B1291:C1291,2,2)</f>
        <v>0.732269971381417</v>
      </c>
    </row>
    <row r="1292" customFormat="false" ht="15" hidden="false" customHeight="false" outlineLevel="0" collapsed="false">
      <c r="A1292" s="0" t="s">
        <v>1259</v>
      </c>
      <c r="B1292" s="0" t="n">
        <v>358220000</v>
      </c>
      <c r="C1292" s="0" t="n">
        <v>62640000</v>
      </c>
      <c r="D1292" s="0" t="n">
        <v>488760000</v>
      </c>
      <c r="E1292" s="0" t="n">
        <v>59828000</v>
      </c>
      <c r="F1292" s="0" t="n">
        <v>0</v>
      </c>
      <c r="G1292" s="0" t="n">
        <v>1607200</v>
      </c>
      <c r="H1292" s="0" t="n">
        <v>-0.382382667096675</v>
      </c>
      <c r="I1292" s="0" t="n">
        <f aca="false">TTEST(D1292:G1292,B1292:C1292,2,2)</f>
        <v>0.732297382480764</v>
      </c>
    </row>
    <row r="1293" customFormat="false" ht="15" hidden="false" customHeight="false" outlineLevel="0" collapsed="false">
      <c r="A1293" s="0" t="s">
        <v>1260</v>
      </c>
      <c r="B1293" s="0" t="n">
        <v>67061000</v>
      </c>
      <c r="C1293" s="0" t="n">
        <v>9278300</v>
      </c>
      <c r="D1293" s="0" t="n">
        <v>89478000</v>
      </c>
      <c r="E1293" s="0" t="n">
        <v>8794100</v>
      </c>
      <c r="F1293" s="0" t="n">
        <v>0</v>
      </c>
      <c r="G1293" s="0" t="n">
        <v>0</v>
      </c>
      <c r="H1293" s="0" t="n">
        <v>-0.364355927795201</v>
      </c>
      <c r="I1293" s="0" t="n">
        <f aca="false">TTEST(D1293:G1293,B1293:C1293,2,2)</f>
        <v>0.732435119573404</v>
      </c>
    </row>
    <row r="1294" customFormat="false" ht="15" hidden="false" customHeight="false" outlineLevel="0" collapsed="false">
      <c r="A1294" s="0" t="s">
        <v>1261</v>
      </c>
      <c r="B1294" s="0" t="n">
        <v>0</v>
      </c>
      <c r="C1294" s="0" t="n">
        <v>2951300</v>
      </c>
      <c r="D1294" s="0" t="n">
        <v>690510</v>
      </c>
      <c r="E1294" s="0" t="n">
        <v>11626000</v>
      </c>
      <c r="F1294" s="0" t="n">
        <v>0</v>
      </c>
      <c r="G1294" s="0" t="n">
        <v>0</v>
      </c>
      <c r="H1294" s="0" t="n">
        <v>-2.06117102914781</v>
      </c>
      <c r="I1294" s="0" t="n">
        <f aca="false">TTEST(D1294:G1294,B1294:C1294,2,2)</f>
        <v>0.73253446490034</v>
      </c>
    </row>
    <row r="1295" customFormat="false" ht="15" hidden="false" customHeight="false" outlineLevel="0" collapsed="false">
      <c r="A1295" s="0" t="s">
        <v>1262</v>
      </c>
      <c r="B1295" s="0" t="n">
        <v>26114000</v>
      </c>
      <c r="C1295" s="0" t="n">
        <v>159560000</v>
      </c>
      <c r="D1295" s="0" t="n">
        <v>6362600</v>
      </c>
      <c r="E1295" s="0" t="n">
        <v>226560000</v>
      </c>
      <c r="F1295" s="0" t="n">
        <v>1514100</v>
      </c>
      <c r="G1295" s="0" t="n">
        <v>0</v>
      </c>
      <c r="H1295" s="0" t="n">
        <v>-0.327078819780006</v>
      </c>
      <c r="I1295" s="0" t="n">
        <f aca="false">TTEST(D1295:G1295,B1295:C1295,2,2)</f>
        <v>0.732607556533917</v>
      </c>
    </row>
    <row r="1296" customFormat="false" ht="15" hidden="false" customHeight="false" outlineLevel="0" collapsed="false">
      <c r="A1296" s="0" t="s">
        <v>1263</v>
      </c>
      <c r="B1296" s="0" t="n">
        <v>0</v>
      </c>
      <c r="C1296" s="0" t="n">
        <v>2057700</v>
      </c>
      <c r="D1296" s="0" t="n">
        <v>0</v>
      </c>
      <c r="E1296" s="0" t="n">
        <v>9321000</v>
      </c>
      <c r="F1296" s="0" t="n">
        <v>0</v>
      </c>
      <c r="G1296" s="0" t="n">
        <v>0</v>
      </c>
      <c r="H1296" s="0" t="n">
        <v>-2.17945208067845</v>
      </c>
      <c r="I1296" s="0" t="n">
        <f aca="false">TTEST(D1296:G1296,B1296:C1296,2,2)</f>
        <v>0.732613431968024</v>
      </c>
    </row>
    <row r="1297" customFormat="false" ht="15" hidden="false" customHeight="false" outlineLevel="0" collapsed="false">
      <c r="A1297" s="0" t="s">
        <v>1264</v>
      </c>
      <c r="B1297" s="0" t="n">
        <v>18530000</v>
      </c>
      <c r="C1297" s="0" t="n">
        <v>69684000</v>
      </c>
      <c r="D1297" s="0" t="n">
        <v>17536000</v>
      </c>
      <c r="E1297" s="0" t="n">
        <v>100590000</v>
      </c>
      <c r="F1297" s="0" t="n">
        <v>0</v>
      </c>
      <c r="G1297" s="0" t="n">
        <v>846410</v>
      </c>
      <c r="H1297" s="0" t="n">
        <v>-0.42124700063771</v>
      </c>
      <c r="I1297" s="0" t="n">
        <f aca="false">TTEST(D1297:G1297,B1297:C1297,2,2)</f>
        <v>0.732620579311282</v>
      </c>
    </row>
    <row r="1298" customFormat="false" ht="15" hidden="false" customHeight="false" outlineLevel="0" collapsed="false">
      <c r="A1298" s="0" t="s">
        <v>1265</v>
      </c>
      <c r="B1298" s="0" t="n">
        <v>26516000</v>
      </c>
      <c r="C1298" s="0" t="n">
        <v>0</v>
      </c>
      <c r="D1298" s="0" t="n">
        <v>31862000</v>
      </c>
      <c r="E1298" s="0" t="n">
        <v>0</v>
      </c>
      <c r="F1298" s="0" t="n">
        <v>0</v>
      </c>
      <c r="G1298" s="0" t="n">
        <v>0</v>
      </c>
      <c r="H1298" s="0" t="n">
        <v>-0.264973670704665</v>
      </c>
      <c r="I1298" s="0" t="n">
        <f aca="false">TTEST(D1298:G1298,B1298:C1298,2,2)</f>
        <v>0.73264236450201</v>
      </c>
    </row>
    <row r="1299" customFormat="false" ht="15" hidden="false" customHeight="false" outlineLevel="0" collapsed="false">
      <c r="A1299" s="0" t="s">
        <v>1266</v>
      </c>
      <c r="B1299" s="0" t="n">
        <v>5361400</v>
      </c>
      <c r="C1299" s="0" t="n">
        <v>22280000</v>
      </c>
      <c r="D1299" s="0" t="n">
        <v>12005000</v>
      </c>
      <c r="E1299" s="0" t="n">
        <v>27214000</v>
      </c>
      <c r="F1299" s="0" t="n">
        <v>0</v>
      </c>
      <c r="G1299" s="0" t="n">
        <v>0</v>
      </c>
      <c r="H1299" s="0" t="n">
        <v>-0.504722062229808</v>
      </c>
      <c r="I1299" s="0" t="n">
        <f aca="false">TTEST(D1299:G1299,B1299:C1299,2,2)</f>
        <v>0.733135167067757</v>
      </c>
    </row>
    <row r="1300" customFormat="false" ht="15" hidden="false" customHeight="false" outlineLevel="0" collapsed="false">
      <c r="A1300" s="0" t="s">
        <v>1267</v>
      </c>
      <c r="B1300" s="0" t="n">
        <v>154550000</v>
      </c>
      <c r="C1300" s="0" t="n">
        <v>0</v>
      </c>
      <c r="D1300" s="0" t="n">
        <v>185900000</v>
      </c>
      <c r="E1300" s="0" t="n">
        <v>0</v>
      </c>
      <c r="F1300" s="0" t="n">
        <v>0</v>
      </c>
      <c r="G1300" s="0" t="n">
        <v>0</v>
      </c>
      <c r="H1300" s="0" t="n">
        <v>-0.266453116061258</v>
      </c>
      <c r="I1300" s="0" t="n">
        <f aca="false">TTEST(D1300:G1300,B1300:C1300,2,2)</f>
        <v>0.733210398047527</v>
      </c>
    </row>
    <row r="1301" customFormat="false" ht="15" hidden="false" customHeight="false" outlineLevel="0" collapsed="false">
      <c r="A1301" s="0" t="s">
        <v>1268</v>
      </c>
      <c r="B1301" s="0" t="n">
        <v>0</v>
      </c>
      <c r="C1301" s="0" t="n">
        <v>6288800</v>
      </c>
      <c r="D1301" s="0" t="n">
        <v>3230500</v>
      </c>
      <c r="E1301" s="0" t="n">
        <v>16321000</v>
      </c>
      <c r="F1301" s="0" t="n">
        <v>0</v>
      </c>
      <c r="G1301" s="0" t="n">
        <v>1671900</v>
      </c>
      <c r="H1301" s="0" t="n">
        <v>-1.63642263597906</v>
      </c>
      <c r="I1301" s="0" t="n">
        <f aca="false">TTEST(D1301:G1301,B1301:C1301,2,2)</f>
        <v>0.733420092099649</v>
      </c>
    </row>
    <row r="1302" customFormat="false" ht="15" hidden="false" customHeight="false" outlineLevel="0" collapsed="false">
      <c r="A1302" s="0" t="s">
        <v>1269</v>
      </c>
      <c r="B1302" s="0" t="n">
        <v>11558000</v>
      </c>
      <c r="C1302" s="0" t="n">
        <v>2761100</v>
      </c>
      <c r="D1302" s="0" t="n">
        <v>18050000</v>
      </c>
      <c r="E1302" s="0" t="n">
        <v>0</v>
      </c>
      <c r="F1302" s="0" t="n">
        <v>0</v>
      </c>
      <c r="G1302" s="0" t="n">
        <v>0</v>
      </c>
      <c r="H1302" s="0" t="n">
        <v>-0.334058019534089</v>
      </c>
      <c r="I1302" s="0" t="n">
        <f aca="false">TTEST(D1302:G1302,B1302:C1302,2,2)</f>
        <v>0.734726869730511</v>
      </c>
    </row>
    <row r="1303" customFormat="false" ht="15" hidden="false" customHeight="false" outlineLevel="0" collapsed="false">
      <c r="A1303" s="0" t="s">
        <v>1270</v>
      </c>
      <c r="B1303" s="0" t="n">
        <v>55826000</v>
      </c>
      <c r="C1303" s="0" t="n">
        <v>327530000</v>
      </c>
      <c r="D1303" s="0" t="n">
        <v>30924000</v>
      </c>
      <c r="E1303" s="0" t="n">
        <v>458090000</v>
      </c>
      <c r="F1303" s="0" t="n">
        <v>0</v>
      </c>
      <c r="G1303" s="0" t="n">
        <v>6223100</v>
      </c>
      <c r="H1303" s="0" t="n">
        <v>-0.351191008739897</v>
      </c>
      <c r="I1303" s="0" t="n">
        <f aca="false">TTEST(D1303:G1303,B1303:C1303,2,2)</f>
        <v>0.734976878279089</v>
      </c>
    </row>
    <row r="1304" customFormat="false" ht="15" hidden="false" customHeight="false" outlineLevel="0" collapsed="false">
      <c r="A1304" s="0" t="s">
        <v>1271</v>
      </c>
      <c r="B1304" s="0" t="n">
        <v>8810100</v>
      </c>
      <c r="C1304" s="0" t="n">
        <v>0</v>
      </c>
      <c r="D1304" s="0" t="n">
        <v>10639000</v>
      </c>
      <c r="E1304" s="0" t="n">
        <v>0</v>
      </c>
      <c r="F1304" s="0" t="n">
        <v>0</v>
      </c>
      <c r="G1304" s="0" t="n">
        <v>0</v>
      </c>
      <c r="H1304" s="0" t="n">
        <v>-0.272132253009214</v>
      </c>
      <c r="I1304" s="0" t="n">
        <f aca="false">TTEST(D1304:G1304,B1304:C1304,2,2)</f>
        <v>0.735391348048793</v>
      </c>
    </row>
    <row r="1305" customFormat="false" ht="15" hidden="false" customHeight="false" outlineLevel="0" collapsed="false">
      <c r="A1305" s="0" t="s">
        <v>1272</v>
      </c>
      <c r="B1305" s="0" t="n">
        <v>41670000</v>
      </c>
      <c r="C1305" s="0" t="n">
        <v>8507500</v>
      </c>
      <c r="D1305" s="0" t="n">
        <v>60540000</v>
      </c>
      <c r="E1305" s="0" t="n">
        <v>4589400</v>
      </c>
      <c r="F1305" s="0" t="n">
        <v>0</v>
      </c>
      <c r="G1305" s="0" t="n">
        <v>0</v>
      </c>
      <c r="H1305" s="0" t="n">
        <v>-0.376268343051087</v>
      </c>
      <c r="I1305" s="0" t="n">
        <f aca="false">TTEST(D1305:G1305,B1305:C1305,2,2)</f>
        <v>0.736427139254977</v>
      </c>
    </row>
    <row r="1306" customFormat="false" ht="15" hidden="false" customHeight="false" outlineLevel="0" collapsed="false">
      <c r="A1306" s="0" t="s">
        <v>1273</v>
      </c>
      <c r="B1306" s="0" t="n">
        <v>18335000</v>
      </c>
      <c r="C1306" s="0" t="n">
        <v>51050000</v>
      </c>
      <c r="D1306" s="0" t="n">
        <v>21508000</v>
      </c>
      <c r="E1306" s="0" t="n">
        <v>74497000</v>
      </c>
      <c r="F1306" s="0" t="n">
        <v>0</v>
      </c>
      <c r="G1306" s="0" t="n">
        <v>2639600</v>
      </c>
      <c r="H1306" s="0" t="n">
        <v>-0.468485736838141</v>
      </c>
      <c r="I1306" s="0" t="n">
        <f aca="false">TTEST(D1306:G1306,B1306:C1306,2,2)</f>
        <v>0.736468668896579</v>
      </c>
    </row>
    <row r="1307" customFormat="false" ht="15" hidden="false" customHeight="false" outlineLevel="0" collapsed="false">
      <c r="A1307" s="0" t="s">
        <v>1274</v>
      </c>
      <c r="B1307" s="0" t="n">
        <v>291430000</v>
      </c>
      <c r="C1307" s="0" t="n">
        <v>17025000</v>
      </c>
      <c r="D1307" s="0" t="n">
        <v>370850000</v>
      </c>
      <c r="E1307" s="0" t="n">
        <v>13818000</v>
      </c>
      <c r="F1307" s="0" t="n">
        <v>0</v>
      </c>
      <c r="G1307" s="0" t="n">
        <v>0</v>
      </c>
      <c r="H1307" s="0" t="n">
        <v>-0.318553786532211</v>
      </c>
      <c r="I1307" s="0" t="n">
        <f aca="false">TTEST(D1307:G1307,B1307:C1307,2,2)</f>
        <v>0.736737205295626</v>
      </c>
    </row>
    <row r="1308" customFormat="false" ht="15" hidden="false" customHeight="false" outlineLevel="0" collapsed="false">
      <c r="A1308" s="0" t="s">
        <v>1275</v>
      </c>
      <c r="B1308" s="0" t="n">
        <v>3028700000</v>
      </c>
      <c r="C1308" s="0" t="n">
        <v>6315500000</v>
      </c>
      <c r="D1308" s="0" t="n">
        <v>1837800000</v>
      </c>
      <c r="E1308" s="0" t="n">
        <v>10513000000</v>
      </c>
      <c r="F1308" s="0" t="n">
        <v>336530000</v>
      </c>
      <c r="G1308" s="0" t="n">
        <v>587030000</v>
      </c>
      <c r="H1308" s="0" t="n">
        <v>-0.402461434110154</v>
      </c>
      <c r="I1308" s="0" t="n">
        <f aca="false">TTEST(D1308:G1308,B1308:C1308,2,2)</f>
        <v>0.737573556128727</v>
      </c>
    </row>
    <row r="1309" customFormat="false" ht="15" hidden="false" customHeight="false" outlineLevel="0" collapsed="false">
      <c r="A1309" s="0" t="s">
        <v>1276</v>
      </c>
      <c r="B1309" s="0" t="n">
        <v>22060000</v>
      </c>
      <c r="C1309" s="0" t="n">
        <v>114560000</v>
      </c>
      <c r="D1309" s="0" t="n">
        <v>18152000</v>
      </c>
      <c r="E1309" s="0" t="n">
        <v>151340000</v>
      </c>
      <c r="F1309" s="0" t="n">
        <v>2263300</v>
      </c>
      <c r="G1309" s="0" t="n">
        <v>15782000</v>
      </c>
      <c r="H1309" s="0" t="n">
        <v>-0.311048482645013</v>
      </c>
      <c r="I1309" s="0" t="n">
        <f aca="false">TTEST(D1309:G1309,B1309:C1309,2,2)</f>
        <v>0.737587837558172</v>
      </c>
    </row>
    <row r="1310" customFormat="false" ht="15" hidden="false" customHeight="false" outlineLevel="0" collapsed="false">
      <c r="A1310" s="0" t="s">
        <v>1277</v>
      </c>
      <c r="B1310" s="0" t="n">
        <v>48407000</v>
      </c>
      <c r="C1310" s="0" t="n">
        <v>50051000</v>
      </c>
      <c r="D1310" s="0" t="n">
        <v>73669000</v>
      </c>
      <c r="E1310" s="0" t="n">
        <v>76246000</v>
      </c>
      <c r="F1310" s="0" t="n">
        <v>0</v>
      </c>
      <c r="G1310" s="0" t="n">
        <v>693110</v>
      </c>
      <c r="H1310" s="0" t="n">
        <v>-0.606564402624204</v>
      </c>
      <c r="I1310" s="0" t="n">
        <f aca="false">TTEST(D1310:G1310,B1310:C1310,2,2)</f>
        <v>0.738311815197166</v>
      </c>
    </row>
    <row r="1311" customFormat="false" ht="15" hidden="false" customHeight="false" outlineLevel="0" collapsed="false">
      <c r="A1311" s="0" t="s">
        <v>1278</v>
      </c>
      <c r="B1311" s="0" t="n">
        <v>22072000</v>
      </c>
      <c r="C1311" s="0" t="n">
        <v>1095300</v>
      </c>
      <c r="D1311" s="0" t="n">
        <v>28130000</v>
      </c>
      <c r="E1311" s="0" t="n">
        <v>616370</v>
      </c>
      <c r="F1311" s="0" t="n">
        <v>0</v>
      </c>
      <c r="G1311" s="0" t="n">
        <v>0</v>
      </c>
      <c r="H1311" s="0" t="n">
        <v>-0.311289871466347</v>
      </c>
      <c r="I1311" s="0" t="n">
        <f aca="false">TTEST(D1311:G1311,B1311:C1311,2,2)</f>
        <v>0.738519538788333</v>
      </c>
    </row>
    <row r="1312" customFormat="false" ht="15" hidden="false" customHeight="false" outlineLevel="0" collapsed="false">
      <c r="A1312" s="0" t="s">
        <v>1279</v>
      </c>
      <c r="B1312" s="0" t="n">
        <v>87029000</v>
      </c>
      <c r="C1312" s="0" t="n">
        <v>37179000</v>
      </c>
      <c r="D1312" s="0" t="n">
        <v>123390000</v>
      </c>
      <c r="E1312" s="0" t="n">
        <v>53481000</v>
      </c>
      <c r="F1312" s="0" t="n">
        <v>6691300</v>
      </c>
      <c r="G1312" s="0" t="n">
        <v>0</v>
      </c>
      <c r="H1312" s="0" t="n">
        <v>-0.509939423474147</v>
      </c>
      <c r="I1312" s="0" t="n">
        <f aca="false">TTEST(D1312:G1312,B1312:C1312,2,2)</f>
        <v>0.738545925520229</v>
      </c>
    </row>
    <row r="1313" customFormat="false" ht="15" hidden="false" customHeight="false" outlineLevel="0" collapsed="false">
      <c r="A1313" s="0" t="s">
        <v>75</v>
      </c>
      <c r="B1313" s="0" t="n">
        <v>121780000</v>
      </c>
      <c r="C1313" s="0" t="n">
        <v>1980600</v>
      </c>
      <c r="D1313" s="0" t="n">
        <v>148710000</v>
      </c>
      <c r="E1313" s="0" t="n">
        <v>4479000</v>
      </c>
      <c r="F1313" s="0" t="n">
        <v>0</v>
      </c>
      <c r="G1313" s="0" t="n">
        <v>0</v>
      </c>
      <c r="H1313" s="0" t="n">
        <v>-0.307760609577297</v>
      </c>
      <c r="I1313" s="0" t="n">
        <f aca="false">TTEST(D1313:G1313,B1313:C1313,2,2)</f>
        <v>0.740030983426783</v>
      </c>
    </row>
    <row r="1314" customFormat="false" ht="15" hidden="false" customHeight="false" outlineLevel="0" collapsed="false">
      <c r="A1314" s="0" t="s">
        <v>1280</v>
      </c>
      <c r="B1314" s="0" t="n">
        <v>3717700</v>
      </c>
      <c r="C1314" s="0" t="n">
        <v>0</v>
      </c>
      <c r="D1314" s="0" t="n">
        <v>11476000</v>
      </c>
      <c r="E1314" s="0" t="n">
        <v>0</v>
      </c>
      <c r="F1314" s="0" t="n">
        <v>2027500</v>
      </c>
      <c r="G1314" s="0" t="n">
        <v>0</v>
      </c>
      <c r="H1314" s="0" t="n">
        <v>-1.6261376115056</v>
      </c>
      <c r="I1314" s="0" t="n">
        <f aca="false">TTEST(D1314:G1314,B1314:C1314,2,2)</f>
        <v>0.740188399073086</v>
      </c>
    </row>
    <row r="1315" customFormat="false" ht="15" hidden="false" customHeight="false" outlineLevel="0" collapsed="false">
      <c r="A1315" s="0" t="s">
        <v>1281</v>
      </c>
      <c r="B1315" s="0" t="n">
        <v>53397000</v>
      </c>
      <c r="C1315" s="0" t="n">
        <v>0</v>
      </c>
      <c r="D1315" s="0" t="n">
        <v>65115000</v>
      </c>
      <c r="E1315" s="0" t="n">
        <v>0</v>
      </c>
      <c r="F1315" s="0" t="n">
        <v>0</v>
      </c>
      <c r="G1315" s="0" t="n">
        <v>0</v>
      </c>
      <c r="H1315" s="0" t="n">
        <v>-0.286231233959095</v>
      </c>
      <c r="I1315" s="0" t="n">
        <f aca="false">TTEST(D1315:G1315,B1315:C1315,2,2)</f>
        <v>0.740808445374771</v>
      </c>
    </row>
    <row r="1316" customFormat="false" ht="15" hidden="false" customHeight="false" outlineLevel="0" collapsed="false">
      <c r="A1316" s="0" t="s">
        <v>1282</v>
      </c>
      <c r="B1316" s="0" t="n">
        <v>0</v>
      </c>
      <c r="C1316" s="0" t="n">
        <v>10629000</v>
      </c>
      <c r="D1316" s="0" t="n">
        <v>0</v>
      </c>
      <c r="E1316" s="0" t="n">
        <v>44887000</v>
      </c>
      <c r="F1316" s="0" t="n">
        <v>0</v>
      </c>
      <c r="G1316" s="0" t="n">
        <v>581360</v>
      </c>
      <c r="H1316" s="0" t="n">
        <v>-2.07829180639021</v>
      </c>
      <c r="I1316" s="0" t="n">
        <f aca="false">TTEST(D1316:G1316,B1316:C1316,2,2)</f>
        <v>0.740873130640566</v>
      </c>
    </row>
    <row r="1317" customFormat="false" ht="15" hidden="false" customHeight="false" outlineLevel="0" collapsed="false">
      <c r="A1317" s="0" t="s">
        <v>1283</v>
      </c>
      <c r="B1317" s="0" t="n">
        <v>725150000</v>
      </c>
      <c r="C1317" s="0" t="n">
        <v>123310000</v>
      </c>
      <c r="D1317" s="0" t="n">
        <v>941260000</v>
      </c>
      <c r="E1317" s="0" t="n">
        <v>208990000</v>
      </c>
      <c r="F1317" s="0" t="n">
        <v>1740600</v>
      </c>
      <c r="G1317" s="0" t="n">
        <v>4095800</v>
      </c>
      <c r="H1317" s="0" t="n">
        <v>-0.439028904715454</v>
      </c>
      <c r="I1317" s="0" t="n">
        <f aca="false">TTEST(D1317:G1317,B1317:C1317,2,2)</f>
        <v>0.740989983553486</v>
      </c>
    </row>
    <row r="1318" customFormat="false" ht="15" hidden="false" customHeight="false" outlineLevel="0" collapsed="false">
      <c r="A1318" s="0" t="s">
        <v>1284</v>
      </c>
      <c r="B1318" s="0" t="n">
        <v>43875000</v>
      </c>
      <c r="C1318" s="0" t="n">
        <v>0</v>
      </c>
      <c r="D1318" s="0" t="n">
        <v>190560000</v>
      </c>
      <c r="E1318" s="0" t="n">
        <v>0</v>
      </c>
      <c r="F1318" s="0" t="n">
        <v>0</v>
      </c>
      <c r="G1318" s="0" t="n">
        <v>0</v>
      </c>
      <c r="H1318" s="0" t="n">
        <v>-2.11877428778483</v>
      </c>
      <c r="I1318" s="0" t="n">
        <f aca="false">TTEST(D1318:G1318,B1318:C1318,2,2)</f>
        <v>0.741568750577436</v>
      </c>
    </row>
    <row r="1319" customFormat="false" ht="15" hidden="false" customHeight="false" outlineLevel="0" collapsed="false">
      <c r="A1319" s="0" t="s">
        <v>1285</v>
      </c>
      <c r="B1319" s="0" t="n">
        <v>29999000</v>
      </c>
      <c r="C1319" s="0" t="n">
        <v>8749400</v>
      </c>
      <c r="D1319" s="0" t="n">
        <v>42479000</v>
      </c>
      <c r="E1319" s="0" t="n">
        <v>11872000</v>
      </c>
      <c r="F1319" s="0" t="n">
        <v>0</v>
      </c>
      <c r="G1319" s="0" t="n">
        <v>0</v>
      </c>
      <c r="H1319" s="0" t="n">
        <v>-0.48816983972196</v>
      </c>
      <c r="I1319" s="0" t="n">
        <f aca="false">TTEST(D1319:G1319,B1319:C1319,2,2)</f>
        <v>0.741869809096758</v>
      </c>
    </row>
    <row r="1320" customFormat="false" ht="15" hidden="false" customHeight="false" outlineLevel="0" collapsed="false">
      <c r="A1320" s="0" t="s">
        <v>1286</v>
      </c>
      <c r="B1320" s="0" t="n">
        <v>0</v>
      </c>
      <c r="C1320" s="0" t="n">
        <v>3960800</v>
      </c>
      <c r="D1320" s="0" t="n">
        <v>0</v>
      </c>
      <c r="E1320" s="0" t="n">
        <v>16862000</v>
      </c>
      <c r="F1320" s="0" t="n">
        <v>0</v>
      </c>
      <c r="G1320" s="0" t="n">
        <v>129440</v>
      </c>
      <c r="H1320" s="0" t="n">
        <v>-2.08991190480667</v>
      </c>
      <c r="I1320" s="0" t="n">
        <f aca="false">TTEST(D1320:G1320,B1320:C1320,2,2)</f>
        <v>0.741881371018842</v>
      </c>
    </row>
    <row r="1321" customFormat="false" ht="15" hidden="false" customHeight="false" outlineLevel="0" collapsed="false">
      <c r="A1321" s="0" t="s">
        <v>1287</v>
      </c>
      <c r="B1321" s="0" t="n">
        <v>23511000</v>
      </c>
      <c r="C1321" s="0" t="n">
        <v>3202000</v>
      </c>
      <c r="D1321" s="0" t="n">
        <v>31285000</v>
      </c>
      <c r="E1321" s="0" t="n">
        <v>3891700</v>
      </c>
      <c r="F1321" s="0" t="n">
        <v>0</v>
      </c>
      <c r="G1321" s="0" t="n">
        <v>0</v>
      </c>
      <c r="H1321" s="0" t="n">
        <v>-0.397078140159376</v>
      </c>
      <c r="I1321" s="0" t="n">
        <f aca="false">TTEST(D1321:G1321,B1321:C1321,2,2)</f>
        <v>0.741890138188021</v>
      </c>
    </row>
    <row r="1322" customFormat="false" ht="15" hidden="false" customHeight="false" outlineLevel="0" collapsed="false">
      <c r="A1322" s="0" t="s">
        <v>1288</v>
      </c>
      <c r="B1322" s="0" t="n">
        <v>525800</v>
      </c>
      <c r="C1322" s="0" t="n">
        <v>820020000</v>
      </c>
      <c r="D1322" s="0" t="n">
        <v>5745000</v>
      </c>
      <c r="E1322" s="0" t="n">
        <v>990010000</v>
      </c>
      <c r="F1322" s="0" t="n">
        <v>0</v>
      </c>
      <c r="G1322" s="0" t="n">
        <v>16870000</v>
      </c>
      <c r="H1322" s="0" t="n">
        <v>-0.279206956651016</v>
      </c>
      <c r="I1322" s="0" t="n">
        <f aca="false">TTEST(D1322:G1322,B1322:C1322,2,2)</f>
        <v>0.742288817542081</v>
      </c>
    </row>
    <row r="1323" customFormat="false" ht="15" hidden="false" customHeight="false" outlineLevel="0" collapsed="false">
      <c r="A1323" s="0" t="s">
        <v>1289</v>
      </c>
      <c r="B1323" s="0" t="n">
        <v>11873000</v>
      </c>
      <c r="C1323" s="0" t="n">
        <v>103770000</v>
      </c>
      <c r="D1323" s="0" t="n">
        <v>5469100</v>
      </c>
      <c r="E1323" s="0" t="n">
        <v>136600000</v>
      </c>
      <c r="F1323" s="0" t="n">
        <v>2336100</v>
      </c>
      <c r="G1323" s="0" t="n">
        <v>6782900</v>
      </c>
      <c r="H1323" s="0" t="n">
        <v>-0.296914862151313</v>
      </c>
      <c r="I1323" s="0" t="n">
        <f aca="false">TTEST(D1323:G1323,B1323:C1323,2,2)</f>
        <v>0.742523685789561</v>
      </c>
    </row>
    <row r="1324" customFormat="false" ht="15" hidden="false" customHeight="false" outlineLevel="0" collapsed="false">
      <c r="A1324" s="0" t="s">
        <v>24</v>
      </c>
      <c r="B1324" s="0" t="n">
        <v>0</v>
      </c>
      <c r="C1324" s="0" t="n">
        <v>128560000</v>
      </c>
      <c r="D1324" s="0" t="n">
        <v>2863100</v>
      </c>
      <c r="E1324" s="0" t="n">
        <v>153300000</v>
      </c>
      <c r="F1324" s="0" t="n">
        <v>0</v>
      </c>
      <c r="G1324" s="0" t="n">
        <v>4230300</v>
      </c>
      <c r="H1324" s="0" t="n">
        <v>-0.280611763169529</v>
      </c>
      <c r="I1324" s="0" t="n">
        <f aca="false">TTEST(D1324:G1324,B1324:C1324,2,2)</f>
        <v>0.74351461739928</v>
      </c>
    </row>
    <row r="1325" customFormat="false" ht="15" hidden="false" customHeight="false" outlineLevel="0" collapsed="false">
      <c r="A1325" s="0" t="s">
        <v>1290</v>
      </c>
      <c r="B1325" s="0" t="n">
        <v>141070000</v>
      </c>
      <c r="C1325" s="0" t="n">
        <v>4278200</v>
      </c>
      <c r="D1325" s="0" t="n">
        <v>173490000</v>
      </c>
      <c r="E1325" s="0" t="n">
        <v>9899900</v>
      </c>
      <c r="F1325" s="0" t="n">
        <v>0</v>
      </c>
      <c r="G1325" s="0" t="n">
        <v>573390</v>
      </c>
      <c r="H1325" s="0" t="n">
        <v>-0.335400981083861</v>
      </c>
      <c r="I1325" s="0" t="n">
        <f aca="false">TTEST(D1325:G1325,B1325:C1325,2,2)</f>
        <v>0.744358821262605</v>
      </c>
    </row>
    <row r="1326" customFormat="false" ht="15" hidden="false" customHeight="false" outlineLevel="0" collapsed="false">
      <c r="A1326" s="0" t="s">
        <v>1291</v>
      </c>
      <c r="B1326" s="0" t="n">
        <v>219230000</v>
      </c>
      <c r="C1326" s="0" t="n">
        <v>12498000</v>
      </c>
      <c r="D1326" s="0" t="n">
        <v>276960000</v>
      </c>
      <c r="E1326" s="0" t="n">
        <v>19456000</v>
      </c>
      <c r="F1326" s="0" t="n">
        <v>0</v>
      </c>
      <c r="G1326" s="0" t="n">
        <v>0</v>
      </c>
      <c r="H1326" s="0" t="n">
        <v>-0.355190946335855</v>
      </c>
      <c r="I1326" s="0" t="n">
        <f aca="false">TTEST(D1326:G1326,B1326:C1326,2,2)</f>
        <v>0.744890088821671</v>
      </c>
    </row>
    <row r="1327" customFormat="false" ht="15" hidden="false" customHeight="false" outlineLevel="0" collapsed="false">
      <c r="A1327" s="0" t="s">
        <v>570</v>
      </c>
      <c r="B1327" s="0" t="n">
        <v>19226000</v>
      </c>
      <c r="C1327" s="0" t="n">
        <v>2568900</v>
      </c>
      <c r="D1327" s="0" t="n">
        <v>17947000</v>
      </c>
      <c r="E1327" s="0" t="n">
        <v>13623000</v>
      </c>
      <c r="F1327" s="0" t="n">
        <v>0</v>
      </c>
      <c r="G1327" s="0" t="n">
        <v>0</v>
      </c>
      <c r="H1327" s="0" t="n">
        <v>-0.534563676359541</v>
      </c>
      <c r="I1327" s="0" t="n">
        <f aca="false">TTEST(D1327:G1327,B1327:C1327,2,2)</f>
        <v>0.745254738809437</v>
      </c>
    </row>
    <row r="1328" customFormat="false" ht="15" hidden="false" customHeight="false" outlineLevel="0" collapsed="false">
      <c r="A1328" s="0" t="s">
        <v>1292</v>
      </c>
      <c r="B1328" s="0" t="n">
        <v>0</v>
      </c>
      <c r="C1328" s="0" t="n">
        <v>2049100</v>
      </c>
      <c r="D1328" s="0" t="n">
        <v>0</v>
      </c>
      <c r="E1328" s="0" t="n">
        <v>2522100</v>
      </c>
      <c r="F1328" s="0" t="n">
        <v>0</v>
      </c>
      <c r="G1328" s="0" t="n">
        <v>0</v>
      </c>
      <c r="H1328" s="0" t="n">
        <v>-0.299635086589828</v>
      </c>
      <c r="I1328" s="0" t="n">
        <f aca="false">TTEST(D1328:G1328,B1328:C1328,2,2)</f>
        <v>0.745961285622038</v>
      </c>
    </row>
    <row r="1329" customFormat="false" ht="15" hidden="false" customHeight="false" outlineLevel="0" collapsed="false">
      <c r="A1329" s="0" t="s">
        <v>1293</v>
      </c>
      <c r="B1329" s="0" t="n">
        <v>10518000</v>
      </c>
      <c r="C1329" s="0" t="n">
        <v>0</v>
      </c>
      <c r="D1329" s="0" t="n">
        <v>32722000</v>
      </c>
      <c r="E1329" s="0" t="n">
        <v>5212700</v>
      </c>
      <c r="F1329" s="0" t="n">
        <v>0</v>
      </c>
      <c r="G1329" s="0" t="n">
        <v>0</v>
      </c>
      <c r="H1329" s="0" t="n">
        <v>-1.8506577265325</v>
      </c>
      <c r="I1329" s="0" t="n">
        <f aca="false">TTEST(D1329:G1329,B1329:C1329,2,2)</f>
        <v>0.746522229368972</v>
      </c>
    </row>
    <row r="1330" customFormat="false" ht="15" hidden="false" customHeight="false" outlineLevel="0" collapsed="false">
      <c r="A1330" s="0" t="s">
        <v>1294</v>
      </c>
      <c r="B1330" s="0" t="n">
        <v>84718000</v>
      </c>
      <c r="C1330" s="0" t="n">
        <v>6927500</v>
      </c>
      <c r="D1330" s="0" t="n">
        <v>114510000</v>
      </c>
      <c r="E1330" s="0" t="n">
        <v>1151000</v>
      </c>
      <c r="F1330" s="0" t="n">
        <v>0</v>
      </c>
      <c r="G1330" s="0" t="n">
        <v>0</v>
      </c>
      <c r="H1330" s="0" t="n">
        <v>-0.335766532718509</v>
      </c>
      <c r="I1330" s="0" t="n">
        <f aca="false">TTEST(D1330:G1330,B1330:C1330,2,2)</f>
        <v>0.747340952502393</v>
      </c>
    </row>
    <row r="1331" customFormat="false" ht="15" hidden="false" customHeight="false" outlineLevel="0" collapsed="false">
      <c r="A1331" s="0" t="s">
        <v>1295</v>
      </c>
      <c r="B1331" s="0" t="n">
        <v>10202000</v>
      </c>
      <c r="C1331" s="0" t="n">
        <v>0</v>
      </c>
      <c r="D1331" s="0" t="n">
        <v>12592000</v>
      </c>
      <c r="E1331" s="0" t="n">
        <v>0</v>
      </c>
      <c r="F1331" s="0" t="n">
        <v>0</v>
      </c>
      <c r="G1331" s="0" t="n">
        <v>0</v>
      </c>
      <c r="H1331" s="0" t="n">
        <v>-0.303655440110544</v>
      </c>
      <c r="I1331" s="0" t="n">
        <f aca="false">TTEST(D1331:G1331,B1331:C1331,2,2)</f>
        <v>0.747507234623132</v>
      </c>
    </row>
    <row r="1332" customFormat="false" ht="15" hidden="false" customHeight="false" outlineLevel="0" collapsed="false">
      <c r="A1332" s="0" t="s">
        <v>1296</v>
      </c>
      <c r="B1332" s="0" t="n">
        <v>42883000</v>
      </c>
      <c r="C1332" s="0" t="n">
        <v>0</v>
      </c>
      <c r="D1332" s="0" t="n">
        <v>48232000</v>
      </c>
      <c r="E1332" s="0" t="n">
        <v>7526400</v>
      </c>
      <c r="F1332" s="0" t="n">
        <v>0</v>
      </c>
      <c r="G1332" s="0" t="n">
        <v>0</v>
      </c>
      <c r="H1332" s="0" t="n">
        <v>-0.378783326251213</v>
      </c>
      <c r="I1332" s="0" t="n">
        <f aca="false">TTEST(D1332:G1332,B1332:C1332,2,2)</f>
        <v>0.747635885712618</v>
      </c>
    </row>
    <row r="1333" customFormat="false" ht="15" hidden="false" customHeight="false" outlineLevel="0" collapsed="false">
      <c r="A1333" s="0" t="s">
        <v>1297</v>
      </c>
      <c r="B1333" s="0" t="n">
        <v>18655000</v>
      </c>
      <c r="C1333" s="0" t="n">
        <v>0</v>
      </c>
      <c r="D1333" s="0" t="n">
        <v>23043000</v>
      </c>
      <c r="E1333" s="0" t="n">
        <v>0</v>
      </c>
      <c r="F1333" s="0" t="n">
        <v>0</v>
      </c>
      <c r="G1333" s="0" t="n">
        <v>0</v>
      </c>
      <c r="H1333" s="0" t="n">
        <v>-0.304766195313499</v>
      </c>
      <c r="I1333" s="0" t="n">
        <f aca="false">TTEST(D1333:G1333,B1333:C1333,2,2)</f>
        <v>0.747934380706374</v>
      </c>
    </row>
    <row r="1334" customFormat="false" ht="15" hidden="false" customHeight="false" outlineLevel="0" collapsed="false">
      <c r="A1334" s="0" t="s">
        <v>1298</v>
      </c>
      <c r="B1334" s="0" t="n">
        <v>0</v>
      </c>
      <c r="C1334" s="0" t="n">
        <v>4082300</v>
      </c>
      <c r="D1334" s="0" t="n">
        <v>3701600</v>
      </c>
      <c r="E1334" s="0" t="n">
        <v>9324200</v>
      </c>
      <c r="F1334" s="0" t="n">
        <v>0</v>
      </c>
      <c r="G1334" s="0" t="n">
        <v>0</v>
      </c>
      <c r="H1334" s="0" t="n">
        <v>-1.67391786848029</v>
      </c>
      <c r="I1334" s="0" t="n">
        <f aca="false">TTEST(D1334:G1334,B1334:C1334,2,2)</f>
        <v>0.748154318411387</v>
      </c>
    </row>
    <row r="1335" customFormat="false" ht="15" hidden="false" customHeight="false" outlineLevel="0" collapsed="false">
      <c r="A1335" s="0" t="s">
        <v>1299</v>
      </c>
      <c r="B1335" s="0" t="n">
        <v>31795000</v>
      </c>
      <c r="C1335" s="0" t="n">
        <v>0</v>
      </c>
      <c r="D1335" s="0" t="n">
        <v>39295000</v>
      </c>
      <c r="E1335" s="0" t="n">
        <v>0</v>
      </c>
      <c r="F1335" s="0" t="n">
        <v>0</v>
      </c>
      <c r="G1335" s="0" t="n">
        <v>0</v>
      </c>
      <c r="H1335" s="0" t="n">
        <v>-0.305545842987745</v>
      </c>
      <c r="I1335" s="0" t="n">
        <f aca="false">TTEST(D1335:G1335,B1335:C1335,2,2)</f>
        <v>0.748234204237358</v>
      </c>
    </row>
    <row r="1336" customFormat="false" ht="15" hidden="false" customHeight="false" outlineLevel="0" collapsed="false">
      <c r="A1336" s="0" t="s">
        <v>1300</v>
      </c>
      <c r="B1336" s="0" t="n">
        <v>0</v>
      </c>
      <c r="C1336" s="0" t="n">
        <v>2991300</v>
      </c>
      <c r="D1336" s="0" t="n">
        <v>0</v>
      </c>
      <c r="E1336" s="0" t="n">
        <v>12601000</v>
      </c>
      <c r="F1336" s="0" t="n">
        <v>0</v>
      </c>
      <c r="G1336" s="0" t="n">
        <v>0</v>
      </c>
      <c r="H1336" s="0" t="n">
        <v>-2.07469371685985</v>
      </c>
      <c r="I1336" s="0" t="n">
        <f aca="false">TTEST(D1336:G1336,B1336:C1336,2,2)</f>
        <v>0.74834021259225</v>
      </c>
    </row>
    <row r="1337" customFormat="false" ht="15" hidden="false" customHeight="false" outlineLevel="0" collapsed="false">
      <c r="A1337" s="0" t="s">
        <v>1301</v>
      </c>
      <c r="B1337" s="0" t="n">
        <v>210660000</v>
      </c>
      <c r="C1337" s="0" t="n">
        <v>558360000</v>
      </c>
      <c r="D1337" s="0" t="n">
        <v>186980000</v>
      </c>
      <c r="E1337" s="0" t="n">
        <v>878790000</v>
      </c>
      <c r="F1337" s="0" t="n">
        <v>0</v>
      </c>
      <c r="G1337" s="0" t="n">
        <v>21840000</v>
      </c>
      <c r="H1337" s="0" t="n">
        <v>-0.470803104707094</v>
      </c>
      <c r="I1337" s="0" t="n">
        <f aca="false">TTEST(D1337:G1337,B1337:C1337,2,2)</f>
        <v>0.74836478924986</v>
      </c>
    </row>
    <row r="1338" customFormat="false" ht="15" hidden="false" customHeight="false" outlineLevel="0" collapsed="false">
      <c r="A1338" s="0" t="s">
        <v>1302</v>
      </c>
      <c r="B1338" s="0" t="n">
        <v>103960000</v>
      </c>
      <c r="C1338" s="0" t="n">
        <v>2798500</v>
      </c>
      <c r="D1338" s="0" t="n">
        <v>121840000</v>
      </c>
      <c r="E1338" s="0" t="n">
        <v>4292800</v>
      </c>
      <c r="F1338" s="0" t="n">
        <v>13910000</v>
      </c>
      <c r="G1338" s="0" t="n">
        <v>0</v>
      </c>
      <c r="H1338" s="0" t="n">
        <v>-0.240592547465312</v>
      </c>
      <c r="I1338" s="0" t="n">
        <f aca="false">TTEST(D1338:G1338,B1338:C1338,2,2)</f>
        <v>0.748673461756804</v>
      </c>
    </row>
    <row r="1339" customFormat="false" ht="15" hidden="false" customHeight="false" outlineLevel="0" collapsed="false">
      <c r="A1339" s="0" t="s">
        <v>1303</v>
      </c>
      <c r="B1339" s="0" t="n">
        <v>2867600</v>
      </c>
      <c r="C1339" s="0" t="n">
        <v>0</v>
      </c>
      <c r="D1339" s="0" t="n">
        <v>3548200</v>
      </c>
      <c r="E1339" s="0" t="n">
        <v>0</v>
      </c>
      <c r="F1339" s="0" t="n">
        <v>0</v>
      </c>
      <c r="G1339" s="0" t="n">
        <v>0</v>
      </c>
      <c r="H1339" s="0" t="n">
        <v>-0.307243534447895</v>
      </c>
      <c r="I1339" s="0" t="n">
        <f aca="false">TTEST(D1339:G1339,B1339:C1339,2,2)</f>
        <v>0.748887090639262</v>
      </c>
    </row>
    <row r="1340" customFormat="false" ht="15" hidden="false" customHeight="false" outlineLevel="0" collapsed="false">
      <c r="A1340" s="0" t="s">
        <v>1304</v>
      </c>
      <c r="B1340" s="0" t="n">
        <v>159270000</v>
      </c>
      <c r="C1340" s="0" t="n">
        <v>16507000</v>
      </c>
      <c r="D1340" s="0" t="n">
        <v>208920000</v>
      </c>
      <c r="E1340" s="0" t="n">
        <v>21925000</v>
      </c>
      <c r="F1340" s="0" t="n">
        <v>0</v>
      </c>
      <c r="G1340" s="0" t="n">
        <v>638240</v>
      </c>
      <c r="H1340" s="0" t="n">
        <v>-0.39317817495768</v>
      </c>
      <c r="I1340" s="0" t="n">
        <f aca="false">TTEST(D1340:G1340,B1340:C1340,2,2)</f>
        <v>0.749087999492681</v>
      </c>
    </row>
    <row r="1341" customFormat="false" ht="15" hidden="false" customHeight="false" outlineLevel="0" collapsed="false">
      <c r="A1341" s="0" t="s">
        <v>1305</v>
      </c>
      <c r="B1341" s="0" t="n">
        <v>58226000</v>
      </c>
      <c r="C1341" s="0" t="n">
        <v>40253000</v>
      </c>
      <c r="D1341" s="0" t="n">
        <v>91598000</v>
      </c>
      <c r="E1341" s="0" t="n">
        <v>54849000</v>
      </c>
      <c r="F1341" s="0" t="n">
        <v>0</v>
      </c>
      <c r="G1341" s="0" t="n">
        <v>5165300</v>
      </c>
      <c r="H1341" s="0" t="n">
        <v>-0.572490622349036</v>
      </c>
      <c r="I1341" s="0" t="n">
        <f aca="false">TTEST(D1341:G1341,B1341:C1341,2,2)</f>
        <v>0.749160278991085</v>
      </c>
    </row>
    <row r="1342" customFormat="false" ht="15" hidden="false" customHeight="false" outlineLevel="0" collapsed="false">
      <c r="A1342" s="0" t="s">
        <v>1306</v>
      </c>
      <c r="B1342" s="0" t="n">
        <v>76340000</v>
      </c>
      <c r="C1342" s="0" t="n">
        <v>178090000</v>
      </c>
      <c r="D1342" s="0" t="n">
        <v>140680000</v>
      </c>
      <c r="E1342" s="0" t="n">
        <v>240190000</v>
      </c>
      <c r="F1342" s="0" t="n">
        <v>0</v>
      </c>
      <c r="G1342" s="0" t="n">
        <v>526970</v>
      </c>
      <c r="H1342" s="0" t="n">
        <v>-0.582029865843967</v>
      </c>
      <c r="I1342" s="0" t="n">
        <f aca="false">TTEST(D1342:G1342,B1342:C1342,2,2)</f>
        <v>0.74954228322611</v>
      </c>
    </row>
    <row r="1343" customFormat="false" ht="15" hidden="false" customHeight="false" outlineLevel="0" collapsed="false">
      <c r="A1343" s="0" t="s">
        <v>75</v>
      </c>
      <c r="B1343" s="0" t="n">
        <v>459560000</v>
      </c>
      <c r="C1343" s="0" t="n">
        <v>394320000</v>
      </c>
      <c r="D1343" s="0" t="n">
        <v>656110000</v>
      </c>
      <c r="E1343" s="0" t="n">
        <v>649640000</v>
      </c>
      <c r="F1343" s="0" t="n">
        <v>2691200</v>
      </c>
      <c r="G1343" s="0" t="n">
        <v>18279000</v>
      </c>
      <c r="H1343" s="0" t="n">
        <v>-0.612773463610412</v>
      </c>
      <c r="I1343" s="0" t="n">
        <f aca="false">TTEST(D1343:G1343,B1343:C1343,2,2)</f>
        <v>0.749897352122398</v>
      </c>
    </row>
    <row r="1344" customFormat="false" ht="15" hidden="false" customHeight="false" outlineLevel="0" collapsed="false">
      <c r="A1344" s="0" t="s">
        <v>1307</v>
      </c>
      <c r="B1344" s="0" t="n">
        <v>16984000</v>
      </c>
      <c r="C1344" s="0" t="n">
        <v>0</v>
      </c>
      <c r="D1344" s="0" t="n">
        <v>20361000</v>
      </c>
      <c r="E1344" s="0" t="n">
        <v>1202300</v>
      </c>
      <c r="F1344" s="0" t="n">
        <v>0</v>
      </c>
      <c r="G1344" s="0" t="n">
        <v>0</v>
      </c>
      <c r="H1344" s="0" t="n">
        <v>-0.344401705506197</v>
      </c>
      <c r="I1344" s="0" t="n">
        <f aca="false">TTEST(D1344:G1344,B1344:C1344,2,2)</f>
        <v>0.75103963501183</v>
      </c>
    </row>
    <row r="1345" customFormat="false" ht="15" hidden="false" customHeight="false" outlineLevel="0" collapsed="false">
      <c r="A1345" s="0" t="s">
        <v>1308</v>
      </c>
      <c r="B1345" s="0" t="n">
        <v>10460000</v>
      </c>
      <c r="C1345" s="0" t="n">
        <v>24010000</v>
      </c>
      <c r="D1345" s="0" t="n">
        <v>13218000</v>
      </c>
      <c r="E1345" s="0" t="n">
        <v>35214000</v>
      </c>
      <c r="F1345" s="0" t="n">
        <v>0</v>
      </c>
      <c r="G1345" s="0" t="n">
        <v>3381800</v>
      </c>
      <c r="H1345" s="0" t="n">
        <v>-0.490619281572882</v>
      </c>
      <c r="I1345" s="0" t="n">
        <f aca="false">TTEST(D1345:G1345,B1345:C1345,2,2)</f>
        <v>0.751109152099784</v>
      </c>
    </row>
    <row r="1346" customFormat="false" ht="15" hidden="false" customHeight="false" outlineLevel="0" collapsed="false">
      <c r="A1346" s="0" t="s">
        <v>1309</v>
      </c>
      <c r="B1346" s="0" t="n">
        <v>48822000</v>
      </c>
      <c r="C1346" s="0" t="n">
        <v>20456000</v>
      </c>
      <c r="D1346" s="0" t="n">
        <v>69463000</v>
      </c>
      <c r="E1346" s="0" t="n">
        <v>30944000</v>
      </c>
      <c r="F1346" s="0" t="n">
        <v>1722100</v>
      </c>
      <c r="G1346" s="0" t="n">
        <v>1713100</v>
      </c>
      <c r="H1346" s="0" t="n">
        <v>-0.53539066575409</v>
      </c>
      <c r="I1346" s="0" t="n">
        <f aca="false">TTEST(D1346:G1346,B1346:C1346,2,2)</f>
        <v>0.751650961470149</v>
      </c>
    </row>
    <row r="1347" customFormat="false" ht="15" hidden="false" customHeight="false" outlineLevel="0" collapsed="false">
      <c r="A1347" s="0" t="s">
        <v>1310</v>
      </c>
      <c r="B1347" s="0" t="n">
        <v>0</v>
      </c>
      <c r="C1347" s="0" t="n">
        <v>5813600</v>
      </c>
      <c r="D1347" s="0" t="n">
        <v>0</v>
      </c>
      <c r="E1347" s="0" t="n">
        <v>24119000</v>
      </c>
      <c r="F1347" s="0" t="n">
        <v>0</v>
      </c>
      <c r="G1347" s="0" t="n">
        <v>0</v>
      </c>
      <c r="H1347" s="0" t="n">
        <v>-2.05266637622335</v>
      </c>
      <c r="I1347" s="0" t="n">
        <f aca="false">TTEST(D1347:G1347,B1347:C1347,2,2)</f>
        <v>0.75181021141553</v>
      </c>
    </row>
    <row r="1348" customFormat="false" ht="15" hidden="false" customHeight="false" outlineLevel="0" collapsed="false">
      <c r="A1348" s="0" t="s">
        <v>1311</v>
      </c>
      <c r="B1348" s="0" t="n">
        <v>1881900</v>
      </c>
      <c r="C1348" s="0" t="n">
        <v>0</v>
      </c>
      <c r="D1348" s="0" t="n">
        <v>7796800</v>
      </c>
      <c r="E1348" s="0" t="n">
        <v>0</v>
      </c>
      <c r="F1348" s="0" t="n">
        <v>0</v>
      </c>
      <c r="G1348" s="0" t="n">
        <v>0</v>
      </c>
      <c r="H1348" s="0" t="n">
        <v>-2.05069215916042</v>
      </c>
      <c r="I1348" s="0" t="n">
        <f aca="false">TTEST(D1348:G1348,B1348:C1348,2,2)</f>
        <v>0.752124062984688</v>
      </c>
    </row>
    <row r="1349" customFormat="false" ht="15" hidden="false" customHeight="false" outlineLevel="0" collapsed="false">
      <c r="A1349" s="0" t="s">
        <v>1312</v>
      </c>
      <c r="B1349" s="0" t="n">
        <v>6820900</v>
      </c>
      <c r="C1349" s="0" t="n">
        <v>1670100</v>
      </c>
      <c r="D1349" s="0" t="n">
        <v>31626000</v>
      </c>
      <c r="E1349" s="0" t="n">
        <v>1076100</v>
      </c>
      <c r="F1349" s="0" t="n">
        <v>0</v>
      </c>
      <c r="G1349" s="0" t="n">
        <v>252680</v>
      </c>
      <c r="H1349" s="0" t="n">
        <v>-1.94537690526006</v>
      </c>
      <c r="I1349" s="0" t="n">
        <f aca="false">TTEST(D1349:G1349,B1349:C1349,2,2)</f>
        <v>0.752165174431055</v>
      </c>
    </row>
    <row r="1350" customFormat="false" ht="15" hidden="false" customHeight="false" outlineLevel="0" collapsed="false">
      <c r="A1350" s="0" t="s">
        <v>1313</v>
      </c>
      <c r="B1350" s="0" t="n">
        <v>8663800</v>
      </c>
      <c r="C1350" s="0" t="n">
        <v>0</v>
      </c>
      <c r="D1350" s="0" t="n">
        <v>8928300</v>
      </c>
      <c r="E1350" s="0" t="n">
        <v>2821200</v>
      </c>
      <c r="F1350" s="0" t="n">
        <v>0</v>
      </c>
      <c r="G1350" s="0" t="n">
        <v>0</v>
      </c>
      <c r="H1350" s="0" t="n">
        <v>-0.439527519740843</v>
      </c>
      <c r="I1350" s="0" t="n">
        <f aca="false">TTEST(D1350:G1350,B1350:C1350,2,2)</f>
        <v>0.752235454390992</v>
      </c>
    </row>
    <row r="1351" customFormat="false" ht="15" hidden="false" customHeight="false" outlineLevel="0" collapsed="false">
      <c r="A1351" s="0" t="s">
        <v>1314</v>
      </c>
      <c r="B1351" s="0" t="n">
        <v>18738000</v>
      </c>
      <c r="C1351" s="0" t="n">
        <v>90895000</v>
      </c>
      <c r="D1351" s="0" t="n">
        <v>41087000</v>
      </c>
      <c r="E1351" s="0" t="n">
        <v>113320000</v>
      </c>
      <c r="F1351" s="0" t="n">
        <v>0</v>
      </c>
      <c r="G1351" s="0" t="n">
        <v>3913500</v>
      </c>
      <c r="H1351" s="0" t="n">
        <v>-0.494056037261031</v>
      </c>
      <c r="I1351" s="0" t="n">
        <f aca="false">TTEST(D1351:G1351,B1351:C1351,2,2)</f>
        <v>0.752840104432159</v>
      </c>
    </row>
    <row r="1352" customFormat="false" ht="15" hidden="false" customHeight="false" outlineLevel="0" collapsed="false">
      <c r="A1352" s="0" t="s">
        <v>1315</v>
      </c>
      <c r="B1352" s="0" t="n">
        <v>51780000</v>
      </c>
      <c r="C1352" s="0" t="n">
        <v>2262900</v>
      </c>
      <c r="D1352" s="0" t="n">
        <v>68065000</v>
      </c>
      <c r="E1352" s="0" t="n">
        <v>0</v>
      </c>
      <c r="F1352" s="0" t="n">
        <v>0</v>
      </c>
      <c r="G1352" s="0" t="n">
        <v>0</v>
      </c>
      <c r="H1352" s="0" t="n">
        <v>-0.332808041105086</v>
      </c>
      <c r="I1352" s="0" t="n">
        <f aca="false">TTEST(D1352:G1352,B1352:C1352,2,2)</f>
        <v>0.753047134597182</v>
      </c>
    </row>
    <row r="1353" customFormat="false" ht="15" hidden="false" customHeight="false" outlineLevel="0" collapsed="false">
      <c r="A1353" s="0" t="s">
        <v>1316</v>
      </c>
      <c r="B1353" s="0" t="n">
        <v>54877000</v>
      </c>
      <c r="C1353" s="0" t="n">
        <v>0</v>
      </c>
      <c r="D1353" s="0" t="n">
        <v>65924000</v>
      </c>
      <c r="E1353" s="0" t="n">
        <v>3616000</v>
      </c>
      <c r="F1353" s="0" t="n">
        <v>0</v>
      </c>
      <c r="G1353" s="0" t="n">
        <v>511610</v>
      </c>
      <c r="H1353" s="0" t="n">
        <v>-0.341641452235278</v>
      </c>
      <c r="I1353" s="0" t="n">
        <f aca="false">TTEST(D1353:G1353,B1353:C1353,2,2)</f>
        <v>0.753355819227118</v>
      </c>
    </row>
    <row r="1354" customFormat="false" ht="15" hidden="false" customHeight="false" outlineLevel="0" collapsed="false">
      <c r="A1354" s="0" t="s">
        <v>1317</v>
      </c>
      <c r="B1354" s="0" t="n">
        <v>24707000</v>
      </c>
      <c r="C1354" s="0" t="n">
        <v>537660</v>
      </c>
      <c r="D1354" s="0" t="n">
        <v>31707000</v>
      </c>
      <c r="E1354" s="0" t="n">
        <v>0</v>
      </c>
      <c r="F1354" s="0" t="n">
        <v>0</v>
      </c>
      <c r="G1354" s="0" t="n">
        <v>0</v>
      </c>
      <c r="H1354" s="0" t="n">
        <v>-0.328823134365894</v>
      </c>
      <c r="I1354" s="0" t="n">
        <f aca="false">TTEST(D1354:G1354,B1354:C1354,2,2)</f>
        <v>0.754261003290208</v>
      </c>
    </row>
    <row r="1355" customFormat="false" ht="15" hidden="false" customHeight="false" outlineLevel="0" collapsed="false">
      <c r="A1355" s="0" t="s">
        <v>1318</v>
      </c>
      <c r="B1355" s="0" t="n">
        <v>522810000</v>
      </c>
      <c r="C1355" s="0" t="n">
        <v>3956200000</v>
      </c>
      <c r="D1355" s="0" t="n">
        <v>503810000</v>
      </c>
      <c r="E1355" s="0" t="n">
        <v>5212900000</v>
      </c>
      <c r="F1355" s="0" t="n">
        <v>61524000</v>
      </c>
      <c r="G1355" s="0" t="n">
        <v>335620000</v>
      </c>
      <c r="H1355" s="0" t="n">
        <v>-0.352005219193199</v>
      </c>
      <c r="I1355" s="0" t="n">
        <f aca="false">TTEST(D1355:G1355,B1355:C1355,2,2)</f>
        <v>0.754781974494802</v>
      </c>
    </row>
    <row r="1356" customFormat="false" ht="15" hidden="false" customHeight="false" outlineLevel="0" collapsed="false">
      <c r="A1356" s="0" t="s">
        <v>1319</v>
      </c>
      <c r="B1356" s="0" t="n">
        <v>9362400</v>
      </c>
      <c r="C1356" s="0" t="n">
        <v>0</v>
      </c>
      <c r="D1356" s="0" t="n">
        <v>38194000</v>
      </c>
      <c r="E1356" s="0" t="n">
        <v>0</v>
      </c>
      <c r="F1356" s="0" t="n">
        <v>0</v>
      </c>
      <c r="G1356" s="0" t="n">
        <v>0</v>
      </c>
      <c r="H1356" s="0" t="n">
        <v>-2.02839570983902</v>
      </c>
      <c r="I1356" s="0" t="n">
        <f aca="false">TTEST(D1356:G1356,B1356:C1356,2,2)</f>
        <v>0.755701536677937</v>
      </c>
    </row>
    <row r="1357" customFormat="false" ht="15" hidden="false" customHeight="false" outlineLevel="0" collapsed="false">
      <c r="A1357" s="0" t="s">
        <v>1320</v>
      </c>
      <c r="B1357" s="0" t="n">
        <v>24545000</v>
      </c>
      <c r="C1357" s="0" t="n">
        <v>131420000</v>
      </c>
      <c r="D1357" s="0" t="n">
        <v>8336300</v>
      </c>
      <c r="E1357" s="0" t="n">
        <v>179840000</v>
      </c>
      <c r="F1357" s="0" t="n">
        <v>19111000</v>
      </c>
      <c r="G1357" s="0" t="n">
        <v>10251000</v>
      </c>
      <c r="H1357" s="0" t="n">
        <v>-0.270862627046961</v>
      </c>
      <c r="I1357" s="0" t="n">
        <f aca="false">TTEST(D1357:G1357,B1357:C1357,2,2)</f>
        <v>0.755768234400696</v>
      </c>
    </row>
    <row r="1358" customFormat="false" ht="15" hidden="false" customHeight="false" outlineLevel="0" collapsed="false">
      <c r="A1358" s="0" t="s">
        <v>1321</v>
      </c>
      <c r="B1358" s="0" t="n">
        <v>561060000</v>
      </c>
      <c r="C1358" s="0" t="n">
        <v>2347000000</v>
      </c>
      <c r="D1358" s="0" t="n">
        <v>699210000</v>
      </c>
      <c r="E1358" s="0" t="n">
        <v>3216100000</v>
      </c>
      <c r="F1358" s="0" t="n">
        <v>75914000</v>
      </c>
      <c r="G1358" s="0" t="n">
        <v>183960000</v>
      </c>
      <c r="H1358" s="0" t="n">
        <v>-0.429069503684544</v>
      </c>
      <c r="I1358" s="0" t="n">
        <f aca="false">TTEST(D1358:G1358,B1358:C1358,2,2)</f>
        <v>0.756063165764883</v>
      </c>
    </row>
    <row r="1359" customFormat="false" ht="15" hidden="false" customHeight="false" outlineLevel="0" collapsed="false">
      <c r="A1359" s="0" t="s">
        <v>1322</v>
      </c>
      <c r="B1359" s="0" t="n">
        <v>75415000</v>
      </c>
      <c r="C1359" s="0" t="n">
        <v>8850500</v>
      </c>
      <c r="D1359" s="0" t="n">
        <v>69167000</v>
      </c>
      <c r="E1359" s="0" t="n">
        <v>50855000</v>
      </c>
      <c r="F1359" s="0" t="n">
        <v>3521300</v>
      </c>
      <c r="G1359" s="0" t="n">
        <v>1601300</v>
      </c>
      <c r="H1359" s="0" t="n">
        <v>-0.510284887048237</v>
      </c>
      <c r="I1359" s="0" t="n">
        <f aca="false">TTEST(D1359:G1359,B1359:C1359,2,2)</f>
        <v>0.756409990672195</v>
      </c>
    </row>
    <row r="1360" customFormat="false" ht="15" hidden="false" customHeight="false" outlineLevel="0" collapsed="false">
      <c r="A1360" s="0" t="s">
        <v>1323</v>
      </c>
      <c r="B1360" s="0" t="n">
        <v>0</v>
      </c>
      <c r="C1360" s="0" t="n">
        <v>7163300</v>
      </c>
      <c r="D1360" s="0" t="n">
        <v>0</v>
      </c>
      <c r="E1360" s="0" t="n">
        <v>8986300</v>
      </c>
      <c r="F1360" s="0" t="n">
        <v>0</v>
      </c>
      <c r="G1360" s="0" t="n">
        <v>0</v>
      </c>
      <c r="H1360" s="0" t="n">
        <v>-0.327102862230715</v>
      </c>
      <c r="I1360" s="0" t="n">
        <f aca="false">TTEST(D1360:G1360,B1360:C1360,2,2)</f>
        <v>0.756525651832532</v>
      </c>
    </row>
    <row r="1361" customFormat="false" ht="15" hidden="false" customHeight="false" outlineLevel="0" collapsed="false">
      <c r="A1361" s="0" t="s">
        <v>1324</v>
      </c>
      <c r="B1361" s="0" t="n">
        <v>39163000</v>
      </c>
      <c r="C1361" s="0" t="n">
        <v>23777000</v>
      </c>
      <c r="D1361" s="0" t="n">
        <v>50618000</v>
      </c>
      <c r="E1361" s="0" t="n">
        <v>46019000</v>
      </c>
      <c r="F1361" s="0" t="n">
        <v>0</v>
      </c>
      <c r="G1361" s="0" t="n">
        <v>978800</v>
      </c>
      <c r="H1361" s="0" t="n">
        <v>-0.618598489682465</v>
      </c>
      <c r="I1361" s="0" t="n">
        <f aca="false">TTEST(D1361:G1361,B1361:C1361,2,2)</f>
        <v>0.756612926364866</v>
      </c>
    </row>
    <row r="1362" customFormat="false" ht="15" hidden="false" customHeight="false" outlineLevel="0" collapsed="false">
      <c r="A1362" s="0" t="s">
        <v>1325</v>
      </c>
      <c r="B1362" s="0" t="n">
        <v>171340000</v>
      </c>
      <c r="C1362" s="0" t="n">
        <v>3478700</v>
      </c>
      <c r="D1362" s="0" t="n">
        <v>210700000</v>
      </c>
      <c r="E1362" s="0" t="n">
        <v>12307000</v>
      </c>
      <c r="F1362" s="0" t="n">
        <v>2574600</v>
      </c>
      <c r="G1362" s="0" t="n">
        <v>1267500</v>
      </c>
      <c r="H1362" s="0" t="n">
        <v>-0.351229480585549</v>
      </c>
      <c r="I1362" s="0" t="n">
        <f aca="false">TTEST(D1362:G1362,B1362:C1362,2,2)</f>
        <v>0.75702228713856</v>
      </c>
    </row>
    <row r="1363" customFormat="false" ht="15" hidden="false" customHeight="false" outlineLevel="0" collapsed="false">
      <c r="A1363" s="0" t="s">
        <v>1326</v>
      </c>
      <c r="B1363" s="0" t="n">
        <v>33510000</v>
      </c>
      <c r="C1363" s="0" t="n">
        <v>2727100</v>
      </c>
      <c r="D1363" s="0" t="n">
        <v>131120000</v>
      </c>
      <c r="E1363" s="0" t="n">
        <v>6601000</v>
      </c>
      <c r="F1363" s="0" t="n">
        <v>0</v>
      </c>
      <c r="G1363" s="0" t="n">
        <v>0</v>
      </c>
      <c r="H1363" s="0" t="n">
        <v>-1.92620915312257</v>
      </c>
      <c r="I1363" s="0" t="n">
        <f aca="false">TTEST(D1363:G1363,B1363:C1363,2,2)</f>
        <v>0.757400540910272</v>
      </c>
    </row>
    <row r="1364" customFormat="false" ht="15" hidden="false" customHeight="false" outlineLevel="0" collapsed="false">
      <c r="A1364" s="0" t="s">
        <v>1327</v>
      </c>
      <c r="B1364" s="0" t="n">
        <v>26990000</v>
      </c>
      <c r="C1364" s="0" t="n">
        <v>21721000</v>
      </c>
      <c r="D1364" s="0" t="n">
        <v>55740000</v>
      </c>
      <c r="E1364" s="0" t="n">
        <v>15568000</v>
      </c>
      <c r="F1364" s="0" t="n">
        <v>0</v>
      </c>
      <c r="G1364" s="0" t="n">
        <v>0</v>
      </c>
      <c r="H1364" s="0" t="n">
        <v>-0.549816339884209</v>
      </c>
      <c r="I1364" s="0" t="n">
        <f aca="false">TTEST(D1364:G1364,B1364:C1364,2,2)</f>
        <v>0.758215015445666</v>
      </c>
    </row>
    <row r="1365" customFormat="false" ht="15" hidden="false" customHeight="false" outlineLevel="0" collapsed="false">
      <c r="A1365" s="0" t="s">
        <v>1328</v>
      </c>
      <c r="B1365" s="0" t="n">
        <v>61381000</v>
      </c>
      <c r="C1365" s="0" t="n">
        <v>3568100</v>
      </c>
      <c r="D1365" s="0" t="n">
        <v>77555000</v>
      </c>
      <c r="E1365" s="0" t="n">
        <v>8522700</v>
      </c>
      <c r="F1365" s="0" t="n">
        <v>0</v>
      </c>
      <c r="G1365" s="0" t="n">
        <v>0</v>
      </c>
      <c r="H1365" s="0" t="n">
        <v>-0.406329995154074</v>
      </c>
      <c r="I1365" s="0" t="n">
        <f aca="false">TTEST(D1365:G1365,B1365:C1365,2,2)</f>
        <v>0.758519556170813</v>
      </c>
    </row>
    <row r="1366" customFormat="false" ht="15" hidden="false" customHeight="false" outlineLevel="0" collapsed="false">
      <c r="A1366" s="0" t="s">
        <v>1329</v>
      </c>
      <c r="B1366" s="0" t="n">
        <v>147270000</v>
      </c>
      <c r="C1366" s="0" t="n">
        <v>15024000</v>
      </c>
      <c r="D1366" s="0" t="n">
        <v>206910000</v>
      </c>
      <c r="E1366" s="0" t="n">
        <v>2959800</v>
      </c>
      <c r="F1366" s="0" t="n">
        <v>0</v>
      </c>
      <c r="G1366" s="0" t="n">
        <v>0</v>
      </c>
      <c r="H1366" s="0" t="n">
        <v>-0.370884915047671</v>
      </c>
      <c r="I1366" s="0" t="n">
        <f aca="false">TTEST(D1366:G1366,B1366:C1366,2,2)</f>
        <v>0.758734656297276</v>
      </c>
    </row>
    <row r="1367" customFormat="false" ht="15" hidden="false" customHeight="false" outlineLevel="0" collapsed="false">
      <c r="A1367" s="0" t="s">
        <v>1330</v>
      </c>
      <c r="B1367" s="0" t="n">
        <v>0</v>
      </c>
      <c r="C1367" s="0" t="n">
        <v>59204000</v>
      </c>
      <c r="D1367" s="0" t="n">
        <v>0</v>
      </c>
      <c r="E1367" s="0" t="n">
        <v>72467000</v>
      </c>
      <c r="F1367" s="0" t="n">
        <v>0</v>
      </c>
      <c r="G1367" s="0" t="n">
        <v>3489400</v>
      </c>
      <c r="H1367" s="0" t="n">
        <v>-0.291629518692103</v>
      </c>
      <c r="I1367" s="0" t="n">
        <f aca="false">TTEST(D1367:G1367,B1367:C1367,2,2)</f>
        <v>0.759159896718786</v>
      </c>
    </row>
    <row r="1368" customFormat="false" ht="15" hidden="false" customHeight="false" outlineLevel="0" collapsed="false">
      <c r="A1368" s="0" t="s">
        <v>754</v>
      </c>
      <c r="B1368" s="0" t="n">
        <v>8303500</v>
      </c>
      <c r="C1368" s="0" t="n">
        <v>0</v>
      </c>
      <c r="D1368" s="0" t="n">
        <v>10478000</v>
      </c>
      <c r="E1368" s="0" t="n">
        <v>0</v>
      </c>
      <c r="F1368" s="0" t="n">
        <v>0</v>
      </c>
      <c r="G1368" s="0" t="n">
        <v>0</v>
      </c>
      <c r="H1368" s="0" t="n">
        <v>-0.335571888402482</v>
      </c>
      <c r="I1368" s="0" t="n">
        <f aca="false">TTEST(D1368:G1368,B1368:C1368,2,2)</f>
        <v>0.759783368732308</v>
      </c>
    </row>
    <row r="1369" customFormat="false" ht="15" hidden="false" customHeight="false" outlineLevel="0" collapsed="false">
      <c r="A1369" s="0" t="s">
        <v>1331</v>
      </c>
      <c r="B1369" s="0" t="n">
        <v>389470000</v>
      </c>
      <c r="C1369" s="0" t="n">
        <v>70861000</v>
      </c>
      <c r="D1369" s="0" t="n">
        <v>498380000</v>
      </c>
      <c r="E1369" s="0" t="n">
        <v>152570000</v>
      </c>
      <c r="F1369" s="0" t="n">
        <v>5332300</v>
      </c>
      <c r="G1369" s="0" t="n">
        <v>3146600</v>
      </c>
      <c r="H1369" s="0" t="n">
        <v>-0.499875132040354</v>
      </c>
      <c r="I1369" s="0" t="n">
        <f aca="false">TTEST(D1369:G1369,B1369:C1369,2,2)</f>
        <v>0.760606132368917</v>
      </c>
    </row>
    <row r="1370" customFormat="false" ht="15" hidden="false" customHeight="false" outlineLevel="0" collapsed="false">
      <c r="A1370" s="0" t="s">
        <v>1332</v>
      </c>
      <c r="B1370" s="0" t="n">
        <v>2323200</v>
      </c>
      <c r="C1370" s="0" t="n">
        <v>8307200</v>
      </c>
      <c r="D1370" s="0" t="n">
        <v>496760</v>
      </c>
      <c r="E1370" s="0" t="n">
        <v>13583000</v>
      </c>
      <c r="F1370" s="0" t="n">
        <v>0</v>
      </c>
      <c r="G1370" s="0" t="n">
        <v>263170</v>
      </c>
      <c r="H1370" s="0" t="n">
        <v>-0.405426858847315</v>
      </c>
      <c r="I1370" s="0" t="n">
        <f aca="false">TTEST(D1370:G1370,B1370:C1370,2,2)</f>
        <v>0.761665751293636</v>
      </c>
    </row>
    <row r="1371" customFormat="false" ht="15" hidden="false" customHeight="false" outlineLevel="0" collapsed="false">
      <c r="A1371" s="0" t="s">
        <v>1333</v>
      </c>
      <c r="B1371" s="0" t="n">
        <v>14781000</v>
      </c>
      <c r="C1371" s="0" t="n">
        <v>990290</v>
      </c>
      <c r="D1371" s="0" t="n">
        <v>62448000</v>
      </c>
      <c r="E1371" s="0" t="n">
        <v>0</v>
      </c>
      <c r="F1371" s="0" t="n">
        <v>0</v>
      </c>
      <c r="G1371" s="0" t="n">
        <v>0</v>
      </c>
      <c r="H1371" s="0" t="n">
        <v>-1.98535469885252</v>
      </c>
      <c r="I1371" s="0" t="n">
        <f aca="false">TTEST(D1371:G1371,B1371:C1371,2,2)</f>
        <v>0.761682591614725</v>
      </c>
    </row>
    <row r="1372" customFormat="false" ht="15" hidden="false" customHeight="false" outlineLevel="0" collapsed="false">
      <c r="A1372" s="0" t="s">
        <v>1334</v>
      </c>
      <c r="B1372" s="0" t="n">
        <v>286090000</v>
      </c>
      <c r="C1372" s="0" t="n">
        <v>4357400</v>
      </c>
      <c r="D1372" s="0" t="n">
        <v>361430000</v>
      </c>
      <c r="E1372" s="0" t="n">
        <v>12830000</v>
      </c>
      <c r="F1372" s="0" t="n">
        <v>0</v>
      </c>
      <c r="G1372" s="0" t="n">
        <v>0</v>
      </c>
      <c r="H1372" s="0" t="n">
        <v>-0.365763949401259</v>
      </c>
      <c r="I1372" s="0" t="n">
        <f aca="false">TTEST(D1372:G1372,B1372:C1372,2,2)</f>
        <v>0.76207551771772</v>
      </c>
    </row>
    <row r="1373" customFormat="false" ht="15" hidden="false" customHeight="false" outlineLevel="0" collapsed="false">
      <c r="A1373" s="0" t="s">
        <v>1335</v>
      </c>
      <c r="B1373" s="0" t="n">
        <v>677790000</v>
      </c>
      <c r="C1373" s="0" t="n">
        <v>34545000</v>
      </c>
      <c r="D1373" s="0" t="n">
        <v>886060000</v>
      </c>
      <c r="E1373" s="0" t="n">
        <v>42959000</v>
      </c>
      <c r="F1373" s="0" t="n">
        <v>0</v>
      </c>
      <c r="G1373" s="0" t="n">
        <v>905590</v>
      </c>
      <c r="H1373" s="0" t="n">
        <v>-0.383152224773232</v>
      </c>
      <c r="I1373" s="0" t="n">
        <f aca="false">TTEST(D1373:G1373,B1373:C1373,2,2)</f>
        <v>0.762231418686549</v>
      </c>
    </row>
    <row r="1374" customFormat="false" ht="15" hidden="false" customHeight="false" outlineLevel="0" collapsed="false">
      <c r="A1374" s="0" t="s">
        <v>1336</v>
      </c>
      <c r="B1374" s="0" t="n">
        <v>2615100</v>
      </c>
      <c r="C1374" s="0" t="n">
        <v>119640000</v>
      </c>
      <c r="D1374" s="0" t="n">
        <v>21587000</v>
      </c>
      <c r="E1374" s="0" t="n">
        <v>141640000</v>
      </c>
      <c r="F1374" s="0" t="n">
        <v>0</v>
      </c>
      <c r="G1374" s="0" t="n">
        <v>796630</v>
      </c>
      <c r="H1374" s="0" t="n">
        <v>-0.416985068759678</v>
      </c>
      <c r="I1374" s="0" t="n">
        <f aca="false">TTEST(D1374:G1374,B1374:C1374,2,2)</f>
        <v>0.762613296170232</v>
      </c>
    </row>
    <row r="1375" customFormat="false" ht="15" hidden="false" customHeight="false" outlineLevel="0" collapsed="false">
      <c r="A1375" s="0" t="s">
        <v>877</v>
      </c>
      <c r="B1375" s="0" t="n">
        <v>818200000</v>
      </c>
      <c r="C1375" s="0" t="n">
        <v>2633800000</v>
      </c>
      <c r="D1375" s="0" t="n">
        <v>912280000</v>
      </c>
      <c r="E1375" s="0" t="n">
        <v>3936300000</v>
      </c>
      <c r="F1375" s="0" t="n">
        <v>38538000</v>
      </c>
      <c r="G1375" s="0" t="n">
        <v>101530000</v>
      </c>
      <c r="H1375" s="0" t="n">
        <v>-0.490129823624402</v>
      </c>
      <c r="I1375" s="0" t="n">
        <f aca="false">TTEST(D1375:G1375,B1375:C1375,2,2)</f>
        <v>0.763299186707872</v>
      </c>
    </row>
    <row r="1376" customFormat="false" ht="15" hidden="false" customHeight="false" outlineLevel="0" collapsed="false">
      <c r="A1376" s="0" t="s">
        <v>1337</v>
      </c>
      <c r="B1376" s="0" t="n">
        <v>6660500000</v>
      </c>
      <c r="C1376" s="0" t="n">
        <v>91750000</v>
      </c>
      <c r="D1376" s="0" t="n">
        <v>8530800000</v>
      </c>
      <c r="E1376" s="0" t="n">
        <v>106740000</v>
      </c>
      <c r="F1376" s="0" t="n">
        <v>5289600</v>
      </c>
      <c r="G1376" s="0" t="n">
        <v>4489200</v>
      </c>
      <c r="H1376" s="0" t="n">
        <v>-0.355252166183802</v>
      </c>
      <c r="I1376" s="0" t="n">
        <f aca="false">TTEST(D1376:G1376,B1376:C1376,2,2)</f>
        <v>0.763308721675307</v>
      </c>
    </row>
    <row r="1377" customFormat="false" ht="15" hidden="false" customHeight="false" outlineLevel="0" collapsed="false">
      <c r="A1377" s="0" t="s">
        <v>1338</v>
      </c>
      <c r="B1377" s="0" t="n">
        <v>4040700</v>
      </c>
      <c r="C1377" s="0" t="n">
        <v>13381000</v>
      </c>
      <c r="D1377" s="0" t="n">
        <v>8776200</v>
      </c>
      <c r="E1377" s="0" t="n">
        <v>17258000</v>
      </c>
      <c r="F1377" s="0" t="n">
        <v>0</v>
      </c>
      <c r="G1377" s="0" t="n">
        <v>0</v>
      </c>
      <c r="H1377" s="0" t="n">
        <v>-0.579522666904407</v>
      </c>
      <c r="I1377" s="0" t="n">
        <f aca="false">TTEST(D1377:G1377,B1377:C1377,2,2)</f>
        <v>0.763375502263443</v>
      </c>
    </row>
    <row r="1378" customFormat="false" ht="15" hidden="false" customHeight="false" outlineLevel="0" collapsed="false">
      <c r="A1378" s="0" t="s">
        <v>1339</v>
      </c>
      <c r="B1378" s="0" t="n">
        <v>0</v>
      </c>
      <c r="C1378" s="0" t="n">
        <v>20586000</v>
      </c>
      <c r="D1378" s="0" t="n">
        <v>1288900</v>
      </c>
      <c r="E1378" s="0" t="n">
        <v>25357000</v>
      </c>
      <c r="F1378" s="0" t="n">
        <v>0</v>
      </c>
      <c r="G1378" s="0" t="n">
        <v>0</v>
      </c>
      <c r="H1378" s="0" t="n">
        <v>-0.372250031096811</v>
      </c>
      <c r="I1378" s="0" t="n">
        <f aca="false">TTEST(D1378:G1378,B1378:C1378,2,2)</f>
        <v>0.763688892229205</v>
      </c>
    </row>
    <row r="1379" customFormat="false" ht="15" hidden="false" customHeight="false" outlineLevel="0" collapsed="false">
      <c r="A1379" s="0" t="s">
        <v>1340</v>
      </c>
      <c r="B1379" s="0" t="n">
        <v>7202300</v>
      </c>
      <c r="C1379" s="0" t="n">
        <v>68469000</v>
      </c>
      <c r="D1379" s="0" t="n">
        <v>18385000</v>
      </c>
      <c r="E1379" s="0" t="n">
        <v>86503000</v>
      </c>
      <c r="F1379" s="0" t="n">
        <v>0</v>
      </c>
      <c r="G1379" s="0" t="n">
        <v>0</v>
      </c>
      <c r="H1379" s="0" t="n">
        <v>-0.471031496535227</v>
      </c>
      <c r="I1379" s="0" t="n">
        <f aca="false">TTEST(D1379:G1379,B1379:C1379,2,2)</f>
        <v>0.763731211822628</v>
      </c>
    </row>
    <row r="1380" customFormat="false" ht="15" hidden="false" customHeight="false" outlineLevel="0" collapsed="false">
      <c r="A1380" s="0" t="s">
        <v>1341</v>
      </c>
      <c r="B1380" s="0" t="n">
        <v>12632000</v>
      </c>
      <c r="C1380" s="0" t="n">
        <v>457550</v>
      </c>
      <c r="D1380" s="0" t="n">
        <v>16794000</v>
      </c>
      <c r="E1380" s="0" t="n">
        <v>0</v>
      </c>
      <c r="F1380" s="0" t="n">
        <v>0</v>
      </c>
      <c r="G1380" s="0" t="n">
        <v>0</v>
      </c>
      <c r="H1380" s="0" t="n">
        <v>-0.359530392400183</v>
      </c>
      <c r="I1380" s="0" t="n">
        <f aca="false">TTEST(D1380:G1380,B1380:C1380,2,2)</f>
        <v>0.764559919334921</v>
      </c>
    </row>
    <row r="1381" customFormat="false" ht="15" hidden="false" customHeight="false" outlineLevel="0" collapsed="false">
      <c r="A1381" s="0" t="s">
        <v>1342</v>
      </c>
      <c r="B1381" s="0" t="n">
        <v>18374000</v>
      </c>
      <c r="C1381" s="0" t="n">
        <v>0</v>
      </c>
      <c r="D1381" s="0" t="n">
        <v>22005000</v>
      </c>
      <c r="E1381" s="0" t="n">
        <v>2265400</v>
      </c>
      <c r="F1381" s="0" t="n">
        <v>0</v>
      </c>
      <c r="G1381" s="0" t="n">
        <v>0</v>
      </c>
      <c r="H1381" s="0" t="n">
        <v>-0.401532151917808</v>
      </c>
      <c r="I1381" s="0" t="n">
        <f aca="false">TTEST(D1381:G1381,B1381:C1381,2,2)</f>
        <v>0.765889023020794</v>
      </c>
    </row>
    <row r="1382" customFormat="false" ht="15" hidden="false" customHeight="false" outlineLevel="0" collapsed="false">
      <c r="A1382" s="0" t="s">
        <v>1343</v>
      </c>
      <c r="B1382" s="0" t="n">
        <v>0</v>
      </c>
      <c r="C1382" s="0" t="n">
        <v>141010000</v>
      </c>
      <c r="D1382" s="0" t="n">
        <v>297040</v>
      </c>
      <c r="E1382" s="0" t="n">
        <v>171470000</v>
      </c>
      <c r="F1382" s="0" t="n">
        <v>10299000</v>
      </c>
      <c r="G1382" s="0" t="n">
        <v>3138700</v>
      </c>
      <c r="H1382" s="0" t="n">
        <v>-0.28465574965817</v>
      </c>
      <c r="I1382" s="0" t="n">
        <f aca="false">TTEST(D1382:G1382,B1382:C1382,2,2)</f>
        <v>0.76635113359282</v>
      </c>
    </row>
    <row r="1383" customFormat="false" ht="15" hidden="false" customHeight="false" outlineLevel="0" collapsed="false">
      <c r="A1383" s="0" t="s">
        <v>1344</v>
      </c>
      <c r="B1383" s="0" t="n">
        <v>1530100</v>
      </c>
      <c r="C1383" s="0" t="n">
        <v>28906000</v>
      </c>
      <c r="D1383" s="0" t="n">
        <v>4130800</v>
      </c>
      <c r="E1383" s="0" t="n">
        <v>33620000</v>
      </c>
      <c r="F1383" s="0" t="n">
        <v>0</v>
      </c>
      <c r="G1383" s="0" t="n">
        <v>4934000</v>
      </c>
      <c r="H1383" s="0" t="n">
        <v>-0.310723710161723</v>
      </c>
      <c r="I1383" s="0" t="n">
        <f aca="false">TTEST(D1383:G1383,B1383:C1383,2,2)</f>
        <v>0.766454787648165</v>
      </c>
    </row>
    <row r="1384" customFormat="false" ht="15" hidden="false" customHeight="false" outlineLevel="0" collapsed="false">
      <c r="A1384" s="0" t="s">
        <v>1345</v>
      </c>
      <c r="B1384" s="0" t="n">
        <v>326020000</v>
      </c>
      <c r="C1384" s="0" t="n">
        <v>264550</v>
      </c>
      <c r="D1384" s="0" t="n">
        <v>415290000</v>
      </c>
      <c r="E1384" s="0" t="n">
        <v>2644100</v>
      </c>
      <c r="F1384" s="0" t="n">
        <v>0</v>
      </c>
      <c r="G1384" s="0" t="n">
        <v>0</v>
      </c>
      <c r="H1384" s="0" t="n">
        <v>-0.357144800012679</v>
      </c>
      <c r="I1384" s="0" t="n">
        <f aca="false">TTEST(D1384:G1384,B1384:C1384,2,2)</f>
        <v>0.766636158551735</v>
      </c>
    </row>
    <row r="1385" customFormat="false" ht="15" hidden="false" customHeight="false" outlineLevel="0" collapsed="false">
      <c r="A1385" s="0" t="s">
        <v>1346</v>
      </c>
      <c r="B1385" s="0" t="n">
        <v>176480000</v>
      </c>
      <c r="C1385" s="0" t="n">
        <v>110440000</v>
      </c>
      <c r="D1385" s="0" t="n">
        <v>277130000</v>
      </c>
      <c r="E1385" s="0" t="n">
        <v>157910000</v>
      </c>
      <c r="F1385" s="0" t="n">
        <v>4167300</v>
      </c>
      <c r="G1385" s="0" t="n">
        <v>6490400</v>
      </c>
      <c r="H1385" s="0" t="n">
        <v>-0.600499520591976</v>
      </c>
      <c r="I1385" s="0" t="n">
        <f aca="false">TTEST(D1385:G1385,B1385:C1385,2,2)</f>
        <v>0.766784300790666</v>
      </c>
    </row>
    <row r="1386" customFormat="false" ht="15" hidden="false" customHeight="false" outlineLevel="0" collapsed="false">
      <c r="A1386" s="0" t="s">
        <v>1347</v>
      </c>
      <c r="B1386" s="0" t="n">
        <v>1809100000</v>
      </c>
      <c r="C1386" s="0" t="n">
        <v>20314000</v>
      </c>
      <c r="D1386" s="0" t="n">
        <v>2283800000</v>
      </c>
      <c r="E1386" s="0" t="n">
        <v>89265000</v>
      </c>
      <c r="F1386" s="0" t="n">
        <v>7007700</v>
      </c>
      <c r="G1386" s="0" t="n">
        <v>790700</v>
      </c>
      <c r="H1386" s="0" t="n">
        <v>-0.375370020783596</v>
      </c>
      <c r="I1386" s="0" t="n">
        <f aca="false">TTEST(D1386:G1386,B1386:C1386,2,2)</f>
        <v>0.766872794876496</v>
      </c>
    </row>
    <row r="1387" customFormat="false" ht="15" hidden="false" customHeight="false" outlineLevel="0" collapsed="false">
      <c r="A1387" s="0" t="s">
        <v>1348</v>
      </c>
      <c r="B1387" s="0" t="n">
        <v>0</v>
      </c>
      <c r="C1387" s="0" t="n">
        <v>45186000</v>
      </c>
      <c r="D1387" s="0" t="n">
        <v>0</v>
      </c>
      <c r="E1387" s="0" t="n">
        <v>53036000</v>
      </c>
      <c r="F1387" s="0" t="n">
        <v>2351300</v>
      </c>
      <c r="G1387" s="0" t="n">
        <v>5159500</v>
      </c>
      <c r="H1387" s="0" t="n">
        <v>-0.231096119839659</v>
      </c>
      <c r="I1387" s="0" t="n">
        <f aca="false">TTEST(D1387:G1387,B1387:C1387,2,2)</f>
        <v>0.767048816051437</v>
      </c>
    </row>
    <row r="1388" customFormat="false" ht="15" hidden="false" customHeight="false" outlineLevel="0" collapsed="false">
      <c r="A1388" s="0" t="s">
        <v>1349</v>
      </c>
      <c r="B1388" s="0" t="n">
        <v>0</v>
      </c>
      <c r="C1388" s="0" t="n">
        <v>57504000</v>
      </c>
      <c r="D1388" s="0" t="n">
        <v>7833900</v>
      </c>
      <c r="E1388" s="0" t="n">
        <v>66117000</v>
      </c>
      <c r="F1388" s="0" t="n">
        <v>0</v>
      </c>
      <c r="G1388" s="0" t="n">
        <v>3865800</v>
      </c>
      <c r="H1388" s="0" t="n">
        <v>-0.362905391411663</v>
      </c>
      <c r="I1388" s="0" t="n">
        <f aca="false">TTEST(D1388:G1388,B1388:C1388,2,2)</f>
        <v>0.767076626336997</v>
      </c>
    </row>
    <row r="1389" customFormat="false" ht="15" hidden="false" customHeight="false" outlineLevel="0" collapsed="false">
      <c r="A1389" s="0" t="s">
        <v>1350</v>
      </c>
      <c r="B1389" s="0" t="n">
        <v>129500000</v>
      </c>
      <c r="C1389" s="0" t="n">
        <v>483900000</v>
      </c>
      <c r="D1389" s="0" t="n">
        <v>33456000</v>
      </c>
      <c r="E1389" s="0" t="n">
        <v>711340000</v>
      </c>
      <c r="F1389" s="0" t="n">
        <v>36363000</v>
      </c>
      <c r="G1389" s="0" t="n">
        <v>105710000</v>
      </c>
      <c r="H1389" s="0" t="n">
        <v>-0.280017158177301</v>
      </c>
      <c r="I1389" s="0" t="n">
        <f aca="false">TTEST(D1389:G1389,B1389:C1389,2,2)</f>
        <v>0.767820085085281</v>
      </c>
    </row>
    <row r="1390" customFormat="false" ht="15" hidden="false" customHeight="false" outlineLevel="0" collapsed="false">
      <c r="A1390" s="0" t="s">
        <v>1351</v>
      </c>
      <c r="B1390" s="0" t="n">
        <v>14443000</v>
      </c>
      <c r="C1390" s="0" t="n">
        <v>0</v>
      </c>
      <c r="D1390" s="0" t="n">
        <v>55957000</v>
      </c>
      <c r="E1390" s="0" t="n">
        <v>0</v>
      </c>
      <c r="F1390" s="0" t="n">
        <v>0</v>
      </c>
      <c r="G1390" s="0" t="n">
        <v>0</v>
      </c>
      <c r="H1390" s="0" t="n">
        <v>-1.95394817796974</v>
      </c>
      <c r="I1390" s="0" t="n">
        <f aca="false">TTEST(D1390:G1390,B1390:C1390,2,2)</f>
        <v>0.76809409527232</v>
      </c>
    </row>
    <row r="1391" customFormat="false" ht="15" hidden="false" customHeight="false" outlineLevel="0" collapsed="false">
      <c r="A1391" s="0" t="s">
        <v>1352</v>
      </c>
      <c r="B1391" s="0" t="n">
        <v>16811000</v>
      </c>
      <c r="C1391" s="0" t="n">
        <v>0</v>
      </c>
      <c r="D1391" s="0" t="n">
        <v>21542000</v>
      </c>
      <c r="E1391" s="0" t="n">
        <v>0</v>
      </c>
      <c r="F1391" s="0" t="n">
        <v>0</v>
      </c>
      <c r="G1391" s="0" t="n">
        <v>0</v>
      </c>
      <c r="H1391" s="0" t="n">
        <v>-0.357746652994157</v>
      </c>
      <c r="I1391" s="0" t="n">
        <f aca="false">TTEST(D1391:G1391,B1391:C1391,2,2)</f>
        <v>0.768311850248158</v>
      </c>
    </row>
    <row r="1392" customFormat="false" ht="15" hidden="false" customHeight="false" outlineLevel="0" collapsed="false">
      <c r="A1392" s="0" t="s">
        <v>1353</v>
      </c>
      <c r="B1392" s="0" t="n">
        <v>10730000</v>
      </c>
      <c r="C1392" s="0" t="n">
        <v>0</v>
      </c>
      <c r="D1392" s="0" t="n">
        <v>13759000</v>
      </c>
      <c r="E1392" s="0" t="n">
        <v>0</v>
      </c>
      <c r="F1392" s="0" t="n">
        <v>0</v>
      </c>
      <c r="G1392" s="0" t="n">
        <v>0</v>
      </c>
      <c r="H1392" s="0" t="n">
        <v>-0.358725543112223</v>
      </c>
      <c r="I1392" s="0" t="n">
        <f aca="false">TTEST(D1392:G1392,B1392:C1392,2,2)</f>
        <v>0.768688248439897</v>
      </c>
    </row>
    <row r="1393" customFormat="false" ht="15" hidden="false" customHeight="false" outlineLevel="0" collapsed="false">
      <c r="A1393" s="0" t="s">
        <v>570</v>
      </c>
      <c r="B1393" s="0" t="n">
        <v>1200800</v>
      </c>
      <c r="C1393" s="0" t="n">
        <v>30246000</v>
      </c>
      <c r="D1393" s="0" t="n">
        <v>0</v>
      </c>
      <c r="E1393" s="0" t="n">
        <v>39366000</v>
      </c>
      <c r="F1393" s="0" t="n">
        <v>0</v>
      </c>
      <c r="G1393" s="0" t="n">
        <v>2116800</v>
      </c>
      <c r="H1393" s="0" t="n">
        <v>-0.324036909805065</v>
      </c>
      <c r="I1393" s="0" t="n">
        <f aca="false">TTEST(D1393:G1393,B1393:C1393,2,2)</f>
        <v>0.768924220099213</v>
      </c>
    </row>
    <row r="1394" customFormat="false" ht="15" hidden="false" customHeight="false" outlineLevel="0" collapsed="false">
      <c r="A1394" s="0" t="s">
        <v>75</v>
      </c>
      <c r="B1394" s="0" t="n">
        <v>79032000</v>
      </c>
      <c r="C1394" s="0" t="n">
        <v>0</v>
      </c>
      <c r="D1394" s="0" t="n">
        <v>101470000</v>
      </c>
      <c r="E1394" s="0" t="n">
        <v>0</v>
      </c>
      <c r="F1394" s="0" t="n">
        <v>0</v>
      </c>
      <c r="G1394" s="0" t="n">
        <v>0</v>
      </c>
      <c r="H1394" s="0" t="n">
        <v>-0.360544429174383</v>
      </c>
      <c r="I1394" s="0" t="n">
        <f aca="false">TTEST(D1394:G1394,B1394:C1394,2,2)</f>
        <v>0.769387611202386</v>
      </c>
    </row>
    <row r="1395" customFormat="false" ht="15" hidden="false" customHeight="false" outlineLevel="0" collapsed="false">
      <c r="A1395" s="0" t="s">
        <v>1354</v>
      </c>
      <c r="B1395" s="0" t="n">
        <v>2405600000</v>
      </c>
      <c r="C1395" s="0" t="n">
        <v>188370000</v>
      </c>
      <c r="D1395" s="0" t="n">
        <v>3225000000</v>
      </c>
      <c r="E1395" s="0" t="n">
        <v>252540000</v>
      </c>
      <c r="F1395" s="0" t="n">
        <v>1264000</v>
      </c>
      <c r="G1395" s="0" t="n">
        <v>4979000</v>
      </c>
      <c r="H1395" s="0" t="n">
        <v>-0.422905314787042</v>
      </c>
      <c r="I1395" s="0" t="n">
        <f aca="false">TTEST(D1395:G1395,B1395:C1395,2,2)</f>
        <v>0.77000064039927</v>
      </c>
    </row>
    <row r="1396" customFormat="false" ht="15" hidden="false" customHeight="false" outlineLevel="0" collapsed="false">
      <c r="A1396" s="0" t="s">
        <v>1355</v>
      </c>
      <c r="B1396" s="0" t="n">
        <v>9938200</v>
      </c>
      <c r="C1396" s="0" t="n">
        <v>31678000</v>
      </c>
      <c r="D1396" s="0" t="n">
        <v>106940000</v>
      </c>
      <c r="E1396" s="0" t="n">
        <v>24555000</v>
      </c>
      <c r="F1396" s="0" t="n">
        <v>0</v>
      </c>
      <c r="G1396" s="0" t="n">
        <v>0</v>
      </c>
      <c r="H1396" s="0" t="n">
        <v>-1.65979080029324</v>
      </c>
      <c r="I1396" s="0" t="n">
        <f aca="false">TTEST(D1396:G1396,B1396:C1396,2,2)</f>
        <v>0.770303154094455</v>
      </c>
    </row>
    <row r="1397" customFormat="false" ht="15" hidden="false" customHeight="false" outlineLevel="0" collapsed="false">
      <c r="A1397" s="0" t="s">
        <v>1356</v>
      </c>
      <c r="B1397" s="0" t="n">
        <v>230760000</v>
      </c>
      <c r="C1397" s="0" t="n">
        <v>16171000</v>
      </c>
      <c r="D1397" s="0" t="n">
        <v>304520000</v>
      </c>
      <c r="E1397" s="0" t="n">
        <v>27761000</v>
      </c>
      <c r="F1397" s="0" t="n">
        <v>0</v>
      </c>
      <c r="G1397" s="0" t="n">
        <v>415510</v>
      </c>
      <c r="H1397" s="0" t="n">
        <v>-0.428295835902292</v>
      </c>
      <c r="I1397" s="0" t="n">
        <f aca="false">TTEST(D1397:G1397,B1397:C1397,2,2)</f>
        <v>0.770518711899955</v>
      </c>
    </row>
    <row r="1398" customFormat="false" ht="15" hidden="false" customHeight="false" outlineLevel="0" collapsed="false">
      <c r="A1398" s="0" t="s">
        <v>1357</v>
      </c>
      <c r="B1398" s="0" t="n">
        <v>139630000</v>
      </c>
      <c r="C1398" s="0" t="n">
        <v>16016000</v>
      </c>
      <c r="D1398" s="0" t="n">
        <v>182710000</v>
      </c>
      <c r="E1398" s="0" t="n">
        <v>31924000</v>
      </c>
      <c r="F1398" s="0" t="n">
        <v>0</v>
      </c>
      <c r="G1398" s="0" t="n">
        <v>2676600</v>
      </c>
      <c r="H1398" s="0" t="n">
        <v>-0.463610129394917</v>
      </c>
      <c r="I1398" s="0" t="n">
        <f aca="false">TTEST(D1398:G1398,B1398:C1398,2,2)</f>
        <v>0.770621879799576</v>
      </c>
    </row>
    <row r="1399" customFormat="false" ht="15" hidden="false" customHeight="false" outlineLevel="0" collapsed="false">
      <c r="A1399" s="0" t="s">
        <v>1358</v>
      </c>
      <c r="B1399" s="0" t="n">
        <v>2156000</v>
      </c>
      <c r="C1399" s="0" t="n">
        <v>21113000</v>
      </c>
      <c r="D1399" s="0" t="n">
        <v>0</v>
      </c>
      <c r="E1399" s="0" t="n">
        <v>30040000</v>
      </c>
      <c r="F1399" s="0" t="n">
        <v>0</v>
      </c>
      <c r="G1399" s="0" t="n">
        <v>815830</v>
      </c>
      <c r="H1399" s="0" t="n">
        <v>-0.368475601509044</v>
      </c>
      <c r="I1399" s="0" t="n">
        <f aca="false">TTEST(D1399:G1399,B1399:C1399,2,2)</f>
        <v>0.770966116557963</v>
      </c>
    </row>
    <row r="1400" customFormat="false" ht="15" hidden="false" customHeight="false" outlineLevel="0" collapsed="false">
      <c r="A1400" s="0" t="s">
        <v>1359</v>
      </c>
      <c r="B1400" s="0" t="n">
        <v>34574000</v>
      </c>
      <c r="C1400" s="0" t="n">
        <v>4795100</v>
      </c>
      <c r="D1400" s="0" t="n">
        <v>52060000</v>
      </c>
      <c r="E1400" s="0" t="n">
        <v>0</v>
      </c>
      <c r="F1400" s="0" t="n">
        <v>0</v>
      </c>
      <c r="G1400" s="0" t="n">
        <v>0</v>
      </c>
      <c r="H1400" s="0" t="n">
        <v>-0.403111579696635</v>
      </c>
      <c r="I1400" s="0" t="n">
        <f aca="false">TTEST(D1400:G1400,B1400:C1400,2,2)</f>
        <v>0.772366876338214</v>
      </c>
    </row>
    <row r="1401" customFormat="false" ht="15" hidden="false" customHeight="false" outlineLevel="0" collapsed="false">
      <c r="A1401" s="0" t="s">
        <v>1360</v>
      </c>
      <c r="B1401" s="0" t="n">
        <v>68738000</v>
      </c>
      <c r="C1401" s="0" t="n">
        <v>3348100</v>
      </c>
      <c r="D1401" s="0" t="n">
        <v>90749000</v>
      </c>
      <c r="E1401" s="0" t="n">
        <v>5241500</v>
      </c>
      <c r="F1401" s="0" t="n">
        <v>0</v>
      </c>
      <c r="G1401" s="0" t="n">
        <v>0</v>
      </c>
      <c r="H1401" s="0" t="n">
        <v>-0.413170533415765</v>
      </c>
      <c r="I1401" s="0" t="n">
        <f aca="false">TTEST(D1401:G1401,B1401:C1401,2,2)</f>
        <v>0.77264927495373</v>
      </c>
    </row>
    <row r="1402" customFormat="false" ht="15" hidden="false" customHeight="false" outlineLevel="0" collapsed="false">
      <c r="A1402" s="0" t="s">
        <v>1361</v>
      </c>
      <c r="B1402" s="0" t="n">
        <v>116850000</v>
      </c>
      <c r="C1402" s="0" t="n">
        <v>17210000</v>
      </c>
      <c r="D1402" s="0" t="n">
        <v>146500000</v>
      </c>
      <c r="E1402" s="0" t="n">
        <v>19290000</v>
      </c>
      <c r="F1402" s="0" t="n">
        <v>30701000</v>
      </c>
      <c r="G1402" s="0" t="n">
        <v>0</v>
      </c>
      <c r="H1402" s="0" t="n">
        <v>-0.306478151076011</v>
      </c>
      <c r="I1402" s="0" t="n">
        <f aca="false">TTEST(D1402:G1402,B1402:C1402,2,2)</f>
        <v>0.773818993239907</v>
      </c>
    </row>
    <row r="1403" customFormat="false" ht="15" hidden="false" customHeight="false" outlineLevel="0" collapsed="false">
      <c r="A1403" s="0" t="s">
        <v>1362</v>
      </c>
      <c r="B1403" s="0" t="n">
        <v>11684000</v>
      </c>
      <c r="C1403" s="0" t="n">
        <v>0</v>
      </c>
      <c r="D1403" s="0" t="n">
        <v>15128000</v>
      </c>
      <c r="E1403" s="0" t="n">
        <v>0</v>
      </c>
      <c r="F1403" s="0" t="n">
        <v>0</v>
      </c>
      <c r="G1403" s="0" t="n">
        <v>0</v>
      </c>
      <c r="H1403" s="0" t="n">
        <v>-0.372687005120583</v>
      </c>
      <c r="I1403" s="0" t="n">
        <f aca="false">TTEST(D1403:G1403,B1403:C1403,2,2)</f>
        <v>0.774055402756091</v>
      </c>
    </row>
    <row r="1404" customFormat="false" ht="15" hidden="false" customHeight="false" outlineLevel="0" collapsed="false">
      <c r="A1404" s="0" t="s">
        <v>1363</v>
      </c>
      <c r="B1404" s="0" t="n">
        <v>43643000</v>
      </c>
      <c r="C1404" s="0" t="n">
        <v>0</v>
      </c>
      <c r="D1404" s="0" t="n">
        <v>55619000</v>
      </c>
      <c r="E1404" s="0" t="n">
        <v>0</v>
      </c>
      <c r="F1404" s="0" t="n">
        <v>1420400</v>
      </c>
      <c r="G1404" s="0" t="n">
        <v>0</v>
      </c>
      <c r="H1404" s="0" t="n">
        <v>-0.349827530757195</v>
      </c>
      <c r="I1404" s="0" t="n">
        <f aca="false">TTEST(D1404:G1404,B1404:C1404,2,2)</f>
        <v>0.774123999774346</v>
      </c>
    </row>
    <row r="1405" customFormat="false" ht="15" hidden="false" customHeight="false" outlineLevel="0" collapsed="false">
      <c r="A1405" s="0" t="s">
        <v>1364</v>
      </c>
      <c r="B1405" s="0" t="n">
        <v>0</v>
      </c>
      <c r="C1405" s="0" t="n">
        <v>33861000</v>
      </c>
      <c r="D1405" s="0" t="n">
        <v>0</v>
      </c>
      <c r="E1405" s="0" t="n">
        <v>42721000</v>
      </c>
      <c r="F1405" s="0" t="n">
        <v>0</v>
      </c>
      <c r="G1405" s="0" t="n">
        <v>1788700</v>
      </c>
      <c r="H1405" s="0" t="n">
        <v>-0.335320837326801</v>
      </c>
      <c r="I1405" s="0" t="n">
        <f aca="false">TTEST(D1405:G1405,B1405:C1405,2,2)</f>
        <v>0.774199497336038</v>
      </c>
    </row>
    <row r="1406" customFormat="false" ht="15" hidden="false" customHeight="false" outlineLevel="0" collapsed="false">
      <c r="A1406" s="0" t="s">
        <v>1365</v>
      </c>
      <c r="B1406" s="0" t="n">
        <v>479320000</v>
      </c>
      <c r="C1406" s="0" t="n">
        <v>0</v>
      </c>
      <c r="D1406" s="0" t="n">
        <v>616800000</v>
      </c>
      <c r="E1406" s="0" t="n">
        <v>3564300</v>
      </c>
      <c r="F1406" s="0" t="n">
        <v>1573300</v>
      </c>
      <c r="G1406" s="0" t="n">
        <v>1599300</v>
      </c>
      <c r="H1406" s="0" t="n">
        <v>-0.372126527447888</v>
      </c>
      <c r="I1406" s="0" t="n">
        <f aca="false">TTEST(D1406:G1406,B1406:C1406,2,2)</f>
        <v>0.774429523611967</v>
      </c>
    </row>
    <row r="1407" customFormat="false" ht="15" hidden="false" customHeight="false" outlineLevel="0" collapsed="false">
      <c r="A1407" s="0" t="s">
        <v>1366</v>
      </c>
      <c r="B1407" s="0" t="n">
        <v>4558000000</v>
      </c>
      <c r="C1407" s="0" t="n">
        <v>791760000</v>
      </c>
      <c r="D1407" s="0" t="n">
        <v>6612600000</v>
      </c>
      <c r="E1407" s="0" t="n">
        <v>829260000</v>
      </c>
      <c r="F1407" s="0" t="n">
        <v>0</v>
      </c>
      <c r="G1407" s="0" t="n">
        <v>6649700</v>
      </c>
      <c r="H1407" s="0" t="n">
        <v>-0.476189078984594</v>
      </c>
      <c r="I1407" s="0" t="n">
        <f aca="false">TTEST(D1407:G1407,B1407:C1407,2,2)</f>
        <v>0.774903415858142</v>
      </c>
    </row>
    <row r="1408" customFormat="false" ht="15" hidden="false" customHeight="false" outlineLevel="0" collapsed="false">
      <c r="A1408" s="0" t="s">
        <v>1367</v>
      </c>
      <c r="B1408" s="0" t="n">
        <v>0</v>
      </c>
      <c r="C1408" s="0" t="n">
        <v>17587000</v>
      </c>
      <c r="D1408" s="0" t="n">
        <v>0</v>
      </c>
      <c r="E1408" s="0" t="n">
        <v>20576000</v>
      </c>
      <c r="F1408" s="0" t="n">
        <v>3430900</v>
      </c>
      <c r="G1408" s="0" t="n">
        <v>0</v>
      </c>
      <c r="H1408" s="0" t="n">
        <v>-0.226453139684101</v>
      </c>
      <c r="I1408" s="0" t="n">
        <f aca="false">TTEST(D1408:G1408,B1408:C1408,2,2)</f>
        <v>0.775302386920844</v>
      </c>
    </row>
    <row r="1409" customFormat="false" ht="15" hidden="false" customHeight="false" outlineLevel="0" collapsed="false">
      <c r="A1409" s="0" t="s">
        <v>1368</v>
      </c>
      <c r="B1409" s="0" t="n">
        <v>0</v>
      </c>
      <c r="C1409" s="0" t="n">
        <v>13674000</v>
      </c>
      <c r="D1409" s="0" t="n">
        <v>0</v>
      </c>
      <c r="E1409" s="0" t="n">
        <v>17501000</v>
      </c>
      <c r="F1409" s="0" t="n">
        <v>0</v>
      </c>
      <c r="G1409" s="0" t="n">
        <v>411780</v>
      </c>
      <c r="H1409" s="0" t="n">
        <v>-0.356002028981892</v>
      </c>
      <c r="I1409" s="0" t="n">
        <f aca="false">TTEST(D1409:G1409,B1409:C1409,2,2)</f>
        <v>0.775825099005517</v>
      </c>
    </row>
    <row r="1410" customFormat="false" ht="15" hidden="false" customHeight="false" outlineLevel="0" collapsed="false">
      <c r="A1410" s="0" t="s">
        <v>1369</v>
      </c>
      <c r="B1410" s="0" t="n">
        <v>0</v>
      </c>
      <c r="C1410" s="0" t="n">
        <v>6730600</v>
      </c>
      <c r="D1410" s="0" t="n">
        <v>0</v>
      </c>
      <c r="E1410" s="0" t="n">
        <v>14716000</v>
      </c>
      <c r="F1410" s="0" t="n">
        <v>5009500</v>
      </c>
      <c r="G1410" s="0" t="n">
        <v>442660</v>
      </c>
      <c r="H1410" s="0" t="n">
        <v>-1.12857855655098</v>
      </c>
      <c r="I1410" s="0" t="n">
        <f aca="false">TTEST(D1410:G1410,B1410:C1410,2,2)</f>
        <v>0.776659284687744</v>
      </c>
    </row>
    <row r="1411" customFormat="false" ht="15" hidden="false" customHeight="false" outlineLevel="0" collapsed="false">
      <c r="A1411" s="0" t="s">
        <v>1370</v>
      </c>
      <c r="B1411" s="0" t="n">
        <v>34204000</v>
      </c>
      <c r="C1411" s="0" t="n">
        <v>27523000</v>
      </c>
      <c r="D1411" s="0" t="n">
        <v>45229000</v>
      </c>
      <c r="E1411" s="0" t="n">
        <v>50407000</v>
      </c>
      <c r="F1411" s="0" t="n">
        <v>0</v>
      </c>
      <c r="G1411" s="0" t="n">
        <v>3361300</v>
      </c>
      <c r="H1411" s="0" t="n">
        <v>-0.631652113723642</v>
      </c>
      <c r="I1411" s="0" t="n">
        <f aca="false">TTEST(D1411:G1411,B1411:C1411,2,2)</f>
        <v>0.77691426971275</v>
      </c>
    </row>
    <row r="1412" customFormat="false" ht="15" hidden="false" customHeight="false" outlineLevel="0" collapsed="false">
      <c r="A1412" s="0" t="s">
        <v>1371</v>
      </c>
      <c r="B1412" s="0" t="n">
        <v>0</v>
      </c>
      <c r="C1412" s="0" t="n">
        <v>136270000</v>
      </c>
      <c r="D1412" s="0" t="n">
        <v>1775800</v>
      </c>
      <c r="E1412" s="0" t="n">
        <v>153470000</v>
      </c>
      <c r="F1412" s="0" t="n">
        <v>21625000</v>
      </c>
      <c r="G1412" s="0" t="n">
        <v>13630000</v>
      </c>
      <c r="H1412" s="0" t="n">
        <v>-0.18808625238943</v>
      </c>
      <c r="I1412" s="0" t="n">
        <f aca="false">TTEST(D1412:G1412,B1412:C1412,2,2)</f>
        <v>0.776930087748414</v>
      </c>
    </row>
    <row r="1413" customFormat="false" ht="15" hidden="false" customHeight="false" outlineLevel="0" collapsed="false">
      <c r="A1413" s="0" t="s">
        <v>1372</v>
      </c>
      <c r="B1413" s="0" t="n">
        <v>599060000</v>
      </c>
      <c r="C1413" s="0" t="n">
        <v>141410000</v>
      </c>
      <c r="D1413" s="0" t="n">
        <v>868750000</v>
      </c>
      <c r="E1413" s="0" t="n">
        <v>196210000</v>
      </c>
      <c r="F1413" s="0" t="n">
        <v>3709000</v>
      </c>
      <c r="G1413" s="0" t="n">
        <v>2113800</v>
      </c>
      <c r="H1413" s="0" t="n">
        <v>-0.524286052406314</v>
      </c>
      <c r="I1413" s="0" t="n">
        <f aca="false">TTEST(D1413:G1413,B1413:C1413,2,2)</f>
        <v>0.777087057053743</v>
      </c>
    </row>
    <row r="1414" customFormat="false" ht="15" hidden="false" customHeight="false" outlineLevel="0" collapsed="false">
      <c r="A1414" s="0" t="s">
        <v>75</v>
      </c>
      <c r="B1414" s="0" t="n">
        <v>464000000</v>
      </c>
      <c r="C1414" s="0" t="n">
        <v>65491000</v>
      </c>
      <c r="D1414" s="0" t="n">
        <v>613580000</v>
      </c>
      <c r="E1414" s="0" t="n">
        <v>143420000</v>
      </c>
      <c r="F1414" s="0" t="n">
        <v>547840</v>
      </c>
      <c r="G1414" s="0" t="n">
        <v>0</v>
      </c>
      <c r="H1414" s="0" t="n">
        <v>-0.515687137930538</v>
      </c>
      <c r="I1414" s="0" t="n">
        <f aca="false">TTEST(D1414:G1414,B1414:C1414,2,2)</f>
        <v>0.777992530435014</v>
      </c>
    </row>
    <row r="1415" customFormat="false" ht="15" hidden="false" customHeight="false" outlineLevel="0" collapsed="false">
      <c r="A1415" s="0" t="s">
        <v>1373</v>
      </c>
      <c r="B1415" s="0" t="n">
        <v>65846000</v>
      </c>
      <c r="C1415" s="0" t="n">
        <v>0</v>
      </c>
      <c r="D1415" s="0" t="n">
        <v>85883000</v>
      </c>
      <c r="E1415" s="0" t="n">
        <v>0</v>
      </c>
      <c r="F1415" s="0" t="n">
        <v>0</v>
      </c>
      <c r="G1415" s="0" t="n">
        <v>0</v>
      </c>
      <c r="H1415" s="0" t="n">
        <v>-0.383276784622953</v>
      </c>
      <c r="I1415" s="0" t="n">
        <f aca="false">TTEST(D1415:G1415,B1415:C1415,2,2)</f>
        <v>0.778124462888989</v>
      </c>
    </row>
    <row r="1416" customFormat="false" ht="15" hidden="false" customHeight="false" outlineLevel="0" collapsed="false">
      <c r="A1416" s="0" t="s">
        <v>1374</v>
      </c>
      <c r="B1416" s="0" t="n">
        <v>33836000</v>
      </c>
      <c r="C1416" s="0" t="n">
        <v>0</v>
      </c>
      <c r="D1416" s="0" t="n">
        <v>44138000</v>
      </c>
      <c r="E1416" s="0" t="n">
        <v>0</v>
      </c>
      <c r="F1416" s="0" t="n">
        <v>0</v>
      </c>
      <c r="G1416" s="0" t="n">
        <v>0</v>
      </c>
      <c r="H1416" s="0" t="n">
        <v>-0.383462232031994</v>
      </c>
      <c r="I1416" s="0" t="n">
        <f aca="false">TTEST(D1416:G1416,B1416:C1416,2,2)</f>
        <v>0.778195702274092</v>
      </c>
    </row>
    <row r="1417" customFormat="false" ht="15" hidden="false" customHeight="false" outlineLevel="0" collapsed="false">
      <c r="A1417" s="0" t="s">
        <v>1375</v>
      </c>
      <c r="B1417" s="0" t="n">
        <v>940960</v>
      </c>
      <c r="C1417" s="0" t="n">
        <v>0</v>
      </c>
      <c r="D1417" s="0" t="n">
        <v>3495900</v>
      </c>
      <c r="E1417" s="0" t="n">
        <v>0</v>
      </c>
      <c r="F1417" s="0" t="n">
        <v>0</v>
      </c>
      <c r="G1417" s="0" t="n">
        <v>0</v>
      </c>
      <c r="H1417" s="0" t="n">
        <v>-1.89345861650256</v>
      </c>
      <c r="I1417" s="0" t="n">
        <f aca="false">TTEST(D1417:G1417,B1417:C1417,2,2)</f>
        <v>0.778687750997204</v>
      </c>
    </row>
    <row r="1418" customFormat="false" ht="15" hidden="false" customHeight="false" outlineLevel="0" collapsed="false">
      <c r="A1418" s="0" t="s">
        <v>1376</v>
      </c>
      <c r="B1418" s="0" t="n">
        <v>25532000</v>
      </c>
      <c r="C1418" s="0" t="n">
        <v>0</v>
      </c>
      <c r="D1418" s="0" t="n">
        <v>94712000</v>
      </c>
      <c r="E1418" s="0" t="n">
        <v>0</v>
      </c>
      <c r="F1418" s="0" t="n">
        <v>0</v>
      </c>
      <c r="G1418" s="0" t="n">
        <v>0</v>
      </c>
      <c r="H1418" s="0" t="n">
        <v>-1.89124067367126</v>
      </c>
      <c r="I1418" s="0" t="n">
        <f aca="false">TTEST(D1418:G1418,B1418:C1418,2,2)</f>
        <v>0.779085381545078</v>
      </c>
    </row>
    <row r="1419" customFormat="false" ht="15" hidden="false" customHeight="false" outlineLevel="0" collapsed="false">
      <c r="A1419" s="0" t="s">
        <v>1377</v>
      </c>
      <c r="B1419" s="0" t="n">
        <v>0</v>
      </c>
      <c r="C1419" s="0" t="n">
        <v>19065000</v>
      </c>
      <c r="D1419" s="0" t="n">
        <v>17095000</v>
      </c>
      <c r="E1419" s="0" t="n">
        <v>37654000</v>
      </c>
      <c r="F1419" s="0" t="n">
        <v>0</v>
      </c>
      <c r="G1419" s="0" t="n">
        <v>775150</v>
      </c>
      <c r="H1419" s="0" t="n">
        <v>-1.52190608281478</v>
      </c>
      <c r="I1419" s="0" t="n">
        <f aca="false">TTEST(D1419:G1419,B1419:C1419,2,2)</f>
        <v>0.779224716896657</v>
      </c>
    </row>
    <row r="1420" customFormat="false" ht="15" hidden="false" customHeight="false" outlineLevel="0" collapsed="false">
      <c r="A1420" s="0" t="s">
        <v>1378</v>
      </c>
      <c r="B1420" s="0" t="n">
        <v>19502000</v>
      </c>
      <c r="C1420" s="0" t="n">
        <v>0</v>
      </c>
      <c r="D1420" s="0" t="n">
        <v>25494000</v>
      </c>
      <c r="E1420" s="0" t="n">
        <v>0</v>
      </c>
      <c r="F1420" s="0" t="n">
        <v>0</v>
      </c>
      <c r="G1420" s="0" t="n">
        <v>0</v>
      </c>
      <c r="H1420" s="0" t="n">
        <v>-0.386535664375585</v>
      </c>
      <c r="I1420" s="0" t="n">
        <f aca="false">TTEST(D1420:G1420,B1420:C1420,2,2)</f>
        <v>0.779376260777195</v>
      </c>
    </row>
    <row r="1421" customFormat="false" ht="15" hidden="false" customHeight="false" outlineLevel="0" collapsed="false">
      <c r="A1421" s="0" t="s">
        <v>1379</v>
      </c>
      <c r="B1421" s="0" t="n">
        <v>0</v>
      </c>
      <c r="C1421" s="0" t="n">
        <v>2287000</v>
      </c>
      <c r="D1421" s="0" t="n">
        <v>0</v>
      </c>
      <c r="E1421" s="0" t="n">
        <v>8412100</v>
      </c>
      <c r="F1421" s="0" t="n">
        <v>0</v>
      </c>
      <c r="G1421" s="0" t="n">
        <v>0</v>
      </c>
      <c r="H1421" s="0" t="n">
        <v>-1.8790096346585</v>
      </c>
      <c r="I1421" s="0" t="n">
        <f aca="false">TTEST(D1421:G1421,B1421:C1421,2,2)</f>
        <v>0.78129001707939</v>
      </c>
    </row>
    <row r="1422" customFormat="false" ht="15" hidden="false" customHeight="false" outlineLevel="0" collapsed="false">
      <c r="A1422" s="0" t="s">
        <v>1380</v>
      </c>
      <c r="B1422" s="0" t="n">
        <v>55286000</v>
      </c>
      <c r="C1422" s="0" t="n">
        <v>230340000</v>
      </c>
      <c r="D1422" s="0" t="n">
        <v>35784000</v>
      </c>
      <c r="E1422" s="0" t="n">
        <v>347750000</v>
      </c>
      <c r="F1422" s="0" t="n">
        <v>6255700</v>
      </c>
      <c r="G1422" s="0" t="n">
        <v>22527000</v>
      </c>
      <c r="H1422" s="0" t="n">
        <v>-0.425227166052341</v>
      </c>
      <c r="I1422" s="0" t="n">
        <f aca="false">TTEST(D1422:G1422,B1422:C1422,2,2)</f>
        <v>0.781384534689474</v>
      </c>
    </row>
    <row r="1423" customFormat="false" ht="15" hidden="false" customHeight="false" outlineLevel="0" collapsed="false">
      <c r="A1423" s="0" t="s">
        <v>1381</v>
      </c>
      <c r="B1423" s="0" t="n">
        <v>33068000</v>
      </c>
      <c r="C1423" s="0" t="n">
        <v>2292300</v>
      </c>
      <c r="D1423" s="0" t="n">
        <v>47126000</v>
      </c>
      <c r="E1423" s="0" t="n">
        <v>0</v>
      </c>
      <c r="F1423" s="0" t="n">
        <v>0</v>
      </c>
      <c r="G1423" s="0" t="n">
        <v>0</v>
      </c>
      <c r="H1423" s="0" t="n">
        <v>-0.414392717537704</v>
      </c>
      <c r="I1423" s="0" t="n">
        <f aca="false">TTEST(D1423:G1423,B1423:C1423,2,2)</f>
        <v>0.783008206352883</v>
      </c>
    </row>
    <row r="1424" customFormat="false" ht="15" hidden="false" customHeight="false" outlineLevel="0" collapsed="false">
      <c r="A1424" s="0" t="s">
        <v>953</v>
      </c>
      <c r="B1424" s="0" t="n">
        <v>5591100</v>
      </c>
      <c r="C1424" s="0" t="n">
        <v>15765000</v>
      </c>
      <c r="D1424" s="0" t="n">
        <v>25863000</v>
      </c>
      <c r="E1424" s="0" t="n">
        <v>24123000</v>
      </c>
      <c r="F1424" s="0" t="n">
        <v>3329200</v>
      </c>
      <c r="G1424" s="0" t="n">
        <v>1508400</v>
      </c>
      <c r="H1424" s="0" t="n">
        <v>-1.22687587415713</v>
      </c>
      <c r="I1424" s="0" t="n">
        <f aca="false">TTEST(D1424:G1424,B1424:C1424,2,2)</f>
        <v>0.783167510569929</v>
      </c>
    </row>
    <row r="1425" customFormat="false" ht="15" hidden="false" customHeight="false" outlineLevel="0" collapsed="false">
      <c r="A1425" s="0" t="s">
        <v>1382</v>
      </c>
      <c r="B1425" s="0" t="n">
        <v>146760000</v>
      </c>
      <c r="C1425" s="0" t="n">
        <v>1543200000</v>
      </c>
      <c r="D1425" s="0" t="n">
        <v>228300000</v>
      </c>
      <c r="E1425" s="0" t="n">
        <v>2089300000</v>
      </c>
      <c r="F1425" s="0" t="n">
        <v>12002000</v>
      </c>
      <c r="G1425" s="0" t="n">
        <v>32969000</v>
      </c>
      <c r="H1425" s="0" t="n">
        <v>-0.45564249024579</v>
      </c>
      <c r="I1425" s="0" t="n">
        <f aca="false">TTEST(D1425:G1425,B1425:C1425,2,2)</f>
        <v>0.783558468881537</v>
      </c>
    </row>
    <row r="1426" customFormat="false" ht="15" hidden="false" customHeight="false" outlineLevel="0" collapsed="false">
      <c r="A1426" s="0" t="s">
        <v>1383</v>
      </c>
      <c r="B1426" s="0" t="n">
        <v>52300000</v>
      </c>
      <c r="C1426" s="0" t="n">
        <v>5107000</v>
      </c>
      <c r="D1426" s="0" t="n">
        <v>75117000</v>
      </c>
      <c r="E1426" s="0" t="n">
        <v>2859000</v>
      </c>
      <c r="F1426" s="0" t="n">
        <v>0</v>
      </c>
      <c r="G1426" s="0" t="n">
        <v>0</v>
      </c>
      <c r="H1426" s="0" t="n">
        <v>-0.441803484907687</v>
      </c>
      <c r="I1426" s="0" t="n">
        <f aca="false">TTEST(D1426:G1426,B1426:C1426,2,2)</f>
        <v>0.783601078119989</v>
      </c>
    </row>
    <row r="1427" customFormat="false" ht="15" hidden="false" customHeight="false" outlineLevel="0" collapsed="false">
      <c r="A1427" s="0" t="s">
        <v>1384</v>
      </c>
      <c r="B1427" s="0" t="n">
        <v>12003000</v>
      </c>
      <c r="C1427" s="0" t="n">
        <v>0</v>
      </c>
      <c r="D1427" s="0" t="n">
        <v>15812000</v>
      </c>
      <c r="E1427" s="0" t="n">
        <v>0</v>
      </c>
      <c r="F1427" s="0" t="n">
        <v>0</v>
      </c>
      <c r="G1427" s="0" t="n">
        <v>0</v>
      </c>
      <c r="H1427" s="0" t="n">
        <v>-0.397624825752856</v>
      </c>
      <c r="I1427" s="0" t="n">
        <f aca="false">TTEST(D1427:G1427,B1427:C1427,2,2)</f>
        <v>0.783634155841895</v>
      </c>
    </row>
    <row r="1428" customFormat="false" ht="15" hidden="false" customHeight="false" outlineLevel="0" collapsed="false">
      <c r="A1428" s="0" t="s">
        <v>1385</v>
      </c>
      <c r="B1428" s="0" t="n">
        <v>10860000</v>
      </c>
      <c r="C1428" s="0" t="n">
        <v>163480000</v>
      </c>
      <c r="D1428" s="0" t="n">
        <v>4780400</v>
      </c>
      <c r="E1428" s="0" t="n">
        <v>225630000</v>
      </c>
      <c r="F1428" s="0" t="n">
        <v>0</v>
      </c>
      <c r="G1428" s="0" t="n">
        <v>6113800</v>
      </c>
      <c r="H1428" s="0" t="n">
        <v>-0.402302222283006</v>
      </c>
      <c r="I1428" s="0" t="n">
        <f aca="false">TTEST(D1428:G1428,B1428:C1428,2,2)</f>
        <v>0.783640782918808</v>
      </c>
    </row>
    <row r="1429" customFormat="false" ht="15" hidden="false" customHeight="false" outlineLevel="0" collapsed="false">
      <c r="A1429" s="0" t="s">
        <v>1386</v>
      </c>
      <c r="B1429" s="0" t="n">
        <v>17175000</v>
      </c>
      <c r="C1429" s="0" t="n">
        <v>18747000</v>
      </c>
      <c r="D1429" s="0" t="n">
        <v>2980700</v>
      </c>
      <c r="E1429" s="0" t="n">
        <v>48086000</v>
      </c>
      <c r="F1429" s="0" t="n">
        <v>0</v>
      </c>
      <c r="G1429" s="0" t="n">
        <v>0</v>
      </c>
      <c r="H1429" s="0" t="n">
        <v>-0.507515157061206</v>
      </c>
      <c r="I1429" s="0" t="n">
        <f aca="false">TTEST(D1429:G1429,B1429:C1429,2,2)</f>
        <v>0.783735218550147</v>
      </c>
    </row>
    <row r="1430" customFormat="false" ht="15" hidden="false" customHeight="false" outlineLevel="0" collapsed="false">
      <c r="A1430" s="0" t="s">
        <v>1387</v>
      </c>
      <c r="B1430" s="0" t="n">
        <v>2331500</v>
      </c>
      <c r="C1430" s="0" t="n">
        <v>76365000</v>
      </c>
      <c r="D1430" s="0" t="n">
        <v>0</v>
      </c>
      <c r="E1430" s="0" t="n">
        <v>104350000</v>
      </c>
      <c r="F1430" s="0" t="n">
        <v>0</v>
      </c>
      <c r="G1430" s="0" t="n">
        <v>0</v>
      </c>
      <c r="H1430" s="0" t="n">
        <v>-0.407059221595517</v>
      </c>
      <c r="I1430" s="0" t="n">
        <f aca="false">TTEST(D1430:G1430,B1430:C1430,2,2)</f>
        <v>0.78392868932711</v>
      </c>
    </row>
    <row r="1431" customFormat="false" ht="15" hidden="false" customHeight="false" outlineLevel="0" collapsed="false">
      <c r="A1431" s="0" t="s">
        <v>1388</v>
      </c>
      <c r="B1431" s="0" t="n">
        <v>0</v>
      </c>
      <c r="C1431" s="0" t="n">
        <v>3690500</v>
      </c>
      <c r="D1431" s="0" t="n">
        <v>0</v>
      </c>
      <c r="E1431" s="0" t="n">
        <v>4864300</v>
      </c>
      <c r="F1431" s="0" t="n">
        <v>0</v>
      </c>
      <c r="G1431" s="0" t="n">
        <v>0</v>
      </c>
      <c r="H1431" s="0" t="n">
        <v>-0.39841591787533</v>
      </c>
      <c r="I1431" s="0" t="n">
        <f aca="false">TTEST(D1431:G1431,B1431:C1431,2,2)</f>
        <v>0.783937804384931</v>
      </c>
    </row>
    <row r="1432" customFormat="false" ht="15" hidden="false" customHeight="false" outlineLevel="0" collapsed="false">
      <c r="A1432" s="0" t="s">
        <v>1389</v>
      </c>
      <c r="B1432" s="0" t="n">
        <v>0</v>
      </c>
      <c r="C1432" s="0" t="n">
        <v>19243000</v>
      </c>
      <c r="D1432" s="0" t="n">
        <v>0</v>
      </c>
      <c r="E1432" s="0" t="n">
        <v>24029000</v>
      </c>
      <c r="F1432" s="0" t="n">
        <v>700720</v>
      </c>
      <c r="G1432" s="0" t="n">
        <v>1390400</v>
      </c>
      <c r="H1432" s="0" t="n">
        <v>-0.32044287595061</v>
      </c>
      <c r="I1432" s="0" t="n">
        <f aca="false">TTEST(D1432:G1432,B1432:C1432,2,2)</f>
        <v>0.784209806149345</v>
      </c>
    </row>
    <row r="1433" customFormat="false" ht="15" hidden="false" customHeight="false" outlineLevel="0" collapsed="false">
      <c r="A1433" s="0" t="s">
        <v>1390</v>
      </c>
      <c r="B1433" s="0" t="n">
        <v>2621900</v>
      </c>
      <c r="C1433" s="0" t="n">
        <v>0</v>
      </c>
      <c r="D1433" s="0" t="n">
        <v>9516700</v>
      </c>
      <c r="E1433" s="0" t="n">
        <v>0</v>
      </c>
      <c r="F1433" s="0" t="n">
        <v>0</v>
      </c>
      <c r="G1433" s="0" t="n">
        <v>0</v>
      </c>
      <c r="H1433" s="0" t="n">
        <v>-1.8598487311518</v>
      </c>
      <c r="I1433" s="0" t="n">
        <f aca="false">TTEST(D1433:G1433,B1433:C1433,2,2)</f>
        <v>0.784784419728541</v>
      </c>
    </row>
    <row r="1434" customFormat="false" ht="15" hidden="false" customHeight="false" outlineLevel="0" collapsed="false">
      <c r="A1434" s="0" t="s">
        <v>344</v>
      </c>
      <c r="B1434" s="0" t="n">
        <v>16949000</v>
      </c>
      <c r="C1434" s="0" t="n">
        <v>0</v>
      </c>
      <c r="D1434" s="0" t="n">
        <v>22388000</v>
      </c>
      <c r="E1434" s="0" t="n">
        <v>0</v>
      </c>
      <c r="F1434" s="0" t="n">
        <v>0</v>
      </c>
      <c r="G1434" s="0" t="n">
        <v>0</v>
      </c>
      <c r="H1434" s="0" t="n">
        <v>-0.401525496747117</v>
      </c>
      <c r="I1434" s="0" t="n">
        <f aca="false">TTEST(D1434:G1434,B1434:C1434,2,2)</f>
        <v>0.785131220786854</v>
      </c>
    </row>
    <row r="1435" customFormat="false" ht="15" hidden="false" customHeight="false" outlineLevel="0" collapsed="false">
      <c r="A1435" s="0" t="s">
        <v>1391</v>
      </c>
      <c r="B1435" s="0" t="n">
        <v>1241200000</v>
      </c>
      <c r="C1435" s="0" t="n">
        <v>4104400</v>
      </c>
      <c r="D1435" s="0" t="n">
        <v>1646100000</v>
      </c>
      <c r="E1435" s="0" t="n">
        <v>2201500</v>
      </c>
      <c r="F1435" s="0" t="n">
        <v>0</v>
      </c>
      <c r="G1435" s="0" t="n">
        <v>0</v>
      </c>
      <c r="H1435" s="0" t="n">
        <v>-0.404481722818103</v>
      </c>
      <c r="I1435" s="0" t="n">
        <f aca="false">TTEST(D1435:G1435,B1435:C1435,2,2)</f>
        <v>0.785622863444506</v>
      </c>
    </row>
    <row r="1436" customFormat="false" ht="15" hidden="false" customHeight="false" outlineLevel="0" collapsed="false">
      <c r="A1436" s="0" t="s">
        <v>1392</v>
      </c>
      <c r="B1436" s="0" t="n">
        <v>9463000</v>
      </c>
      <c r="C1436" s="0" t="n">
        <v>2893000</v>
      </c>
      <c r="D1436" s="0" t="n">
        <v>13107000</v>
      </c>
      <c r="E1436" s="0" t="n">
        <v>5701500</v>
      </c>
      <c r="F1436" s="0" t="n">
        <v>0</v>
      </c>
      <c r="G1436" s="0" t="n">
        <v>0</v>
      </c>
      <c r="H1436" s="0" t="n">
        <v>-0.606173020744031</v>
      </c>
      <c r="I1436" s="0" t="n">
        <f aca="false">TTEST(D1436:G1436,B1436:C1436,2,2)</f>
        <v>0.785709946887222</v>
      </c>
    </row>
    <row r="1437" customFormat="false" ht="15" hidden="false" customHeight="false" outlineLevel="0" collapsed="false">
      <c r="A1437" s="0" t="s">
        <v>1393</v>
      </c>
      <c r="B1437" s="0" t="n">
        <v>10545000</v>
      </c>
      <c r="C1437" s="0" t="n">
        <v>0</v>
      </c>
      <c r="D1437" s="0" t="n">
        <v>13952000</v>
      </c>
      <c r="E1437" s="0" t="n">
        <v>0</v>
      </c>
      <c r="F1437" s="0" t="n">
        <v>0</v>
      </c>
      <c r="G1437" s="0" t="n">
        <v>0</v>
      </c>
      <c r="H1437" s="0" t="n">
        <v>-0.403912850095873</v>
      </c>
      <c r="I1437" s="0" t="n">
        <f aca="false">TTEST(D1437:G1437,B1437:C1437,2,2)</f>
        <v>0.786047291926107</v>
      </c>
    </row>
    <row r="1438" customFormat="false" ht="15" hidden="false" customHeight="false" outlineLevel="0" collapsed="false">
      <c r="A1438" s="0" t="s">
        <v>1394</v>
      </c>
      <c r="B1438" s="0" t="n">
        <v>10102000</v>
      </c>
      <c r="C1438" s="0" t="n">
        <v>0</v>
      </c>
      <c r="D1438" s="0" t="n">
        <v>36404000</v>
      </c>
      <c r="E1438" s="0" t="n">
        <v>0</v>
      </c>
      <c r="F1438" s="0" t="n">
        <v>0</v>
      </c>
      <c r="G1438" s="0" t="n">
        <v>0</v>
      </c>
      <c r="H1438" s="0" t="n">
        <v>-1.84945603274856</v>
      </c>
      <c r="I1438" s="0" t="n">
        <f aca="false">TTEST(D1438:G1438,B1438:C1438,2,2)</f>
        <v>0.78670068916648</v>
      </c>
    </row>
    <row r="1439" customFormat="false" ht="15" hidden="false" customHeight="false" outlineLevel="0" collapsed="false">
      <c r="A1439" s="0" t="s">
        <v>1395</v>
      </c>
      <c r="B1439" s="0" t="n">
        <v>1014800</v>
      </c>
      <c r="C1439" s="0" t="n">
        <v>15796000</v>
      </c>
      <c r="D1439" s="0" t="n">
        <v>749480</v>
      </c>
      <c r="E1439" s="0" t="n">
        <v>22059000</v>
      </c>
      <c r="F1439" s="0" t="n">
        <v>0</v>
      </c>
      <c r="G1439" s="0" t="n">
        <v>0</v>
      </c>
      <c r="H1439" s="0" t="n">
        <v>-0.440181924107078</v>
      </c>
      <c r="I1439" s="0" t="n">
        <f aca="false">TTEST(D1439:G1439,B1439:C1439,2,2)</f>
        <v>0.78687509976542</v>
      </c>
    </row>
    <row r="1440" customFormat="false" ht="15" hidden="false" customHeight="false" outlineLevel="0" collapsed="false">
      <c r="A1440" s="0" t="s">
        <v>1396</v>
      </c>
      <c r="B1440" s="0" t="n">
        <v>12947000</v>
      </c>
      <c r="C1440" s="0" t="n">
        <v>5489200</v>
      </c>
      <c r="D1440" s="0" t="n">
        <v>0</v>
      </c>
      <c r="E1440" s="0" t="n">
        <v>25508000</v>
      </c>
      <c r="F1440" s="0" t="n">
        <v>0</v>
      </c>
      <c r="G1440" s="0" t="n">
        <v>0</v>
      </c>
      <c r="H1440" s="0" t="n">
        <v>-0.468408462761284</v>
      </c>
      <c r="I1440" s="0" t="n">
        <f aca="false">TTEST(D1440:G1440,B1440:C1440,2,2)</f>
        <v>0.787013530766933</v>
      </c>
    </row>
    <row r="1441" customFormat="false" ht="15" hidden="false" customHeight="false" outlineLevel="0" collapsed="false">
      <c r="A1441" s="0" t="s">
        <v>1397</v>
      </c>
      <c r="B1441" s="0" t="n">
        <v>66129000</v>
      </c>
      <c r="C1441" s="0" t="n">
        <v>2419800</v>
      </c>
      <c r="D1441" s="0" t="n">
        <v>85650000</v>
      </c>
      <c r="E1441" s="0" t="n">
        <v>9121400</v>
      </c>
      <c r="F1441" s="0" t="n">
        <v>0</v>
      </c>
      <c r="G1441" s="0" t="n">
        <v>0</v>
      </c>
      <c r="H1441" s="0" t="n">
        <v>-0.467320339287883</v>
      </c>
      <c r="I1441" s="0" t="n">
        <f aca="false">TTEST(D1441:G1441,B1441:C1441,2,2)</f>
        <v>0.787702600795222</v>
      </c>
    </row>
    <row r="1442" customFormat="false" ht="15" hidden="false" customHeight="false" outlineLevel="0" collapsed="false">
      <c r="A1442" s="0" t="s">
        <v>1398</v>
      </c>
      <c r="B1442" s="0" t="n">
        <v>0</v>
      </c>
      <c r="C1442" s="0" t="n">
        <v>2907700</v>
      </c>
      <c r="D1442" s="0" t="n">
        <v>0</v>
      </c>
      <c r="E1442" s="0" t="n">
        <v>3859100</v>
      </c>
      <c r="F1442" s="0" t="n">
        <v>0</v>
      </c>
      <c r="G1442" s="0" t="n">
        <v>0</v>
      </c>
      <c r="H1442" s="0" t="n">
        <v>-0.408386000758149</v>
      </c>
      <c r="I1442" s="0" t="n">
        <f aca="false">TTEST(D1442:G1442,B1442:C1442,2,2)</f>
        <v>0.78776331990099</v>
      </c>
    </row>
    <row r="1443" customFormat="false" ht="15" hidden="false" customHeight="false" outlineLevel="0" collapsed="false">
      <c r="A1443" s="0" t="s">
        <v>1399</v>
      </c>
      <c r="B1443" s="0" t="n">
        <v>8040500</v>
      </c>
      <c r="C1443" s="0" t="n">
        <v>0</v>
      </c>
      <c r="D1443" s="0" t="n">
        <v>28852000</v>
      </c>
      <c r="E1443" s="0" t="n">
        <v>0</v>
      </c>
      <c r="F1443" s="0" t="n">
        <v>0</v>
      </c>
      <c r="G1443" s="0" t="n">
        <v>0</v>
      </c>
      <c r="H1443" s="0" t="n">
        <v>-1.84331420535726</v>
      </c>
      <c r="I1443" s="0" t="n">
        <f aca="false">TTEST(D1443:G1443,B1443:C1443,2,2)</f>
        <v>0.787840128402457</v>
      </c>
    </row>
    <row r="1444" customFormat="false" ht="15" hidden="false" customHeight="false" outlineLevel="0" collapsed="false">
      <c r="A1444" s="0" t="s">
        <v>1397</v>
      </c>
      <c r="B1444" s="0" t="n">
        <v>96995000</v>
      </c>
      <c r="C1444" s="0" t="n">
        <v>423060000</v>
      </c>
      <c r="D1444" s="0" t="n">
        <v>68149000</v>
      </c>
      <c r="E1444" s="0" t="n">
        <v>636090000</v>
      </c>
      <c r="F1444" s="0" t="n">
        <v>3780500</v>
      </c>
      <c r="G1444" s="0" t="n">
        <v>49862000</v>
      </c>
      <c r="H1444" s="0" t="n">
        <v>-0.437400916387174</v>
      </c>
      <c r="I1444" s="0" t="n">
        <f aca="false">TTEST(D1444:G1444,B1444:C1444,2,2)</f>
        <v>0.788040103937037</v>
      </c>
    </row>
    <row r="1445" customFormat="false" ht="15" hidden="false" customHeight="false" outlineLevel="0" collapsed="false">
      <c r="A1445" s="0" t="s">
        <v>1400</v>
      </c>
      <c r="B1445" s="0" t="n">
        <v>38268000</v>
      </c>
      <c r="C1445" s="0" t="n">
        <v>403630000</v>
      </c>
      <c r="D1445" s="0" t="n">
        <v>42837000</v>
      </c>
      <c r="E1445" s="0" t="n">
        <v>553160000</v>
      </c>
      <c r="F1445" s="0" t="n">
        <v>0</v>
      </c>
      <c r="G1445" s="0" t="n">
        <v>25467000</v>
      </c>
      <c r="H1445" s="0" t="n">
        <v>-0.431591667210352</v>
      </c>
      <c r="I1445" s="0" t="n">
        <f aca="false">TTEST(D1445:G1445,B1445:C1445,2,2)</f>
        <v>0.788426099724458</v>
      </c>
    </row>
    <row r="1446" customFormat="false" ht="15" hidden="false" customHeight="false" outlineLevel="0" collapsed="false">
      <c r="A1446" s="0" t="s">
        <v>1401</v>
      </c>
      <c r="B1446" s="0" t="n">
        <v>6153500</v>
      </c>
      <c r="C1446" s="0" t="n">
        <v>23922000</v>
      </c>
      <c r="D1446" s="0" t="n">
        <v>8135500</v>
      </c>
      <c r="E1446" s="0" t="n">
        <v>34868000</v>
      </c>
      <c r="F1446" s="0" t="n">
        <v>0</v>
      </c>
      <c r="G1446" s="0" t="n">
        <v>1933200</v>
      </c>
      <c r="H1446" s="0" t="n">
        <v>-0.515865361545102</v>
      </c>
      <c r="I1446" s="0" t="n">
        <f aca="false">TTEST(D1446:G1446,B1446:C1446,2,2)</f>
        <v>0.788583021486104</v>
      </c>
    </row>
    <row r="1447" customFormat="false" ht="15" hidden="false" customHeight="false" outlineLevel="0" collapsed="false">
      <c r="A1447" s="0" t="s">
        <v>1402</v>
      </c>
      <c r="B1447" s="0" t="n">
        <v>87417000</v>
      </c>
      <c r="C1447" s="0" t="n">
        <v>787710000</v>
      </c>
      <c r="D1447" s="0" t="n">
        <v>87322000</v>
      </c>
      <c r="E1447" s="0" t="n">
        <v>1044900000</v>
      </c>
      <c r="F1447" s="0" t="n">
        <v>2578600</v>
      </c>
      <c r="G1447" s="0" t="n">
        <v>129400000</v>
      </c>
      <c r="H1447" s="0" t="n">
        <v>-0.371592558046697</v>
      </c>
      <c r="I1447" s="0" t="n">
        <f aca="false">TTEST(D1447:G1447,B1447:C1447,2,2)</f>
        <v>0.78898244671933</v>
      </c>
    </row>
    <row r="1448" customFormat="false" ht="15" hidden="false" customHeight="false" outlineLevel="0" collapsed="false">
      <c r="A1448" s="0" t="s">
        <v>1403</v>
      </c>
      <c r="B1448" s="0" t="n">
        <v>34402000</v>
      </c>
      <c r="C1448" s="0" t="n">
        <v>5037400</v>
      </c>
      <c r="D1448" s="0" t="n">
        <v>52106000</v>
      </c>
      <c r="E1448" s="0" t="n">
        <v>2344800</v>
      </c>
      <c r="F1448" s="0" t="n">
        <v>0</v>
      </c>
      <c r="G1448" s="0" t="n">
        <v>111160</v>
      </c>
      <c r="H1448" s="0" t="n">
        <v>-0.465315641552265</v>
      </c>
      <c r="I1448" s="0" t="n">
        <f aca="false">TTEST(D1448:G1448,B1448:C1448,2,2)</f>
        <v>0.78898297674105</v>
      </c>
    </row>
    <row r="1449" customFormat="false" ht="15" hidden="false" customHeight="false" outlineLevel="0" collapsed="false">
      <c r="A1449" s="0" t="s">
        <v>1404</v>
      </c>
      <c r="B1449" s="0" t="n">
        <v>46217000</v>
      </c>
      <c r="C1449" s="0" t="n">
        <v>0</v>
      </c>
      <c r="D1449" s="0" t="n">
        <v>61482000</v>
      </c>
      <c r="E1449" s="0" t="n">
        <v>0</v>
      </c>
      <c r="F1449" s="0" t="n">
        <v>0</v>
      </c>
      <c r="G1449" s="0" t="n">
        <v>0</v>
      </c>
      <c r="H1449" s="0" t="n">
        <v>-0.411740480632235</v>
      </c>
      <c r="I1449" s="0" t="n">
        <f aca="false">TTEST(D1449:G1449,B1449:C1449,2,2)</f>
        <v>0.789049835020949</v>
      </c>
    </row>
    <row r="1450" customFormat="false" ht="15" hidden="false" customHeight="false" outlineLevel="0" collapsed="false">
      <c r="A1450" s="0" t="s">
        <v>1405</v>
      </c>
      <c r="B1450" s="0" t="n">
        <v>12052000</v>
      </c>
      <c r="C1450" s="0" t="n">
        <v>0</v>
      </c>
      <c r="D1450" s="0" t="n">
        <v>43042000</v>
      </c>
      <c r="E1450" s="0" t="n">
        <v>0</v>
      </c>
      <c r="F1450" s="0" t="n">
        <v>0</v>
      </c>
      <c r="G1450" s="0" t="n">
        <v>0</v>
      </c>
      <c r="H1450" s="0" t="n">
        <v>-1.83647253802434</v>
      </c>
      <c r="I1450" s="0" t="n">
        <f aca="false">TTEST(D1450:G1450,B1450:C1450,2,2)</f>
        <v>0.78911552863859</v>
      </c>
    </row>
    <row r="1451" customFormat="false" ht="15" hidden="false" customHeight="false" outlineLevel="0" collapsed="false">
      <c r="A1451" s="0" t="s">
        <v>1406</v>
      </c>
      <c r="B1451" s="0" t="n">
        <v>332580000</v>
      </c>
      <c r="C1451" s="0" t="n">
        <v>129560000</v>
      </c>
      <c r="D1451" s="0" t="n">
        <v>537990000</v>
      </c>
      <c r="E1451" s="0" t="n">
        <v>157850000</v>
      </c>
      <c r="F1451" s="0" t="n">
        <v>0</v>
      </c>
      <c r="G1451" s="0" t="n">
        <v>308270</v>
      </c>
      <c r="H1451" s="0" t="n">
        <v>-0.590425648183928</v>
      </c>
      <c r="I1451" s="0" t="n">
        <f aca="false">TTEST(D1451:G1451,B1451:C1451,2,2)</f>
        <v>0.789897609659608</v>
      </c>
    </row>
    <row r="1452" customFormat="false" ht="15" hidden="false" customHeight="false" outlineLevel="0" collapsed="false">
      <c r="A1452" s="0" t="s">
        <v>1407</v>
      </c>
      <c r="B1452" s="0" t="n">
        <v>2607700</v>
      </c>
      <c r="C1452" s="0" t="n">
        <v>0</v>
      </c>
      <c r="D1452" s="0" t="n">
        <v>9279800</v>
      </c>
      <c r="E1452" s="0" t="n">
        <v>0</v>
      </c>
      <c r="F1452" s="0" t="n">
        <v>0</v>
      </c>
      <c r="G1452" s="0" t="n">
        <v>0</v>
      </c>
      <c r="H1452" s="0" t="n">
        <v>-1.83131580661306</v>
      </c>
      <c r="I1452" s="0" t="n">
        <f aca="false">TTEST(D1452:G1452,B1452:C1452,2,2)</f>
        <v>0.790081110779822</v>
      </c>
    </row>
    <row r="1453" customFormat="false" ht="15" hidden="false" customHeight="false" outlineLevel="0" collapsed="false">
      <c r="A1453" s="0" t="s">
        <v>1408</v>
      </c>
      <c r="B1453" s="0" t="n">
        <v>13653000</v>
      </c>
      <c r="C1453" s="0" t="n">
        <v>185540000</v>
      </c>
      <c r="D1453" s="0" t="n">
        <v>46533000</v>
      </c>
      <c r="E1453" s="0" t="n">
        <v>237890000</v>
      </c>
      <c r="F1453" s="0" t="n">
        <v>0</v>
      </c>
      <c r="G1453" s="0" t="n">
        <v>406830</v>
      </c>
      <c r="H1453" s="0" t="n">
        <v>-0.513871184489026</v>
      </c>
      <c r="I1453" s="0" t="n">
        <f aca="false">TTEST(D1453:G1453,B1453:C1453,2,2)</f>
        <v>0.790420309640474</v>
      </c>
    </row>
    <row r="1454" customFormat="false" ht="15" hidden="false" customHeight="false" outlineLevel="0" collapsed="false">
      <c r="A1454" s="0" t="s">
        <v>1409</v>
      </c>
      <c r="B1454" s="0" t="n">
        <v>0</v>
      </c>
      <c r="C1454" s="0" t="n">
        <v>3620900</v>
      </c>
      <c r="D1454" s="0" t="n">
        <v>0</v>
      </c>
      <c r="E1454" s="0" t="n">
        <v>6863700</v>
      </c>
      <c r="F1454" s="0" t="n">
        <v>3445600</v>
      </c>
      <c r="G1454" s="0" t="n">
        <v>0</v>
      </c>
      <c r="H1454" s="0" t="n">
        <v>-0.922638162790331</v>
      </c>
      <c r="I1454" s="0" t="n">
        <f aca="false">TTEST(D1454:G1454,B1454:C1454,2,2)</f>
        <v>0.790712980591054</v>
      </c>
    </row>
    <row r="1455" customFormat="false" ht="15" hidden="false" customHeight="false" outlineLevel="0" collapsed="false">
      <c r="A1455" s="0" t="s">
        <v>1410</v>
      </c>
      <c r="B1455" s="0" t="n">
        <v>1236100000</v>
      </c>
      <c r="C1455" s="0" t="n">
        <v>993770000</v>
      </c>
      <c r="D1455" s="0" t="n">
        <v>869360000</v>
      </c>
      <c r="E1455" s="0" t="n">
        <v>1602700000</v>
      </c>
      <c r="F1455" s="0" t="n">
        <v>1299100000</v>
      </c>
      <c r="G1455" s="0" t="n">
        <v>144550000</v>
      </c>
      <c r="H1455" s="0" t="n">
        <v>-0.148754155291561</v>
      </c>
      <c r="I1455" s="0" t="n">
        <f aca="false">TTEST(D1455:G1455,B1455:C1455,2,2)</f>
        <v>0.790998727604739</v>
      </c>
    </row>
    <row r="1456" customFormat="false" ht="15" hidden="false" customHeight="false" outlineLevel="0" collapsed="false">
      <c r="A1456" s="0" t="s">
        <v>1411</v>
      </c>
      <c r="B1456" s="0" t="n">
        <v>7868000</v>
      </c>
      <c r="C1456" s="0" t="n">
        <v>0</v>
      </c>
      <c r="D1456" s="0" t="n">
        <v>27897000</v>
      </c>
      <c r="E1456" s="0" t="n">
        <v>0</v>
      </c>
      <c r="F1456" s="0" t="n">
        <v>0</v>
      </c>
      <c r="G1456" s="0" t="n">
        <v>0</v>
      </c>
      <c r="H1456" s="0" t="n">
        <v>-1.82604112248552</v>
      </c>
      <c r="I1456" s="0" t="n">
        <f aca="false">TTEST(D1456:G1456,B1456:C1456,2,2)</f>
        <v>0.791072599735457</v>
      </c>
    </row>
    <row r="1457" customFormat="false" ht="15" hidden="false" customHeight="false" outlineLevel="0" collapsed="false">
      <c r="A1457" s="0" t="s">
        <v>1412</v>
      </c>
      <c r="B1457" s="0" t="n">
        <v>8668700</v>
      </c>
      <c r="C1457" s="0" t="n">
        <v>50542000</v>
      </c>
      <c r="D1457" s="0" t="n">
        <v>8086600</v>
      </c>
      <c r="E1457" s="0" t="n">
        <v>74846000</v>
      </c>
      <c r="F1457" s="0" t="n">
        <v>0</v>
      </c>
      <c r="G1457" s="0" t="n">
        <v>1783900</v>
      </c>
      <c r="H1457" s="0" t="n">
        <v>-0.486081412955904</v>
      </c>
      <c r="I1457" s="0" t="n">
        <f aca="false">TTEST(D1457:G1457,B1457:C1457,2,2)</f>
        <v>0.791746407941099</v>
      </c>
    </row>
    <row r="1458" customFormat="false" ht="15" hidden="false" customHeight="false" outlineLevel="0" collapsed="false">
      <c r="A1458" s="0" t="s">
        <v>1413</v>
      </c>
      <c r="B1458" s="0" t="n">
        <v>6172700000</v>
      </c>
      <c r="C1458" s="0" t="n">
        <v>378660000</v>
      </c>
      <c r="D1458" s="0" t="n">
        <v>8574300000</v>
      </c>
      <c r="E1458" s="0" t="n">
        <v>419940000</v>
      </c>
      <c r="F1458" s="0" t="n">
        <v>0</v>
      </c>
      <c r="G1458" s="0" t="n">
        <v>21225000</v>
      </c>
      <c r="H1458" s="0" t="n">
        <v>-0.457206953522783</v>
      </c>
      <c r="I1458" s="0" t="n">
        <f aca="false">TTEST(D1458:G1458,B1458:C1458,2,2)</f>
        <v>0.792130075736056</v>
      </c>
    </row>
    <row r="1459" customFormat="false" ht="15" hidden="false" customHeight="false" outlineLevel="0" collapsed="false">
      <c r="A1459" s="0" t="s">
        <v>71</v>
      </c>
      <c r="B1459" s="0" t="n">
        <v>28405000</v>
      </c>
      <c r="C1459" s="0" t="n">
        <v>0</v>
      </c>
      <c r="D1459" s="0" t="n">
        <v>38042000</v>
      </c>
      <c r="E1459" s="0" t="n">
        <v>0</v>
      </c>
      <c r="F1459" s="0" t="n">
        <v>0</v>
      </c>
      <c r="G1459" s="0" t="n">
        <v>0</v>
      </c>
      <c r="H1459" s="0" t="n">
        <v>-0.421448192699235</v>
      </c>
      <c r="I1459" s="0" t="n">
        <f aca="false">TTEST(D1459:G1459,B1459:C1459,2,2)</f>
        <v>0.792771092974785</v>
      </c>
    </row>
    <row r="1460" customFormat="false" ht="15" hidden="false" customHeight="false" outlineLevel="0" collapsed="false">
      <c r="A1460" s="0" t="s">
        <v>1414</v>
      </c>
      <c r="B1460" s="0" t="n">
        <v>4405000</v>
      </c>
      <c r="C1460" s="0" t="n">
        <v>0</v>
      </c>
      <c r="D1460" s="0" t="n">
        <v>15475000</v>
      </c>
      <c r="E1460" s="0" t="n">
        <v>0</v>
      </c>
      <c r="F1460" s="0" t="n">
        <v>0</v>
      </c>
      <c r="G1460" s="0" t="n">
        <v>0</v>
      </c>
      <c r="H1460" s="0" t="n">
        <v>-1.81272548518121</v>
      </c>
      <c r="I1460" s="0" t="n">
        <f aca="false">TTEST(D1460:G1460,B1460:C1460,2,2)</f>
        <v>0.793592823276112</v>
      </c>
    </row>
    <row r="1461" customFormat="false" ht="15" hidden="false" customHeight="false" outlineLevel="0" collapsed="false">
      <c r="A1461" s="0" t="s">
        <v>1415</v>
      </c>
      <c r="B1461" s="0" t="n">
        <v>9856300</v>
      </c>
      <c r="C1461" s="0" t="n">
        <v>59497000</v>
      </c>
      <c r="D1461" s="0" t="n">
        <v>10526000</v>
      </c>
      <c r="E1461" s="0" t="n">
        <v>87337000</v>
      </c>
      <c r="F1461" s="0" t="n">
        <v>0</v>
      </c>
      <c r="G1461" s="0" t="n">
        <v>1878600</v>
      </c>
      <c r="H1461" s="0" t="n">
        <v>-0.496798978260596</v>
      </c>
      <c r="I1461" s="0" t="n">
        <f aca="false">TTEST(D1461:G1461,B1461:C1461,2,2)</f>
        <v>0.793852559954652</v>
      </c>
    </row>
    <row r="1462" customFormat="false" ht="15" hidden="false" customHeight="false" outlineLevel="0" collapsed="false">
      <c r="A1462" s="0" t="s">
        <v>1416</v>
      </c>
      <c r="B1462" s="0" t="n">
        <v>14842000</v>
      </c>
      <c r="C1462" s="0" t="n">
        <v>10714000</v>
      </c>
      <c r="D1462" s="0" t="n">
        <v>55600000</v>
      </c>
      <c r="E1462" s="0" t="n">
        <v>17457000</v>
      </c>
      <c r="F1462" s="0" t="n">
        <v>0</v>
      </c>
      <c r="G1462" s="0" t="n">
        <v>0</v>
      </c>
      <c r="H1462" s="0" t="n">
        <v>-1.51536046759181</v>
      </c>
      <c r="I1462" s="0" t="n">
        <f aca="false">TTEST(D1462:G1462,B1462:C1462,2,2)</f>
        <v>0.79446330169395</v>
      </c>
    </row>
    <row r="1463" customFormat="false" ht="15" hidden="false" customHeight="false" outlineLevel="0" collapsed="false">
      <c r="A1463" s="0" t="s">
        <v>1417</v>
      </c>
      <c r="B1463" s="0" t="n">
        <v>18759000</v>
      </c>
      <c r="C1463" s="0" t="n">
        <v>0</v>
      </c>
      <c r="D1463" s="0" t="n">
        <v>23483000</v>
      </c>
      <c r="E1463" s="0" t="n">
        <v>2640100</v>
      </c>
      <c r="F1463" s="0" t="n">
        <v>0</v>
      </c>
      <c r="G1463" s="0" t="n">
        <v>0</v>
      </c>
      <c r="H1463" s="0" t="n">
        <v>-0.477743187019402</v>
      </c>
      <c r="I1463" s="0" t="n">
        <f aca="false">TTEST(D1463:G1463,B1463:C1463,2,2)</f>
        <v>0.795450568465403</v>
      </c>
    </row>
    <row r="1464" customFormat="false" ht="15" hidden="false" customHeight="false" outlineLevel="0" collapsed="false">
      <c r="A1464" s="0" t="s">
        <v>1418</v>
      </c>
      <c r="B1464" s="0" t="n">
        <v>6361700</v>
      </c>
      <c r="C1464" s="0" t="n">
        <v>0</v>
      </c>
      <c r="D1464" s="0" t="n">
        <v>8562000</v>
      </c>
      <c r="E1464" s="0" t="n">
        <v>0</v>
      </c>
      <c r="F1464" s="0" t="n">
        <v>0</v>
      </c>
      <c r="G1464" s="0" t="n">
        <v>0</v>
      </c>
      <c r="H1464" s="0" t="n">
        <v>-0.428535495521148</v>
      </c>
      <c r="I1464" s="0" t="n">
        <f aca="false">TTEST(D1464:G1464,B1464:C1464,2,2)</f>
        <v>0.795485990586631</v>
      </c>
    </row>
    <row r="1465" customFormat="false" ht="15" hidden="false" customHeight="false" outlineLevel="0" collapsed="false">
      <c r="A1465" s="0" t="s">
        <v>1419</v>
      </c>
      <c r="B1465" s="0" t="n">
        <v>0</v>
      </c>
      <c r="C1465" s="0" t="n">
        <v>1866400</v>
      </c>
      <c r="D1465" s="0" t="n">
        <v>0</v>
      </c>
      <c r="E1465" s="0" t="n">
        <v>6491600</v>
      </c>
      <c r="F1465" s="0" t="n">
        <v>0</v>
      </c>
      <c r="G1465" s="0" t="n">
        <v>0</v>
      </c>
      <c r="H1465" s="0" t="n">
        <v>-1.79831589407541</v>
      </c>
      <c r="I1465" s="0" t="n">
        <f aca="false">TTEST(D1465:G1465,B1465:C1465,2,2)</f>
        <v>0.796348138789884</v>
      </c>
    </row>
    <row r="1466" customFormat="false" ht="15" hidden="false" customHeight="false" outlineLevel="0" collapsed="false">
      <c r="A1466" s="0" t="s">
        <v>1420</v>
      </c>
      <c r="B1466" s="0" t="n">
        <v>457200000</v>
      </c>
      <c r="C1466" s="0" t="n">
        <v>55963000</v>
      </c>
      <c r="D1466" s="0" t="n">
        <v>662260000</v>
      </c>
      <c r="E1466" s="0" t="n">
        <v>65494000</v>
      </c>
      <c r="F1466" s="0" t="n">
        <v>0</v>
      </c>
      <c r="G1466" s="0" t="n">
        <v>301830</v>
      </c>
      <c r="H1466" s="0" t="n">
        <v>-0.504033710744485</v>
      </c>
      <c r="I1466" s="0" t="n">
        <f aca="false">TTEST(D1466:G1466,B1466:C1466,2,2)</f>
        <v>0.796615422525515</v>
      </c>
    </row>
    <row r="1467" customFormat="false" ht="15" hidden="false" customHeight="false" outlineLevel="0" collapsed="false">
      <c r="A1467" s="0" t="s">
        <v>1421</v>
      </c>
      <c r="B1467" s="0" t="n">
        <v>0</v>
      </c>
      <c r="C1467" s="0" t="n">
        <v>14416000</v>
      </c>
      <c r="D1467" s="0" t="n">
        <v>3074700</v>
      </c>
      <c r="E1467" s="0" t="n">
        <v>17383000</v>
      </c>
      <c r="F1467" s="0" t="n">
        <v>0</v>
      </c>
      <c r="G1467" s="0" t="n">
        <v>0</v>
      </c>
      <c r="H1467" s="0" t="n">
        <v>-0.504973039908361</v>
      </c>
      <c r="I1467" s="0" t="n">
        <f aca="false">TTEST(D1467:G1467,B1467:C1467,2,2)</f>
        <v>0.797505504830349</v>
      </c>
    </row>
    <row r="1468" customFormat="false" ht="15" hidden="false" customHeight="false" outlineLevel="0" collapsed="false">
      <c r="A1468" s="0" t="s">
        <v>1422</v>
      </c>
      <c r="B1468" s="0" t="n">
        <v>4400300</v>
      </c>
      <c r="C1468" s="0" t="n">
        <v>0</v>
      </c>
      <c r="D1468" s="0" t="n">
        <v>5944800</v>
      </c>
      <c r="E1468" s="0" t="n">
        <v>0</v>
      </c>
      <c r="F1468" s="0" t="n">
        <v>0</v>
      </c>
      <c r="G1468" s="0" t="n">
        <v>0</v>
      </c>
      <c r="H1468" s="0" t="n">
        <v>-0.434026388450385</v>
      </c>
      <c r="I1468" s="0" t="n">
        <f aca="false">TTEST(D1468:G1468,B1468:C1468,2,2)</f>
        <v>0.79758818359278</v>
      </c>
    </row>
    <row r="1469" customFormat="false" ht="15" hidden="false" customHeight="false" outlineLevel="0" collapsed="false">
      <c r="A1469" s="0" t="s">
        <v>1423</v>
      </c>
      <c r="B1469" s="0" t="n">
        <v>18802000</v>
      </c>
      <c r="C1469" s="0" t="n">
        <v>390550000</v>
      </c>
      <c r="D1469" s="0" t="n">
        <v>24651000</v>
      </c>
      <c r="E1469" s="0" t="n">
        <v>536890000</v>
      </c>
      <c r="F1469" s="0" t="n">
        <v>0</v>
      </c>
      <c r="G1469" s="0" t="n">
        <v>10193000</v>
      </c>
      <c r="H1469" s="0" t="n">
        <v>-0.456049418468725</v>
      </c>
      <c r="I1469" s="0" t="n">
        <f aca="false">TTEST(D1469:G1469,B1469:C1469,2,2)</f>
        <v>0.799625697105184</v>
      </c>
    </row>
    <row r="1470" customFormat="false" ht="15" hidden="false" customHeight="false" outlineLevel="0" collapsed="false">
      <c r="A1470" s="0" t="s">
        <v>1424</v>
      </c>
      <c r="B1470" s="0" t="n">
        <v>0</v>
      </c>
      <c r="C1470" s="0" t="n">
        <v>1865000</v>
      </c>
      <c r="D1470" s="0" t="n">
        <v>552090</v>
      </c>
      <c r="E1470" s="0" t="n">
        <v>5397400</v>
      </c>
      <c r="F1470" s="0" t="n">
        <v>0</v>
      </c>
      <c r="G1470" s="0" t="n">
        <v>0</v>
      </c>
      <c r="H1470" s="0" t="n">
        <v>-1.67359037306514</v>
      </c>
      <c r="I1470" s="0" t="n">
        <f aca="false">TTEST(D1470:G1470,B1470:C1470,2,2)</f>
        <v>0.799662000314802</v>
      </c>
    </row>
    <row r="1471" customFormat="false" ht="15" hidden="false" customHeight="false" outlineLevel="0" collapsed="false">
      <c r="A1471" s="0" t="s">
        <v>1425</v>
      </c>
      <c r="B1471" s="0" t="n">
        <v>127300000</v>
      </c>
      <c r="C1471" s="0" t="n">
        <v>137950000</v>
      </c>
      <c r="D1471" s="0" t="n">
        <v>107300000</v>
      </c>
      <c r="E1471" s="0" t="n">
        <v>187920000</v>
      </c>
      <c r="F1471" s="0" t="n">
        <v>161110000</v>
      </c>
      <c r="G1471" s="0" t="n">
        <v>10790000</v>
      </c>
      <c r="H1471" s="0" t="n">
        <v>-0.154437710513778</v>
      </c>
      <c r="I1471" s="0" t="n">
        <f aca="false">TTEST(D1471:G1471,B1471:C1471,2,2)</f>
        <v>0.800721719226126</v>
      </c>
    </row>
    <row r="1472" customFormat="false" ht="15" hidden="false" customHeight="false" outlineLevel="0" collapsed="false">
      <c r="A1472" s="0" t="s">
        <v>1426</v>
      </c>
      <c r="B1472" s="0" t="n">
        <v>2586200</v>
      </c>
      <c r="C1472" s="0" t="n">
        <v>12703000</v>
      </c>
      <c r="D1472" s="0" t="n">
        <v>0</v>
      </c>
      <c r="E1472" s="0" t="n">
        <v>39402000</v>
      </c>
      <c r="F1472" s="0" t="n">
        <v>3503400</v>
      </c>
      <c r="G1472" s="0" t="n">
        <v>3131900</v>
      </c>
      <c r="H1472" s="0" t="n">
        <v>-1.36575594072091</v>
      </c>
      <c r="I1472" s="0" t="n">
        <f aca="false">TTEST(D1472:G1472,B1472:C1472,2,2)</f>
        <v>0.800800385827359</v>
      </c>
    </row>
    <row r="1473" customFormat="false" ht="15" hidden="false" customHeight="false" outlineLevel="0" collapsed="false">
      <c r="A1473" s="0" t="s">
        <v>1427</v>
      </c>
      <c r="B1473" s="0" t="n">
        <v>24872000</v>
      </c>
      <c r="C1473" s="0" t="n">
        <v>2916400</v>
      </c>
      <c r="D1473" s="0" t="n">
        <v>86376000</v>
      </c>
      <c r="E1473" s="0" t="n">
        <v>4305300</v>
      </c>
      <c r="F1473" s="0" t="n">
        <v>0</v>
      </c>
      <c r="G1473" s="0" t="n">
        <v>0</v>
      </c>
      <c r="H1473" s="0" t="n">
        <v>-1.70632230412938</v>
      </c>
      <c r="I1473" s="0" t="n">
        <f aca="false">TTEST(D1473:G1473,B1473:C1473,2,2)</f>
        <v>0.801027964891207</v>
      </c>
    </row>
    <row r="1474" customFormat="false" ht="15" hidden="false" customHeight="false" outlineLevel="0" collapsed="false">
      <c r="A1474" s="0" t="s">
        <v>1428</v>
      </c>
      <c r="B1474" s="0" t="n">
        <v>10279000</v>
      </c>
      <c r="C1474" s="0" t="n">
        <v>0</v>
      </c>
      <c r="D1474" s="0" t="n">
        <v>35113000</v>
      </c>
      <c r="E1474" s="0" t="n">
        <v>0</v>
      </c>
      <c r="F1474" s="0" t="n">
        <v>0</v>
      </c>
      <c r="G1474" s="0" t="n">
        <v>0</v>
      </c>
      <c r="H1474" s="0" t="n">
        <v>-1.77230534537966</v>
      </c>
      <c r="I1474" s="0" t="n">
        <f aca="false">TTEST(D1474:G1474,B1474:C1474,2,2)</f>
        <v>0.801396258968613</v>
      </c>
    </row>
    <row r="1475" customFormat="false" ht="15" hidden="false" customHeight="false" outlineLevel="0" collapsed="false">
      <c r="A1475" s="0" t="s">
        <v>1429</v>
      </c>
      <c r="B1475" s="0" t="n">
        <v>718200</v>
      </c>
      <c r="C1475" s="0" t="n">
        <v>3559600</v>
      </c>
      <c r="D1475" s="0" t="n">
        <v>5888700</v>
      </c>
      <c r="E1475" s="0" t="n">
        <v>5466700</v>
      </c>
      <c r="F1475" s="0" t="n">
        <v>0</v>
      </c>
      <c r="G1475" s="0" t="n">
        <v>0</v>
      </c>
      <c r="H1475" s="0" t="n">
        <v>-1.408437587774</v>
      </c>
      <c r="I1475" s="0" t="n">
        <f aca="false">TTEST(D1475:G1475,B1475:C1475,2,2)</f>
        <v>0.801904564810841</v>
      </c>
    </row>
    <row r="1476" customFormat="false" ht="15" hidden="false" customHeight="false" outlineLevel="0" collapsed="false">
      <c r="A1476" s="0" t="s">
        <v>1430</v>
      </c>
      <c r="B1476" s="0" t="n">
        <v>55521000</v>
      </c>
      <c r="C1476" s="0" t="n">
        <v>0</v>
      </c>
      <c r="D1476" s="0" t="n">
        <v>186810000</v>
      </c>
      <c r="E1476" s="0" t="n">
        <v>0</v>
      </c>
      <c r="F1476" s="0" t="n">
        <v>1295500</v>
      </c>
      <c r="G1476" s="0" t="n">
        <v>0</v>
      </c>
      <c r="H1476" s="0" t="n">
        <v>-1.75046622711295</v>
      </c>
      <c r="I1476" s="0" t="n">
        <f aca="false">TTEST(D1476:G1476,B1476:C1476,2,2)</f>
        <v>0.802067985295949</v>
      </c>
    </row>
    <row r="1477" customFormat="false" ht="15" hidden="false" customHeight="false" outlineLevel="0" collapsed="false">
      <c r="A1477" s="0" t="s">
        <v>1431</v>
      </c>
      <c r="B1477" s="0" t="n">
        <v>6234100</v>
      </c>
      <c r="C1477" s="0" t="n">
        <v>60581000</v>
      </c>
      <c r="D1477" s="0" t="n">
        <v>0</v>
      </c>
      <c r="E1477" s="0" t="n">
        <v>90099000</v>
      </c>
      <c r="F1477" s="0" t="n">
        <v>0</v>
      </c>
      <c r="G1477" s="0" t="n">
        <v>3615500</v>
      </c>
      <c r="H1477" s="0" t="n">
        <v>-0.431336909760244</v>
      </c>
      <c r="I1477" s="0" t="n">
        <f aca="false">TTEST(D1477:G1477,B1477:C1477,2,2)</f>
        <v>0.802182985932062</v>
      </c>
    </row>
    <row r="1478" customFormat="false" ht="15" hidden="false" customHeight="false" outlineLevel="0" collapsed="false">
      <c r="A1478" s="0" t="s">
        <v>1432</v>
      </c>
      <c r="B1478" s="0" t="n">
        <v>2927300</v>
      </c>
      <c r="C1478" s="0" t="n">
        <v>81052000</v>
      </c>
      <c r="D1478" s="0" t="n">
        <v>7717400</v>
      </c>
      <c r="E1478" s="0" t="n">
        <v>95821000</v>
      </c>
      <c r="F1478" s="0" t="n">
        <v>0</v>
      </c>
      <c r="G1478" s="0" t="n">
        <v>20805000</v>
      </c>
      <c r="H1478" s="0" t="n">
        <v>-0.302060261309592</v>
      </c>
      <c r="I1478" s="0" t="n">
        <f aca="false">TTEST(D1478:G1478,B1478:C1478,2,2)</f>
        <v>0.802299780619277</v>
      </c>
    </row>
    <row r="1479" customFormat="false" ht="15" hidden="false" customHeight="false" outlineLevel="0" collapsed="false">
      <c r="A1479" s="0" t="s">
        <v>606</v>
      </c>
      <c r="B1479" s="0" t="n">
        <v>32296000</v>
      </c>
      <c r="C1479" s="0" t="n">
        <v>2713600</v>
      </c>
      <c r="D1479" s="0" t="n">
        <v>109200000</v>
      </c>
      <c r="E1479" s="0" t="n">
        <v>5027300</v>
      </c>
      <c r="F1479" s="0" t="n">
        <v>0</v>
      </c>
      <c r="G1479" s="0" t="n">
        <v>0</v>
      </c>
      <c r="H1479" s="0" t="n">
        <v>-1.70608500837317</v>
      </c>
      <c r="I1479" s="0" t="n">
        <f aca="false">TTEST(D1479:G1479,B1479:C1479,2,2)</f>
        <v>0.80253640539818</v>
      </c>
    </row>
    <row r="1480" customFormat="false" ht="15" hidden="false" customHeight="false" outlineLevel="0" collapsed="false">
      <c r="A1480" s="0" t="s">
        <v>1433</v>
      </c>
      <c r="B1480" s="0" t="n">
        <v>41377000</v>
      </c>
      <c r="C1480" s="0" t="n">
        <v>7058700</v>
      </c>
      <c r="D1480" s="0" t="n">
        <v>65422000</v>
      </c>
      <c r="E1480" s="0" t="n">
        <v>3437200</v>
      </c>
      <c r="F1480" s="0" t="n">
        <v>0</v>
      </c>
      <c r="G1480" s="0" t="n">
        <v>0</v>
      </c>
      <c r="H1480" s="0" t="n">
        <v>-0.507578628035006</v>
      </c>
      <c r="I1480" s="0" t="n">
        <f aca="false">TTEST(D1480:G1480,B1480:C1480,2,2)</f>
        <v>0.803352691627</v>
      </c>
    </row>
    <row r="1481" customFormat="false" ht="15" hidden="false" customHeight="false" outlineLevel="0" collapsed="false">
      <c r="A1481" s="0" t="s">
        <v>1434</v>
      </c>
      <c r="B1481" s="0" t="n">
        <v>19816000</v>
      </c>
      <c r="C1481" s="0" t="n">
        <v>11360000</v>
      </c>
      <c r="D1481" s="0" t="n">
        <v>34066000</v>
      </c>
      <c r="E1481" s="0" t="n">
        <v>14678000</v>
      </c>
      <c r="F1481" s="0" t="n">
        <v>0</v>
      </c>
      <c r="G1481" s="0" t="n">
        <v>539040</v>
      </c>
      <c r="H1481" s="0" t="n">
        <v>-0.644788808848272</v>
      </c>
      <c r="I1481" s="0" t="n">
        <f aca="false">TTEST(D1481:G1481,B1481:C1481,2,2)</f>
        <v>0.803403995278793</v>
      </c>
    </row>
    <row r="1482" customFormat="false" ht="15" hidden="false" customHeight="false" outlineLevel="0" collapsed="false">
      <c r="A1482" s="0" t="s">
        <v>1435</v>
      </c>
      <c r="B1482" s="0" t="n">
        <v>197700000</v>
      </c>
      <c r="C1482" s="0" t="n">
        <v>0</v>
      </c>
      <c r="D1482" s="0" t="n">
        <v>269170000</v>
      </c>
      <c r="E1482" s="0" t="n">
        <v>1239000</v>
      </c>
      <c r="F1482" s="0" t="n">
        <v>0</v>
      </c>
      <c r="G1482" s="0" t="n">
        <v>0</v>
      </c>
      <c r="H1482" s="0" t="n">
        <v>-0.451830298449754</v>
      </c>
      <c r="I1482" s="0" t="n">
        <f aca="false">TTEST(D1482:G1482,B1482:C1482,2,2)</f>
        <v>0.80353909130166</v>
      </c>
    </row>
    <row r="1483" customFormat="false" ht="15" hidden="false" customHeight="false" outlineLevel="0" collapsed="false">
      <c r="A1483" s="0" t="s">
        <v>1436</v>
      </c>
      <c r="B1483" s="0" t="n">
        <v>4114100</v>
      </c>
      <c r="C1483" s="0" t="n">
        <v>2674300</v>
      </c>
      <c r="D1483" s="0" t="n">
        <v>5491100</v>
      </c>
      <c r="E1483" s="0" t="n">
        <v>5515100</v>
      </c>
      <c r="F1483" s="0" t="n">
        <v>0</v>
      </c>
      <c r="G1483" s="0" t="n">
        <v>0</v>
      </c>
      <c r="H1483" s="0" t="n">
        <v>-0.697172968132599</v>
      </c>
      <c r="I1483" s="0" t="n">
        <f aca="false">TTEST(D1483:G1483,B1483:C1483,2,2)</f>
        <v>0.803968910890555</v>
      </c>
    </row>
    <row r="1484" customFormat="false" ht="15" hidden="false" customHeight="false" outlineLevel="0" collapsed="false">
      <c r="A1484" s="0" t="s">
        <v>1437</v>
      </c>
      <c r="B1484" s="0" t="n">
        <v>3079200</v>
      </c>
      <c r="C1484" s="0" t="n">
        <v>0</v>
      </c>
      <c r="D1484" s="0" t="n">
        <v>10420000</v>
      </c>
      <c r="E1484" s="0" t="n">
        <v>0</v>
      </c>
      <c r="F1484" s="0" t="n">
        <v>0</v>
      </c>
      <c r="G1484" s="0" t="n">
        <v>0</v>
      </c>
      <c r="H1484" s="0" t="n">
        <v>-1.75872779624239</v>
      </c>
      <c r="I1484" s="0" t="n">
        <f aca="false">TTEST(D1484:G1484,B1484:C1484,2,2)</f>
        <v>0.804069874209647</v>
      </c>
    </row>
    <row r="1485" customFormat="false" ht="15" hidden="false" customHeight="false" outlineLevel="0" collapsed="false">
      <c r="A1485" s="0" t="s">
        <v>1438</v>
      </c>
      <c r="B1485" s="0" t="n">
        <v>100080000</v>
      </c>
      <c r="C1485" s="0" t="n">
        <v>0</v>
      </c>
      <c r="D1485" s="0" t="n">
        <v>136890000</v>
      </c>
      <c r="E1485" s="0" t="n">
        <v>0</v>
      </c>
      <c r="F1485" s="0" t="n">
        <v>0</v>
      </c>
      <c r="G1485" s="0" t="n">
        <v>0</v>
      </c>
      <c r="H1485" s="0" t="n">
        <v>-0.451863365000989</v>
      </c>
      <c r="I1485" s="0" t="n">
        <f aca="false">TTEST(D1485:G1485,B1485:C1485,2,2)</f>
        <v>0.804409301163246</v>
      </c>
    </row>
    <row r="1486" customFormat="false" ht="15" hidden="false" customHeight="false" outlineLevel="0" collapsed="false">
      <c r="A1486" s="0" t="s">
        <v>1439</v>
      </c>
      <c r="B1486" s="0" t="n">
        <v>63183000</v>
      </c>
      <c r="C1486" s="0" t="n">
        <v>36102000</v>
      </c>
      <c r="D1486" s="0" t="n">
        <v>115850000</v>
      </c>
      <c r="E1486" s="0" t="n">
        <v>38068000</v>
      </c>
      <c r="F1486" s="0" t="n">
        <v>0</v>
      </c>
      <c r="G1486" s="0" t="n">
        <v>544180</v>
      </c>
      <c r="H1486" s="0" t="n">
        <v>-0.632514281421175</v>
      </c>
      <c r="I1486" s="0" t="n">
        <f aca="false">TTEST(D1486:G1486,B1486:C1486,2,2)</f>
        <v>0.804496901174483</v>
      </c>
    </row>
    <row r="1487" customFormat="false" ht="15" hidden="false" customHeight="false" outlineLevel="0" collapsed="false">
      <c r="A1487" s="0" t="s">
        <v>1440</v>
      </c>
      <c r="B1487" s="0" t="n">
        <v>117480000</v>
      </c>
      <c r="C1487" s="0" t="n">
        <v>32366000</v>
      </c>
      <c r="D1487" s="0" t="n">
        <v>193150000</v>
      </c>
      <c r="E1487" s="0" t="n">
        <v>27989000</v>
      </c>
      <c r="F1487" s="0" t="n">
        <v>0</v>
      </c>
      <c r="G1487" s="0" t="n">
        <v>0</v>
      </c>
      <c r="H1487" s="0" t="n">
        <v>-0.561472907847677</v>
      </c>
      <c r="I1487" s="0" t="n">
        <f aca="false">TTEST(D1487:G1487,B1487:C1487,2,2)</f>
        <v>0.804743079353931</v>
      </c>
    </row>
    <row r="1488" customFormat="false" ht="15" hidden="false" customHeight="false" outlineLevel="0" collapsed="false">
      <c r="A1488" s="0" t="s">
        <v>1441</v>
      </c>
      <c r="B1488" s="0" t="n">
        <v>9898400</v>
      </c>
      <c r="C1488" s="0" t="n">
        <v>1074600</v>
      </c>
      <c r="D1488" s="0" t="n">
        <v>27680000</v>
      </c>
      <c r="E1488" s="0" t="n">
        <v>5110400</v>
      </c>
      <c r="F1488" s="0" t="n">
        <v>0</v>
      </c>
      <c r="G1488" s="0" t="n">
        <v>0</v>
      </c>
      <c r="H1488" s="0" t="n">
        <v>-1.57931549073065</v>
      </c>
      <c r="I1488" s="0" t="n">
        <f aca="false">TTEST(D1488:G1488,B1488:C1488,2,2)</f>
        <v>0.804819664980468</v>
      </c>
    </row>
    <row r="1489" customFormat="false" ht="15" hidden="false" customHeight="false" outlineLevel="0" collapsed="false">
      <c r="A1489" s="0" t="s">
        <v>1442</v>
      </c>
      <c r="B1489" s="0" t="n">
        <v>77405000</v>
      </c>
      <c r="C1489" s="0" t="n">
        <v>557660000</v>
      </c>
      <c r="D1489" s="0" t="n">
        <v>57857000</v>
      </c>
      <c r="E1489" s="0" t="n">
        <v>1798100000</v>
      </c>
      <c r="F1489" s="0" t="n">
        <v>23587000</v>
      </c>
      <c r="G1489" s="0" t="n">
        <v>96328000</v>
      </c>
      <c r="H1489" s="0" t="n">
        <v>-1.54718711868554</v>
      </c>
      <c r="I1489" s="0" t="n">
        <f aca="false">TTEST(D1489:G1489,B1489:C1489,2,2)</f>
        <v>0.804963911604116</v>
      </c>
    </row>
    <row r="1490" customFormat="false" ht="15" hidden="false" customHeight="false" outlineLevel="0" collapsed="false">
      <c r="A1490" s="0" t="s">
        <v>1443</v>
      </c>
      <c r="B1490" s="0" t="n">
        <v>2604300000</v>
      </c>
      <c r="C1490" s="0" t="n">
        <v>9455200000</v>
      </c>
      <c r="D1490" s="0" t="n">
        <v>3037300000</v>
      </c>
      <c r="E1490" s="0" t="n">
        <v>14265000000</v>
      </c>
      <c r="F1490" s="0" t="n">
        <v>38110000</v>
      </c>
      <c r="G1490" s="0" t="n">
        <v>1145500000</v>
      </c>
      <c r="H1490" s="0" t="n">
        <v>-0.520793735729313</v>
      </c>
      <c r="I1490" s="0" t="n">
        <f aca="false">TTEST(D1490:G1490,B1490:C1490,2,2)</f>
        <v>0.80501161152889</v>
      </c>
    </row>
    <row r="1491" customFormat="false" ht="15" hidden="false" customHeight="false" outlineLevel="0" collapsed="false">
      <c r="A1491" s="0" t="s">
        <v>1444</v>
      </c>
      <c r="B1491" s="0" t="n">
        <v>0</v>
      </c>
      <c r="C1491" s="0" t="n">
        <v>19061000</v>
      </c>
      <c r="D1491" s="0" t="n">
        <v>0</v>
      </c>
      <c r="E1491" s="0" t="n">
        <v>26115000</v>
      </c>
      <c r="F1491" s="0" t="n">
        <v>0</v>
      </c>
      <c r="G1491" s="0" t="n">
        <v>0</v>
      </c>
      <c r="H1491" s="0" t="n">
        <v>-0.454254894158219</v>
      </c>
      <c r="I1491" s="0" t="n">
        <f aca="false">TTEST(D1491:G1491,B1491:C1491,2,2)</f>
        <v>0.805322883143641</v>
      </c>
    </row>
    <row r="1492" customFormat="false" ht="15" hidden="false" customHeight="false" outlineLevel="0" collapsed="false">
      <c r="A1492" s="0" t="s">
        <v>1445</v>
      </c>
      <c r="B1492" s="0" t="n">
        <v>62988000</v>
      </c>
      <c r="C1492" s="0" t="n">
        <v>1656400</v>
      </c>
      <c r="D1492" s="0" t="n">
        <v>83028000</v>
      </c>
      <c r="E1492" s="0" t="n">
        <v>9032600</v>
      </c>
      <c r="F1492" s="0" t="n">
        <v>0</v>
      </c>
      <c r="G1492" s="0" t="n">
        <v>0</v>
      </c>
      <c r="H1492" s="0" t="n">
        <v>-0.510058447280541</v>
      </c>
      <c r="I1492" s="0" t="n">
        <f aca="false">TTEST(D1492:G1492,B1492:C1492,2,2)</f>
        <v>0.806360355334915</v>
      </c>
    </row>
    <row r="1493" customFormat="false" ht="15" hidden="false" customHeight="false" outlineLevel="0" collapsed="false">
      <c r="A1493" s="0" t="s">
        <v>1446</v>
      </c>
      <c r="B1493" s="0" t="n">
        <v>8189200</v>
      </c>
      <c r="C1493" s="0" t="n">
        <v>5043200</v>
      </c>
      <c r="D1493" s="0" t="n">
        <v>18349000</v>
      </c>
      <c r="E1493" s="0" t="n">
        <v>9951200</v>
      </c>
      <c r="F1493" s="0" t="n">
        <v>4450800</v>
      </c>
      <c r="G1493" s="0" t="n">
        <v>0</v>
      </c>
      <c r="H1493" s="0" t="n">
        <v>-1.09673749747841</v>
      </c>
      <c r="I1493" s="0" t="n">
        <f aca="false">TTEST(D1493:G1493,B1493:C1493,2,2)</f>
        <v>0.806467801043087</v>
      </c>
    </row>
    <row r="1494" customFormat="false" ht="15" hidden="false" customHeight="false" outlineLevel="0" collapsed="false">
      <c r="A1494" s="0" t="s">
        <v>1447</v>
      </c>
      <c r="B1494" s="0" t="n">
        <v>5158600</v>
      </c>
      <c r="C1494" s="0" t="n">
        <v>0</v>
      </c>
      <c r="D1494" s="0" t="n">
        <v>17302000</v>
      </c>
      <c r="E1494" s="0" t="n">
        <v>0</v>
      </c>
      <c r="F1494" s="0" t="n">
        <v>0</v>
      </c>
      <c r="G1494" s="0" t="n">
        <v>0</v>
      </c>
      <c r="H1494" s="0" t="n">
        <v>-1.74588732501214</v>
      </c>
      <c r="I1494" s="0" t="n">
        <f aca="false">TTEST(D1494:G1494,B1494:C1494,2,2)</f>
        <v>0.806622868411394</v>
      </c>
    </row>
    <row r="1495" customFormat="false" ht="15" hidden="false" customHeight="false" outlineLevel="0" collapsed="false">
      <c r="A1495" s="0" t="s">
        <v>568</v>
      </c>
      <c r="B1495" s="0" t="n">
        <v>5129100</v>
      </c>
      <c r="C1495" s="0" t="n">
        <v>0</v>
      </c>
      <c r="D1495" s="0" t="n">
        <v>7052400</v>
      </c>
      <c r="E1495" s="0" t="n">
        <v>0</v>
      </c>
      <c r="F1495" s="0" t="n">
        <v>0</v>
      </c>
      <c r="G1495" s="0" t="n">
        <v>0</v>
      </c>
      <c r="H1495" s="0" t="n">
        <v>-0.459408604925996</v>
      </c>
      <c r="I1495" s="0" t="n">
        <f aca="false">TTEST(D1495:G1495,B1495:C1495,2,2)</f>
        <v>0.807290802893572</v>
      </c>
    </row>
    <row r="1496" customFormat="false" ht="15" hidden="false" customHeight="false" outlineLevel="0" collapsed="false">
      <c r="A1496" s="0" t="s">
        <v>1448</v>
      </c>
      <c r="B1496" s="0" t="n">
        <v>97171000</v>
      </c>
      <c r="C1496" s="0" t="n">
        <v>16194000</v>
      </c>
      <c r="D1496" s="0" t="n">
        <v>131940000</v>
      </c>
      <c r="E1496" s="0" t="n">
        <v>39406000</v>
      </c>
      <c r="F1496" s="0" t="n">
        <v>137150</v>
      </c>
      <c r="G1496" s="0" t="n">
        <v>428500</v>
      </c>
      <c r="H1496" s="0" t="n">
        <v>-0.595937217840462</v>
      </c>
      <c r="I1496" s="0" t="n">
        <f aca="false">TTEST(D1496:G1496,B1496:C1496,2,2)</f>
        <v>0.807910200063095</v>
      </c>
    </row>
    <row r="1497" customFormat="false" ht="15" hidden="false" customHeight="false" outlineLevel="0" collapsed="false">
      <c r="A1497" s="0" t="s">
        <v>853</v>
      </c>
      <c r="B1497" s="0" t="n">
        <v>3571900</v>
      </c>
      <c r="C1497" s="0" t="n">
        <v>0</v>
      </c>
      <c r="D1497" s="0" t="n">
        <v>11434000</v>
      </c>
      <c r="E1497" s="0" t="n">
        <v>0</v>
      </c>
      <c r="F1497" s="0" t="n">
        <v>0</v>
      </c>
      <c r="G1497" s="0" t="n">
        <v>270580</v>
      </c>
      <c r="H1497" s="0" t="n">
        <v>-1.6785665993768</v>
      </c>
      <c r="I1497" s="0" t="n">
        <f aca="false">TTEST(D1497:G1497,B1497:C1497,2,2)</f>
        <v>0.8080364938998</v>
      </c>
    </row>
    <row r="1498" customFormat="false" ht="15" hidden="false" customHeight="false" outlineLevel="0" collapsed="false">
      <c r="A1498" s="0" t="s">
        <v>1449</v>
      </c>
      <c r="B1498" s="0" t="n">
        <v>75536000</v>
      </c>
      <c r="C1498" s="0" t="n">
        <v>0</v>
      </c>
      <c r="D1498" s="0" t="n">
        <v>248990000</v>
      </c>
      <c r="E1498" s="0" t="n">
        <v>1590700</v>
      </c>
      <c r="F1498" s="0" t="n">
        <v>0</v>
      </c>
      <c r="G1498" s="0" t="n">
        <v>0</v>
      </c>
      <c r="H1498" s="0" t="n">
        <v>-1.73003900781921</v>
      </c>
      <c r="I1498" s="0" t="n">
        <f aca="false">TTEST(D1498:G1498,B1498:C1498,2,2)</f>
        <v>0.808322256235228</v>
      </c>
    </row>
    <row r="1499" customFormat="false" ht="15" hidden="false" customHeight="false" outlineLevel="0" collapsed="false">
      <c r="A1499" s="0" t="s">
        <v>1450</v>
      </c>
      <c r="B1499" s="0" t="n">
        <v>41836000</v>
      </c>
      <c r="C1499" s="0" t="n">
        <v>158880000</v>
      </c>
      <c r="D1499" s="0" t="n">
        <v>70656000</v>
      </c>
      <c r="E1499" s="0" t="n">
        <v>229270000</v>
      </c>
      <c r="F1499" s="0" t="n">
        <v>0</v>
      </c>
      <c r="G1499" s="0" t="n">
        <v>11491000</v>
      </c>
      <c r="H1499" s="0" t="n">
        <v>-0.579450966873329</v>
      </c>
      <c r="I1499" s="0" t="n">
        <f aca="false">TTEST(D1499:G1499,B1499:C1499,2,2)</f>
        <v>0.808487786465667</v>
      </c>
    </row>
    <row r="1500" customFormat="false" ht="15" hidden="false" customHeight="false" outlineLevel="0" collapsed="false">
      <c r="A1500" s="0" t="s">
        <v>1451</v>
      </c>
      <c r="B1500" s="0" t="n">
        <v>133440000</v>
      </c>
      <c r="C1500" s="0" t="n">
        <v>1101600000</v>
      </c>
      <c r="D1500" s="0" t="n">
        <v>94391000</v>
      </c>
      <c r="E1500" s="0" t="n">
        <v>1568300000</v>
      </c>
      <c r="F1500" s="0" t="n">
        <v>11584000</v>
      </c>
      <c r="G1500" s="0" t="n">
        <v>146330000</v>
      </c>
      <c r="H1500" s="0" t="n">
        <v>-0.428962310295029</v>
      </c>
      <c r="I1500" s="0" t="n">
        <f aca="false">TTEST(D1500:G1500,B1500:C1500,2,2)</f>
        <v>0.809910311350887</v>
      </c>
    </row>
    <row r="1501" customFormat="false" ht="15" hidden="false" customHeight="false" outlineLevel="0" collapsed="false">
      <c r="A1501" s="0" t="s">
        <v>1452</v>
      </c>
      <c r="B1501" s="0" t="n">
        <v>24164000</v>
      </c>
      <c r="C1501" s="0" t="n">
        <v>3002500</v>
      </c>
      <c r="D1501" s="0" t="n">
        <v>38188000</v>
      </c>
      <c r="E1501" s="0" t="n">
        <v>0</v>
      </c>
      <c r="F1501" s="0" t="n">
        <v>0</v>
      </c>
      <c r="G1501" s="0" t="n">
        <v>0</v>
      </c>
      <c r="H1501" s="0" t="n">
        <v>-0.49129065672622</v>
      </c>
      <c r="I1501" s="0" t="n">
        <f aca="false">TTEST(D1501:G1501,B1501:C1501,2,2)</f>
        <v>0.810008380199052</v>
      </c>
    </row>
    <row r="1502" customFormat="false" ht="15" hidden="false" customHeight="false" outlineLevel="0" collapsed="false">
      <c r="A1502" s="0" t="s">
        <v>75</v>
      </c>
      <c r="B1502" s="0" t="n">
        <v>0</v>
      </c>
      <c r="C1502" s="0" t="n">
        <v>753870000</v>
      </c>
      <c r="D1502" s="0" t="n">
        <v>0</v>
      </c>
      <c r="E1502" s="0" t="n">
        <v>952670000</v>
      </c>
      <c r="F1502" s="0" t="n">
        <v>105340000</v>
      </c>
      <c r="G1502" s="0" t="n">
        <v>26318000</v>
      </c>
      <c r="H1502" s="0" t="n">
        <v>-0.337660796985337</v>
      </c>
      <c r="I1502" s="0" t="n">
        <f aca="false">TTEST(D1502:G1502,B1502:C1502,2,2)</f>
        <v>0.810347619927306</v>
      </c>
    </row>
    <row r="1503" customFormat="false" ht="15" hidden="false" customHeight="false" outlineLevel="0" collapsed="false">
      <c r="A1503" s="0" t="s">
        <v>1032</v>
      </c>
      <c r="B1503" s="0" t="n">
        <v>53917000</v>
      </c>
      <c r="C1503" s="0" t="n">
        <v>585900000</v>
      </c>
      <c r="D1503" s="0" t="n">
        <v>59978000</v>
      </c>
      <c r="E1503" s="0" t="n">
        <v>833600000</v>
      </c>
      <c r="F1503" s="0" t="n">
        <v>1515900</v>
      </c>
      <c r="G1503" s="0" t="n">
        <v>35292000</v>
      </c>
      <c r="H1503" s="0" t="n">
        <v>-0.481934341418962</v>
      </c>
      <c r="I1503" s="0" t="n">
        <f aca="false">TTEST(D1503:G1503,B1503:C1503,2,2)</f>
        <v>0.811233326924129</v>
      </c>
    </row>
    <row r="1504" customFormat="false" ht="15" hidden="false" customHeight="false" outlineLevel="0" collapsed="false">
      <c r="A1504" s="0" t="s">
        <v>1453</v>
      </c>
      <c r="B1504" s="0" t="n">
        <v>513510</v>
      </c>
      <c r="C1504" s="0" t="n">
        <v>0</v>
      </c>
      <c r="D1504" s="0" t="n">
        <v>711550</v>
      </c>
      <c r="E1504" s="0" t="n">
        <v>0</v>
      </c>
      <c r="F1504" s="0" t="n">
        <v>0</v>
      </c>
      <c r="G1504" s="0" t="n">
        <v>0</v>
      </c>
      <c r="H1504" s="0" t="n">
        <v>-0.470572765643354</v>
      </c>
      <c r="I1504" s="0" t="n">
        <f aca="false">TTEST(D1504:G1504,B1504:C1504,2,2)</f>
        <v>0.811549682194028</v>
      </c>
    </row>
    <row r="1505" customFormat="false" ht="15" hidden="false" customHeight="false" outlineLevel="0" collapsed="false">
      <c r="A1505" s="0" t="s">
        <v>1454</v>
      </c>
      <c r="B1505" s="0" t="n">
        <v>6164600</v>
      </c>
      <c r="C1505" s="0" t="n">
        <v>11424000</v>
      </c>
      <c r="D1505" s="0" t="n">
        <v>19155000</v>
      </c>
      <c r="E1505" s="0" t="n">
        <v>8013500</v>
      </c>
      <c r="F1505" s="0" t="n">
        <v>0</v>
      </c>
      <c r="G1505" s="0" t="n">
        <v>1108900</v>
      </c>
      <c r="H1505" s="0" t="n">
        <v>-0.627294261959785</v>
      </c>
      <c r="I1505" s="0" t="n">
        <f aca="false">TTEST(D1505:G1505,B1505:C1505,2,2)</f>
        <v>0.812135475825306</v>
      </c>
    </row>
    <row r="1506" customFormat="false" ht="15" hidden="false" customHeight="false" outlineLevel="0" collapsed="false">
      <c r="A1506" s="0" t="s">
        <v>1455</v>
      </c>
      <c r="B1506" s="0" t="n">
        <v>343760000</v>
      </c>
      <c r="C1506" s="0" t="n">
        <v>19530000</v>
      </c>
      <c r="D1506" s="0" t="n">
        <v>477450000</v>
      </c>
      <c r="E1506" s="0" t="n">
        <v>36515000</v>
      </c>
      <c r="F1506" s="0" t="n">
        <v>10115000</v>
      </c>
      <c r="G1506" s="0" t="n">
        <v>0</v>
      </c>
      <c r="H1506" s="0" t="n">
        <v>-0.500548463724456</v>
      </c>
      <c r="I1506" s="0" t="n">
        <f aca="false">TTEST(D1506:G1506,B1506:C1506,2,2)</f>
        <v>0.8126306701957</v>
      </c>
    </row>
    <row r="1507" customFormat="false" ht="15" hidden="false" customHeight="false" outlineLevel="0" collapsed="false">
      <c r="A1507" s="0" t="s">
        <v>1456</v>
      </c>
      <c r="B1507" s="0" t="n">
        <v>15563000</v>
      </c>
      <c r="C1507" s="0" t="n">
        <v>0</v>
      </c>
      <c r="D1507" s="0" t="n">
        <v>21613000</v>
      </c>
      <c r="E1507" s="0" t="n">
        <v>0</v>
      </c>
      <c r="F1507" s="0" t="n">
        <v>0</v>
      </c>
      <c r="G1507" s="0" t="n">
        <v>0</v>
      </c>
      <c r="H1507" s="0" t="n">
        <v>-0.473779151800947</v>
      </c>
      <c r="I1507" s="0" t="n">
        <f aca="false">TTEST(D1507:G1507,B1507:C1507,2,2)</f>
        <v>0.81277176135457</v>
      </c>
    </row>
    <row r="1508" customFormat="false" ht="15" hidden="false" customHeight="false" outlineLevel="0" collapsed="false">
      <c r="A1508" s="0" t="s">
        <v>1457</v>
      </c>
      <c r="B1508" s="0" t="n">
        <v>445630000</v>
      </c>
      <c r="C1508" s="0" t="n">
        <v>59864000</v>
      </c>
      <c r="D1508" s="0" t="n">
        <v>646160000</v>
      </c>
      <c r="E1508" s="0" t="n">
        <v>101390000</v>
      </c>
      <c r="F1508" s="0" t="n">
        <v>0</v>
      </c>
      <c r="G1508" s="0" t="n">
        <v>1068100</v>
      </c>
      <c r="H1508" s="0" t="n">
        <v>-0.564476109374028</v>
      </c>
      <c r="I1508" s="0" t="n">
        <f aca="false">TTEST(D1508:G1508,B1508:C1508,2,2)</f>
        <v>0.813653508729777</v>
      </c>
    </row>
    <row r="1509" customFormat="false" ht="15" hidden="false" customHeight="false" outlineLevel="0" collapsed="false">
      <c r="A1509" s="0" t="s">
        <v>1458</v>
      </c>
      <c r="B1509" s="0" t="n">
        <v>10325000</v>
      </c>
      <c r="C1509" s="0" t="n">
        <v>14174000</v>
      </c>
      <c r="D1509" s="0" t="n">
        <v>2863000</v>
      </c>
      <c r="E1509" s="0" t="n">
        <v>35034000</v>
      </c>
      <c r="F1509" s="0" t="n">
        <v>16395000</v>
      </c>
      <c r="G1509" s="0" t="n">
        <v>5753800</v>
      </c>
      <c r="H1509" s="0" t="n">
        <v>-0.629360783865603</v>
      </c>
      <c r="I1509" s="0" t="n">
        <f aca="false">TTEST(D1509:G1509,B1509:C1509,2,2)</f>
        <v>0.813862412205879</v>
      </c>
    </row>
    <row r="1510" customFormat="false" ht="15" hidden="false" customHeight="false" outlineLevel="0" collapsed="false">
      <c r="A1510" s="0" t="s">
        <v>1459</v>
      </c>
      <c r="B1510" s="0" t="n">
        <v>50867000</v>
      </c>
      <c r="C1510" s="0" t="n">
        <v>533760000</v>
      </c>
      <c r="D1510" s="0" t="n">
        <v>7632500</v>
      </c>
      <c r="E1510" s="0" t="n">
        <v>954520000</v>
      </c>
      <c r="F1510" s="0" t="n">
        <v>437250000</v>
      </c>
      <c r="G1510" s="0" t="n">
        <v>121010000</v>
      </c>
      <c r="H1510" s="0" t="n">
        <v>-0.718749118436317</v>
      </c>
      <c r="I1510" s="0" t="n">
        <f aca="false">TTEST(D1510:G1510,B1510:C1510,2,2)</f>
        <v>0.81462870947409</v>
      </c>
    </row>
    <row r="1511" customFormat="false" ht="15" hidden="false" customHeight="false" outlineLevel="0" collapsed="false">
      <c r="A1511" s="0" t="s">
        <v>1460</v>
      </c>
      <c r="B1511" s="0" t="n">
        <v>2026200</v>
      </c>
      <c r="C1511" s="0" t="n">
        <v>13957000</v>
      </c>
      <c r="D1511" s="0" t="n">
        <v>23061000</v>
      </c>
      <c r="E1511" s="0" t="n">
        <v>16834000</v>
      </c>
      <c r="F1511" s="0" t="n">
        <v>0</v>
      </c>
      <c r="G1511" s="0" t="n">
        <v>1376200</v>
      </c>
      <c r="H1511" s="0" t="n">
        <v>-1.31965166678989</v>
      </c>
      <c r="I1511" s="0" t="n">
        <f aca="false">TTEST(D1511:G1511,B1511:C1511,2,2)</f>
        <v>0.815033691078438</v>
      </c>
    </row>
    <row r="1512" customFormat="false" ht="15" hidden="false" customHeight="false" outlineLevel="0" collapsed="false">
      <c r="A1512" s="0" t="s">
        <v>1461</v>
      </c>
      <c r="B1512" s="0" t="n">
        <v>720130000</v>
      </c>
      <c r="C1512" s="0" t="n">
        <v>1903600000</v>
      </c>
      <c r="D1512" s="0" t="n">
        <v>553840000</v>
      </c>
      <c r="E1512" s="0" t="n">
        <v>3281600000</v>
      </c>
      <c r="F1512" s="0" t="n">
        <v>117360000</v>
      </c>
      <c r="G1512" s="0" t="n">
        <v>100630000</v>
      </c>
      <c r="H1512" s="0" t="n">
        <v>-0.547772828290113</v>
      </c>
      <c r="I1512" s="0" t="n">
        <f aca="false">TTEST(D1512:G1512,B1512:C1512,2,2)</f>
        <v>0.815942717391988</v>
      </c>
    </row>
    <row r="1513" customFormat="false" ht="15" hidden="false" customHeight="false" outlineLevel="0" collapsed="false">
      <c r="A1513" s="0" t="s">
        <v>1462</v>
      </c>
      <c r="B1513" s="0" t="n">
        <v>1346100</v>
      </c>
      <c r="C1513" s="0" t="n">
        <v>7875100</v>
      </c>
      <c r="D1513" s="0" t="n">
        <v>0</v>
      </c>
      <c r="E1513" s="0" t="n">
        <v>24704000</v>
      </c>
      <c r="F1513" s="0" t="n">
        <v>1463700</v>
      </c>
      <c r="G1513" s="0" t="n">
        <v>1362700</v>
      </c>
      <c r="H1513" s="0" t="n">
        <v>-1.42171824474995</v>
      </c>
      <c r="I1513" s="0" t="n">
        <f aca="false">TTEST(D1513:G1513,B1513:C1513,2,2)</f>
        <v>0.816044216756791</v>
      </c>
    </row>
    <row r="1514" customFormat="false" ht="15" hidden="false" customHeight="false" outlineLevel="0" collapsed="false">
      <c r="A1514" s="0" t="s">
        <v>1463</v>
      </c>
      <c r="B1514" s="0" t="n">
        <v>243360000</v>
      </c>
      <c r="C1514" s="0" t="n">
        <v>1782300</v>
      </c>
      <c r="D1514" s="0" t="n">
        <v>339930000</v>
      </c>
      <c r="E1514" s="0" t="n">
        <v>4769400</v>
      </c>
      <c r="F1514" s="0" t="n">
        <v>0</v>
      </c>
      <c r="G1514" s="0" t="n">
        <v>0</v>
      </c>
      <c r="H1514" s="0" t="n">
        <v>-0.49171934067335</v>
      </c>
      <c r="I1514" s="0" t="n">
        <f aca="false">TTEST(D1514:G1514,B1514:C1514,2,2)</f>
        <v>0.816485364667517</v>
      </c>
    </row>
    <row r="1515" customFormat="false" ht="15" hidden="false" customHeight="false" outlineLevel="0" collapsed="false">
      <c r="A1515" s="0" t="s">
        <v>1464</v>
      </c>
      <c r="B1515" s="0" t="n">
        <v>862940000</v>
      </c>
      <c r="C1515" s="0" t="n">
        <v>11771000</v>
      </c>
      <c r="D1515" s="0" t="n">
        <v>1219300000</v>
      </c>
      <c r="E1515" s="0" t="n">
        <v>9368600</v>
      </c>
      <c r="F1515" s="0" t="n">
        <v>1430100</v>
      </c>
      <c r="G1515" s="0" t="n">
        <v>0</v>
      </c>
      <c r="H1515" s="0" t="n">
        <v>-0.490217498569884</v>
      </c>
      <c r="I1515" s="0" t="n">
        <f aca="false">TTEST(D1515:G1515,B1515:C1515,2,2)</f>
        <v>0.816898119743373</v>
      </c>
    </row>
    <row r="1516" customFormat="false" ht="15" hidden="false" customHeight="false" outlineLevel="0" collapsed="false">
      <c r="A1516" s="0" t="s">
        <v>1465</v>
      </c>
      <c r="B1516" s="0" t="n">
        <v>48319000</v>
      </c>
      <c r="C1516" s="0" t="n">
        <v>348530000</v>
      </c>
      <c r="D1516" s="0" t="n">
        <v>50332000</v>
      </c>
      <c r="E1516" s="0" t="n">
        <v>518670000</v>
      </c>
      <c r="F1516" s="0" t="n">
        <v>0</v>
      </c>
      <c r="G1516" s="0" t="n">
        <v>19185000</v>
      </c>
      <c r="H1516" s="0" t="n">
        <v>-0.519843553396002</v>
      </c>
      <c r="I1516" s="0" t="n">
        <f aca="false">TTEST(D1516:G1516,B1516:C1516,2,2)</f>
        <v>0.816965045892569</v>
      </c>
    </row>
    <row r="1517" customFormat="false" ht="15" hidden="false" customHeight="false" outlineLevel="0" collapsed="false">
      <c r="A1517" s="0" t="s">
        <v>1466</v>
      </c>
      <c r="B1517" s="0" t="n">
        <v>0</v>
      </c>
      <c r="C1517" s="0" t="n">
        <v>15622000</v>
      </c>
      <c r="D1517" s="0" t="n">
        <v>0</v>
      </c>
      <c r="E1517" s="0" t="n">
        <v>21872000</v>
      </c>
      <c r="F1517" s="0" t="n">
        <v>0</v>
      </c>
      <c r="G1517" s="0" t="n">
        <v>0</v>
      </c>
      <c r="H1517" s="0" t="n">
        <v>-0.485505982324896</v>
      </c>
      <c r="I1517" s="0" t="n">
        <f aca="false">TTEST(D1517:G1517,B1517:C1517,2,2)</f>
        <v>0.817236943823367</v>
      </c>
    </row>
    <row r="1518" customFormat="false" ht="15" hidden="false" customHeight="false" outlineLevel="0" collapsed="false">
      <c r="A1518" s="0" t="s">
        <v>1467</v>
      </c>
      <c r="B1518" s="0" t="n">
        <v>255550000</v>
      </c>
      <c r="C1518" s="0" t="n">
        <v>0</v>
      </c>
      <c r="D1518" s="0" t="n">
        <v>352440000</v>
      </c>
      <c r="E1518" s="0" t="n">
        <v>2552300</v>
      </c>
      <c r="F1518" s="0" t="n">
        <v>5692600</v>
      </c>
      <c r="G1518" s="0" t="n">
        <v>0</v>
      </c>
      <c r="H1518" s="0" t="n">
        <v>-0.474182140681192</v>
      </c>
      <c r="I1518" s="0" t="n">
        <f aca="false">TTEST(D1518:G1518,B1518:C1518,2,2)</f>
        <v>0.817619315862989</v>
      </c>
    </row>
    <row r="1519" customFormat="false" ht="15" hidden="false" customHeight="false" outlineLevel="0" collapsed="false">
      <c r="A1519" s="0" t="s">
        <v>1468</v>
      </c>
      <c r="B1519" s="0" t="n">
        <v>17867000</v>
      </c>
      <c r="C1519" s="0" t="n">
        <v>0</v>
      </c>
      <c r="D1519" s="0" t="n">
        <v>25036000</v>
      </c>
      <c r="E1519" s="0" t="n">
        <v>0</v>
      </c>
      <c r="F1519" s="0" t="n">
        <v>0</v>
      </c>
      <c r="G1519" s="0" t="n">
        <v>0</v>
      </c>
      <c r="H1519" s="0" t="n">
        <v>-0.486706665731361</v>
      </c>
      <c r="I1519" s="0" t="n">
        <f aca="false">TTEST(D1519:G1519,B1519:C1519,2,2)</f>
        <v>0.817693722924608</v>
      </c>
    </row>
    <row r="1520" customFormat="false" ht="15" hidden="false" customHeight="false" outlineLevel="0" collapsed="false">
      <c r="A1520" s="0" t="s">
        <v>1469</v>
      </c>
      <c r="B1520" s="0" t="n">
        <v>10413000</v>
      </c>
      <c r="C1520" s="0" t="n">
        <v>3968100</v>
      </c>
      <c r="D1520" s="0" t="n">
        <v>20842000</v>
      </c>
      <c r="E1520" s="0" t="n">
        <v>0</v>
      </c>
      <c r="F1520" s="0" t="n">
        <v>0</v>
      </c>
      <c r="G1520" s="0" t="n">
        <v>0</v>
      </c>
      <c r="H1520" s="0" t="n">
        <v>-0.535319694687441</v>
      </c>
      <c r="I1520" s="0" t="n">
        <f aca="false">TTEST(D1520:G1520,B1520:C1520,2,2)</f>
        <v>0.81805503621341</v>
      </c>
    </row>
    <row r="1521" customFormat="false" ht="15" hidden="false" customHeight="false" outlineLevel="0" collapsed="false">
      <c r="A1521" s="0" t="s">
        <v>1470</v>
      </c>
      <c r="B1521" s="0" t="n">
        <v>41338000</v>
      </c>
      <c r="C1521" s="0" t="n">
        <v>3678000</v>
      </c>
      <c r="D1521" s="0" t="n">
        <v>60433000</v>
      </c>
      <c r="E1521" s="0" t="n">
        <v>5256300</v>
      </c>
      <c r="F1521" s="0" t="n">
        <v>0</v>
      </c>
      <c r="G1521" s="0" t="n">
        <v>0</v>
      </c>
      <c r="H1521" s="0" t="n">
        <v>-0.545220523438171</v>
      </c>
      <c r="I1521" s="0" t="n">
        <f aca="false">TTEST(D1521:G1521,B1521:C1521,2,2)</f>
        <v>0.819033804452138</v>
      </c>
    </row>
    <row r="1522" customFormat="false" ht="15" hidden="false" customHeight="false" outlineLevel="0" collapsed="false">
      <c r="A1522" s="0" t="s">
        <v>1471</v>
      </c>
      <c r="B1522" s="0" t="n">
        <v>152060000</v>
      </c>
      <c r="C1522" s="0" t="n">
        <v>2505300</v>
      </c>
      <c r="D1522" s="0" t="n">
        <v>209970000</v>
      </c>
      <c r="E1522" s="0" t="n">
        <v>11403000</v>
      </c>
      <c r="F1522" s="0" t="n">
        <v>0</v>
      </c>
      <c r="G1522" s="0" t="n">
        <v>0</v>
      </c>
      <c r="H1522" s="0" t="n">
        <v>-0.518262803235545</v>
      </c>
      <c r="I1522" s="0" t="n">
        <f aca="false">TTEST(D1522:G1522,B1522:C1522,2,2)</f>
        <v>0.819296712280872</v>
      </c>
    </row>
    <row r="1523" customFormat="false" ht="15" hidden="false" customHeight="false" outlineLevel="0" collapsed="false">
      <c r="A1523" s="0" t="s">
        <v>959</v>
      </c>
      <c r="B1523" s="0" t="n">
        <v>38906000</v>
      </c>
      <c r="C1523" s="0" t="n">
        <v>0</v>
      </c>
      <c r="D1523" s="0" t="n">
        <v>54698000</v>
      </c>
      <c r="E1523" s="0" t="n">
        <v>0</v>
      </c>
      <c r="F1523" s="0" t="n">
        <v>0</v>
      </c>
      <c r="G1523" s="0" t="n">
        <v>0</v>
      </c>
      <c r="H1523" s="0" t="n">
        <v>-0.491495420983111</v>
      </c>
      <c r="I1523" s="0" t="n">
        <f aca="false">TTEST(D1523:G1523,B1523:C1523,2,2)</f>
        <v>0.819514754180181</v>
      </c>
    </row>
    <row r="1524" customFormat="false" ht="15" hidden="false" customHeight="false" outlineLevel="0" collapsed="false">
      <c r="A1524" s="0" t="s">
        <v>1472</v>
      </c>
      <c r="B1524" s="0" t="n">
        <v>0</v>
      </c>
      <c r="C1524" s="0" t="n">
        <v>5012500</v>
      </c>
      <c r="D1524" s="0" t="n">
        <v>0</v>
      </c>
      <c r="E1524" s="0" t="n">
        <v>7051300</v>
      </c>
      <c r="F1524" s="0" t="n">
        <v>0</v>
      </c>
      <c r="G1524" s="0" t="n">
        <v>0</v>
      </c>
      <c r="H1524" s="0" t="n">
        <v>-0.492358930292191</v>
      </c>
      <c r="I1524" s="0" t="n">
        <f aca="false">TTEST(D1524:G1524,B1524:C1524,2,2)</f>
        <v>0.819842990571032</v>
      </c>
    </row>
    <row r="1525" customFormat="false" ht="15" hidden="false" customHeight="false" outlineLevel="0" collapsed="false">
      <c r="A1525" s="0" t="s">
        <v>1473</v>
      </c>
      <c r="B1525" s="0" t="n">
        <v>15618000</v>
      </c>
      <c r="C1525" s="0" t="n">
        <v>0</v>
      </c>
      <c r="D1525" s="0" t="n">
        <v>40686000</v>
      </c>
      <c r="E1525" s="0" t="n">
        <v>0</v>
      </c>
      <c r="F1525" s="0" t="n">
        <v>5574400</v>
      </c>
      <c r="G1525" s="0" t="n">
        <v>0</v>
      </c>
      <c r="H1525" s="0" t="n">
        <v>-1.38132273280808</v>
      </c>
      <c r="I1525" s="0" t="n">
        <f aca="false">TTEST(D1525:G1525,B1525:C1525,2,2)</f>
        <v>0.819896572618197</v>
      </c>
    </row>
    <row r="1526" customFormat="false" ht="15" hidden="false" customHeight="false" outlineLevel="0" collapsed="false">
      <c r="A1526" s="0" t="s">
        <v>1474</v>
      </c>
      <c r="B1526" s="0" t="n">
        <v>4512400</v>
      </c>
      <c r="C1526" s="0" t="n">
        <v>906000</v>
      </c>
      <c r="D1526" s="0" t="n">
        <v>17174000</v>
      </c>
      <c r="E1526" s="0" t="n">
        <v>0</v>
      </c>
      <c r="F1526" s="0" t="n">
        <v>0</v>
      </c>
      <c r="G1526" s="0" t="n">
        <v>0</v>
      </c>
      <c r="H1526" s="0" t="n">
        <v>-1.66428729090383</v>
      </c>
      <c r="I1526" s="0" t="n">
        <f aca="false">TTEST(D1526:G1526,B1526:C1526,2,2)</f>
        <v>0.820347059297414</v>
      </c>
    </row>
    <row r="1527" customFormat="false" ht="15" hidden="false" customHeight="false" outlineLevel="0" collapsed="false">
      <c r="A1527" s="0" t="s">
        <v>1475</v>
      </c>
      <c r="B1527" s="0" t="n">
        <v>16628000</v>
      </c>
      <c r="C1527" s="0" t="n">
        <v>14825000</v>
      </c>
      <c r="D1527" s="0" t="n">
        <v>24164000</v>
      </c>
      <c r="E1527" s="0" t="n">
        <v>55685000</v>
      </c>
      <c r="F1527" s="0" t="n">
        <v>0</v>
      </c>
      <c r="G1527" s="0" t="n">
        <v>1918300</v>
      </c>
      <c r="H1527" s="0" t="n">
        <v>-1.34407671144843</v>
      </c>
      <c r="I1527" s="0" t="n">
        <f aca="false">TTEST(D1527:G1527,B1527:C1527,2,2)</f>
        <v>0.820408380834639</v>
      </c>
    </row>
    <row r="1528" customFormat="false" ht="15" hidden="false" customHeight="false" outlineLevel="0" collapsed="false">
      <c r="A1528" s="0" t="s">
        <v>1476</v>
      </c>
      <c r="B1528" s="0" t="n">
        <v>145850000</v>
      </c>
      <c r="C1528" s="0" t="n">
        <v>760330000</v>
      </c>
      <c r="D1528" s="0" t="n">
        <v>188020000</v>
      </c>
      <c r="E1528" s="0" t="n">
        <v>1151000000</v>
      </c>
      <c r="F1528" s="0" t="n">
        <v>0</v>
      </c>
      <c r="G1528" s="0" t="n">
        <v>38132000</v>
      </c>
      <c r="H1528" s="0" t="n">
        <v>-0.563307954275581</v>
      </c>
      <c r="I1528" s="0" t="n">
        <f aca="false">TTEST(D1528:G1528,B1528:C1528,2,2)</f>
        <v>0.820535081222026</v>
      </c>
    </row>
    <row r="1529" customFormat="false" ht="15" hidden="false" customHeight="false" outlineLevel="0" collapsed="false">
      <c r="A1529" s="0" t="s">
        <v>1477</v>
      </c>
      <c r="B1529" s="0" t="n">
        <v>0</v>
      </c>
      <c r="C1529" s="0" t="n">
        <v>5800600</v>
      </c>
      <c r="D1529" s="0" t="n">
        <v>620420</v>
      </c>
      <c r="E1529" s="0" t="n">
        <v>7741000</v>
      </c>
      <c r="F1529" s="0" t="n">
        <v>0</v>
      </c>
      <c r="G1529" s="0" t="n">
        <v>0</v>
      </c>
      <c r="H1529" s="0" t="n">
        <v>-0.527545835732516</v>
      </c>
      <c r="I1529" s="0" t="n">
        <f aca="false">TTEST(D1529:G1529,B1529:C1529,2,2)</f>
        <v>0.820550778752226</v>
      </c>
    </row>
    <row r="1530" customFormat="false" ht="15" hidden="false" customHeight="false" outlineLevel="0" collapsed="false">
      <c r="A1530" s="0" t="s">
        <v>1478</v>
      </c>
      <c r="B1530" s="0" t="n">
        <v>0</v>
      </c>
      <c r="C1530" s="0" t="n">
        <v>16679000</v>
      </c>
      <c r="D1530" s="0" t="n">
        <v>34570000</v>
      </c>
      <c r="E1530" s="0" t="n">
        <v>11604000</v>
      </c>
      <c r="F1530" s="0" t="n">
        <v>0</v>
      </c>
      <c r="G1530" s="0" t="n">
        <v>0</v>
      </c>
      <c r="H1530" s="0" t="n">
        <v>-1.46904792311571</v>
      </c>
      <c r="I1530" s="0" t="n">
        <f aca="false">TTEST(D1530:G1530,B1530:C1530,2,2)</f>
        <v>0.820769685320322</v>
      </c>
    </row>
    <row r="1531" customFormat="false" ht="15" hidden="false" customHeight="false" outlineLevel="0" collapsed="false">
      <c r="A1531" s="0" t="s">
        <v>1479</v>
      </c>
      <c r="B1531" s="0" t="n">
        <v>6652700</v>
      </c>
      <c r="C1531" s="0" t="n">
        <v>0</v>
      </c>
      <c r="D1531" s="0" t="n">
        <v>21252000</v>
      </c>
      <c r="E1531" s="0" t="n">
        <v>0</v>
      </c>
      <c r="F1531" s="0" t="n">
        <v>0</v>
      </c>
      <c r="G1531" s="0" t="n">
        <v>0</v>
      </c>
      <c r="H1531" s="0" t="n">
        <v>-1.67558673519656</v>
      </c>
      <c r="I1531" s="0" t="n">
        <f aca="false">TTEST(D1531:G1531,B1531:C1531,2,2)</f>
        <v>0.821029985885767</v>
      </c>
    </row>
    <row r="1532" customFormat="false" ht="15" hidden="false" customHeight="false" outlineLevel="0" collapsed="false">
      <c r="A1532" s="0" t="s">
        <v>1480</v>
      </c>
      <c r="B1532" s="0" t="n">
        <v>0</v>
      </c>
      <c r="C1532" s="0" t="n">
        <v>59472000</v>
      </c>
      <c r="D1532" s="0" t="n">
        <v>0</v>
      </c>
      <c r="E1532" s="0" t="n">
        <v>82845000</v>
      </c>
      <c r="F1532" s="0" t="n">
        <v>0</v>
      </c>
      <c r="G1532" s="0" t="n">
        <v>1519700</v>
      </c>
      <c r="H1532" s="0" t="n">
        <v>-0.478204034817824</v>
      </c>
      <c r="I1532" s="0" t="n">
        <f aca="false">TTEST(D1532:G1532,B1532:C1532,2,2)</f>
        <v>0.821306331304501</v>
      </c>
    </row>
    <row r="1533" customFormat="false" ht="15" hidden="false" customHeight="false" outlineLevel="0" collapsed="false">
      <c r="A1533" s="0" t="s">
        <v>1481</v>
      </c>
      <c r="B1533" s="0" t="n">
        <v>347450000</v>
      </c>
      <c r="C1533" s="0" t="n">
        <v>36839000</v>
      </c>
      <c r="D1533" s="0" t="n">
        <v>515030000</v>
      </c>
      <c r="E1533" s="0" t="n">
        <v>28582000</v>
      </c>
      <c r="F1533" s="0" t="n">
        <v>22501000</v>
      </c>
      <c r="G1533" s="0" t="n">
        <v>498420</v>
      </c>
      <c r="H1533" s="0" t="n">
        <v>-0.500385622456756</v>
      </c>
      <c r="I1533" s="0" t="n">
        <f aca="false">TTEST(D1533:G1533,B1533:C1533,2,2)</f>
        <v>0.821573704310726</v>
      </c>
    </row>
    <row r="1534" customFormat="false" ht="15" hidden="false" customHeight="false" outlineLevel="0" collapsed="false">
      <c r="A1534" s="0" t="s">
        <v>1482</v>
      </c>
      <c r="B1534" s="0" t="n">
        <v>666170000</v>
      </c>
      <c r="C1534" s="0" t="n">
        <v>72194000</v>
      </c>
      <c r="D1534" s="0" t="n">
        <v>873980000</v>
      </c>
      <c r="E1534" s="0" t="n">
        <v>239820000</v>
      </c>
      <c r="F1534" s="0" t="n">
        <v>7481700</v>
      </c>
      <c r="G1534" s="0" t="n">
        <v>13923000</v>
      </c>
      <c r="H1534" s="0" t="n">
        <v>-0.593086078610587</v>
      </c>
      <c r="I1534" s="0" t="n">
        <f aca="false">TTEST(D1534:G1534,B1534:C1534,2,2)</f>
        <v>0.822236634520743</v>
      </c>
    </row>
    <row r="1535" customFormat="false" ht="15" hidden="false" customHeight="false" outlineLevel="0" collapsed="false">
      <c r="A1535" s="0" t="s">
        <v>1483</v>
      </c>
      <c r="B1535" s="0" t="n">
        <v>8040300</v>
      </c>
      <c r="C1535" s="0" t="n">
        <v>0</v>
      </c>
      <c r="D1535" s="0" t="n">
        <v>25580000</v>
      </c>
      <c r="E1535" s="0" t="n">
        <v>0</v>
      </c>
      <c r="F1535" s="0" t="n">
        <v>0</v>
      </c>
      <c r="G1535" s="0" t="n">
        <v>0</v>
      </c>
      <c r="H1535" s="0" t="n">
        <v>-1.6696950268025</v>
      </c>
      <c r="I1535" s="0" t="n">
        <f aca="false">TTEST(D1535:G1535,B1535:C1535,2,2)</f>
        <v>0.822270906271654</v>
      </c>
    </row>
    <row r="1536" customFormat="false" ht="15" hidden="false" customHeight="false" outlineLevel="0" collapsed="false">
      <c r="A1536" s="0" t="s">
        <v>1484</v>
      </c>
      <c r="B1536" s="0" t="n">
        <v>0</v>
      </c>
      <c r="C1536" s="0" t="n">
        <v>17975000</v>
      </c>
      <c r="D1536" s="0" t="n">
        <v>0</v>
      </c>
      <c r="E1536" s="0" t="n">
        <v>24673000</v>
      </c>
      <c r="F1536" s="0" t="n">
        <v>0</v>
      </c>
      <c r="G1536" s="0" t="n">
        <v>1114000</v>
      </c>
      <c r="H1536" s="0" t="n">
        <v>-0.456941373509547</v>
      </c>
      <c r="I1536" s="0" t="n">
        <f aca="false">TTEST(D1536:G1536,B1536:C1536,2,2)</f>
        <v>0.823219355997994</v>
      </c>
    </row>
    <row r="1537" customFormat="false" ht="15" hidden="false" customHeight="false" outlineLevel="0" collapsed="false">
      <c r="A1537" s="0" t="s">
        <v>1485</v>
      </c>
      <c r="B1537" s="0" t="n">
        <v>713190000</v>
      </c>
      <c r="C1537" s="0" t="n">
        <v>57324000</v>
      </c>
      <c r="D1537" s="0" t="n">
        <v>1063900000</v>
      </c>
      <c r="E1537" s="0" t="n">
        <v>53385000</v>
      </c>
      <c r="F1537" s="0" t="n">
        <v>3383200</v>
      </c>
      <c r="G1537" s="0" t="n">
        <v>365420</v>
      </c>
      <c r="H1537" s="0" t="n">
        <v>-0.536104163803858</v>
      </c>
      <c r="I1537" s="0" t="n">
        <f aca="false">TTEST(D1537:G1537,B1537:C1537,2,2)</f>
        <v>0.82337697194328</v>
      </c>
    </row>
    <row r="1538" customFormat="false" ht="15" hidden="false" customHeight="false" outlineLevel="0" collapsed="false">
      <c r="A1538" s="0" t="s">
        <v>1486</v>
      </c>
      <c r="B1538" s="0" t="n">
        <v>12902000</v>
      </c>
      <c r="C1538" s="0" t="n">
        <v>1907900</v>
      </c>
      <c r="D1538" s="0" t="n">
        <v>21348000</v>
      </c>
      <c r="E1538" s="0" t="n">
        <v>0</v>
      </c>
      <c r="F1538" s="0" t="n">
        <v>0</v>
      </c>
      <c r="G1538" s="0" t="n">
        <v>0</v>
      </c>
      <c r="H1538" s="0" t="n">
        <v>-0.527539017202461</v>
      </c>
      <c r="I1538" s="0" t="n">
        <f aca="false">TTEST(D1538:G1538,B1538:C1538,2,2)</f>
        <v>0.82348791035984</v>
      </c>
    </row>
    <row r="1539" customFormat="false" ht="15" hidden="false" customHeight="false" outlineLevel="0" collapsed="false">
      <c r="A1539" s="0" t="s">
        <v>1487</v>
      </c>
      <c r="B1539" s="0" t="n">
        <v>88461000</v>
      </c>
      <c r="C1539" s="0" t="n">
        <v>52574000</v>
      </c>
      <c r="D1539" s="0" t="n">
        <v>171260000</v>
      </c>
      <c r="E1539" s="0" t="n">
        <v>50890000</v>
      </c>
      <c r="F1539" s="0" t="n">
        <v>0</v>
      </c>
      <c r="G1539" s="0" t="n">
        <v>1514500</v>
      </c>
      <c r="H1539" s="0" t="n">
        <v>-0.655480907373198</v>
      </c>
      <c r="I1539" s="0" t="n">
        <f aca="false">TTEST(D1539:G1539,B1539:C1539,2,2)</f>
        <v>0.823513895393949</v>
      </c>
    </row>
    <row r="1540" customFormat="false" ht="15" hidden="false" customHeight="false" outlineLevel="0" collapsed="false">
      <c r="A1540" s="0" t="s">
        <v>1488</v>
      </c>
      <c r="B1540" s="0" t="n">
        <v>38279000</v>
      </c>
      <c r="C1540" s="0" t="n">
        <v>3492800</v>
      </c>
      <c r="D1540" s="0" t="n">
        <v>57157000</v>
      </c>
      <c r="E1540" s="0" t="n">
        <v>4006300</v>
      </c>
      <c r="F1540" s="0" t="n">
        <v>0</v>
      </c>
      <c r="G1540" s="0" t="n">
        <v>0</v>
      </c>
      <c r="H1540" s="0" t="n">
        <v>-0.550136935451556</v>
      </c>
      <c r="I1540" s="0" t="n">
        <f aca="false">TTEST(D1540:G1540,B1540:C1540,2,2)</f>
        <v>0.823729061325973</v>
      </c>
    </row>
    <row r="1541" customFormat="false" ht="15" hidden="false" customHeight="false" outlineLevel="0" collapsed="false">
      <c r="A1541" s="0" t="s">
        <v>1489</v>
      </c>
      <c r="B1541" s="0" t="n">
        <v>34858000</v>
      </c>
      <c r="C1541" s="0" t="n">
        <v>27704000</v>
      </c>
      <c r="D1541" s="0" t="n">
        <v>29416000</v>
      </c>
      <c r="E1541" s="0" t="n">
        <v>141580000</v>
      </c>
      <c r="F1541" s="0" t="n">
        <v>0</v>
      </c>
      <c r="G1541" s="0" t="n">
        <v>1905500</v>
      </c>
      <c r="H1541" s="0" t="n">
        <v>-1.45060403847915</v>
      </c>
      <c r="I1541" s="0" t="n">
        <f aca="false">TTEST(D1541:G1541,B1541:C1541,2,2)</f>
        <v>0.823785156075636</v>
      </c>
    </row>
    <row r="1542" customFormat="false" ht="15" hidden="false" customHeight="false" outlineLevel="0" collapsed="false">
      <c r="A1542" s="0" t="s">
        <v>1490</v>
      </c>
      <c r="B1542" s="0" t="n">
        <v>0</v>
      </c>
      <c r="C1542" s="0" t="n">
        <v>3857700</v>
      </c>
      <c r="D1542" s="0" t="n">
        <v>0</v>
      </c>
      <c r="E1542" s="0" t="n">
        <v>11400000</v>
      </c>
      <c r="F1542" s="0" t="n">
        <v>474140</v>
      </c>
      <c r="G1542" s="0" t="n">
        <v>0</v>
      </c>
      <c r="H1542" s="0" t="n">
        <v>-1.56322096493672</v>
      </c>
      <c r="I1542" s="0" t="n">
        <f aca="false">TTEST(D1542:G1542,B1542:C1542,2,2)</f>
        <v>0.824081584228167</v>
      </c>
    </row>
    <row r="1543" customFormat="false" ht="15" hidden="false" customHeight="false" outlineLevel="0" collapsed="false">
      <c r="A1543" s="0" t="s">
        <v>1491</v>
      </c>
      <c r="B1543" s="0" t="n">
        <v>57184000</v>
      </c>
      <c r="C1543" s="0" t="n">
        <v>0</v>
      </c>
      <c r="D1543" s="0" t="n">
        <v>180550000</v>
      </c>
      <c r="E1543" s="0" t="n">
        <v>0</v>
      </c>
      <c r="F1543" s="0" t="n">
        <v>0</v>
      </c>
      <c r="G1543" s="0" t="n">
        <v>0</v>
      </c>
      <c r="H1543" s="0" t="n">
        <v>-1.65871497568187</v>
      </c>
      <c r="I1543" s="0" t="n">
        <f aca="false">TTEST(D1543:G1543,B1543:C1543,2,2)</f>
        <v>0.824597561335023</v>
      </c>
    </row>
    <row r="1544" customFormat="false" ht="15" hidden="false" customHeight="false" outlineLevel="0" collapsed="false">
      <c r="A1544" s="0" t="s">
        <v>1492</v>
      </c>
      <c r="B1544" s="0" t="n">
        <v>1355200</v>
      </c>
      <c r="C1544" s="0" t="n">
        <v>7366900</v>
      </c>
      <c r="D1544" s="0" t="n">
        <v>0</v>
      </c>
      <c r="E1544" s="0" t="n">
        <v>12641000</v>
      </c>
      <c r="F1544" s="0" t="n">
        <v>0</v>
      </c>
      <c r="G1544" s="0" t="n">
        <v>0</v>
      </c>
      <c r="H1544" s="0" t="n">
        <v>-0.535363159954767</v>
      </c>
      <c r="I1544" s="0" t="n">
        <f aca="false">TTEST(D1544:G1544,B1544:C1544,2,2)</f>
        <v>0.824925735894562</v>
      </c>
    </row>
    <row r="1545" customFormat="false" ht="15" hidden="false" customHeight="false" outlineLevel="0" collapsed="false">
      <c r="A1545" s="0" t="s">
        <v>1493</v>
      </c>
      <c r="B1545" s="0" t="n">
        <v>1621300</v>
      </c>
      <c r="C1545" s="0" t="n">
        <v>16924000</v>
      </c>
      <c r="D1545" s="0" t="n">
        <v>18007000</v>
      </c>
      <c r="E1545" s="0" t="n">
        <v>30476000</v>
      </c>
      <c r="F1545" s="0" t="n">
        <v>0</v>
      </c>
      <c r="G1545" s="0" t="n">
        <v>0</v>
      </c>
      <c r="H1545" s="0" t="n">
        <v>-1.38642536579389</v>
      </c>
      <c r="I1545" s="0" t="n">
        <f aca="false">TTEST(D1545:G1545,B1545:C1545,2,2)</f>
        <v>0.825650130119606</v>
      </c>
    </row>
    <row r="1546" customFormat="false" ht="15" hidden="false" customHeight="false" outlineLevel="0" collapsed="false">
      <c r="A1546" s="0" t="s">
        <v>1494</v>
      </c>
      <c r="B1546" s="0" t="n">
        <v>12275000</v>
      </c>
      <c r="C1546" s="0" t="n">
        <v>7834100</v>
      </c>
      <c r="D1546" s="0" t="n">
        <v>17970000</v>
      </c>
      <c r="E1546" s="0" t="n">
        <v>15325000</v>
      </c>
      <c r="F1546" s="0" t="n">
        <v>0</v>
      </c>
      <c r="G1546" s="0" t="n">
        <v>0</v>
      </c>
      <c r="H1546" s="0" t="n">
        <v>-0.727457026119585</v>
      </c>
      <c r="I1546" s="0" t="n">
        <f aca="false">TTEST(D1546:G1546,B1546:C1546,2,2)</f>
        <v>0.826098775771858</v>
      </c>
    </row>
    <row r="1547" customFormat="false" ht="15" hidden="false" customHeight="false" outlineLevel="0" collapsed="false">
      <c r="A1547" s="0" t="s">
        <v>1495</v>
      </c>
      <c r="B1547" s="0" t="n">
        <v>33001000</v>
      </c>
      <c r="C1547" s="0" t="n">
        <v>0</v>
      </c>
      <c r="D1547" s="0" t="n">
        <v>44814000</v>
      </c>
      <c r="E1547" s="0" t="n">
        <v>3076400</v>
      </c>
      <c r="F1547" s="0" t="n">
        <v>0</v>
      </c>
      <c r="G1547" s="0" t="n">
        <v>0</v>
      </c>
      <c r="H1547" s="0" t="n">
        <v>-0.537226743756764</v>
      </c>
      <c r="I1547" s="0" t="n">
        <f aca="false">TTEST(D1547:G1547,B1547:C1547,2,2)</f>
        <v>0.826132829064829</v>
      </c>
    </row>
    <row r="1548" customFormat="false" ht="15" hidden="false" customHeight="false" outlineLevel="0" collapsed="false">
      <c r="A1548" s="0" t="s">
        <v>1496</v>
      </c>
      <c r="B1548" s="0" t="n">
        <v>0</v>
      </c>
      <c r="C1548" s="0" t="n">
        <v>59920000</v>
      </c>
      <c r="D1548" s="0" t="n">
        <v>0</v>
      </c>
      <c r="E1548" s="0" t="n">
        <v>80247000</v>
      </c>
      <c r="F1548" s="0" t="n">
        <v>0</v>
      </c>
      <c r="G1548" s="0" t="n">
        <v>7245100</v>
      </c>
      <c r="H1548" s="0" t="n">
        <v>-0.421409834905274</v>
      </c>
      <c r="I1548" s="0" t="n">
        <f aca="false">TTEST(D1548:G1548,B1548:C1548,2,2)</f>
        <v>0.826521065354051</v>
      </c>
    </row>
    <row r="1549" customFormat="false" ht="15" hidden="false" customHeight="false" outlineLevel="0" collapsed="false">
      <c r="A1549" s="0" t="s">
        <v>1497</v>
      </c>
      <c r="B1549" s="0" t="n">
        <v>37833000</v>
      </c>
      <c r="C1549" s="0" t="n">
        <v>1061100</v>
      </c>
      <c r="D1549" s="0" t="n">
        <v>53117000</v>
      </c>
      <c r="E1549" s="0" t="n">
        <v>3659400</v>
      </c>
      <c r="F1549" s="0" t="n">
        <v>0</v>
      </c>
      <c r="G1549" s="0" t="n">
        <v>0</v>
      </c>
      <c r="H1549" s="0" t="n">
        <v>-0.545740051849619</v>
      </c>
      <c r="I1549" s="0" t="n">
        <f aca="false">TTEST(D1549:G1549,B1549:C1549,2,2)</f>
        <v>0.827018554764036</v>
      </c>
    </row>
    <row r="1550" customFormat="false" ht="15" hidden="false" customHeight="false" outlineLevel="0" collapsed="false">
      <c r="A1550" s="0" t="s">
        <v>1498</v>
      </c>
      <c r="B1550" s="0" t="n">
        <v>43716000</v>
      </c>
      <c r="C1550" s="0" t="n">
        <v>6960100</v>
      </c>
      <c r="D1550" s="0" t="n">
        <v>58497000</v>
      </c>
      <c r="E1550" s="0" t="n">
        <v>20891000</v>
      </c>
      <c r="F1550" s="0" t="n">
        <v>0</v>
      </c>
      <c r="G1550" s="0" t="n">
        <v>0</v>
      </c>
      <c r="H1550" s="0" t="n">
        <v>-0.647615451467059</v>
      </c>
      <c r="I1550" s="0" t="n">
        <f aca="false">TTEST(D1550:G1550,B1550:C1550,2,2)</f>
        <v>0.827088252095399</v>
      </c>
    </row>
    <row r="1551" customFormat="false" ht="15" hidden="false" customHeight="false" outlineLevel="0" collapsed="false">
      <c r="A1551" s="0" t="s">
        <v>1499</v>
      </c>
      <c r="B1551" s="0" t="n">
        <v>33714000</v>
      </c>
      <c r="C1551" s="0" t="n">
        <v>0</v>
      </c>
      <c r="D1551" s="0" t="n">
        <v>45398000</v>
      </c>
      <c r="E1551" s="0" t="n">
        <v>3840800</v>
      </c>
      <c r="F1551" s="0" t="n">
        <v>0</v>
      </c>
      <c r="G1551" s="0" t="n">
        <v>0</v>
      </c>
      <c r="H1551" s="0" t="n">
        <v>-0.546447796158743</v>
      </c>
      <c r="I1551" s="0" t="n">
        <f aca="false">TTEST(D1551:G1551,B1551:C1551,2,2)</f>
        <v>0.827469971970669</v>
      </c>
    </row>
    <row r="1552" customFormat="false" ht="15" hidden="false" customHeight="false" outlineLevel="0" collapsed="false">
      <c r="A1552" s="0" t="s">
        <v>1354</v>
      </c>
      <c r="B1552" s="0" t="n">
        <v>51061000</v>
      </c>
      <c r="C1552" s="0" t="n">
        <v>3052500</v>
      </c>
      <c r="D1552" s="0" t="n">
        <v>75644000</v>
      </c>
      <c r="E1552" s="0" t="n">
        <v>3291700</v>
      </c>
      <c r="F1552" s="0" t="n">
        <v>0</v>
      </c>
      <c r="G1552" s="0" t="n">
        <v>0</v>
      </c>
      <c r="H1552" s="0" t="n">
        <v>-0.544689374743677</v>
      </c>
      <c r="I1552" s="0" t="n">
        <f aca="false">TTEST(D1552:G1552,B1552:C1552,2,2)</f>
        <v>0.828146070138293</v>
      </c>
    </row>
    <row r="1553" customFormat="false" ht="15" hidden="false" customHeight="false" outlineLevel="0" collapsed="false">
      <c r="A1553" s="0" t="s">
        <v>1500</v>
      </c>
      <c r="B1553" s="0" t="n">
        <v>33467000</v>
      </c>
      <c r="C1553" s="0" t="n">
        <v>115850000</v>
      </c>
      <c r="D1553" s="0" t="n">
        <v>30931000</v>
      </c>
      <c r="E1553" s="0" t="n">
        <v>191630000</v>
      </c>
      <c r="F1553" s="0" t="n">
        <v>0</v>
      </c>
      <c r="G1553" s="0" t="n">
        <v>9413500</v>
      </c>
      <c r="H1553" s="0" t="n">
        <v>-0.575822379091258</v>
      </c>
      <c r="I1553" s="0" t="n">
        <f aca="false">TTEST(D1553:G1553,B1553:C1553,2,2)</f>
        <v>0.828499542412656</v>
      </c>
    </row>
    <row r="1554" customFormat="false" ht="15" hidden="false" customHeight="false" outlineLevel="0" collapsed="false">
      <c r="A1554" s="0" t="s">
        <v>437</v>
      </c>
      <c r="B1554" s="0" t="n">
        <v>92289000</v>
      </c>
      <c r="C1554" s="0" t="n">
        <v>0</v>
      </c>
      <c r="D1554" s="0" t="n">
        <v>128680000</v>
      </c>
      <c r="E1554" s="0" t="n">
        <v>4674000</v>
      </c>
      <c r="F1554" s="0" t="n">
        <v>0</v>
      </c>
      <c r="G1554" s="0" t="n">
        <v>0</v>
      </c>
      <c r="H1554" s="0" t="n">
        <v>-0.531030492431065</v>
      </c>
      <c r="I1554" s="0" t="n">
        <f aca="false">TTEST(D1554:G1554,B1554:C1554,2,2)</f>
        <v>0.828661339151632</v>
      </c>
    </row>
    <row r="1555" customFormat="false" ht="15" hidden="false" customHeight="false" outlineLevel="0" collapsed="false">
      <c r="A1555" s="0" t="s">
        <v>1501</v>
      </c>
      <c r="B1555" s="0" t="n">
        <v>530620000</v>
      </c>
      <c r="C1555" s="0" t="n">
        <v>0</v>
      </c>
      <c r="D1555" s="0" t="n">
        <v>753310000</v>
      </c>
      <c r="E1555" s="0" t="n">
        <v>8884700</v>
      </c>
      <c r="F1555" s="0" t="n">
        <v>0</v>
      </c>
      <c r="G1555" s="0" t="n">
        <v>0</v>
      </c>
      <c r="H1555" s="0" t="n">
        <v>-0.522480521953104</v>
      </c>
      <c r="I1555" s="0" t="n">
        <f aca="false">TTEST(D1555:G1555,B1555:C1555,2,2)</f>
        <v>0.829314964606233</v>
      </c>
    </row>
    <row r="1556" customFormat="false" ht="15" hidden="false" customHeight="false" outlineLevel="0" collapsed="false">
      <c r="A1556" s="0" t="s">
        <v>1502</v>
      </c>
      <c r="B1556" s="0" t="n">
        <v>0</v>
      </c>
      <c r="C1556" s="0" t="n">
        <v>1393100</v>
      </c>
      <c r="D1556" s="0" t="n">
        <v>0</v>
      </c>
      <c r="E1556" s="0" t="n">
        <v>4324800</v>
      </c>
      <c r="F1556" s="0" t="n">
        <v>0</v>
      </c>
      <c r="G1556" s="0" t="n">
        <v>0</v>
      </c>
      <c r="H1556" s="0" t="n">
        <v>-1.63433459528013</v>
      </c>
      <c r="I1556" s="0" t="n">
        <f aca="false">TTEST(D1556:G1556,B1556:C1556,2,2)</f>
        <v>0.829829390955388</v>
      </c>
    </row>
    <row r="1557" customFormat="false" ht="15" hidden="false" customHeight="false" outlineLevel="0" collapsed="false">
      <c r="A1557" s="0" t="s">
        <v>1503</v>
      </c>
      <c r="B1557" s="0" t="n">
        <v>11539000</v>
      </c>
      <c r="C1557" s="0" t="n">
        <v>0</v>
      </c>
      <c r="D1557" s="0" t="n">
        <v>16551000</v>
      </c>
      <c r="E1557" s="0" t="n">
        <v>0</v>
      </c>
      <c r="F1557" s="0" t="n">
        <v>0</v>
      </c>
      <c r="G1557" s="0" t="n">
        <v>0</v>
      </c>
      <c r="H1557" s="0" t="n">
        <v>-0.520400184639685</v>
      </c>
      <c r="I1557" s="0" t="n">
        <f aca="false">TTEST(D1557:G1557,B1557:C1557,2,2)</f>
        <v>0.830478610781238</v>
      </c>
    </row>
    <row r="1558" customFormat="false" ht="15" hidden="false" customHeight="false" outlineLevel="0" collapsed="false">
      <c r="A1558" s="0" t="s">
        <v>1504</v>
      </c>
      <c r="B1558" s="0" t="n">
        <v>220120000</v>
      </c>
      <c r="C1558" s="0" t="n">
        <v>1394400000</v>
      </c>
      <c r="D1558" s="0" t="n">
        <v>329400000</v>
      </c>
      <c r="E1558" s="0" t="n">
        <v>2059300000</v>
      </c>
      <c r="F1558" s="0" t="n">
        <v>29705000</v>
      </c>
      <c r="G1558" s="0" t="n">
        <v>71949000</v>
      </c>
      <c r="H1558" s="0" t="n">
        <v>-0.565120362621592</v>
      </c>
      <c r="I1558" s="0" t="n">
        <f aca="false">TTEST(D1558:G1558,B1558:C1558,2,2)</f>
        <v>0.830718134952154</v>
      </c>
    </row>
    <row r="1559" customFormat="false" ht="15" hidden="false" customHeight="false" outlineLevel="0" collapsed="false">
      <c r="A1559" s="0" t="s">
        <v>1370</v>
      </c>
      <c r="B1559" s="0" t="n">
        <v>0</v>
      </c>
      <c r="C1559" s="0" t="n">
        <v>12695000</v>
      </c>
      <c r="D1559" s="0" t="n">
        <v>0</v>
      </c>
      <c r="E1559" s="0" t="n">
        <v>16608000</v>
      </c>
      <c r="F1559" s="0" t="n">
        <v>0</v>
      </c>
      <c r="G1559" s="0" t="n">
        <v>2260400</v>
      </c>
      <c r="H1559" s="0" t="n">
        <v>-0.387617953823013</v>
      </c>
      <c r="I1559" s="0" t="n">
        <f aca="false">TTEST(D1559:G1559,B1559:C1559,2,2)</f>
        <v>0.830763898287457</v>
      </c>
    </row>
    <row r="1560" customFormat="false" ht="15" hidden="false" customHeight="false" outlineLevel="0" collapsed="false">
      <c r="A1560" s="0" t="s">
        <v>1505</v>
      </c>
      <c r="B1560" s="0" t="n">
        <v>7173000000</v>
      </c>
      <c r="C1560" s="0" t="n">
        <v>368390000</v>
      </c>
      <c r="D1560" s="0" t="n">
        <v>10507000000</v>
      </c>
      <c r="E1560" s="0" t="n">
        <v>565100000</v>
      </c>
      <c r="F1560" s="0" t="n">
        <v>15179000</v>
      </c>
      <c r="G1560" s="0" t="n">
        <v>12101000</v>
      </c>
      <c r="H1560" s="0" t="n">
        <v>-0.554026513033087</v>
      </c>
      <c r="I1560" s="0" t="n">
        <f aca="false">TTEST(D1560:G1560,B1560:C1560,2,2)</f>
        <v>0.83189341602023</v>
      </c>
    </row>
    <row r="1561" customFormat="false" ht="15" hidden="false" customHeight="false" outlineLevel="0" collapsed="false">
      <c r="A1561" s="0" t="s">
        <v>1506</v>
      </c>
      <c r="B1561" s="0" t="n">
        <v>8312100</v>
      </c>
      <c r="C1561" s="0" t="n">
        <v>0</v>
      </c>
      <c r="D1561" s="0" t="n">
        <v>25541000</v>
      </c>
      <c r="E1561" s="0" t="n">
        <v>0</v>
      </c>
      <c r="F1561" s="0" t="n">
        <v>0</v>
      </c>
      <c r="G1561" s="0" t="n">
        <v>0</v>
      </c>
      <c r="H1561" s="0" t="n">
        <v>-1.61953009557862</v>
      </c>
      <c r="I1561" s="0" t="n">
        <f aca="false">TTEST(D1561:G1561,B1561:C1561,2,2)</f>
        <v>0.833050841029293</v>
      </c>
    </row>
    <row r="1562" customFormat="false" ht="15" hidden="false" customHeight="false" outlineLevel="0" collapsed="false">
      <c r="A1562" s="0" t="s">
        <v>1507</v>
      </c>
      <c r="B1562" s="0" t="n">
        <v>1631900000</v>
      </c>
      <c r="C1562" s="0" t="n">
        <v>46717000</v>
      </c>
      <c r="D1562" s="0" t="n">
        <v>2378700000</v>
      </c>
      <c r="E1562" s="0" t="n">
        <v>71240000</v>
      </c>
      <c r="F1562" s="0" t="n">
        <v>1034400</v>
      </c>
      <c r="G1562" s="0" t="n">
        <v>0</v>
      </c>
      <c r="H1562" s="0" t="n">
        <v>-0.545473320764146</v>
      </c>
      <c r="I1562" s="0" t="n">
        <f aca="false">TTEST(D1562:G1562,B1562:C1562,2,2)</f>
        <v>0.833158864321155</v>
      </c>
    </row>
    <row r="1563" customFormat="false" ht="15" hidden="false" customHeight="false" outlineLevel="0" collapsed="false">
      <c r="A1563" s="0" t="s">
        <v>1508</v>
      </c>
      <c r="B1563" s="0" t="n">
        <v>2733600</v>
      </c>
      <c r="C1563" s="0" t="n">
        <v>0</v>
      </c>
      <c r="D1563" s="0" t="n">
        <v>3942800</v>
      </c>
      <c r="E1563" s="0" t="n">
        <v>0</v>
      </c>
      <c r="F1563" s="0" t="n">
        <v>0</v>
      </c>
      <c r="G1563" s="0" t="n">
        <v>0</v>
      </c>
      <c r="H1563" s="0" t="n">
        <v>-0.52841837817809</v>
      </c>
      <c r="I1563" s="0" t="n">
        <f aca="false">TTEST(D1563:G1563,B1563:C1563,2,2)</f>
        <v>0.833510894288716</v>
      </c>
    </row>
    <row r="1564" customFormat="false" ht="15" hidden="false" customHeight="false" outlineLevel="0" collapsed="false">
      <c r="A1564" s="0" t="s">
        <v>1509</v>
      </c>
      <c r="B1564" s="0" t="n">
        <v>81843000</v>
      </c>
      <c r="C1564" s="0" t="n">
        <v>4273000</v>
      </c>
      <c r="D1564" s="0" t="n">
        <v>263180000</v>
      </c>
      <c r="E1564" s="0" t="n">
        <v>0</v>
      </c>
      <c r="F1564" s="0" t="n">
        <v>0</v>
      </c>
      <c r="G1564" s="0" t="n">
        <v>0</v>
      </c>
      <c r="H1564" s="0" t="n">
        <v>-1.61169664315802</v>
      </c>
      <c r="I1564" s="0" t="n">
        <f aca="false">TTEST(D1564:G1564,B1564:C1564,2,2)</f>
        <v>0.833742477648573</v>
      </c>
    </row>
    <row r="1565" customFormat="false" ht="15" hidden="false" customHeight="false" outlineLevel="0" collapsed="false">
      <c r="A1565" s="0" t="s">
        <v>1510</v>
      </c>
      <c r="B1565" s="0" t="n">
        <v>9183100</v>
      </c>
      <c r="C1565" s="0" t="n">
        <v>22994000</v>
      </c>
      <c r="D1565" s="0" t="n">
        <v>24607000</v>
      </c>
      <c r="E1565" s="0" t="n">
        <v>28697000</v>
      </c>
      <c r="F1565" s="0" t="n">
        <v>0</v>
      </c>
      <c r="G1565" s="0" t="n">
        <v>0</v>
      </c>
      <c r="H1565" s="0" t="n">
        <v>-0.728209491431369</v>
      </c>
      <c r="I1565" s="0" t="n">
        <f aca="false">TTEST(D1565:G1565,B1565:C1565,2,2)</f>
        <v>0.834020951844667</v>
      </c>
    </row>
    <row r="1566" customFormat="false" ht="15" hidden="false" customHeight="false" outlineLevel="0" collapsed="false">
      <c r="A1566" s="0" t="s">
        <v>1511</v>
      </c>
      <c r="B1566" s="0" t="n">
        <v>126920000</v>
      </c>
      <c r="C1566" s="0" t="n">
        <v>736570000</v>
      </c>
      <c r="D1566" s="0" t="n">
        <v>186100000</v>
      </c>
      <c r="E1566" s="0" t="n">
        <v>1129900000</v>
      </c>
      <c r="F1566" s="0" t="n">
        <v>0</v>
      </c>
      <c r="G1566" s="0" t="n">
        <v>13627000</v>
      </c>
      <c r="H1566" s="0" t="n">
        <v>-0.607908113831039</v>
      </c>
      <c r="I1566" s="0" t="n">
        <f aca="false">TTEST(D1566:G1566,B1566:C1566,2,2)</f>
        <v>0.834231666486233</v>
      </c>
    </row>
    <row r="1567" customFormat="false" ht="15" hidden="false" customHeight="false" outlineLevel="0" collapsed="false">
      <c r="A1567" s="0" t="s">
        <v>1512</v>
      </c>
      <c r="B1567" s="0" t="n">
        <v>18609000</v>
      </c>
      <c r="C1567" s="0" t="n">
        <v>7757700</v>
      </c>
      <c r="D1567" s="0" t="n">
        <v>30930000</v>
      </c>
      <c r="E1567" s="0" t="n">
        <v>11591000</v>
      </c>
      <c r="F1567" s="0" t="n">
        <v>0</v>
      </c>
      <c r="G1567" s="0" t="n">
        <v>0</v>
      </c>
      <c r="H1567" s="0" t="n">
        <v>-0.689458508405447</v>
      </c>
      <c r="I1567" s="0" t="n">
        <f aca="false">TTEST(D1567:G1567,B1567:C1567,2,2)</f>
        <v>0.834321794675494</v>
      </c>
    </row>
    <row r="1568" customFormat="false" ht="15" hidden="false" customHeight="false" outlineLevel="0" collapsed="false">
      <c r="A1568" s="0" t="s">
        <v>1513</v>
      </c>
      <c r="B1568" s="0" t="n">
        <v>19691000</v>
      </c>
      <c r="C1568" s="0" t="n">
        <v>0</v>
      </c>
      <c r="D1568" s="0" t="n">
        <v>28449000</v>
      </c>
      <c r="E1568" s="0" t="n">
        <v>0</v>
      </c>
      <c r="F1568" s="0" t="n">
        <v>0</v>
      </c>
      <c r="G1568" s="0" t="n">
        <v>0</v>
      </c>
      <c r="H1568" s="0" t="n">
        <v>-0.530841561974507</v>
      </c>
      <c r="I1568" s="0" t="n">
        <f aca="false">TTEST(D1568:G1568,B1568:C1568,2,2)</f>
        <v>0.834426454881648</v>
      </c>
    </row>
    <row r="1569" customFormat="false" ht="15" hidden="false" customHeight="false" outlineLevel="0" collapsed="false">
      <c r="A1569" s="0" t="s">
        <v>1514</v>
      </c>
      <c r="B1569" s="0" t="n">
        <v>90598000</v>
      </c>
      <c r="C1569" s="0" t="n">
        <v>477180000</v>
      </c>
      <c r="D1569" s="0" t="n">
        <v>114760000</v>
      </c>
      <c r="E1569" s="0" t="n">
        <v>739740000</v>
      </c>
      <c r="F1569" s="0" t="n">
        <v>8589600</v>
      </c>
      <c r="G1569" s="0" t="n">
        <v>16636000</v>
      </c>
      <c r="H1569" s="0" t="n">
        <v>-0.589753542637985</v>
      </c>
      <c r="I1569" s="0" t="n">
        <f aca="false">TTEST(D1569:G1569,B1569:C1569,2,2)</f>
        <v>0.835062126052609</v>
      </c>
    </row>
    <row r="1570" customFormat="false" ht="15" hidden="false" customHeight="false" outlineLevel="0" collapsed="false">
      <c r="A1570" s="0" t="s">
        <v>1515</v>
      </c>
      <c r="B1570" s="0" t="n">
        <v>1429500</v>
      </c>
      <c r="C1570" s="0" t="n">
        <v>163300000</v>
      </c>
      <c r="D1570" s="0" t="n">
        <v>1573900</v>
      </c>
      <c r="E1570" s="0" t="n">
        <v>221450000</v>
      </c>
      <c r="F1570" s="0" t="n">
        <v>7987400</v>
      </c>
      <c r="G1570" s="0" t="n">
        <v>14797000</v>
      </c>
      <c r="H1570" s="0" t="n">
        <v>-0.437099384399129</v>
      </c>
      <c r="I1570" s="0" t="n">
        <f aca="false">TTEST(D1570:G1570,B1570:C1570,2,2)</f>
        <v>0.835176797982003</v>
      </c>
    </row>
    <row r="1571" customFormat="false" ht="15" hidden="false" customHeight="false" outlineLevel="0" collapsed="false">
      <c r="A1571" s="0" t="s">
        <v>824</v>
      </c>
      <c r="B1571" s="0" t="n">
        <v>2456200</v>
      </c>
      <c r="C1571" s="0" t="n">
        <v>22059000</v>
      </c>
      <c r="D1571" s="0" t="n">
        <v>1729700</v>
      </c>
      <c r="E1571" s="0" t="n">
        <v>21884000</v>
      </c>
      <c r="F1571" s="0" t="n">
        <v>9727100</v>
      </c>
      <c r="G1571" s="0" t="n">
        <v>7953800</v>
      </c>
      <c r="H1571" s="0" t="n">
        <v>0.0540524181802514</v>
      </c>
      <c r="I1571" s="0" t="n">
        <f aca="false">TTEST(D1571:G1571,B1571:C1571,2,2)</f>
        <v>0.83535859342349</v>
      </c>
    </row>
    <row r="1572" customFormat="false" ht="15" hidden="false" customHeight="false" outlineLevel="0" collapsed="false">
      <c r="A1572" s="0" t="s">
        <v>1516</v>
      </c>
      <c r="B1572" s="0" t="n">
        <v>59479000</v>
      </c>
      <c r="C1572" s="0" t="n">
        <v>3104700</v>
      </c>
      <c r="D1572" s="0" t="n">
        <v>188960000</v>
      </c>
      <c r="E1572" s="0" t="n">
        <v>698500</v>
      </c>
      <c r="F1572" s="0" t="n">
        <v>0</v>
      </c>
      <c r="G1572" s="0" t="n">
        <v>0</v>
      </c>
      <c r="H1572" s="0" t="n">
        <v>-1.59954517138081</v>
      </c>
      <c r="I1572" s="0" t="n">
        <f aca="false">TTEST(D1572:G1572,B1572:C1572,2,2)</f>
        <v>0.835681012023607</v>
      </c>
    </row>
    <row r="1573" customFormat="false" ht="15" hidden="false" customHeight="false" outlineLevel="0" collapsed="false">
      <c r="A1573" s="0" t="s">
        <v>1517</v>
      </c>
      <c r="B1573" s="0" t="n">
        <v>5316800</v>
      </c>
      <c r="C1573" s="0" t="n">
        <v>0</v>
      </c>
      <c r="D1573" s="0" t="n">
        <v>16194000</v>
      </c>
      <c r="E1573" s="0" t="n">
        <v>0</v>
      </c>
      <c r="F1573" s="0" t="n">
        <v>0</v>
      </c>
      <c r="G1573" s="0" t="n">
        <v>0</v>
      </c>
      <c r="H1573" s="0" t="n">
        <v>-1.60682927938334</v>
      </c>
      <c r="I1573" s="0" t="n">
        <f aca="false">TTEST(D1573:G1573,B1573:C1573,2,2)</f>
        <v>0.835841550714837</v>
      </c>
    </row>
    <row r="1574" customFormat="false" ht="15" hidden="false" customHeight="false" outlineLevel="0" collapsed="false">
      <c r="A1574" s="0" t="s">
        <v>1518</v>
      </c>
      <c r="B1574" s="0" t="n">
        <v>22867000</v>
      </c>
      <c r="C1574" s="0" t="n">
        <v>0</v>
      </c>
      <c r="D1574" s="0" t="n">
        <v>31974000</v>
      </c>
      <c r="E1574" s="0" t="n">
        <v>1629900</v>
      </c>
      <c r="F1574" s="0" t="n">
        <v>0</v>
      </c>
      <c r="G1574" s="0" t="n">
        <v>0</v>
      </c>
      <c r="H1574" s="0" t="n">
        <v>-0.555361572897163</v>
      </c>
      <c r="I1574" s="0" t="n">
        <f aca="false">TTEST(D1574:G1574,B1574:C1574,2,2)</f>
        <v>0.835909690975077</v>
      </c>
    </row>
    <row r="1575" customFormat="false" ht="15" hidden="false" customHeight="false" outlineLevel="0" collapsed="false">
      <c r="A1575" s="0" t="s">
        <v>1519</v>
      </c>
      <c r="B1575" s="0" t="n">
        <v>7036100</v>
      </c>
      <c r="C1575" s="0" t="n">
        <v>0</v>
      </c>
      <c r="D1575" s="0" t="n">
        <v>21372000</v>
      </c>
      <c r="E1575" s="0" t="n">
        <v>0</v>
      </c>
      <c r="F1575" s="0" t="n">
        <v>0</v>
      </c>
      <c r="G1575" s="0" t="n">
        <v>0</v>
      </c>
      <c r="H1575" s="0" t="n">
        <v>-1.60287403001897</v>
      </c>
      <c r="I1575" s="0" t="n">
        <f aca="false">TTEST(D1575:G1575,B1575:C1575,2,2)</f>
        <v>0.836715743606379</v>
      </c>
    </row>
    <row r="1576" customFormat="false" ht="15" hidden="false" customHeight="false" outlineLevel="0" collapsed="false">
      <c r="A1576" s="0" t="s">
        <v>1520</v>
      </c>
      <c r="B1576" s="0" t="n">
        <v>79233000</v>
      </c>
      <c r="C1576" s="0" t="n">
        <v>10403000</v>
      </c>
      <c r="D1576" s="0" t="n">
        <v>125290000</v>
      </c>
      <c r="E1576" s="0" t="n">
        <v>9948700</v>
      </c>
      <c r="F1576" s="0" t="n">
        <v>0</v>
      </c>
      <c r="G1576" s="0" t="n">
        <v>0</v>
      </c>
      <c r="H1576" s="0" t="n">
        <v>-0.593357878076722</v>
      </c>
      <c r="I1576" s="0" t="n">
        <f aca="false">TTEST(D1576:G1576,B1576:C1576,2,2)</f>
        <v>0.838059747069645</v>
      </c>
    </row>
    <row r="1577" customFormat="false" ht="15" hidden="false" customHeight="false" outlineLevel="0" collapsed="false">
      <c r="A1577" s="0" t="s">
        <v>1521</v>
      </c>
      <c r="B1577" s="0" t="n">
        <v>20443000</v>
      </c>
      <c r="C1577" s="0" t="n">
        <v>0</v>
      </c>
      <c r="D1577" s="0" t="n">
        <v>35793000</v>
      </c>
      <c r="E1577" s="0" t="n">
        <v>0</v>
      </c>
      <c r="F1577" s="0" t="n">
        <v>0</v>
      </c>
      <c r="G1577" s="0" t="n">
        <v>17532000</v>
      </c>
      <c r="H1577" s="0" t="n">
        <v>-0.80807054211261</v>
      </c>
      <c r="I1577" s="0" t="n">
        <f aca="false">TTEST(D1577:G1577,B1577:C1577,2,2)</f>
        <v>0.83819470315576</v>
      </c>
    </row>
    <row r="1578" customFormat="false" ht="15" hidden="false" customHeight="false" outlineLevel="0" collapsed="false">
      <c r="A1578" s="0" t="s">
        <v>1522</v>
      </c>
      <c r="B1578" s="0" t="n">
        <v>16319000</v>
      </c>
      <c r="C1578" s="0" t="n">
        <v>0</v>
      </c>
      <c r="D1578" s="0" t="n">
        <v>23749000</v>
      </c>
      <c r="E1578" s="0" t="n">
        <v>0</v>
      </c>
      <c r="F1578" s="0" t="n">
        <v>0</v>
      </c>
      <c r="G1578" s="0" t="n">
        <v>0</v>
      </c>
      <c r="H1578" s="0" t="n">
        <v>-0.541314112940829</v>
      </c>
      <c r="I1578" s="0" t="n">
        <f aca="false">TTEST(D1578:G1578,B1578:C1578,2,2)</f>
        <v>0.838378777387274</v>
      </c>
    </row>
    <row r="1579" customFormat="false" ht="15" hidden="false" customHeight="false" outlineLevel="0" collapsed="false">
      <c r="A1579" s="0" t="s">
        <v>1523</v>
      </c>
      <c r="B1579" s="0" t="n">
        <v>71305000</v>
      </c>
      <c r="C1579" s="0" t="n">
        <v>1696200</v>
      </c>
      <c r="D1579" s="0" t="n">
        <v>101370000</v>
      </c>
      <c r="E1579" s="0" t="n">
        <v>7503000</v>
      </c>
      <c r="F1579" s="0" t="n">
        <v>0</v>
      </c>
      <c r="G1579" s="0" t="n">
        <v>0</v>
      </c>
      <c r="H1579" s="0" t="n">
        <v>-0.576654132274748</v>
      </c>
      <c r="I1579" s="0" t="n">
        <f aca="false">TTEST(D1579:G1579,B1579:C1579,2,2)</f>
        <v>0.83909177069722</v>
      </c>
    </row>
    <row r="1580" customFormat="false" ht="15" hidden="false" customHeight="false" outlineLevel="0" collapsed="false">
      <c r="A1580" s="0" t="s">
        <v>1524</v>
      </c>
      <c r="B1580" s="0" t="n">
        <v>27110000</v>
      </c>
      <c r="C1580" s="0" t="n">
        <v>11176000</v>
      </c>
      <c r="D1580" s="0" t="n">
        <v>64821000</v>
      </c>
      <c r="E1580" s="0" t="n">
        <v>32322000</v>
      </c>
      <c r="F1580" s="0" t="n">
        <v>0</v>
      </c>
      <c r="G1580" s="0" t="n">
        <v>0</v>
      </c>
      <c r="H1580" s="0" t="n">
        <v>-1.34329310094799</v>
      </c>
      <c r="I1580" s="0" t="n">
        <f aca="false">TTEST(D1580:G1580,B1580:C1580,2,2)</f>
        <v>0.839318847012117</v>
      </c>
    </row>
    <row r="1581" customFormat="false" ht="15" hidden="false" customHeight="false" outlineLevel="0" collapsed="false">
      <c r="A1581" s="0" t="s">
        <v>1525</v>
      </c>
      <c r="B1581" s="0" t="n">
        <v>256420000</v>
      </c>
      <c r="C1581" s="0" t="n">
        <v>7740600</v>
      </c>
      <c r="D1581" s="0" t="n">
        <v>385560000</v>
      </c>
      <c r="E1581" s="0" t="n">
        <v>1555700</v>
      </c>
      <c r="F1581" s="0" t="n">
        <v>0</v>
      </c>
      <c r="G1581" s="0" t="n">
        <v>0</v>
      </c>
      <c r="H1581" s="0" t="n">
        <v>-0.551349517035962</v>
      </c>
      <c r="I1581" s="0" t="n">
        <f aca="false">TTEST(D1581:G1581,B1581:C1581,2,2)</f>
        <v>0.839368056363859</v>
      </c>
    </row>
    <row r="1582" customFormat="false" ht="15" hidden="false" customHeight="false" outlineLevel="0" collapsed="false">
      <c r="A1582" s="0" t="s">
        <v>1526</v>
      </c>
      <c r="B1582" s="0" t="n">
        <v>43821000</v>
      </c>
      <c r="C1582" s="0" t="n">
        <v>1306200</v>
      </c>
      <c r="D1582" s="0" t="n">
        <v>134010000</v>
      </c>
      <c r="E1582" s="0" t="n">
        <v>711230</v>
      </c>
      <c r="F1582" s="0" t="n">
        <v>0</v>
      </c>
      <c r="G1582" s="0" t="n">
        <v>0</v>
      </c>
      <c r="H1582" s="0" t="n">
        <v>-1.57790804355442</v>
      </c>
      <c r="I1582" s="0" t="n">
        <f aca="false">TTEST(D1582:G1582,B1582:C1582,2,2)</f>
        <v>0.840650990117686</v>
      </c>
    </row>
    <row r="1583" customFormat="false" ht="15" hidden="false" customHeight="false" outlineLevel="0" collapsed="false">
      <c r="A1583" s="0" t="s">
        <v>1527</v>
      </c>
      <c r="B1583" s="0" t="n">
        <v>245500000</v>
      </c>
      <c r="C1583" s="0" t="n">
        <v>29016000</v>
      </c>
      <c r="D1583" s="0" t="n">
        <v>388840000</v>
      </c>
      <c r="E1583" s="0" t="n">
        <v>25011000</v>
      </c>
      <c r="F1583" s="0" t="n">
        <v>0</v>
      </c>
      <c r="G1583" s="0" t="n">
        <v>163020</v>
      </c>
      <c r="H1583" s="0" t="n">
        <v>-0.592221205147779</v>
      </c>
      <c r="I1583" s="0" t="n">
        <f aca="false">TTEST(D1583:G1583,B1583:C1583,2,2)</f>
        <v>0.840844754118739</v>
      </c>
    </row>
    <row r="1584" customFormat="false" ht="15" hidden="false" customHeight="false" outlineLevel="0" collapsed="false">
      <c r="A1584" s="0" t="s">
        <v>1528</v>
      </c>
      <c r="B1584" s="0" t="n">
        <v>176300000</v>
      </c>
      <c r="C1584" s="0" t="n">
        <v>0</v>
      </c>
      <c r="D1584" s="0" t="n">
        <v>208940000</v>
      </c>
      <c r="E1584" s="0" t="n">
        <v>65260000</v>
      </c>
      <c r="F1584" s="0" t="n">
        <v>0</v>
      </c>
      <c r="G1584" s="0" t="n">
        <v>0</v>
      </c>
      <c r="H1584" s="0" t="n">
        <v>-0.637196096459044</v>
      </c>
      <c r="I1584" s="0" t="n">
        <f aca="false">TTEST(D1584:G1584,B1584:C1584,2,2)</f>
        <v>0.840874387397727</v>
      </c>
    </row>
    <row r="1585" customFormat="false" ht="15" hidden="false" customHeight="false" outlineLevel="0" collapsed="false">
      <c r="A1585" s="0" t="s">
        <v>1529</v>
      </c>
      <c r="B1585" s="0" t="n">
        <v>12805000</v>
      </c>
      <c r="C1585" s="0" t="n">
        <v>195430000</v>
      </c>
      <c r="D1585" s="0" t="n">
        <v>16499000</v>
      </c>
      <c r="E1585" s="0" t="n">
        <v>289190000</v>
      </c>
      <c r="F1585" s="0" t="n">
        <v>0</v>
      </c>
      <c r="G1585" s="0" t="n">
        <v>8547100</v>
      </c>
      <c r="H1585" s="0" t="n">
        <v>-0.553852062570854</v>
      </c>
      <c r="I1585" s="0" t="n">
        <f aca="false">TTEST(D1585:G1585,B1585:C1585,2,2)</f>
        <v>0.840901396836143</v>
      </c>
    </row>
    <row r="1586" customFormat="false" ht="15" hidden="false" customHeight="false" outlineLevel="0" collapsed="false">
      <c r="A1586" s="0" t="s">
        <v>1530</v>
      </c>
      <c r="B1586" s="0" t="n">
        <v>186490000</v>
      </c>
      <c r="C1586" s="0" t="n">
        <v>66507000</v>
      </c>
      <c r="D1586" s="0" t="n">
        <v>316590000</v>
      </c>
      <c r="E1586" s="0" t="n">
        <v>82986000</v>
      </c>
      <c r="F1586" s="0" t="n">
        <v>5514500</v>
      </c>
      <c r="G1586" s="0" t="n">
        <v>682790</v>
      </c>
      <c r="H1586" s="0" t="n">
        <v>-0.659349654415032</v>
      </c>
      <c r="I1586" s="0" t="n">
        <f aca="false">TTEST(D1586:G1586,B1586:C1586,2,2)</f>
        <v>0.841091519211892</v>
      </c>
    </row>
    <row r="1587" customFormat="false" ht="15" hidden="false" customHeight="false" outlineLevel="0" collapsed="false">
      <c r="A1587" s="0" t="s">
        <v>1531</v>
      </c>
      <c r="B1587" s="0" t="n">
        <v>72893000</v>
      </c>
      <c r="C1587" s="0" t="n">
        <v>0</v>
      </c>
      <c r="D1587" s="0" t="n">
        <v>105600000</v>
      </c>
      <c r="E1587" s="0" t="n">
        <v>1022000</v>
      </c>
      <c r="F1587" s="0" t="n">
        <v>0</v>
      </c>
      <c r="G1587" s="0" t="n">
        <v>597770</v>
      </c>
      <c r="H1587" s="0" t="n">
        <v>-0.54865296669294</v>
      </c>
      <c r="I1587" s="0" t="n">
        <f aca="false">TTEST(D1587:G1587,B1587:C1587,2,2)</f>
        <v>0.84179620056497</v>
      </c>
    </row>
    <row r="1588" customFormat="false" ht="15" hidden="false" customHeight="false" outlineLevel="0" collapsed="false">
      <c r="A1588" s="0" t="s">
        <v>1532</v>
      </c>
      <c r="B1588" s="0" t="n">
        <v>1735600</v>
      </c>
      <c r="C1588" s="0" t="n">
        <v>61340000</v>
      </c>
      <c r="D1588" s="0" t="n">
        <v>8289500</v>
      </c>
      <c r="E1588" s="0" t="n">
        <v>169950000</v>
      </c>
      <c r="F1588" s="0" t="n">
        <v>0</v>
      </c>
      <c r="G1588" s="0" t="n">
        <v>2683200</v>
      </c>
      <c r="H1588" s="0" t="n">
        <v>-1.49866316086338</v>
      </c>
      <c r="I1588" s="0" t="n">
        <f aca="false">TTEST(D1588:G1588,B1588:C1588,2,2)</f>
        <v>0.843512818979071</v>
      </c>
    </row>
    <row r="1589" customFormat="false" ht="15" hidden="false" customHeight="false" outlineLevel="0" collapsed="false">
      <c r="A1589" s="0" t="s">
        <v>1533</v>
      </c>
      <c r="B1589" s="0" t="n">
        <v>509370000</v>
      </c>
      <c r="C1589" s="0" t="n">
        <v>1159700</v>
      </c>
      <c r="D1589" s="0" t="n">
        <v>747740000</v>
      </c>
      <c r="E1589" s="0" t="n">
        <v>4585800</v>
      </c>
      <c r="F1589" s="0" t="n">
        <v>0</v>
      </c>
      <c r="G1589" s="0" t="n">
        <v>0</v>
      </c>
      <c r="H1589" s="0" t="n">
        <v>-0.559362674353025</v>
      </c>
      <c r="I1589" s="0" t="n">
        <f aca="false">TTEST(D1589:G1589,B1589:C1589,2,2)</f>
        <v>0.844058459994754</v>
      </c>
    </row>
    <row r="1590" customFormat="false" ht="15" hidden="false" customHeight="false" outlineLevel="0" collapsed="false">
      <c r="A1590" s="0" t="s">
        <v>1534</v>
      </c>
      <c r="B1590" s="0" t="n">
        <v>6924200</v>
      </c>
      <c r="C1590" s="0" t="n">
        <v>1544200</v>
      </c>
      <c r="D1590" s="0" t="n">
        <v>11865000</v>
      </c>
      <c r="E1590" s="0" t="n">
        <v>1218800</v>
      </c>
      <c r="F1590" s="0" t="n">
        <v>0</v>
      </c>
      <c r="G1590" s="0" t="n">
        <v>0</v>
      </c>
      <c r="H1590" s="0" t="n">
        <v>-0.627620290614065</v>
      </c>
      <c r="I1590" s="0" t="n">
        <f aca="false">TTEST(D1590:G1590,B1590:C1590,2,2)</f>
        <v>0.845097001727648</v>
      </c>
    </row>
    <row r="1591" customFormat="false" ht="15" hidden="false" customHeight="false" outlineLevel="0" collapsed="false">
      <c r="A1591" s="0" t="s">
        <v>1535</v>
      </c>
      <c r="B1591" s="0" t="n">
        <v>0</v>
      </c>
      <c r="C1591" s="0" t="n">
        <v>26429000</v>
      </c>
      <c r="D1591" s="0" t="n">
        <v>0</v>
      </c>
      <c r="E1591" s="0" t="n">
        <v>38075000</v>
      </c>
      <c r="F1591" s="0" t="n">
        <v>0</v>
      </c>
      <c r="G1591" s="0" t="n">
        <v>1229100</v>
      </c>
      <c r="H1591" s="0" t="n">
        <v>-0.526722198276192</v>
      </c>
      <c r="I1591" s="0" t="n">
        <f aca="false">TTEST(D1591:G1591,B1591:C1591,2,2)</f>
        <v>0.845328810787605</v>
      </c>
    </row>
    <row r="1592" customFormat="false" ht="15" hidden="false" customHeight="false" outlineLevel="0" collapsed="false">
      <c r="A1592" s="0" t="s">
        <v>1536</v>
      </c>
      <c r="B1592" s="0" t="n">
        <v>13156000</v>
      </c>
      <c r="C1592" s="0" t="n">
        <v>0</v>
      </c>
      <c r="D1592" s="0" t="n">
        <v>19418000</v>
      </c>
      <c r="E1592" s="0" t="n">
        <v>0</v>
      </c>
      <c r="F1592" s="0" t="n">
        <v>0</v>
      </c>
      <c r="G1592" s="0" t="n">
        <v>0</v>
      </c>
      <c r="H1592" s="0" t="n">
        <v>-0.561673701545805</v>
      </c>
      <c r="I1592" s="0" t="n">
        <f aca="false">TTEST(D1592:G1592,B1592:C1592,2,2)</f>
        <v>0.846040220327717</v>
      </c>
    </row>
    <row r="1593" customFormat="false" ht="15" hidden="false" customHeight="false" outlineLevel="0" collapsed="false">
      <c r="A1593" s="0" t="s">
        <v>1537</v>
      </c>
      <c r="B1593" s="0" t="n">
        <v>1568500000</v>
      </c>
      <c r="C1593" s="0" t="n">
        <v>81662000</v>
      </c>
      <c r="D1593" s="0" t="n">
        <v>2397000000</v>
      </c>
      <c r="E1593" s="0" t="n">
        <v>75792000</v>
      </c>
      <c r="F1593" s="0" t="n">
        <v>0</v>
      </c>
      <c r="G1593" s="0" t="n">
        <v>1334800</v>
      </c>
      <c r="H1593" s="0" t="n">
        <v>-0.58353322795553</v>
      </c>
      <c r="I1593" s="0" t="n">
        <f aca="false">TTEST(D1593:G1593,B1593:C1593,2,2)</f>
        <v>0.846351110091871</v>
      </c>
    </row>
    <row r="1594" customFormat="false" ht="15" hidden="false" customHeight="false" outlineLevel="0" collapsed="false">
      <c r="A1594" s="0" t="s">
        <v>658</v>
      </c>
      <c r="B1594" s="0" t="n">
        <v>95777000</v>
      </c>
      <c r="C1594" s="0" t="n">
        <v>204830000</v>
      </c>
      <c r="D1594" s="0" t="n">
        <v>182370000</v>
      </c>
      <c r="E1594" s="0" t="n">
        <v>308470000</v>
      </c>
      <c r="F1594" s="0" t="n">
        <v>0</v>
      </c>
      <c r="G1594" s="0" t="n">
        <v>15430000</v>
      </c>
      <c r="H1594" s="0" t="n">
        <v>-0.707374218711675</v>
      </c>
      <c r="I1594" s="0" t="n">
        <f aca="false">TTEST(D1594:G1594,B1594:C1594,2,2)</f>
        <v>0.846544004387633</v>
      </c>
    </row>
    <row r="1595" customFormat="false" ht="15" hidden="false" customHeight="false" outlineLevel="0" collapsed="false">
      <c r="A1595" s="0" t="s">
        <v>1538</v>
      </c>
      <c r="B1595" s="0" t="n">
        <v>13130000</v>
      </c>
      <c r="C1595" s="0" t="n">
        <v>0</v>
      </c>
      <c r="D1595" s="0" t="n">
        <v>36708000</v>
      </c>
      <c r="E1595" s="0" t="n">
        <v>0</v>
      </c>
      <c r="F1595" s="0" t="n">
        <v>0</v>
      </c>
      <c r="G1595" s="0" t="n">
        <v>1267800</v>
      </c>
      <c r="H1595" s="0" t="n">
        <v>-1.48322759649911</v>
      </c>
      <c r="I1595" s="0" t="n">
        <f aca="false">TTEST(D1595:G1595,B1595:C1595,2,2)</f>
        <v>0.846610965696134</v>
      </c>
    </row>
    <row r="1596" customFormat="false" ht="15" hidden="false" customHeight="false" outlineLevel="0" collapsed="false">
      <c r="A1596" s="0" t="s">
        <v>1539</v>
      </c>
      <c r="B1596" s="0" t="n">
        <v>23432000</v>
      </c>
      <c r="C1596" s="0" t="n">
        <v>0</v>
      </c>
      <c r="D1596" s="0" t="n">
        <v>34626000</v>
      </c>
      <c r="E1596" s="0" t="n">
        <v>0</v>
      </c>
      <c r="F1596" s="0" t="n">
        <v>0</v>
      </c>
      <c r="G1596" s="0" t="n">
        <v>0</v>
      </c>
      <c r="H1596" s="0" t="n">
        <v>-0.56337563851301</v>
      </c>
      <c r="I1596" s="0" t="n">
        <f aca="false">TTEST(D1596:G1596,B1596:C1596,2,2)</f>
        <v>0.846679280626354</v>
      </c>
    </row>
    <row r="1597" customFormat="false" ht="15" hidden="false" customHeight="false" outlineLevel="0" collapsed="false">
      <c r="A1597" s="0" t="s">
        <v>697</v>
      </c>
      <c r="B1597" s="0" t="n">
        <v>38494000</v>
      </c>
      <c r="C1597" s="0" t="n">
        <v>27131000</v>
      </c>
      <c r="D1597" s="0" t="n">
        <v>8968500</v>
      </c>
      <c r="E1597" s="0" t="n">
        <v>50866000</v>
      </c>
      <c r="F1597" s="0" t="n">
        <v>36718000</v>
      </c>
      <c r="G1597" s="0" t="n">
        <v>23231000</v>
      </c>
      <c r="H1597" s="0" t="n">
        <v>0.133267949181867</v>
      </c>
      <c r="I1597" s="0" t="n">
        <f aca="false">TTEST(D1597:G1597,B1597:C1597,2,2)</f>
        <v>0.846882631510599</v>
      </c>
    </row>
    <row r="1598" customFormat="false" ht="15" hidden="false" customHeight="false" outlineLevel="0" collapsed="false">
      <c r="A1598" s="0" t="s">
        <v>1540</v>
      </c>
      <c r="B1598" s="0" t="n">
        <v>178010000</v>
      </c>
      <c r="C1598" s="0" t="n">
        <v>17672000</v>
      </c>
      <c r="D1598" s="0" t="n">
        <v>136800000</v>
      </c>
      <c r="E1598" s="0" t="n">
        <v>150200000</v>
      </c>
      <c r="F1598" s="0" t="n">
        <v>41138000</v>
      </c>
      <c r="G1598" s="0" t="n">
        <v>3237700</v>
      </c>
      <c r="H1598" s="0" t="n">
        <v>-0.552539682546204</v>
      </c>
      <c r="I1598" s="0" t="n">
        <f aca="false">TTEST(D1598:G1598,B1598:C1598,2,2)</f>
        <v>0.847147901509684</v>
      </c>
    </row>
    <row r="1599" customFormat="false" ht="15" hidden="false" customHeight="false" outlineLevel="0" collapsed="false">
      <c r="A1599" s="0" t="s">
        <v>1541</v>
      </c>
      <c r="B1599" s="0" t="n">
        <v>0</v>
      </c>
      <c r="C1599" s="0" t="n">
        <v>3947900</v>
      </c>
      <c r="D1599" s="0" t="n">
        <v>0</v>
      </c>
      <c r="E1599" s="0" t="n">
        <v>11609000</v>
      </c>
      <c r="F1599" s="0" t="n">
        <v>0</v>
      </c>
      <c r="G1599" s="0" t="n">
        <v>0</v>
      </c>
      <c r="H1599" s="0" t="n">
        <v>-1.5560863516963</v>
      </c>
      <c r="I1599" s="0" t="n">
        <f aca="false">TTEST(D1599:G1599,B1599:C1599,2,2)</f>
        <v>0.847242898627118</v>
      </c>
    </row>
    <row r="1600" customFormat="false" ht="15" hidden="false" customHeight="false" outlineLevel="0" collapsed="false">
      <c r="A1600" s="0" t="s">
        <v>1542</v>
      </c>
      <c r="B1600" s="0" t="n">
        <v>20932000</v>
      </c>
      <c r="C1600" s="0" t="n">
        <v>1976000</v>
      </c>
      <c r="D1600" s="0" t="n">
        <v>32313000</v>
      </c>
      <c r="E1600" s="0" t="n">
        <v>2685200</v>
      </c>
      <c r="F1600" s="0" t="n">
        <v>0</v>
      </c>
      <c r="G1600" s="0" t="n">
        <v>0</v>
      </c>
      <c r="H1600" s="0" t="n">
        <v>-0.611429215829044</v>
      </c>
      <c r="I1600" s="0" t="n">
        <f aca="false">TTEST(D1600:G1600,B1600:C1600,2,2)</f>
        <v>0.84730400832758</v>
      </c>
    </row>
    <row r="1601" customFormat="false" ht="15" hidden="false" customHeight="false" outlineLevel="0" collapsed="false">
      <c r="A1601" s="0" t="s">
        <v>1543</v>
      </c>
      <c r="B1601" s="0" t="n">
        <v>46265000</v>
      </c>
      <c r="C1601" s="0" t="n">
        <v>184820000</v>
      </c>
      <c r="D1601" s="0" t="n">
        <v>30801000</v>
      </c>
      <c r="E1601" s="0" t="n">
        <v>321770000</v>
      </c>
      <c r="F1601" s="0" t="n">
        <v>2348200</v>
      </c>
      <c r="G1601" s="0" t="n">
        <v>5850200</v>
      </c>
      <c r="H1601" s="0" t="n">
        <v>-0.609490197827368</v>
      </c>
      <c r="I1601" s="0" t="n">
        <f aca="false">TTEST(D1601:G1601,B1601:C1601,2,2)</f>
        <v>0.847608235600127</v>
      </c>
    </row>
    <row r="1602" customFormat="false" ht="15" hidden="false" customHeight="false" outlineLevel="0" collapsed="false">
      <c r="A1602" s="0" t="s">
        <v>1544</v>
      </c>
      <c r="B1602" s="0" t="n">
        <v>17874000</v>
      </c>
      <c r="C1602" s="0" t="n">
        <v>7788700</v>
      </c>
      <c r="D1602" s="0" t="n">
        <v>29940000</v>
      </c>
      <c r="E1602" s="0" t="n">
        <v>32812000</v>
      </c>
      <c r="F1602" s="0" t="n">
        <v>0</v>
      </c>
      <c r="G1602" s="0" t="n">
        <v>0</v>
      </c>
      <c r="H1602" s="0" t="n">
        <v>-1.28998847474784</v>
      </c>
      <c r="I1602" s="0" t="n">
        <f aca="false">TTEST(D1602:G1602,B1602:C1602,2,2)</f>
        <v>0.847855712905934</v>
      </c>
    </row>
    <row r="1603" customFormat="false" ht="15" hidden="false" customHeight="false" outlineLevel="0" collapsed="false">
      <c r="A1603" s="0" t="s">
        <v>1545</v>
      </c>
      <c r="B1603" s="0" t="n">
        <v>0</v>
      </c>
      <c r="C1603" s="0" t="n">
        <v>72090000</v>
      </c>
      <c r="D1603" s="0" t="n">
        <v>0</v>
      </c>
      <c r="E1603" s="0" t="n">
        <v>106770000</v>
      </c>
      <c r="F1603" s="0" t="n">
        <v>0</v>
      </c>
      <c r="G1603" s="0" t="n">
        <v>0</v>
      </c>
      <c r="H1603" s="0" t="n">
        <v>-0.566635284379919</v>
      </c>
      <c r="I1603" s="0" t="n">
        <f aca="false">TTEST(D1603:G1603,B1603:C1603,2,2)</f>
        <v>0.847902626764127</v>
      </c>
    </row>
    <row r="1604" customFormat="false" ht="15" hidden="false" customHeight="false" outlineLevel="0" collapsed="false">
      <c r="A1604" s="0" t="s">
        <v>1546</v>
      </c>
      <c r="B1604" s="0" t="n">
        <v>12253000</v>
      </c>
      <c r="C1604" s="0" t="n">
        <v>7376800</v>
      </c>
      <c r="D1604" s="0" t="n">
        <v>53652000</v>
      </c>
      <c r="E1604" s="0" t="n">
        <v>1507400</v>
      </c>
      <c r="F1604" s="0" t="n">
        <v>414960</v>
      </c>
      <c r="G1604" s="0" t="n">
        <v>0</v>
      </c>
      <c r="H1604" s="0" t="n">
        <v>-1.49056129007756</v>
      </c>
      <c r="I1604" s="0" t="n">
        <f aca="false">TTEST(D1604:G1604,B1604:C1604,2,2)</f>
        <v>0.847918306034426</v>
      </c>
    </row>
    <row r="1605" customFormat="false" ht="15" hidden="false" customHeight="false" outlineLevel="0" collapsed="false">
      <c r="A1605" s="0" t="s">
        <v>1547</v>
      </c>
      <c r="B1605" s="0" t="n">
        <v>7776000</v>
      </c>
      <c r="C1605" s="0" t="n">
        <v>12537000</v>
      </c>
      <c r="D1605" s="0" t="n">
        <v>6672800</v>
      </c>
      <c r="E1605" s="0" t="n">
        <v>47653000</v>
      </c>
      <c r="F1605" s="0" t="n">
        <v>0</v>
      </c>
      <c r="G1605" s="0" t="n">
        <v>306620</v>
      </c>
      <c r="H1605" s="0" t="n">
        <v>-1.4192341895595</v>
      </c>
      <c r="I1605" s="0" t="n">
        <f aca="false">TTEST(D1605:G1605,B1605:C1605,2,2)</f>
        <v>0.848748533811485</v>
      </c>
    </row>
    <row r="1606" customFormat="false" ht="15" hidden="false" customHeight="false" outlineLevel="0" collapsed="false">
      <c r="A1606" s="0" t="s">
        <v>1548</v>
      </c>
      <c r="B1606" s="0" t="n">
        <v>10134000</v>
      </c>
      <c r="C1606" s="0" t="n">
        <v>315250</v>
      </c>
      <c r="D1606" s="0" t="n">
        <v>15370000</v>
      </c>
      <c r="E1606" s="0" t="n">
        <v>273040</v>
      </c>
      <c r="F1606" s="0" t="n">
        <v>0</v>
      </c>
      <c r="G1606" s="0" t="n">
        <v>0</v>
      </c>
      <c r="H1606" s="0" t="n">
        <v>-0.582121511053977</v>
      </c>
      <c r="I1606" s="0" t="n">
        <f aca="false">TTEST(D1606:G1606,B1606:C1606,2,2)</f>
        <v>0.849018648739917</v>
      </c>
    </row>
    <row r="1607" customFormat="false" ht="15" hidden="false" customHeight="false" outlineLevel="0" collapsed="false">
      <c r="A1607" s="0" t="s">
        <v>1549</v>
      </c>
      <c r="B1607" s="0" t="n">
        <v>48644000</v>
      </c>
      <c r="C1607" s="0" t="n">
        <v>468650000</v>
      </c>
      <c r="D1607" s="0" t="n">
        <v>11327000</v>
      </c>
      <c r="E1607" s="0" t="n">
        <v>704150000</v>
      </c>
      <c r="F1607" s="0" t="n">
        <v>35812000</v>
      </c>
      <c r="G1607" s="0" t="n">
        <v>55310000</v>
      </c>
      <c r="H1607" s="0" t="n">
        <v>-0.467920932186727</v>
      </c>
      <c r="I1607" s="0" t="n">
        <f aca="false">TTEST(D1607:G1607,B1607:C1607,2,2)</f>
        <v>0.849987005092572</v>
      </c>
    </row>
    <row r="1608" customFormat="false" ht="15" hidden="false" customHeight="false" outlineLevel="0" collapsed="false">
      <c r="A1608" s="0" t="s">
        <v>1550</v>
      </c>
      <c r="B1608" s="0" t="n">
        <v>4683800</v>
      </c>
      <c r="C1608" s="0" t="n">
        <v>0</v>
      </c>
      <c r="D1608" s="0" t="n">
        <v>6966800</v>
      </c>
      <c r="E1608" s="0" t="n">
        <v>0</v>
      </c>
      <c r="F1608" s="0" t="n">
        <v>0</v>
      </c>
      <c r="G1608" s="0" t="n">
        <v>0</v>
      </c>
      <c r="H1608" s="0" t="n">
        <v>-0.572816674056344</v>
      </c>
      <c r="I1608" s="0" t="n">
        <f aca="false">TTEST(D1608:G1608,B1608:C1608,2,2)</f>
        <v>0.850220242264332</v>
      </c>
    </row>
    <row r="1609" customFormat="false" ht="15" hidden="false" customHeight="false" outlineLevel="0" collapsed="false">
      <c r="A1609" s="0" t="s">
        <v>1551</v>
      </c>
      <c r="B1609" s="0" t="n">
        <v>103060000</v>
      </c>
      <c r="C1609" s="0" t="n">
        <v>269050000</v>
      </c>
      <c r="D1609" s="0" t="n">
        <v>176620000</v>
      </c>
      <c r="E1609" s="0" t="n">
        <v>651890000</v>
      </c>
      <c r="F1609" s="0" t="n">
        <v>73431000</v>
      </c>
      <c r="G1609" s="0" t="n">
        <v>20950000</v>
      </c>
      <c r="H1609" s="0" t="n">
        <v>-1.15478994903452</v>
      </c>
      <c r="I1609" s="0" t="n">
        <f aca="false">TTEST(D1609:G1609,B1609:C1609,2,2)</f>
        <v>0.850349938933351</v>
      </c>
    </row>
    <row r="1610" customFormat="false" ht="15" hidden="false" customHeight="false" outlineLevel="0" collapsed="false">
      <c r="A1610" s="0" t="s">
        <v>1552</v>
      </c>
      <c r="B1610" s="0" t="n">
        <v>4849900</v>
      </c>
      <c r="C1610" s="0" t="n">
        <v>14211000</v>
      </c>
      <c r="D1610" s="0" t="n">
        <v>7985700</v>
      </c>
      <c r="E1610" s="0" t="n">
        <v>22634000</v>
      </c>
      <c r="F1610" s="0" t="n">
        <v>0</v>
      </c>
      <c r="G1610" s="0" t="n">
        <v>761650</v>
      </c>
      <c r="H1610" s="0" t="n">
        <v>-0.683843907237644</v>
      </c>
      <c r="I1610" s="0" t="n">
        <f aca="false">TTEST(D1610:G1610,B1610:C1610,2,2)</f>
        <v>0.850389966729423</v>
      </c>
    </row>
    <row r="1611" customFormat="false" ht="15" hidden="false" customHeight="false" outlineLevel="0" collapsed="false">
      <c r="A1611" s="0" t="s">
        <v>1553</v>
      </c>
      <c r="B1611" s="0" t="n">
        <v>19181000</v>
      </c>
      <c r="C1611" s="0" t="n">
        <v>45125000</v>
      </c>
      <c r="D1611" s="0" t="n">
        <v>0</v>
      </c>
      <c r="E1611" s="0" t="n">
        <v>96828000</v>
      </c>
      <c r="F1611" s="0" t="n">
        <v>0</v>
      </c>
      <c r="G1611" s="0" t="n">
        <v>2185300</v>
      </c>
      <c r="H1611" s="0" t="n">
        <v>-0.590470942745975</v>
      </c>
      <c r="I1611" s="0" t="n">
        <f aca="false">TTEST(D1611:G1611,B1611:C1611,2,2)</f>
        <v>0.850888905734251</v>
      </c>
    </row>
    <row r="1612" customFormat="false" ht="15" hidden="false" customHeight="false" outlineLevel="0" collapsed="false">
      <c r="A1612" s="0" t="s">
        <v>1554</v>
      </c>
      <c r="B1612" s="0" t="n">
        <v>254160000</v>
      </c>
      <c r="C1612" s="0" t="n">
        <v>10145000</v>
      </c>
      <c r="D1612" s="0" t="n">
        <v>389410000</v>
      </c>
      <c r="E1612" s="0" t="n">
        <v>9144200</v>
      </c>
      <c r="F1612" s="0" t="n">
        <v>0</v>
      </c>
      <c r="G1612" s="0" t="n">
        <v>0</v>
      </c>
      <c r="H1612" s="0" t="n">
        <v>-0.592572214403215</v>
      </c>
      <c r="I1612" s="0" t="n">
        <f aca="false">TTEST(D1612:G1612,B1612:C1612,2,2)</f>
        <v>0.851665832711078</v>
      </c>
    </row>
    <row r="1613" customFormat="false" ht="15" hidden="false" customHeight="false" outlineLevel="0" collapsed="false">
      <c r="A1613" s="0" t="s">
        <v>1555</v>
      </c>
      <c r="B1613" s="0" t="n">
        <v>24893000</v>
      </c>
      <c r="C1613" s="0" t="n">
        <v>53426000</v>
      </c>
      <c r="D1613" s="0" t="n">
        <v>26049000</v>
      </c>
      <c r="E1613" s="0" t="n">
        <v>155520000</v>
      </c>
      <c r="F1613" s="0" t="n">
        <v>0</v>
      </c>
      <c r="G1613" s="0" t="n">
        <v>18173000</v>
      </c>
      <c r="H1613" s="0" t="n">
        <v>-1.21308365715401</v>
      </c>
      <c r="I1613" s="0" t="n">
        <f aca="false">TTEST(D1613:G1613,B1613:C1613,2,2)</f>
        <v>0.85191824416753</v>
      </c>
    </row>
    <row r="1614" customFormat="false" ht="15" hidden="false" customHeight="false" outlineLevel="0" collapsed="false">
      <c r="A1614" s="0" t="s">
        <v>1556</v>
      </c>
      <c r="B1614" s="0" t="n">
        <v>50461000</v>
      </c>
      <c r="C1614" s="0" t="n">
        <v>325880000</v>
      </c>
      <c r="D1614" s="0" t="n">
        <v>69626000</v>
      </c>
      <c r="E1614" s="0" t="n">
        <v>496020000</v>
      </c>
      <c r="F1614" s="0" t="n">
        <v>6306900</v>
      </c>
      <c r="G1614" s="0" t="n">
        <v>26885000</v>
      </c>
      <c r="H1614" s="0" t="n">
        <v>-0.587858978554854</v>
      </c>
      <c r="I1614" s="0" t="n">
        <f aca="false">TTEST(D1614:G1614,B1614:C1614,2,2)</f>
        <v>0.852224460324661</v>
      </c>
    </row>
    <row r="1615" customFormat="false" ht="15" hidden="false" customHeight="false" outlineLevel="0" collapsed="false">
      <c r="A1615" s="0" t="s">
        <v>1557</v>
      </c>
      <c r="B1615" s="0" t="n">
        <v>70438000</v>
      </c>
      <c r="C1615" s="0" t="n">
        <v>1259500</v>
      </c>
      <c r="D1615" s="0" t="n">
        <v>103400000</v>
      </c>
      <c r="E1615" s="0" t="n">
        <v>2520700</v>
      </c>
      <c r="F1615" s="0" t="n">
        <v>0</v>
      </c>
      <c r="G1615" s="0" t="n">
        <v>2829100</v>
      </c>
      <c r="H1615" s="0" t="n">
        <v>-0.562989841665004</v>
      </c>
      <c r="I1615" s="0" t="n">
        <f aca="false">TTEST(D1615:G1615,B1615:C1615,2,2)</f>
        <v>0.852248401779968</v>
      </c>
    </row>
    <row r="1616" customFormat="false" ht="15" hidden="false" customHeight="false" outlineLevel="0" collapsed="false">
      <c r="A1616" s="0" t="s">
        <v>1558</v>
      </c>
      <c r="B1616" s="0" t="n">
        <v>4557400</v>
      </c>
      <c r="C1616" s="0" t="n">
        <v>0</v>
      </c>
      <c r="D1616" s="0" t="n">
        <v>13192000</v>
      </c>
      <c r="E1616" s="0" t="n">
        <v>0</v>
      </c>
      <c r="F1616" s="0" t="n">
        <v>0</v>
      </c>
      <c r="G1616" s="0" t="n">
        <v>0</v>
      </c>
      <c r="H1616" s="0" t="n">
        <v>-1.53338039826234</v>
      </c>
      <c r="I1616" s="0" t="n">
        <f aca="false">TTEST(D1616:G1616,B1616:C1616,2,2)</f>
        <v>0.852476600870469</v>
      </c>
    </row>
    <row r="1617" customFormat="false" ht="15" hidden="false" customHeight="false" outlineLevel="0" collapsed="false">
      <c r="A1617" s="0" t="s">
        <v>1559</v>
      </c>
      <c r="B1617" s="0" t="n">
        <v>59583000</v>
      </c>
      <c r="C1617" s="0" t="n">
        <v>265490000</v>
      </c>
      <c r="D1617" s="0" t="n">
        <v>89210000</v>
      </c>
      <c r="E1617" s="0" t="n">
        <v>392540000</v>
      </c>
      <c r="F1617" s="0" t="n">
        <v>35672000</v>
      </c>
      <c r="G1617" s="0" t="n">
        <v>17160000</v>
      </c>
      <c r="H1617" s="0" t="n">
        <v>-0.56752093326644</v>
      </c>
      <c r="I1617" s="0" t="n">
        <f aca="false">TTEST(D1617:G1617,B1617:C1617,2,2)</f>
        <v>0.852582796666275</v>
      </c>
    </row>
    <row r="1618" customFormat="false" ht="15" hidden="false" customHeight="false" outlineLevel="0" collapsed="false">
      <c r="A1618" s="0" t="s">
        <v>1560</v>
      </c>
      <c r="B1618" s="0" t="n">
        <v>13251000</v>
      </c>
      <c r="C1618" s="0" t="n">
        <v>0</v>
      </c>
      <c r="D1618" s="0" t="n">
        <v>38323000</v>
      </c>
      <c r="E1618" s="0" t="n">
        <v>0</v>
      </c>
      <c r="F1618" s="0" t="n">
        <v>0</v>
      </c>
      <c r="G1618" s="0" t="n">
        <v>0</v>
      </c>
      <c r="H1618" s="0" t="n">
        <v>-1.53210926429524</v>
      </c>
      <c r="I1618" s="0" t="n">
        <f aca="false">TTEST(D1618:G1618,B1618:C1618,2,2)</f>
        <v>0.852772030338207</v>
      </c>
    </row>
    <row r="1619" customFormat="false" ht="15" hidden="false" customHeight="false" outlineLevel="0" collapsed="false">
      <c r="A1619" s="0" t="s">
        <v>1561</v>
      </c>
      <c r="B1619" s="0" t="n">
        <v>28537000</v>
      </c>
      <c r="C1619" s="0" t="n">
        <v>2324100</v>
      </c>
      <c r="D1619" s="0" t="n">
        <v>73822000</v>
      </c>
      <c r="E1619" s="0" t="n">
        <v>9937600</v>
      </c>
      <c r="F1619" s="0" t="n">
        <v>0</v>
      </c>
      <c r="G1619" s="0" t="n">
        <v>0</v>
      </c>
      <c r="H1619" s="0" t="n">
        <v>-1.44046506695397</v>
      </c>
      <c r="I1619" s="0" t="n">
        <f aca="false">TTEST(D1619:G1619,B1619:C1619,2,2)</f>
        <v>0.852855649865191</v>
      </c>
    </row>
    <row r="1620" customFormat="false" ht="15" hidden="false" customHeight="false" outlineLevel="0" collapsed="false">
      <c r="A1620" s="0" t="s">
        <v>1562</v>
      </c>
      <c r="B1620" s="0" t="n">
        <v>8069100</v>
      </c>
      <c r="C1620" s="0" t="n">
        <v>0</v>
      </c>
      <c r="D1620" s="0" t="n">
        <v>12068000</v>
      </c>
      <c r="E1620" s="0" t="n">
        <v>0</v>
      </c>
      <c r="F1620" s="0" t="n">
        <v>0</v>
      </c>
      <c r="G1620" s="0" t="n">
        <v>0</v>
      </c>
      <c r="H1620" s="0" t="n">
        <v>-0.580706927311807</v>
      </c>
      <c r="I1620" s="0" t="n">
        <f aca="false">TTEST(D1620:G1620,B1620:C1620,2,2)</f>
        <v>0.853174174557271</v>
      </c>
    </row>
    <row r="1621" customFormat="false" ht="15" hidden="false" customHeight="false" outlineLevel="0" collapsed="false">
      <c r="A1621" s="0" t="s">
        <v>1563</v>
      </c>
      <c r="B1621" s="0" t="n">
        <v>145030000</v>
      </c>
      <c r="C1621" s="0" t="n">
        <v>29145000</v>
      </c>
      <c r="D1621" s="0" t="n">
        <v>231670000</v>
      </c>
      <c r="E1621" s="0" t="n">
        <v>45610000</v>
      </c>
      <c r="F1621" s="0" t="n">
        <v>0</v>
      </c>
      <c r="G1621" s="0" t="n">
        <v>0</v>
      </c>
      <c r="H1621" s="0" t="n">
        <v>-0.670805996318846</v>
      </c>
      <c r="I1621" s="0" t="n">
        <f aca="false">TTEST(D1621:G1621,B1621:C1621,2,2)</f>
        <v>0.853202521064477</v>
      </c>
    </row>
    <row r="1622" customFormat="false" ht="15" hidden="false" customHeight="false" outlineLevel="0" collapsed="false">
      <c r="A1622" s="0" t="s">
        <v>1564</v>
      </c>
      <c r="B1622" s="0" t="n">
        <v>168610000</v>
      </c>
      <c r="C1622" s="0" t="n">
        <v>41770000</v>
      </c>
      <c r="D1622" s="0" t="n">
        <v>264320000</v>
      </c>
      <c r="E1622" s="0" t="n">
        <v>74942000</v>
      </c>
      <c r="F1622" s="0" t="n">
        <v>0</v>
      </c>
      <c r="G1622" s="0" t="n">
        <v>1753600</v>
      </c>
      <c r="H1622" s="0" t="n">
        <v>-0.689402286159023</v>
      </c>
      <c r="I1622" s="0" t="n">
        <f aca="false">TTEST(D1622:G1622,B1622:C1622,2,2)</f>
        <v>0.853216007287227</v>
      </c>
    </row>
    <row r="1623" customFormat="false" ht="15" hidden="false" customHeight="false" outlineLevel="0" collapsed="false">
      <c r="A1623" s="0" t="s">
        <v>1565</v>
      </c>
      <c r="B1623" s="0" t="n">
        <v>30978000</v>
      </c>
      <c r="C1623" s="0" t="n">
        <v>643200000</v>
      </c>
      <c r="D1623" s="0" t="n">
        <v>17651000</v>
      </c>
      <c r="E1623" s="0" t="n">
        <v>874510000</v>
      </c>
      <c r="F1623" s="0" t="n">
        <v>120960000</v>
      </c>
      <c r="G1623" s="0" t="n">
        <v>53199000</v>
      </c>
      <c r="H1623" s="0" t="n">
        <v>-0.404174533811741</v>
      </c>
      <c r="I1623" s="0" t="n">
        <f aca="false">TTEST(D1623:G1623,B1623:C1623,2,2)</f>
        <v>0.85369331758645</v>
      </c>
    </row>
    <row r="1624" customFormat="false" ht="15" hidden="false" customHeight="false" outlineLevel="0" collapsed="false">
      <c r="A1624" s="0" t="s">
        <v>1566</v>
      </c>
      <c r="B1624" s="0" t="n">
        <v>29910000</v>
      </c>
      <c r="C1624" s="0" t="n">
        <v>1009400</v>
      </c>
      <c r="D1624" s="0" t="n">
        <v>42981000</v>
      </c>
      <c r="E1624" s="0" t="n">
        <v>4755800</v>
      </c>
      <c r="F1624" s="0" t="n">
        <v>0</v>
      </c>
      <c r="G1624" s="0" t="n">
        <v>0</v>
      </c>
      <c r="H1624" s="0" t="n">
        <v>-0.626589536083453</v>
      </c>
      <c r="I1624" s="0" t="n">
        <f aca="false">TTEST(D1624:G1624,B1624:C1624,2,2)</f>
        <v>0.853845708230981</v>
      </c>
    </row>
    <row r="1625" customFormat="false" ht="15" hidden="false" customHeight="false" outlineLevel="0" collapsed="false">
      <c r="A1625" s="0" t="s">
        <v>1567</v>
      </c>
      <c r="B1625" s="0" t="n">
        <v>1029300</v>
      </c>
      <c r="C1625" s="0" t="n">
        <v>1668400</v>
      </c>
      <c r="D1625" s="0" t="n">
        <v>4161300</v>
      </c>
      <c r="E1625" s="0" t="n">
        <v>0</v>
      </c>
      <c r="F1625" s="0" t="n">
        <v>0</v>
      </c>
      <c r="G1625" s="0" t="n">
        <v>0</v>
      </c>
      <c r="H1625" s="0" t="n">
        <v>-0.625304379047779</v>
      </c>
      <c r="I1625" s="0" t="n">
        <f aca="false">TTEST(D1625:G1625,B1625:C1625,2,2)</f>
        <v>0.854037143595793</v>
      </c>
    </row>
    <row r="1626" customFormat="false" ht="15" hidden="false" customHeight="false" outlineLevel="0" collapsed="false">
      <c r="A1626" s="0" t="s">
        <v>1568</v>
      </c>
      <c r="B1626" s="0" t="n">
        <v>62255000</v>
      </c>
      <c r="C1626" s="0" t="n">
        <v>9162800</v>
      </c>
      <c r="D1626" s="0" t="n">
        <v>182550000</v>
      </c>
      <c r="E1626" s="0" t="n">
        <v>12378000</v>
      </c>
      <c r="F1626" s="0" t="n">
        <v>659150</v>
      </c>
      <c r="G1626" s="0" t="n">
        <v>1151100</v>
      </c>
      <c r="H1626" s="0" t="n">
        <v>-1.44858574019663</v>
      </c>
      <c r="I1626" s="0" t="n">
        <f aca="false">TTEST(D1626:G1626,B1626:C1626,2,2)</f>
        <v>0.854169218232568</v>
      </c>
    </row>
    <row r="1627" customFormat="false" ht="15" hidden="false" customHeight="false" outlineLevel="0" collapsed="false">
      <c r="A1627" s="0" t="s">
        <v>1569</v>
      </c>
      <c r="B1627" s="0" t="n">
        <v>0</v>
      </c>
      <c r="C1627" s="0" t="n">
        <v>6414800</v>
      </c>
      <c r="D1627" s="0" t="n">
        <v>0</v>
      </c>
      <c r="E1627" s="0" t="n">
        <v>17748000</v>
      </c>
      <c r="F1627" s="0" t="n">
        <v>0</v>
      </c>
      <c r="G1627" s="0" t="n">
        <v>459680</v>
      </c>
      <c r="H1627" s="0" t="n">
        <v>-1.46818026734531</v>
      </c>
      <c r="I1627" s="0" t="n">
        <f aca="false">TTEST(D1627:G1627,B1627:C1627,2,2)</f>
        <v>0.854712988522053</v>
      </c>
    </row>
    <row r="1628" customFormat="false" ht="15" hidden="false" customHeight="false" outlineLevel="0" collapsed="false">
      <c r="A1628" s="0" t="s">
        <v>1570</v>
      </c>
      <c r="B1628" s="0" t="n">
        <v>33014000</v>
      </c>
      <c r="C1628" s="0" t="n">
        <v>1260900</v>
      </c>
      <c r="D1628" s="0" t="n">
        <v>51665000</v>
      </c>
      <c r="E1628" s="0" t="n">
        <v>0</v>
      </c>
      <c r="F1628" s="0" t="n">
        <v>0</v>
      </c>
      <c r="G1628" s="0" t="n">
        <v>0</v>
      </c>
      <c r="H1628" s="0" t="n">
        <v>-0.592034813542918</v>
      </c>
      <c r="I1628" s="0" t="n">
        <f aca="false">TTEST(D1628:G1628,B1628:C1628,2,2)</f>
        <v>0.855093378289247</v>
      </c>
    </row>
    <row r="1629" customFormat="false" ht="15" hidden="false" customHeight="false" outlineLevel="0" collapsed="false">
      <c r="A1629" s="0" t="s">
        <v>1571</v>
      </c>
      <c r="B1629" s="0" t="n">
        <v>98439000</v>
      </c>
      <c r="C1629" s="0" t="n">
        <v>9748200</v>
      </c>
      <c r="D1629" s="0" t="n">
        <v>160710000</v>
      </c>
      <c r="E1629" s="0" t="n">
        <v>4842600</v>
      </c>
      <c r="F1629" s="0" t="n">
        <v>0</v>
      </c>
      <c r="G1629" s="0" t="n">
        <v>0</v>
      </c>
      <c r="H1629" s="0" t="n">
        <v>-0.613759849361699</v>
      </c>
      <c r="I1629" s="0" t="n">
        <f aca="false">TTEST(D1629:G1629,B1629:C1629,2,2)</f>
        <v>0.855804939123183</v>
      </c>
    </row>
    <row r="1630" customFormat="false" ht="15" hidden="false" customHeight="false" outlineLevel="0" collapsed="false">
      <c r="A1630" s="0" t="s">
        <v>1354</v>
      </c>
      <c r="B1630" s="0" t="n">
        <v>29721000</v>
      </c>
      <c r="C1630" s="0" t="n">
        <v>0</v>
      </c>
      <c r="D1630" s="0" t="n">
        <v>85016000</v>
      </c>
      <c r="E1630" s="0" t="n">
        <v>0</v>
      </c>
      <c r="F1630" s="0" t="n">
        <v>0</v>
      </c>
      <c r="G1630" s="0" t="n">
        <v>0</v>
      </c>
      <c r="H1630" s="0" t="n">
        <v>-1.51625172385809</v>
      </c>
      <c r="I1630" s="0" t="n">
        <f aca="false">TTEST(D1630:G1630,B1630:C1630,2,2)</f>
        <v>0.856479344225191</v>
      </c>
    </row>
    <row r="1631" customFormat="false" ht="15" hidden="false" customHeight="false" outlineLevel="0" collapsed="false">
      <c r="A1631" s="0" t="s">
        <v>1572</v>
      </c>
      <c r="B1631" s="0" t="n">
        <v>8395800</v>
      </c>
      <c r="C1631" s="0" t="n">
        <v>272670000</v>
      </c>
      <c r="D1631" s="0" t="n">
        <v>20153000</v>
      </c>
      <c r="E1631" s="0" t="n">
        <v>399260000</v>
      </c>
      <c r="F1631" s="0" t="n">
        <v>0</v>
      </c>
      <c r="G1631" s="0" t="n">
        <v>14767000</v>
      </c>
      <c r="H1631" s="0" t="n">
        <v>-0.577463661762585</v>
      </c>
      <c r="I1631" s="0" t="n">
        <f aca="false">TTEST(D1631:G1631,B1631:C1631,2,2)</f>
        <v>0.856994911496844</v>
      </c>
    </row>
    <row r="1632" customFormat="false" ht="15" hidden="false" customHeight="false" outlineLevel="0" collapsed="false">
      <c r="A1632" s="0" t="s">
        <v>1573</v>
      </c>
      <c r="B1632" s="0" t="n">
        <v>31891000</v>
      </c>
      <c r="C1632" s="0" t="n">
        <v>582300</v>
      </c>
      <c r="D1632" s="0" t="n">
        <v>48671000</v>
      </c>
      <c r="E1632" s="0" t="n">
        <v>473220</v>
      </c>
      <c r="F1632" s="0" t="n">
        <v>0</v>
      </c>
      <c r="G1632" s="0" t="n">
        <v>0</v>
      </c>
      <c r="H1632" s="0" t="n">
        <v>-0.597767745272332</v>
      </c>
      <c r="I1632" s="0" t="n">
        <f aca="false">TTEST(D1632:G1632,B1632:C1632,2,2)</f>
        <v>0.857015248759228</v>
      </c>
    </row>
    <row r="1633" customFormat="false" ht="15" hidden="false" customHeight="false" outlineLevel="0" collapsed="false">
      <c r="A1633" s="0" t="s">
        <v>1574</v>
      </c>
      <c r="B1633" s="0" t="n">
        <v>58777000</v>
      </c>
      <c r="C1633" s="0" t="n">
        <v>244730000</v>
      </c>
      <c r="D1633" s="0" t="n">
        <v>87529000</v>
      </c>
      <c r="E1633" s="0" t="n">
        <v>703460000</v>
      </c>
      <c r="F1633" s="0" t="n">
        <v>0</v>
      </c>
      <c r="G1633" s="0" t="n">
        <v>14837000</v>
      </c>
      <c r="H1633" s="0" t="n">
        <v>-1.38192784101874</v>
      </c>
      <c r="I1633" s="0" t="n">
        <f aca="false">TTEST(D1633:G1633,B1633:C1633,2,2)</f>
        <v>0.857150832710999</v>
      </c>
    </row>
    <row r="1634" customFormat="false" ht="15" hidden="false" customHeight="false" outlineLevel="0" collapsed="false">
      <c r="A1634" s="0" t="s">
        <v>1575</v>
      </c>
      <c r="B1634" s="0" t="n">
        <v>18881000</v>
      </c>
      <c r="C1634" s="0" t="n">
        <v>9631100</v>
      </c>
      <c r="D1634" s="0" t="n">
        <v>0</v>
      </c>
      <c r="E1634" s="0" t="n">
        <v>9528500</v>
      </c>
      <c r="F1634" s="0" t="n">
        <v>42297000</v>
      </c>
      <c r="G1634" s="0" t="n">
        <v>15860000</v>
      </c>
      <c r="H1634" s="0" t="n">
        <v>1.58125327741464</v>
      </c>
      <c r="I1634" s="0" t="n">
        <f aca="false">TTEST(D1634:G1634,B1634:C1634,2,2)</f>
        <v>0.85716682381569</v>
      </c>
    </row>
    <row r="1635" customFormat="false" ht="15" hidden="false" customHeight="false" outlineLevel="0" collapsed="false">
      <c r="A1635" s="0" t="s">
        <v>1576</v>
      </c>
      <c r="B1635" s="0" t="n">
        <v>138760000</v>
      </c>
      <c r="C1635" s="0" t="n">
        <v>0</v>
      </c>
      <c r="D1635" s="0" t="n">
        <v>209370000</v>
      </c>
      <c r="E1635" s="0" t="n">
        <v>0</v>
      </c>
      <c r="F1635" s="0" t="n">
        <v>0</v>
      </c>
      <c r="G1635" s="0" t="n">
        <v>0</v>
      </c>
      <c r="H1635" s="0" t="n">
        <v>-0.593462991890574</v>
      </c>
      <c r="I1635" s="0" t="n">
        <f aca="false">TTEST(D1635:G1635,B1635:C1635,2,2)</f>
        <v>0.857938999732014</v>
      </c>
    </row>
    <row r="1636" customFormat="false" ht="15" hidden="false" customHeight="false" outlineLevel="0" collapsed="false">
      <c r="A1636" s="0" t="s">
        <v>75</v>
      </c>
      <c r="B1636" s="0" t="n">
        <v>8672000</v>
      </c>
      <c r="C1636" s="0" t="n">
        <v>139020000</v>
      </c>
      <c r="D1636" s="0" t="n">
        <v>15395000</v>
      </c>
      <c r="E1636" s="0" t="n">
        <v>206660000</v>
      </c>
      <c r="F1636" s="0" t="n">
        <v>126180000</v>
      </c>
      <c r="G1636" s="0" t="n">
        <v>9329400</v>
      </c>
      <c r="H1636" s="0" t="n">
        <v>-0.588325374679307</v>
      </c>
      <c r="I1636" s="0" t="n">
        <f aca="false">TTEST(D1636:G1636,B1636:C1636,2,2)</f>
        <v>0.858140555763913</v>
      </c>
    </row>
    <row r="1637" customFormat="false" ht="15" hidden="false" customHeight="false" outlineLevel="0" collapsed="false">
      <c r="A1637" s="0" t="s">
        <v>1577</v>
      </c>
      <c r="B1637" s="0" t="n">
        <v>120620000</v>
      </c>
      <c r="C1637" s="0" t="n">
        <v>892640000</v>
      </c>
      <c r="D1637" s="0" t="n">
        <v>118140000</v>
      </c>
      <c r="E1637" s="0" t="n">
        <v>1385000000</v>
      </c>
      <c r="F1637" s="0" t="n">
        <v>66661000</v>
      </c>
      <c r="G1637" s="0" t="n">
        <v>45927000</v>
      </c>
      <c r="H1637" s="0" t="n">
        <v>-0.568974972160074</v>
      </c>
      <c r="I1637" s="0" t="n">
        <f aca="false">TTEST(D1637:G1637,B1637:C1637,2,2)</f>
        <v>0.859706774366258</v>
      </c>
    </row>
    <row r="1638" customFormat="false" ht="15" hidden="false" customHeight="false" outlineLevel="0" collapsed="false">
      <c r="A1638" s="0" t="s">
        <v>1475</v>
      </c>
      <c r="B1638" s="0" t="n">
        <v>734940000</v>
      </c>
      <c r="C1638" s="0" t="n">
        <v>395060000</v>
      </c>
      <c r="D1638" s="0" t="n">
        <v>1122700000</v>
      </c>
      <c r="E1638" s="0" t="n">
        <v>614080000</v>
      </c>
      <c r="F1638" s="0" t="n">
        <v>124990000</v>
      </c>
      <c r="G1638" s="0" t="n">
        <v>117040000</v>
      </c>
      <c r="H1638" s="0" t="n">
        <v>-0.620092245074845</v>
      </c>
      <c r="I1638" s="0" t="n">
        <f aca="false">TTEST(D1638:G1638,B1638:C1638,2,2)</f>
        <v>0.860029582561557</v>
      </c>
    </row>
    <row r="1639" customFormat="false" ht="15" hidden="false" customHeight="false" outlineLevel="0" collapsed="false">
      <c r="A1639" s="0" t="s">
        <v>1578</v>
      </c>
      <c r="B1639" s="0" t="n">
        <v>27814000</v>
      </c>
      <c r="C1639" s="0" t="n">
        <v>92173000</v>
      </c>
      <c r="D1639" s="0" t="n">
        <v>58695000</v>
      </c>
      <c r="E1639" s="0" t="n">
        <v>138150000</v>
      </c>
      <c r="F1639" s="0" t="n">
        <v>0</v>
      </c>
      <c r="G1639" s="0" t="n">
        <v>3977100</v>
      </c>
      <c r="H1639" s="0" t="n">
        <v>-0.714181962099628</v>
      </c>
      <c r="I1639" s="0" t="n">
        <f aca="false">TTEST(D1639:G1639,B1639:C1639,2,2)</f>
        <v>0.860400823021061</v>
      </c>
    </row>
    <row r="1640" customFormat="false" ht="15" hidden="false" customHeight="false" outlineLevel="0" collapsed="false">
      <c r="A1640" s="0" t="s">
        <v>1579</v>
      </c>
      <c r="B1640" s="0" t="n">
        <v>72109000</v>
      </c>
      <c r="C1640" s="0" t="n">
        <v>0</v>
      </c>
      <c r="D1640" s="0" t="n">
        <v>109350000</v>
      </c>
      <c r="E1640" s="0" t="n">
        <v>0</v>
      </c>
      <c r="F1640" s="0" t="n">
        <v>0</v>
      </c>
      <c r="G1640" s="0" t="n">
        <v>0</v>
      </c>
      <c r="H1640" s="0" t="n">
        <v>-0.600701980286535</v>
      </c>
      <c r="I1640" s="0" t="n">
        <f aca="false">TTEST(D1640:G1640,B1640:C1640,2,2)</f>
        <v>0.860636909732183</v>
      </c>
    </row>
    <row r="1641" customFormat="false" ht="15" hidden="false" customHeight="false" outlineLevel="0" collapsed="false">
      <c r="A1641" s="0" t="s">
        <v>1580</v>
      </c>
      <c r="B1641" s="0" t="n">
        <v>3348600</v>
      </c>
      <c r="C1641" s="0" t="n">
        <v>0</v>
      </c>
      <c r="D1641" s="0" t="n">
        <v>5078200</v>
      </c>
      <c r="E1641" s="0" t="n">
        <v>0</v>
      </c>
      <c r="F1641" s="0" t="n">
        <v>0</v>
      </c>
      <c r="G1641" s="0" t="n">
        <v>0</v>
      </c>
      <c r="H1641" s="0" t="n">
        <v>-0.600759163032406</v>
      </c>
      <c r="I1641" s="0" t="n">
        <f aca="false">TTEST(D1641:G1641,B1641:C1641,2,2)</f>
        <v>0.860658203295805</v>
      </c>
    </row>
    <row r="1642" customFormat="false" ht="15" hidden="false" customHeight="false" outlineLevel="0" collapsed="false">
      <c r="A1642" s="0" t="s">
        <v>1581</v>
      </c>
      <c r="B1642" s="0" t="n">
        <v>0</v>
      </c>
      <c r="C1642" s="0" t="n">
        <v>8382600</v>
      </c>
      <c r="D1642" s="0" t="n">
        <v>0</v>
      </c>
      <c r="E1642" s="0" t="n">
        <v>12718000</v>
      </c>
      <c r="F1642" s="0" t="n">
        <v>0</v>
      </c>
      <c r="G1642" s="0" t="n">
        <v>0</v>
      </c>
      <c r="H1642" s="0" t="n">
        <v>-0.601402120118421</v>
      </c>
      <c r="I1642" s="0" t="n">
        <f aca="false">TTEST(D1642:G1642,B1642:C1642,2,2)</f>
        <v>0.860897606454074</v>
      </c>
    </row>
    <row r="1643" customFormat="false" ht="15" hidden="false" customHeight="false" outlineLevel="0" collapsed="false">
      <c r="A1643" s="0" t="s">
        <v>1582</v>
      </c>
      <c r="B1643" s="0" t="n">
        <v>2738200</v>
      </c>
      <c r="C1643" s="0" t="n">
        <v>42254000</v>
      </c>
      <c r="D1643" s="0" t="n">
        <v>7151200</v>
      </c>
      <c r="E1643" s="0" t="n">
        <v>62113000</v>
      </c>
      <c r="F1643" s="0" t="n">
        <v>0</v>
      </c>
      <c r="G1643" s="0" t="n">
        <v>1827500</v>
      </c>
      <c r="H1643" s="0" t="n">
        <v>-0.622434958816086</v>
      </c>
      <c r="I1643" s="0" t="n">
        <f aca="false">TTEST(D1643:G1643,B1643:C1643,2,2)</f>
        <v>0.861310964424831</v>
      </c>
    </row>
    <row r="1644" customFormat="false" ht="15" hidden="false" customHeight="false" outlineLevel="0" collapsed="false">
      <c r="A1644" s="0" t="s">
        <v>1583</v>
      </c>
      <c r="B1644" s="0" t="n">
        <v>3916200</v>
      </c>
      <c r="C1644" s="0" t="n">
        <v>7258800</v>
      </c>
      <c r="D1644" s="0" t="n">
        <v>23370000</v>
      </c>
      <c r="E1644" s="0" t="n">
        <v>5181800</v>
      </c>
      <c r="F1644" s="0" t="n">
        <v>0</v>
      </c>
      <c r="G1644" s="0" t="n">
        <v>0</v>
      </c>
      <c r="H1644" s="0" t="n">
        <v>-1.3533068693184</v>
      </c>
      <c r="I1644" s="0" t="n">
        <f aca="false">TTEST(D1644:G1644,B1644:C1644,2,2)</f>
        <v>0.862265033429966</v>
      </c>
    </row>
    <row r="1645" customFormat="false" ht="15" hidden="false" customHeight="false" outlineLevel="0" collapsed="false">
      <c r="A1645" s="0" t="s">
        <v>1584</v>
      </c>
      <c r="B1645" s="0" t="n">
        <v>38426000</v>
      </c>
      <c r="C1645" s="0" t="n">
        <v>976460</v>
      </c>
      <c r="D1645" s="0" t="n">
        <v>108420000</v>
      </c>
      <c r="E1645" s="0" t="n">
        <v>1425600</v>
      </c>
      <c r="F1645" s="0" t="n">
        <v>0</v>
      </c>
      <c r="G1645" s="0" t="n">
        <v>0</v>
      </c>
      <c r="H1645" s="0" t="n">
        <v>-1.47911947312145</v>
      </c>
      <c r="I1645" s="0" t="n">
        <f aca="false">TTEST(D1645:G1645,B1645:C1645,2,2)</f>
        <v>0.862644314636032</v>
      </c>
    </row>
    <row r="1646" customFormat="false" ht="15" hidden="false" customHeight="false" outlineLevel="0" collapsed="false">
      <c r="A1646" s="0" t="s">
        <v>1585</v>
      </c>
      <c r="B1646" s="0" t="n">
        <v>19778000</v>
      </c>
      <c r="C1646" s="0" t="n">
        <v>0</v>
      </c>
      <c r="D1646" s="0" t="n">
        <v>34235000</v>
      </c>
      <c r="E1646" s="0" t="n">
        <v>14784000</v>
      </c>
      <c r="F1646" s="0" t="n">
        <v>0</v>
      </c>
      <c r="G1646" s="0" t="n">
        <v>462160</v>
      </c>
      <c r="H1646" s="0" t="n">
        <v>-1.30944450855887</v>
      </c>
      <c r="I1646" s="0" t="n">
        <f aca="false">TTEST(D1646:G1646,B1646:C1646,2,2)</f>
        <v>0.863271892397229</v>
      </c>
    </row>
    <row r="1647" customFormat="false" ht="15" hidden="false" customHeight="false" outlineLevel="0" collapsed="false">
      <c r="A1647" s="0" t="s">
        <v>1586</v>
      </c>
      <c r="B1647" s="0" t="n">
        <v>69665000</v>
      </c>
      <c r="C1647" s="0" t="n">
        <v>0</v>
      </c>
      <c r="D1647" s="0" t="n">
        <v>102390000</v>
      </c>
      <c r="E1647" s="0" t="n">
        <v>5164700</v>
      </c>
      <c r="F1647" s="0" t="n">
        <v>0</v>
      </c>
      <c r="G1647" s="0" t="n">
        <v>0</v>
      </c>
      <c r="H1647" s="0" t="n">
        <v>-0.626564643091917</v>
      </c>
      <c r="I1647" s="0" t="n">
        <f aca="false">TTEST(D1647:G1647,B1647:C1647,2,2)</f>
        <v>0.863667284625283</v>
      </c>
    </row>
    <row r="1648" customFormat="false" ht="15" hidden="false" customHeight="false" outlineLevel="0" collapsed="false">
      <c r="A1648" s="0" t="s">
        <v>1587</v>
      </c>
      <c r="B1648" s="0" t="n">
        <v>2031600000</v>
      </c>
      <c r="C1648" s="0" t="n">
        <v>30843000</v>
      </c>
      <c r="D1648" s="0" t="n">
        <v>3110500000</v>
      </c>
      <c r="E1648" s="0" t="n">
        <v>43676000</v>
      </c>
      <c r="F1648" s="0" t="n">
        <v>7791500</v>
      </c>
      <c r="G1648" s="0" t="n">
        <v>9611000</v>
      </c>
      <c r="H1648" s="0" t="n">
        <v>-0.612908915413304</v>
      </c>
      <c r="I1648" s="0" t="n">
        <f aca="false">TTEST(D1648:G1648,B1648:C1648,2,2)</f>
        <v>0.864570146551733</v>
      </c>
    </row>
    <row r="1649" customFormat="false" ht="15" hidden="false" customHeight="false" outlineLevel="0" collapsed="false">
      <c r="A1649" s="0" t="s">
        <v>1588</v>
      </c>
      <c r="B1649" s="0" t="n">
        <v>0</v>
      </c>
      <c r="C1649" s="0" t="n">
        <v>6108700</v>
      </c>
      <c r="D1649" s="0" t="n">
        <v>0</v>
      </c>
      <c r="E1649" s="0" t="n">
        <v>16100000</v>
      </c>
      <c r="F1649" s="0" t="n">
        <v>0</v>
      </c>
      <c r="G1649" s="0" t="n">
        <v>656370</v>
      </c>
      <c r="H1649" s="0" t="n">
        <v>-1.3981233922345</v>
      </c>
      <c r="I1649" s="0" t="n">
        <f aca="false">TTEST(D1649:G1649,B1649:C1649,2,2)</f>
        <v>0.864684827070897</v>
      </c>
    </row>
    <row r="1650" customFormat="false" ht="15" hidden="false" customHeight="false" outlineLevel="0" collapsed="false">
      <c r="A1650" s="0" t="s">
        <v>1589</v>
      </c>
      <c r="B1650" s="0" t="n">
        <v>9967900</v>
      </c>
      <c r="C1650" s="0" t="n">
        <v>531680000</v>
      </c>
      <c r="D1650" s="0" t="n">
        <v>27683000</v>
      </c>
      <c r="E1650" s="0" t="n">
        <v>787720000</v>
      </c>
      <c r="F1650" s="0" t="n">
        <v>4526200</v>
      </c>
      <c r="G1650" s="0" t="n">
        <v>23885000</v>
      </c>
      <c r="H1650" s="0" t="n">
        <v>-0.590157937138406</v>
      </c>
      <c r="I1650" s="0" t="n">
        <f aca="false">TTEST(D1650:G1650,B1650:C1650,2,2)</f>
        <v>0.86475790607889</v>
      </c>
    </row>
    <row r="1651" customFormat="false" ht="15" hidden="false" customHeight="false" outlineLevel="0" collapsed="false">
      <c r="A1651" s="0" t="s">
        <v>1590</v>
      </c>
      <c r="B1651" s="0" t="n">
        <v>1098200</v>
      </c>
      <c r="C1651" s="0" t="n">
        <v>39895000</v>
      </c>
      <c r="D1651" s="0" t="n">
        <v>935630</v>
      </c>
      <c r="E1651" s="0" t="n">
        <v>61903000</v>
      </c>
      <c r="F1651" s="0" t="n">
        <v>0</v>
      </c>
      <c r="G1651" s="0" t="n">
        <v>354280</v>
      </c>
      <c r="H1651" s="0" t="n">
        <v>-0.616267113881609</v>
      </c>
      <c r="I1651" s="0" t="n">
        <f aca="false">TTEST(D1651:G1651,B1651:C1651,2,2)</f>
        <v>0.865049776501107</v>
      </c>
    </row>
    <row r="1652" customFormat="false" ht="15" hidden="false" customHeight="false" outlineLevel="0" collapsed="false">
      <c r="A1652" s="0" t="s">
        <v>1591</v>
      </c>
      <c r="B1652" s="0" t="n">
        <v>13114000</v>
      </c>
      <c r="C1652" s="0" t="n">
        <v>0</v>
      </c>
      <c r="D1652" s="0" t="n">
        <v>20075000</v>
      </c>
      <c r="E1652" s="0" t="n">
        <v>0</v>
      </c>
      <c r="F1652" s="0" t="n">
        <v>0</v>
      </c>
      <c r="G1652" s="0" t="n">
        <v>0</v>
      </c>
      <c r="H1652" s="0" t="n">
        <v>-0.614292187768012</v>
      </c>
      <c r="I1652" s="0" t="n">
        <f aca="false">TTEST(D1652:G1652,B1652:C1652,2,2)</f>
        <v>0.865689503700323</v>
      </c>
    </row>
    <row r="1653" customFormat="false" ht="15" hidden="false" customHeight="false" outlineLevel="0" collapsed="false">
      <c r="A1653" s="0" t="s">
        <v>1592</v>
      </c>
      <c r="B1653" s="0" t="n">
        <v>10873000</v>
      </c>
      <c r="C1653" s="0" t="n">
        <v>0</v>
      </c>
      <c r="D1653" s="0" t="n">
        <v>30271000</v>
      </c>
      <c r="E1653" s="0" t="n">
        <v>0</v>
      </c>
      <c r="F1653" s="0" t="n">
        <v>0</v>
      </c>
      <c r="G1653" s="0" t="n">
        <v>0</v>
      </c>
      <c r="H1653" s="0" t="n">
        <v>-1.47718628192997</v>
      </c>
      <c r="I1653" s="0" t="n">
        <f aca="false">TTEST(D1653:G1653,B1653:C1653,2,2)</f>
        <v>0.86578569750056</v>
      </c>
    </row>
    <row r="1654" customFormat="false" ht="15" hidden="false" customHeight="false" outlineLevel="0" collapsed="false">
      <c r="A1654" s="0" t="s">
        <v>1593</v>
      </c>
      <c r="B1654" s="0" t="n">
        <v>22466000</v>
      </c>
      <c r="C1654" s="0" t="n">
        <v>46581000</v>
      </c>
      <c r="D1654" s="0" t="n">
        <v>62251000</v>
      </c>
      <c r="E1654" s="0" t="n">
        <v>56573000</v>
      </c>
      <c r="F1654" s="0" t="n">
        <v>0</v>
      </c>
      <c r="G1654" s="0" t="n">
        <v>0</v>
      </c>
      <c r="H1654" s="0" t="n">
        <v>-0.783175622462939</v>
      </c>
      <c r="I1654" s="0" t="n">
        <f aca="false">TTEST(D1654:G1654,B1654:C1654,2,2)</f>
        <v>0.866186217646991</v>
      </c>
    </row>
    <row r="1655" customFormat="false" ht="15" hidden="false" customHeight="false" outlineLevel="0" collapsed="false">
      <c r="A1655" s="0" t="s">
        <v>1594</v>
      </c>
      <c r="B1655" s="0" t="n">
        <v>2574600</v>
      </c>
      <c r="C1655" s="0" t="n">
        <v>40300000</v>
      </c>
      <c r="D1655" s="0" t="n">
        <v>975260</v>
      </c>
      <c r="E1655" s="0" t="n">
        <v>65445000</v>
      </c>
      <c r="F1655" s="0" t="n">
        <v>0</v>
      </c>
      <c r="G1655" s="0" t="n">
        <v>0</v>
      </c>
      <c r="H1655" s="0" t="n">
        <v>-0.631500158558536</v>
      </c>
      <c r="I1655" s="0" t="n">
        <f aca="false">TTEST(D1655:G1655,B1655:C1655,2,2)</f>
        <v>0.866738781970784</v>
      </c>
    </row>
    <row r="1656" customFormat="false" ht="15" hidden="false" customHeight="false" outlineLevel="0" collapsed="false">
      <c r="A1656" s="0" t="s">
        <v>1595</v>
      </c>
      <c r="B1656" s="0" t="n">
        <v>29994000</v>
      </c>
      <c r="C1656" s="0" t="n">
        <v>0</v>
      </c>
      <c r="D1656" s="0" t="n">
        <v>46055000</v>
      </c>
      <c r="E1656" s="0" t="n">
        <v>0</v>
      </c>
      <c r="F1656" s="0" t="n">
        <v>0</v>
      </c>
      <c r="G1656" s="0" t="n">
        <v>0</v>
      </c>
      <c r="H1656" s="0" t="n">
        <v>-0.618683859370648</v>
      </c>
      <c r="I1656" s="0" t="n">
        <f aca="false">TTEST(D1656:G1656,B1656:C1656,2,2)</f>
        <v>0.867318709707732</v>
      </c>
    </row>
    <row r="1657" customFormat="false" ht="15" hidden="false" customHeight="false" outlineLevel="0" collapsed="false">
      <c r="A1657" s="0" t="s">
        <v>1596</v>
      </c>
      <c r="B1657" s="0" t="n">
        <v>13728000</v>
      </c>
      <c r="C1657" s="0" t="n">
        <v>31485000</v>
      </c>
      <c r="D1657" s="0" t="n">
        <v>13322000</v>
      </c>
      <c r="E1657" s="0" t="n">
        <v>61130000</v>
      </c>
      <c r="F1657" s="0" t="n">
        <v>0</v>
      </c>
      <c r="G1657" s="0" t="n">
        <v>0</v>
      </c>
      <c r="H1657" s="0" t="n">
        <v>-0.719572956969278</v>
      </c>
      <c r="I1657" s="0" t="n">
        <f aca="false">TTEST(D1657:G1657,B1657:C1657,2,2)</f>
        <v>0.867415768198228</v>
      </c>
    </row>
    <row r="1658" customFormat="false" ht="15" hidden="false" customHeight="false" outlineLevel="0" collapsed="false">
      <c r="A1658" s="0" t="s">
        <v>1597</v>
      </c>
      <c r="B1658" s="0" t="n">
        <v>7503900</v>
      </c>
      <c r="C1658" s="0" t="n">
        <v>96864000</v>
      </c>
      <c r="D1658" s="0" t="n">
        <v>32950000</v>
      </c>
      <c r="E1658" s="0" t="n">
        <v>132330000</v>
      </c>
      <c r="F1658" s="0" t="n">
        <v>0</v>
      </c>
      <c r="G1658" s="0" t="n">
        <v>5418400</v>
      </c>
      <c r="H1658" s="0" t="n">
        <v>-0.663234102885283</v>
      </c>
      <c r="I1658" s="0" t="n">
        <f aca="false">TTEST(D1658:G1658,B1658:C1658,2,2)</f>
        <v>0.867856356115028</v>
      </c>
    </row>
    <row r="1659" customFormat="false" ht="15" hidden="false" customHeight="false" outlineLevel="0" collapsed="false">
      <c r="A1659" s="0" t="s">
        <v>1598</v>
      </c>
      <c r="B1659" s="0" t="n">
        <v>114360000</v>
      </c>
      <c r="C1659" s="0" t="n">
        <v>42821000</v>
      </c>
      <c r="D1659" s="0" t="n">
        <v>211960000</v>
      </c>
      <c r="E1659" s="0" t="n">
        <v>46776000</v>
      </c>
      <c r="F1659" s="0" t="n">
        <v>0</v>
      </c>
      <c r="G1659" s="0" t="n">
        <v>0</v>
      </c>
      <c r="H1659" s="0" t="n">
        <v>-0.719053966118105</v>
      </c>
      <c r="I1659" s="0" t="n">
        <f aca="false">TTEST(D1659:G1659,B1659:C1659,2,2)</f>
        <v>0.868140494939978</v>
      </c>
    </row>
    <row r="1660" customFormat="false" ht="15" hidden="false" customHeight="false" outlineLevel="0" collapsed="false">
      <c r="A1660" s="0" t="s">
        <v>1599</v>
      </c>
      <c r="B1660" s="0" t="n">
        <v>0</v>
      </c>
      <c r="C1660" s="0" t="n">
        <v>178390000</v>
      </c>
      <c r="D1660" s="0" t="n">
        <v>8495500</v>
      </c>
      <c r="E1660" s="0" t="n">
        <v>446710000</v>
      </c>
      <c r="F1660" s="0" t="n">
        <v>0</v>
      </c>
      <c r="G1660" s="0" t="n">
        <v>23530000</v>
      </c>
      <c r="H1660" s="0" t="n">
        <v>-1.35148324461228</v>
      </c>
      <c r="I1660" s="0" t="n">
        <f aca="false">TTEST(D1660:G1660,B1660:C1660,2,2)</f>
        <v>0.868332336552503</v>
      </c>
    </row>
    <row r="1661" customFormat="false" ht="15" hidden="false" customHeight="false" outlineLevel="0" collapsed="false">
      <c r="A1661" s="0" t="s">
        <v>1600</v>
      </c>
      <c r="B1661" s="0" t="n">
        <v>23192000</v>
      </c>
      <c r="C1661" s="0" t="n">
        <v>600010000</v>
      </c>
      <c r="D1661" s="0" t="n">
        <v>77172000</v>
      </c>
      <c r="E1661" s="0" t="n">
        <v>846960000</v>
      </c>
      <c r="F1661" s="0" t="n">
        <v>7925700</v>
      </c>
      <c r="G1661" s="0" t="n">
        <v>69359000</v>
      </c>
      <c r="H1661" s="0" t="n">
        <v>-0.568399072862349</v>
      </c>
      <c r="I1661" s="0" t="n">
        <f aca="false">TTEST(D1661:G1661,B1661:C1661,2,2)</f>
        <v>0.868639773971455</v>
      </c>
    </row>
    <row r="1662" customFormat="false" ht="15" hidden="false" customHeight="false" outlineLevel="0" collapsed="false">
      <c r="A1662" s="0" t="s">
        <v>1601</v>
      </c>
      <c r="B1662" s="0" t="n">
        <v>12246000</v>
      </c>
      <c r="C1662" s="0" t="n">
        <v>4743700</v>
      </c>
      <c r="D1662" s="0" t="n">
        <v>31582000</v>
      </c>
      <c r="E1662" s="0" t="n">
        <v>10404000</v>
      </c>
      <c r="F1662" s="0" t="n">
        <v>0</v>
      </c>
      <c r="G1662" s="0" t="n">
        <v>0</v>
      </c>
      <c r="H1662" s="0" t="n">
        <v>-1.30524797138881</v>
      </c>
      <c r="I1662" s="0" t="n">
        <f aca="false">TTEST(D1662:G1662,B1662:C1662,2,2)</f>
        <v>0.869149851426522</v>
      </c>
    </row>
    <row r="1663" customFormat="false" ht="15" hidden="false" customHeight="false" outlineLevel="0" collapsed="false">
      <c r="A1663" s="0" t="s">
        <v>1602</v>
      </c>
      <c r="B1663" s="0" t="n">
        <v>11568000</v>
      </c>
      <c r="C1663" s="0" t="n">
        <v>28214000</v>
      </c>
      <c r="D1663" s="0" t="n">
        <v>18370000</v>
      </c>
      <c r="E1663" s="0" t="n">
        <v>48603000</v>
      </c>
      <c r="F1663" s="0" t="n">
        <v>0</v>
      </c>
      <c r="G1663" s="0" t="n">
        <v>0</v>
      </c>
      <c r="H1663" s="0" t="n">
        <v>-0.751463785789889</v>
      </c>
      <c r="I1663" s="0" t="n">
        <f aca="false">TTEST(D1663:G1663,B1663:C1663,2,2)</f>
        <v>0.869257707260227</v>
      </c>
    </row>
    <row r="1664" customFormat="false" ht="15" hidden="false" customHeight="false" outlineLevel="0" collapsed="false">
      <c r="A1664" s="0" t="s">
        <v>1603</v>
      </c>
      <c r="B1664" s="0" t="n">
        <v>0</v>
      </c>
      <c r="C1664" s="0" t="n">
        <v>44467000</v>
      </c>
      <c r="D1664" s="0" t="n">
        <v>1528000</v>
      </c>
      <c r="E1664" s="0" t="n">
        <v>62783000</v>
      </c>
      <c r="F1664" s="0" t="n">
        <v>1002100</v>
      </c>
      <c r="G1664" s="0" t="n">
        <v>5217800</v>
      </c>
      <c r="H1664" s="0" t="n">
        <v>-0.532330447296693</v>
      </c>
      <c r="I1664" s="0" t="n">
        <f aca="false">TTEST(D1664:G1664,B1664:C1664,2,2)</f>
        <v>0.870119283790958</v>
      </c>
    </row>
    <row r="1665" customFormat="false" ht="15" hidden="false" customHeight="false" outlineLevel="0" collapsed="false">
      <c r="A1665" s="0" t="s">
        <v>1604</v>
      </c>
      <c r="B1665" s="0" t="n">
        <v>216240000</v>
      </c>
      <c r="C1665" s="0" t="n">
        <v>71328000</v>
      </c>
      <c r="D1665" s="0" t="n">
        <v>350760000</v>
      </c>
      <c r="E1665" s="0" t="n">
        <v>130900000</v>
      </c>
      <c r="F1665" s="0" t="n">
        <v>1736800</v>
      </c>
      <c r="G1665" s="0" t="n">
        <v>338610</v>
      </c>
      <c r="H1665" s="0" t="n">
        <v>-0.744111974207046</v>
      </c>
      <c r="I1665" s="0" t="n">
        <f aca="false">TTEST(D1665:G1665,B1665:C1665,2,2)</f>
        <v>0.870451129390305</v>
      </c>
    </row>
    <row r="1666" customFormat="false" ht="15" hidden="false" customHeight="false" outlineLevel="0" collapsed="false">
      <c r="A1666" s="0" t="s">
        <v>1605</v>
      </c>
      <c r="B1666" s="0" t="n">
        <v>2028900</v>
      </c>
      <c r="C1666" s="0" t="n">
        <v>82112000</v>
      </c>
      <c r="D1666" s="0" t="n">
        <v>0</v>
      </c>
      <c r="E1666" s="0" t="n">
        <v>127280000</v>
      </c>
      <c r="F1666" s="0" t="n">
        <v>1784900</v>
      </c>
      <c r="G1666" s="0" t="n">
        <v>2262500</v>
      </c>
      <c r="H1666" s="0" t="n">
        <v>-0.597126585917469</v>
      </c>
      <c r="I1666" s="0" t="n">
        <f aca="false">TTEST(D1666:G1666,B1666:C1666,2,2)</f>
        <v>0.870605763003362</v>
      </c>
    </row>
    <row r="1667" customFormat="false" ht="15" hidden="false" customHeight="false" outlineLevel="0" collapsed="false">
      <c r="A1667" s="0" t="s">
        <v>1606</v>
      </c>
      <c r="B1667" s="0" t="n">
        <v>404290000</v>
      </c>
      <c r="C1667" s="0" t="n">
        <v>112090000</v>
      </c>
      <c r="D1667" s="0" t="n">
        <v>654720000</v>
      </c>
      <c r="E1667" s="0" t="n">
        <v>203860000</v>
      </c>
      <c r="F1667" s="0" t="n">
        <v>0</v>
      </c>
      <c r="G1667" s="0" t="n">
        <v>3373300</v>
      </c>
      <c r="H1667" s="0" t="n">
        <v>-0.733519442175168</v>
      </c>
      <c r="I1667" s="0" t="n">
        <f aca="false">TTEST(D1667:G1667,B1667:C1667,2,2)</f>
        <v>0.871490078693895</v>
      </c>
    </row>
    <row r="1668" customFormat="false" ht="15" hidden="false" customHeight="false" outlineLevel="0" collapsed="false">
      <c r="A1668" s="0" t="s">
        <v>1607</v>
      </c>
      <c r="B1668" s="0" t="n">
        <v>744310</v>
      </c>
      <c r="C1668" s="0" t="n">
        <v>4231500</v>
      </c>
      <c r="D1668" s="0" t="n">
        <v>11369000</v>
      </c>
      <c r="E1668" s="0" t="n">
        <v>1502000</v>
      </c>
      <c r="F1668" s="0" t="n">
        <v>0</v>
      </c>
      <c r="G1668" s="0" t="n">
        <v>0</v>
      </c>
      <c r="H1668" s="0" t="n">
        <v>-1.37112084401952</v>
      </c>
      <c r="I1668" s="0" t="n">
        <f aca="false">TTEST(D1668:G1668,B1668:C1668,2,2)</f>
        <v>0.871884844438319</v>
      </c>
    </row>
    <row r="1669" customFormat="false" ht="15" hidden="false" customHeight="false" outlineLevel="0" collapsed="false">
      <c r="A1669" s="0" t="s">
        <v>1608</v>
      </c>
      <c r="B1669" s="0" t="n">
        <v>0</v>
      </c>
      <c r="C1669" s="0" t="n">
        <v>3632100</v>
      </c>
      <c r="D1669" s="0" t="n">
        <v>0</v>
      </c>
      <c r="E1669" s="0" t="n">
        <v>9934000</v>
      </c>
      <c r="F1669" s="0" t="n">
        <v>0</v>
      </c>
      <c r="G1669" s="0" t="n">
        <v>0</v>
      </c>
      <c r="H1669" s="0" t="n">
        <v>-1.45157082291338</v>
      </c>
      <c r="I1669" s="0" t="n">
        <f aca="false">TTEST(D1669:G1669,B1669:C1669,2,2)</f>
        <v>0.872022909847358</v>
      </c>
    </row>
    <row r="1670" customFormat="false" ht="15" hidden="false" customHeight="false" outlineLevel="0" collapsed="false">
      <c r="A1670" s="0" t="s">
        <v>1609</v>
      </c>
      <c r="B1670" s="0" t="n">
        <v>0</v>
      </c>
      <c r="C1670" s="0" t="n">
        <v>159780000</v>
      </c>
      <c r="D1670" s="0" t="n">
        <v>1379300</v>
      </c>
      <c r="E1670" s="0" t="n">
        <v>227930000</v>
      </c>
      <c r="F1670" s="0" t="n">
        <v>0</v>
      </c>
      <c r="G1670" s="0" t="n">
        <v>24576000</v>
      </c>
      <c r="H1670" s="0" t="n">
        <v>-0.521208032493653</v>
      </c>
      <c r="I1670" s="0" t="n">
        <f aca="false">TTEST(D1670:G1670,B1670:C1670,2,2)</f>
        <v>0.872576956915306</v>
      </c>
    </row>
    <row r="1671" customFormat="false" ht="15" hidden="false" customHeight="false" outlineLevel="0" collapsed="false">
      <c r="A1671" s="0" t="s">
        <v>1610</v>
      </c>
      <c r="B1671" s="0" t="n">
        <v>521690</v>
      </c>
      <c r="C1671" s="0" t="n">
        <v>116260000</v>
      </c>
      <c r="D1671" s="0" t="n">
        <v>2545700</v>
      </c>
      <c r="E1671" s="0" t="n">
        <v>176990000</v>
      </c>
      <c r="F1671" s="0" t="n">
        <v>0</v>
      </c>
      <c r="G1671" s="0" t="n">
        <v>3022300</v>
      </c>
      <c r="H1671" s="0" t="n">
        <v>-0.620456652788867</v>
      </c>
      <c r="I1671" s="0" t="n">
        <f aca="false">TTEST(D1671:G1671,B1671:C1671,2,2)</f>
        <v>0.872632406006258</v>
      </c>
    </row>
    <row r="1672" customFormat="false" ht="15" hidden="false" customHeight="false" outlineLevel="0" collapsed="false">
      <c r="A1672" s="0" t="s">
        <v>1611</v>
      </c>
      <c r="B1672" s="0" t="n">
        <v>810540</v>
      </c>
      <c r="C1672" s="0" t="n">
        <v>18005000</v>
      </c>
      <c r="D1672" s="0" t="n">
        <v>5376500</v>
      </c>
      <c r="E1672" s="0" t="n">
        <v>42862000</v>
      </c>
      <c r="F1672" s="0" t="n">
        <v>0</v>
      </c>
      <c r="G1672" s="0" t="n">
        <v>525130</v>
      </c>
      <c r="H1672" s="0" t="n">
        <v>-1.35826035173238</v>
      </c>
      <c r="I1672" s="0" t="n">
        <f aca="false">TTEST(D1672:G1672,B1672:C1672,2,2)</f>
        <v>0.87283180952829</v>
      </c>
    </row>
    <row r="1673" customFormat="false" ht="15" hidden="false" customHeight="false" outlineLevel="0" collapsed="false">
      <c r="A1673" s="0" t="s">
        <v>1612</v>
      </c>
      <c r="B1673" s="0" t="n">
        <v>0</v>
      </c>
      <c r="C1673" s="0" t="n">
        <v>41401000</v>
      </c>
      <c r="D1673" s="0" t="n">
        <v>0</v>
      </c>
      <c r="E1673" s="0" t="n">
        <v>64239000</v>
      </c>
      <c r="F1673" s="0" t="n">
        <v>0</v>
      </c>
      <c r="G1673" s="0" t="n">
        <v>0</v>
      </c>
      <c r="H1673" s="0" t="n">
        <v>-0.633783819777471</v>
      </c>
      <c r="I1673" s="0" t="n">
        <f aca="false">TTEST(D1673:G1673,B1673:C1673,2,2)</f>
        <v>0.872906818798309</v>
      </c>
    </row>
    <row r="1674" customFormat="false" ht="15" hidden="false" customHeight="false" outlineLevel="0" collapsed="false">
      <c r="A1674" s="0" t="s">
        <v>1613</v>
      </c>
      <c r="B1674" s="0" t="n">
        <v>0</v>
      </c>
      <c r="C1674" s="0" t="n">
        <v>35954000</v>
      </c>
      <c r="D1674" s="0" t="n">
        <v>0</v>
      </c>
      <c r="E1674" s="0" t="n">
        <v>53574000</v>
      </c>
      <c r="F1674" s="0" t="n">
        <v>0</v>
      </c>
      <c r="G1674" s="0" t="n">
        <v>2940100</v>
      </c>
      <c r="H1674" s="0" t="n">
        <v>-0.575380732006626</v>
      </c>
      <c r="I1674" s="0" t="n">
        <f aca="false">TTEST(D1674:G1674,B1674:C1674,2,2)</f>
        <v>0.873111769752975</v>
      </c>
    </row>
    <row r="1675" customFormat="false" ht="15" hidden="false" customHeight="false" outlineLevel="0" collapsed="false">
      <c r="A1675" s="0" t="s">
        <v>1614</v>
      </c>
      <c r="B1675" s="0" t="n">
        <v>113300000</v>
      </c>
      <c r="C1675" s="0" t="n">
        <v>29704000</v>
      </c>
      <c r="D1675" s="0" t="n">
        <v>22822000</v>
      </c>
      <c r="E1675" s="0" t="n">
        <v>145350000</v>
      </c>
      <c r="F1675" s="0" t="n">
        <v>0</v>
      </c>
      <c r="G1675" s="0" t="n">
        <v>80408000</v>
      </c>
      <c r="H1675" s="0" t="n">
        <v>-0.233882020790891</v>
      </c>
      <c r="I1675" s="0" t="n">
        <f aca="false">TTEST(D1675:G1675,B1675:C1675,2,2)</f>
        <v>0.873267902478982</v>
      </c>
    </row>
    <row r="1676" customFormat="false" ht="15" hidden="false" customHeight="false" outlineLevel="0" collapsed="false">
      <c r="A1676" s="0" t="s">
        <v>1615</v>
      </c>
      <c r="B1676" s="0" t="n">
        <v>149980000</v>
      </c>
      <c r="C1676" s="0" t="n">
        <v>681710</v>
      </c>
      <c r="D1676" s="0" t="n">
        <v>218700000</v>
      </c>
      <c r="E1676" s="0" t="n">
        <v>20259000</v>
      </c>
      <c r="F1676" s="0" t="n">
        <v>0</v>
      </c>
      <c r="G1676" s="0" t="n">
        <v>0</v>
      </c>
      <c r="H1676" s="0" t="n">
        <v>-0.665450296332165</v>
      </c>
      <c r="I1676" s="0" t="n">
        <f aca="false">TTEST(D1676:G1676,B1676:C1676,2,2)</f>
        <v>0.873609700267242</v>
      </c>
    </row>
    <row r="1677" customFormat="false" ht="15" hidden="false" customHeight="false" outlineLevel="0" collapsed="false">
      <c r="A1677" s="0" t="s">
        <v>75</v>
      </c>
      <c r="B1677" s="0" t="n">
        <v>35107000</v>
      </c>
      <c r="C1677" s="0" t="n">
        <v>0</v>
      </c>
      <c r="D1677" s="0" t="n">
        <v>54596000</v>
      </c>
      <c r="E1677" s="0" t="n">
        <v>0</v>
      </c>
      <c r="F1677" s="0" t="n">
        <v>0</v>
      </c>
      <c r="G1677" s="0" t="n">
        <v>0</v>
      </c>
      <c r="H1677" s="0" t="n">
        <v>-0.637036536525406</v>
      </c>
      <c r="I1677" s="0" t="n">
        <f aca="false">TTEST(D1677:G1677,B1677:C1677,2,2)</f>
        <v>0.874107744767134</v>
      </c>
    </row>
    <row r="1678" customFormat="false" ht="15" hidden="false" customHeight="false" outlineLevel="0" collapsed="false">
      <c r="A1678" s="0" t="s">
        <v>1616</v>
      </c>
      <c r="B1678" s="0" t="n">
        <v>5119600</v>
      </c>
      <c r="C1678" s="0" t="n">
        <v>2390900</v>
      </c>
      <c r="D1678" s="0" t="n">
        <v>20141000</v>
      </c>
      <c r="E1678" s="0" t="n">
        <v>0</v>
      </c>
      <c r="F1678" s="0" t="n">
        <v>0</v>
      </c>
      <c r="G1678" s="0" t="n">
        <v>0</v>
      </c>
      <c r="H1678" s="0" t="n">
        <v>-1.42315445362972</v>
      </c>
      <c r="I1678" s="0" t="n">
        <f aca="false">TTEST(D1678:G1678,B1678:C1678,2,2)</f>
        <v>0.874407928576016</v>
      </c>
    </row>
    <row r="1679" customFormat="false" ht="15" hidden="false" customHeight="false" outlineLevel="0" collapsed="false">
      <c r="A1679" s="0" t="s">
        <v>1617</v>
      </c>
      <c r="B1679" s="0" t="n">
        <v>18153000</v>
      </c>
      <c r="C1679" s="0" t="n">
        <v>0</v>
      </c>
      <c r="D1679" s="0" t="n">
        <v>28251000</v>
      </c>
      <c r="E1679" s="0" t="n">
        <v>0</v>
      </c>
      <c r="F1679" s="0" t="n">
        <v>0</v>
      </c>
      <c r="G1679" s="0" t="n">
        <v>0</v>
      </c>
      <c r="H1679" s="0" t="n">
        <v>-0.638093944969154</v>
      </c>
      <c r="I1679" s="0" t="n">
        <f aca="false">TTEST(D1679:G1679,B1679:C1679,2,2)</f>
        <v>0.874497928209998</v>
      </c>
    </row>
    <row r="1680" customFormat="false" ht="15" hidden="false" customHeight="false" outlineLevel="0" collapsed="false">
      <c r="A1680" s="0" t="s">
        <v>1618</v>
      </c>
      <c r="B1680" s="0" t="n">
        <v>181680000</v>
      </c>
      <c r="C1680" s="0" t="n">
        <v>4955900</v>
      </c>
      <c r="D1680" s="0" t="n">
        <v>277930000</v>
      </c>
      <c r="E1680" s="0" t="n">
        <v>17747000</v>
      </c>
      <c r="F1680" s="0" t="n">
        <v>0</v>
      </c>
      <c r="G1680" s="0" t="n">
        <v>0</v>
      </c>
      <c r="H1680" s="0" t="n">
        <v>-0.663795504265476</v>
      </c>
      <c r="I1680" s="0" t="n">
        <f aca="false">TTEST(D1680:G1680,B1680:C1680,2,2)</f>
        <v>0.874918175900081</v>
      </c>
    </row>
    <row r="1681" customFormat="false" ht="15" hidden="false" customHeight="false" outlineLevel="0" collapsed="false">
      <c r="A1681" s="0" t="s">
        <v>1619</v>
      </c>
      <c r="B1681" s="0" t="n">
        <v>7806400</v>
      </c>
      <c r="C1681" s="0" t="n">
        <v>0</v>
      </c>
      <c r="D1681" s="0" t="n">
        <v>12167000</v>
      </c>
      <c r="E1681" s="0" t="n">
        <v>0</v>
      </c>
      <c r="F1681" s="0" t="n">
        <v>0</v>
      </c>
      <c r="G1681" s="0" t="n">
        <v>0</v>
      </c>
      <c r="H1681" s="0" t="n">
        <v>-0.640244195132374</v>
      </c>
      <c r="I1681" s="0" t="n">
        <f aca="false">TTEST(D1681:G1681,B1681:C1681,2,2)</f>
        <v>0.875291036308362</v>
      </c>
    </row>
    <row r="1682" customFormat="false" ht="15" hidden="false" customHeight="false" outlineLevel="0" collapsed="false">
      <c r="A1682" s="0" t="s">
        <v>1620</v>
      </c>
      <c r="B1682" s="0" t="n">
        <v>38805000</v>
      </c>
      <c r="C1682" s="0" t="n">
        <v>3613500</v>
      </c>
      <c r="D1682" s="0" t="n">
        <v>111660000</v>
      </c>
      <c r="E1682" s="0" t="n">
        <v>1907700</v>
      </c>
      <c r="F1682" s="0" t="n">
        <v>0</v>
      </c>
      <c r="G1682" s="0" t="n">
        <v>0</v>
      </c>
      <c r="H1682" s="0" t="n">
        <v>-1.42078706320849</v>
      </c>
      <c r="I1682" s="0" t="n">
        <f aca="false">TTEST(D1682:G1682,B1682:C1682,2,2)</f>
        <v>0.87547540897922</v>
      </c>
    </row>
    <row r="1683" customFormat="false" ht="15" hidden="false" customHeight="false" outlineLevel="0" collapsed="false">
      <c r="A1683" s="0" t="s">
        <v>1621</v>
      </c>
      <c r="B1683" s="0" t="n">
        <v>12820000</v>
      </c>
      <c r="C1683" s="0" t="n">
        <v>2198900</v>
      </c>
      <c r="D1683" s="0" t="n">
        <v>35954000</v>
      </c>
      <c r="E1683" s="0" t="n">
        <v>3084200</v>
      </c>
      <c r="F1683" s="0" t="n">
        <v>0</v>
      </c>
      <c r="G1683" s="0" t="n">
        <v>0</v>
      </c>
      <c r="H1683" s="0" t="n">
        <v>-1.3781073814432</v>
      </c>
      <c r="I1683" s="0" t="n">
        <f aca="false">TTEST(D1683:G1683,B1683:C1683,2,2)</f>
        <v>0.876065791130229</v>
      </c>
    </row>
    <row r="1684" customFormat="false" ht="15" hidden="false" customHeight="false" outlineLevel="0" collapsed="false">
      <c r="A1684" s="0" t="s">
        <v>1622</v>
      </c>
      <c r="B1684" s="0" t="n">
        <v>17339000</v>
      </c>
      <c r="C1684" s="0" t="n">
        <v>0</v>
      </c>
      <c r="D1684" s="0" t="n">
        <v>27081000</v>
      </c>
      <c r="E1684" s="0" t="n">
        <v>0</v>
      </c>
      <c r="F1684" s="0" t="n">
        <v>0</v>
      </c>
      <c r="G1684" s="0" t="n">
        <v>0</v>
      </c>
      <c r="H1684" s="0" t="n">
        <v>-0.643260317471682</v>
      </c>
      <c r="I1684" s="0" t="n">
        <f aca="false">TTEST(D1684:G1684,B1684:C1684,2,2)</f>
        <v>0.876402758723977</v>
      </c>
    </row>
    <row r="1685" customFormat="false" ht="15" hidden="false" customHeight="false" outlineLevel="0" collapsed="false">
      <c r="A1685" s="0" t="s">
        <v>1567</v>
      </c>
      <c r="B1685" s="0" t="n">
        <v>270060000</v>
      </c>
      <c r="C1685" s="0" t="n">
        <v>36680000</v>
      </c>
      <c r="D1685" s="0" t="n">
        <v>410480000</v>
      </c>
      <c r="E1685" s="0" t="n">
        <v>84176000</v>
      </c>
      <c r="F1685" s="0" t="n">
        <v>7984400</v>
      </c>
      <c r="G1685" s="0" t="n">
        <v>4170700</v>
      </c>
      <c r="H1685" s="0" t="n">
        <v>-0.689409264964103</v>
      </c>
      <c r="I1685" s="0" t="n">
        <f aca="false">TTEST(D1685:G1685,B1685:C1685,2,2)</f>
        <v>0.876669986396467</v>
      </c>
    </row>
    <row r="1686" customFormat="false" ht="15" hidden="false" customHeight="false" outlineLevel="0" collapsed="false">
      <c r="A1686" s="0" t="s">
        <v>1623</v>
      </c>
      <c r="B1686" s="0" t="n">
        <v>0</v>
      </c>
      <c r="C1686" s="0" t="n">
        <v>16230000</v>
      </c>
      <c r="D1686" s="0" t="n">
        <v>0</v>
      </c>
      <c r="E1686" s="0" t="n">
        <v>25401000</v>
      </c>
      <c r="F1686" s="0" t="n">
        <v>0</v>
      </c>
      <c r="G1686" s="0" t="n">
        <v>0</v>
      </c>
      <c r="H1686" s="0" t="n">
        <v>-0.646222295010853</v>
      </c>
      <c r="I1686" s="0" t="n">
        <f aca="false">TTEST(D1686:G1686,B1686:C1686,2,2)</f>
        <v>0.877493656349587</v>
      </c>
    </row>
    <row r="1687" customFormat="false" ht="15" hidden="false" customHeight="false" outlineLevel="0" collapsed="false">
      <c r="A1687" s="0" t="s">
        <v>1624</v>
      </c>
      <c r="B1687" s="0" t="n">
        <v>0</v>
      </c>
      <c r="C1687" s="0" t="n">
        <v>52658000</v>
      </c>
      <c r="D1687" s="0" t="n">
        <v>0</v>
      </c>
      <c r="E1687" s="0" t="n">
        <v>81232000</v>
      </c>
      <c r="F1687" s="0" t="n">
        <v>0</v>
      </c>
      <c r="G1687" s="0" t="n">
        <v>1806000</v>
      </c>
      <c r="H1687" s="0" t="n">
        <v>-0.625395437660155</v>
      </c>
      <c r="I1687" s="0" t="n">
        <f aca="false">TTEST(D1687:G1687,B1687:C1687,2,2)</f>
        <v>0.878785655119161</v>
      </c>
    </row>
    <row r="1688" customFormat="false" ht="15" hidden="false" customHeight="false" outlineLevel="0" collapsed="false">
      <c r="A1688" s="0" t="s">
        <v>1104</v>
      </c>
      <c r="B1688" s="0" t="n">
        <v>28253000</v>
      </c>
      <c r="C1688" s="0" t="n">
        <v>0</v>
      </c>
      <c r="D1688" s="0" t="n">
        <v>37643000</v>
      </c>
      <c r="E1688" s="0" t="n">
        <v>8503800</v>
      </c>
      <c r="F1688" s="0" t="n">
        <v>0</v>
      </c>
      <c r="G1688" s="0" t="n">
        <v>0</v>
      </c>
      <c r="H1688" s="0" t="n">
        <v>-0.707826543263725</v>
      </c>
      <c r="I1688" s="0" t="n">
        <f aca="false">TTEST(D1688:G1688,B1688:C1688,2,2)</f>
        <v>0.878852871960051</v>
      </c>
    </row>
    <row r="1689" customFormat="false" ht="15" hidden="false" customHeight="false" outlineLevel="0" collapsed="false">
      <c r="A1689" s="0" t="s">
        <v>1625</v>
      </c>
      <c r="B1689" s="0" t="n">
        <v>0</v>
      </c>
      <c r="C1689" s="0" t="n">
        <v>70201000</v>
      </c>
      <c r="D1689" s="0" t="n">
        <v>45509000</v>
      </c>
      <c r="E1689" s="0" t="n">
        <v>71725000</v>
      </c>
      <c r="F1689" s="0" t="n">
        <v>0</v>
      </c>
      <c r="G1689" s="0" t="n">
        <v>1048100</v>
      </c>
      <c r="H1689" s="0" t="n">
        <v>-0.739827551634294</v>
      </c>
      <c r="I1689" s="0" t="n">
        <f aca="false">TTEST(D1689:G1689,B1689:C1689,2,2)</f>
        <v>0.878855132045797</v>
      </c>
    </row>
    <row r="1690" customFormat="false" ht="15" hidden="false" customHeight="false" outlineLevel="0" collapsed="false">
      <c r="A1690" s="0" t="s">
        <v>1626</v>
      </c>
      <c r="B1690" s="0" t="n">
        <v>55477000</v>
      </c>
      <c r="C1690" s="0" t="n">
        <v>0</v>
      </c>
      <c r="D1690" s="0" t="n">
        <v>87076000</v>
      </c>
      <c r="E1690" s="0" t="n">
        <v>0</v>
      </c>
      <c r="F1690" s="0" t="n">
        <v>0</v>
      </c>
      <c r="G1690" s="0" t="n">
        <v>0</v>
      </c>
      <c r="H1690" s="0" t="n">
        <v>-0.650385362211125</v>
      </c>
      <c r="I1690" s="0" t="n">
        <f aca="false">TTEST(D1690:G1690,B1690:C1690,2,2)</f>
        <v>0.879025450129709</v>
      </c>
    </row>
    <row r="1691" customFormat="false" ht="15" hidden="false" customHeight="false" outlineLevel="0" collapsed="false">
      <c r="A1691" s="0" t="s">
        <v>1627</v>
      </c>
      <c r="B1691" s="0" t="n">
        <v>14768000</v>
      </c>
      <c r="C1691" s="0" t="n">
        <v>30450000</v>
      </c>
      <c r="D1691" s="0" t="n">
        <v>33297000</v>
      </c>
      <c r="E1691" s="0" t="n">
        <v>74641000</v>
      </c>
      <c r="F1691" s="0" t="n">
        <v>0</v>
      </c>
      <c r="G1691" s="0" t="n">
        <v>0</v>
      </c>
      <c r="H1691" s="0" t="n">
        <v>-1.25523377278913</v>
      </c>
      <c r="I1691" s="0" t="n">
        <f aca="false">TTEST(D1691:G1691,B1691:C1691,2,2)</f>
        <v>0.879153789597916</v>
      </c>
    </row>
    <row r="1692" customFormat="false" ht="15" hidden="false" customHeight="false" outlineLevel="0" collapsed="false">
      <c r="A1692" s="0" t="s">
        <v>1628</v>
      </c>
      <c r="B1692" s="0" t="n">
        <v>38713000</v>
      </c>
      <c r="C1692" s="0" t="n">
        <v>61396000</v>
      </c>
      <c r="D1692" s="0" t="n">
        <v>195000000</v>
      </c>
      <c r="E1692" s="0" t="n">
        <v>49731000</v>
      </c>
      <c r="F1692" s="0" t="n">
        <v>0</v>
      </c>
      <c r="G1692" s="0" t="n">
        <v>329340</v>
      </c>
      <c r="H1692" s="0" t="n">
        <v>-1.28962517754277</v>
      </c>
      <c r="I1692" s="0" t="n">
        <f aca="false">TTEST(D1692:G1692,B1692:C1692,2,2)</f>
        <v>0.879628856929464</v>
      </c>
    </row>
    <row r="1693" customFormat="false" ht="15" hidden="false" customHeight="false" outlineLevel="0" collapsed="false">
      <c r="A1693" s="0" t="s">
        <v>1629</v>
      </c>
      <c r="B1693" s="0" t="n">
        <v>0</v>
      </c>
      <c r="C1693" s="0" t="n">
        <v>2195700</v>
      </c>
      <c r="D1693" s="0" t="n">
        <v>0</v>
      </c>
      <c r="E1693" s="0" t="n">
        <v>3454400</v>
      </c>
      <c r="F1693" s="0" t="n">
        <v>0</v>
      </c>
      <c r="G1693" s="0" t="n">
        <v>0</v>
      </c>
      <c r="H1693" s="0" t="n">
        <v>-0.653754197080027</v>
      </c>
      <c r="I1693" s="0" t="n">
        <f aca="false">TTEST(D1693:G1693,B1693:C1693,2,2)</f>
        <v>0.880263742456105</v>
      </c>
    </row>
    <row r="1694" customFormat="false" ht="15" hidden="false" customHeight="false" outlineLevel="0" collapsed="false">
      <c r="A1694" s="0" t="s">
        <v>1630</v>
      </c>
      <c r="B1694" s="0" t="n">
        <v>9169300</v>
      </c>
      <c r="C1694" s="0" t="n">
        <v>5815700</v>
      </c>
      <c r="D1694" s="0" t="n">
        <v>9235300</v>
      </c>
      <c r="E1694" s="0" t="n">
        <v>14637000</v>
      </c>
      <c r="F1694" s="0" t="n">
        <v>1878700</v>
      </c>
      <c r="G1694" s="0" t="n">
        <v>1067600</v>
      </c>
      <c r="H1694" s="0" t="n">
        <v>-0.671818487123769</v>
      </c>
      <c r="I1694" s="0" t="n">
        <f aca="false">TTEST(D1694:G1694,B1694:C1694,2,2)</f>
        <v>0.880954881183174</v>
      </c>
    </row>
    <row r="1695" customFormat="false" ht="15" hidden="false" customHeight="false" outlineLevel="0" collapsed="false">
      <c r="A1695" s="0" t="s">
        <v>1631</v>
      </c>
      <c r="B1695" s="0" t="n">
        <v>0</v>
      </c>
      <c r="C1695" s="0" t="n">
        <v>1411900</v>
      </c>
      <c r="D1695" s="0" t="n">
        <v>0</v>
      </c>
      <c r="E1695" s="0" t="n">
        <v>2225600</v>
      </c>
      <c r="F1695" s="0" t="n">
        <v>0</v>
      </c>
      <c r="G1695" s="0" t="n">
        <v>0</v>
      </c>
      <c r="H1695" s="0" t="n">
        <v>-0.656556413871674</v>
      </c>
      <c r="I1695" s="0" t="n">
        <f aca="false">TTEST(D1695:G1695,B1695:C1695,2,2)</f>
        <v>0.88129289180014</v>
      </c>
    </row>
    <row r="1696" customFormat="false" ht="15" hidden="false" customHeight="false" outlineLevel="0" collapsed="false">
      <c r="A1696" s="0" t="s">
        <v>1632</v>
      </c>
      <c r="B1696" s="0" t="n">
        <v>161920000</v>
      </c>
      <c r="C1696" s="0" t="n">
        <v>241470000</v>
      </c>
      <c r="D1696" s="0" t="n">
        <v>148190000</v>
      </c>
      <c r="E1696" s="0" t="n">
        <v>505030000</v>
      </c>
      <c r="F1696" s="0" t="n">
        <v>0</v>
      </c>
      <c r="G1696" s="0" t="n">
        <v>43566000</v>
      </c>
      <c r="H1696" s="0" t="n">
        <v>-0.695393643251835</v>
      </c>
      <c r="I1696" s="0" t="n">
        <f aca="false">TTEST(D1696:G1696,B1696:C1696,2,2)</f>
        <v>0.881804738431995</v>
      </c>
    </row>
    <row r="1697" customFormat="false" ht="15" hidden="false" customHeight="false" outlineLevel="0" collapsed="false">
      <c r="A1697" s="0" t="s">
        <v>1633</v>
      </c>
      <c r="B1697" s="0" t="n">
        <v>12877000</v>
      </c>
      <c r="C1697" s="0" t="n">
        <v>3547000</v>
      </c>
      <c r="D1697" s="0" t="n">
        <v>22415000</v>
      </c>
      <c r="E1697" s="0" t="n">
        <v>5088900</v>
      </c>
      <c r="F1697" s="0" t="n">
        <v>0</v>
      </c>
      <c r="G1697" s="0" t="n">
        <v>0</v>
      </c>
      <c r="H1697" s="0" t="n">
        <v>-0.743830671959106</v>
      </c>
      <c r="I1697" s="0" t="n">
        <f aca="false">TTEST(D1697:G1697,B1697:C1697,2,2)</f>
        <v>0.882325299741275</v>
      </c>
    </row>
    <row r="1698" customFormat="false" ht="15" hidden="false" customHeight="false" outlineLevel="0" collapsed="false">
      <c r="A1698" s="0" t="s">
        <v>1634</v>
      </c>
      <c r="B1698" s="0" t="n">
        <v>61024000</v>
      </c>
      <c r="C1698" s="0" t="n">
        <v>0</v>
      </c>
      <c r="D1698" s="0" t="n">
        <v>96584000</v>
      </c>
      <c r="E1698" s="0" t="n">
        <v>0</v>
      </c>
      <c r="F1698" s="0" t="n">
        <v>0</v>
      </c>
      <c r="G1698" s="0" t="n">
        <v>0</v>
      </c>
      <c r="H1698" s="0" t="n">
        <v>-0.66240746480591</v>
      </c>
      <c r="I1698" s="0" t="n">
        <f aca="false">TTEST(D1698:G1698,B1698:C1698,2,2)</f>
        <v>0.883439192693028</v>
      </c>
    </row>
    <row r="1699" customFormat="false" ht="15" hidden="false" customHeight="false" outlineLevel="0" collapsed="false">
      <c r="A1699" s="0" t="s">
        <v>1611</v>
      </c>
      <c r="B1699" s="0" t="n">
        <v>42611000</v>
      </c>
      <c r="C1699" s="0" t="n">
        <v>180850000</v>
      </c>
      <c r="D1699" s="0" t="n">
        <v>76542000</v>
      </c>
      <c r="E1699" s="0" t="n">
        <v>283400000</v>
      </c>
      <c r="F1699" s="0" t="n">
        <v>1192400</v>
      </c>
      <c r="G1699" s="0" t="n">
        <v>19875000</v>
      </c>
      <c r="H1699" s="0" t="n">
        <v>-0.687741389629747</v>
      </c>
      <c r="I1699" s="0" t="n">
        <f aca="false">TTEST(D1699:G1699,B1699:C1699,2,2)</f>
        <v>0.883904641232019</v>
      </c>
    </row>
    <row r="1700" customFormat="false" ht="15" hidden="false" customHeight="false" outlineLevel="0" collapsed="false">
      <c r="A1700" s="0" t="s">
        <v>1138</v>
      </c>
      <c r="B1700" s="0" t="n">
        <v>214360000</v>
      </c>
      <c r="C1700" s="0" t="n">
        <v>974940000</v>
      </c>
      <c r="D1700" s="0" t="n">
        <v>323530000</v>
      </c>
      <c r="E1700" s="0" t="n">
        <v>1276800000</v>
      </c>
      <c r="F1700" s="0" t="n">
        <v>391280000</v>
      </c>
      <c r="G1700" s="0" t="n">
        <v>107590000</v>
      </c>
      <c r="H1700" s="0" t="n">
        <v>-0.428256750591217</v>
      </c>
      <c r="I1700" s="0" t="n">
        <f aca="false">TTEST(D1700:G1700,B1700:C1700,2,2)</f>
        <v>0.884541593544957</v>
      </c>
    </row>
    <row r="1701" customFormat="false" ht="15" hidden="false" customHeight="false" outlineLevel="0" collapsed="false">
      <c r="A1701" s="0" t="s">
        <v>1635</v>
      </c>
      <c r="B1701" s="0" t="n">
        <v>0</v>
      </c>
      <c r="C1701" s="0" t="n">
        <v>5135400</v>
      </c>
      <c r="D1701" s="0" t="n">
        <v>0</v>
      </c>
      <c r="E1701" s="0" t="n">
        <v>6604700</v>
      </c>
      <c r="F1701" s="0" t="n">
        <v>0</v>
      </c>
      <c r="G1701" s="0" t="n">
        <v>5570500</v>
      </c>
      <c r="H1701" s="0" t="n">
        <v>-0.363016379104004</v>
      </c>
      <c r="I1701" s="0" t="n">
        <f aca="false">TTEST(D1701:G1701,B1701:C1701,2,2)</f>
        <v>0.884849113763484</v>
      </c>
    </row>
    <row r="1702" customFormat="false" ht="15" hidden="false" customHeight="false" outlineLevel="0" collapsed="false">
      <c r="A1702" s="0" t="s">
        <v>1636</v>
      </c>
      <c r="B1702" s="0" t="n">
        <v>2836400</v>
      </c>
      <c r="C1702" s="0" t="n">
        <v>99433000</v>
      </c>
      <c r="D1702" s="0" t="n">
        <v>5076500</v>
      </c>
      <c r="E1702" s="0" t="n">
        <v>132250000</v>
      </c>
      <c r="F1702" s="0" t="n">
        <v>33419000</v>
      </c>
      <c r="G1702" s="0" t="n">
        <v>0</v>
      </c>
      <c r="H1702" s="0" t="n">
        <v>-0.42523550906782</v>
      </c>
      <c r="I1702" s="0" t="n">
        <f aca="false">TTEST(D1702:G1702,B1702:C1702,2,2)</f>
        <v>0.884920584831864</v>
      </c>
    </row>
    <row r="1703" customFormat="false" ht="15" hidden="false" customHeight="false" outlineLevel="0" collapsed="false">
      <c r="A1703" s="0" t="s">
        <v>1637</v>
      </c>
      <c r="B1703" s="0" t="n">
        <v>395660000</v>
      </c>
      <c r="C1703" s="0" t="n">
        <v>997310000</v>
      </c>
      <c r="D1703" s="0" t="n">
        <v>979740000</v>
      </c>
      <c r="E1703" s="0" t="n">
        <v>1345200000</v>
      </c>
      <c r="F1703" s="0" t="n">
        <v>23317000</v>
      </c>
      <c r="G1703" s="0" t="n">
        <v>116650000</v>
      </c>
      <c r="H1703" s="0" t="n">
        <v>-0.739029297540863</v>
      </c>
      <c r="I1703" s="0" t="n">
        <f aca="false">TTEST(D1703:G1703,B1703:C1703,2,2)</f>
        <v>0.884952794694324</v>
      </c>
    </row>
    <row r="1704" customFormat="false" ht="15" hidden="false" customHeight="false" outlineLevel="0" collapsed="false">
      <c r="A1704" s="0" t="s">
        <v>1638</v>
      </c>
      <c r="B1704" s="0" t="n">
        <v>20640000</v>
      </c>
      <c r="C1704" s="0" t="n">
        <v>0</v>
      </c>
      <c r="D1704" s="0" t="n">
        <v>29147000</v>
      </c>
      <c r="E1704" s="0" t="n">
        <v>4616200</v>
      </c>
      <c r="F1704" s="0" t="n">
        <v>0</v>
      </c>
      <c r="G1704" s="0" t="n">
        <v>0</v>
      </c>
      <c r="H1704" s="0" t="n">
        <v>-0.710008675148484</v>
      </c>
      <c r="I1704" s="0" t="n">
        <f aca="false">TTEST(D1704:G1704,B1704:C1704,2,2)</f>
        <v>0.885403985608152</v>
      </c>
    </row>
    <row r="1705" customFormat="false" ht="15" hidden="false" customHeight="false" outlineLevel="0" collapsed="false">
      <c r="A1705" s="0" t="s">
        <v>1639</v>
      </c>
      <c r="B1705" s="0" t="n">
        <v>72564000</v>
      </c>
      <c r="C1705" s="0" t="n">
        <v>0</v>
      </c>
      <c r="D1705" s="0" t="n">
        <v>112280000</v>
      </c>
      <c r="E1705" s="0" t="n">
        <v>3885600</v>
      </c>
      <c r="F1705" s="0" t="n">
        <v>0</v>
      </c>
      <c r="G1705" s="0" t="n">
        <v>0</v>
      </c>
      <c r="H1705" s="0" t="n">
        <v>-0.678857018247761</v>
      </c>
      <c r="I1705" s="0" t="n">
        <f aca="false">TTEST(D1705:G1705,B1705:C1705,2,2)</f>
        <v>0.885505046847755</v>
      </c>
    </row>
    <row r="1706" customFormat="false" ht="15" hidden="false" customHeight="false" outlineLevel="0" collapsed="false">
      <c r="A1706" s="0" t="s">
        <v>1640</v>
      </c>
      <c r="B1706" s="0" t="n">
        <v>1700900</v>
      </c>
      <c r="C1706" s="0" t="n">
        <v>1497800</v>
      </c>
      <c r="D1706" s="0" t="n">
        <v>3976000</v>
      </c>
      <c r="E1706" s="0" t="n">
        <v>3408700</v>
      </c>
      <c r="F1706" s="0" t="n">
        <v>0</v>
      </c>
      <c r="G1706" s="0" t="n">
        <v>0</v>
      </c>
      <c r="H1706" s="0" t="n">
        <v>-1.20705362219653</v>
      </c>
      <c r="I1706" s="0" t="n">
        <f aca="false">TTEST(D1706:G1706,B1706:C1706,2,2)</f>
        <v>0.8855398220787</v>
      </c>
    </row>
    <row r="1707" customFormat="false" ht="15" hidden="false" customHeight="false" outlineLevel="0" collapsed="false">
      <c r="A1707" s="0" t="s">
        <v>1641</v>
      </c>
      <c r="B1707" s="0" t="n">
        <v>73820000</v>
      </c>
      <c r="C1707" s="0" t="n">
        <v>5382900</v>
      </c>
      <c r="D1707" s="0" t="n">
        <v>116670000</v>
      </c>
      <c r="E1707" s="0" t="n">
        <v>12822000</v>
      </c>
      <c r="F1707" s="0" t="n">
        <v>0</v>
      </c>
      <c r="G1707" s="0" t="n">
        <v>0</v>
      </c>
      <c r="H1707" s="0" t="n">
        <v>-0.709237810735696</v>
      </c>
      <c r="I1707" s="0" t="n">
        <f aca="false">TTEST(D1707:G1707,B1707:C1707,2,2)</f>
        <v>0.885909144020693</v>
      </c>
    </row>
    <row r="1708" customFormat="false" ht="15" hidden="false" customHeight="false" outlineLevel="0" collapsed="false">
      <c r="A1708" s="0" t="s">
        <v>1642</v>
      </c>
      <c r="B1708" s="0" t="n">
        <v>11862000</v>
      </c>
      <c r="C1708" s="0" t="n">
        <v>0</v>
      </c>
      <c r="D1708" s="0" t="n">
        <v>18873000</v>
      </c>
      <c r="E1708" s="0" t="n">
        <v>0</v>
      </c>
      <c r="F1708" s="0" t="n">
        <v>0</v>
      </c>
      <c r="G1708" s="0" t="n">
        <v>0</v>
      </c>
      <c r="H1708" s="0" t="n">
        <v>-0.669976491088541</v>
      </c>
      <c r="I1708" s="0" t="n">
        <f aca="false">TTEST(D1708:G1708,B1708:C1708,2,2)</f>
        <v>0.886210460850829</v>
      </c>
    </row>
    <row r="1709" customFormat="false" ht="15" hidden="false" customHeight="false" outlineLevel="0" collapsed="false">
      <c r="A1709" s="0" t="s">
        <v>1643</v>
      </c>
      <c r="B1709" s="0" t="n">
        <v>0</v>
      </c>
      <c r="C1709" s="0" t="n">
        <v>40510000</v>
      </c>
      <c r="D1709" s="0" t="n">
        <v>0</v>
      </c>
      <c r="E1709" s="0" t="n">
        <v>57796000</v>
      </c>
      <c r="F1709" s="0" t="n">
        <v>38414000</v>
      </c>
      <c r="G1709" s="0" t="n">
        <v>0</v>
      </c>
      <c r="H1709" s="0" t="n">
        <v>-0.512691563759498</v>
      </c>
      <c r="I1709" s="0" t="n">
        <f aca="false">TTEST(D1709:G1709,B1709:C1709,2,2)</f>
        <v>0.886435602440044</v>
      </c>
    </row>
    <row r="1710" customFormat="false" ht="15" hidden="false" customHeight="false" outlineLevel="0" collapsed="false">
      <c r="A1710" s="0" t="s">
        <v>1644</v>
      </c>
      <c r="B1710" s="0" t="n">
        <v>6568000</v>
      </c>
      <c r="C1710" s="0" t="n">
        <v>0</v>
      </c>
      <c r="D1710" s="0" t="n">
        <v>14103000</v>
      </c>
      <c r="E1710" s="0" t="n">
        <v>0</v>
      </c>
      <c r="F1710" s="0" t="n">
        <v>2332800</v>
      </c>
      <c r="G1710" s="0" t="n">
        <v>0</v>
      </c>
      <c r="H1710" s="0" t="n">
        <v>-1.10247605413709</v>
      </c>
      <c r="I1710" s="0" t="n">
        <f aca="false">TTEST(D1710:G1710,B1710:C1710,2,2)</f>
        <v>0.886998819531466</v>
      </c>
    </row>
    <row r="1711" customFormat="false" ht="15" hidden="false" customHeight="false" outlineLevel="0" collapsed="false">
      <c r="A1711" s="0" t="s">
        <v>1645</v>
      </c>
      <c r="B1711" s="0" t="n">
        <v>5317600</v>
      </c>
      <c r="C1711" s="0" t="n">
        <v>252200000</v>
      </c>
      <c r="D1711" s="0" t="n">
        <v>4372900</v>
      </c>
      <c r="E1711" s="0" t="n">
        <v>387640000</v>
      </c>
      <c r="F1711" s="0" t="n">
        <v>6891600</v>
      </c>
      <c r="G1711" s="0" t="n">
        <v>20179000</v>
      </c>
      <c r="H1711" s="0" t="n">
        <v>-0.606230093571438</v>
      </c>
      <c r="I1711" s="0" t="n">
        <f aca="false">TTEST(D1711:G1711,B1711:C1711,2,2)</f>
        <v>0.88839260886643</v>
      </c>
    </row>
    <row r="1712" customFormat="false" ht="15" hidden="false" customHeight="false" outlineLevel="0" collapsed="false">
      <c r="A1712" s="0" t="s">
        <v>1646</v>
      </c>
      <c r="B1712" s="0" t="n">
        <v>51642000</v>
      </c>
      <c r="C1712" s="0" t="n">
        <v>7209400</v>
      </c>
      <c r="D1712" s="0" t="n">
        <v>134930000</v>
      </c>
      <c r="E1712" s="0" t="n">
        <v>13234000</v>
      </c>
      <c r="F1712" s="0" t="n">
        <v>0</v>
      </c>
      <c r="G1712" s="0" t="n">
        <v>0</v>
      </c>
      <c r="H1712" s="0" t="n">
        <v>-1.33204631216936</v>
      </c>
      <c r="I1712" s="0" t="n">
        <f aca="false">TTEST(D1712:G1712,B1712:C1712,2,2)</f>
        <v>0.888560211259035</v>
      </c>
    </row>
    <row r="1713" customFormat="false" ht="15" hidden="false" customHeight="false" outlineLevel="0" collapsed="false">
      <c r="A1713" s="0" t="s">
        <v>1647</v>
      </c>
      <c r="B1713" s="0" t="n">
        <v>230290000</v>
      </c>
      <c r="C1713" s="0" t="n">
        <v>144710000</v>
      </c>
      <c r="D1713" s="0" t="n">
        <v>423020000</v>
      </c>
      <c r="E1713" s="0" t="n">
        <v>233590000</v>
      </c>
      <c r="F1713" s="0" t="n">
        <v>0</v>
      </c>
      <c r="G1713" s="0" t="n">
        <v>469130</v>
      </c>
      <c r="H1713" s="0" t="n">
        <v>-0.808146126340982</v>
      </c>
      <c r="I1713" s="0" t="n">
        <f aca="false">TTEST(D1713:G1713,B1713:C1713,2,2)</f>
        <v>0.888591750605916</v>
      </c>
    </row>
    <row r="1714" customFormat="false" ht="15" hidden="false" customHeight="false" outlineLevel="0" collapsed="false">
      <c r="A1714" s="0" t="s">
        <v>1648</v>
      </c>
      <c r="B1714" s="0" t="n">
        <v>191990000</v>
      </c>
      <c r="C1714" s="0" t="n">
        <v>1806300000</v>
      </c>
      <c r="D1714" s="0" t="n">
        <v>157210000</v>
      </c>
      <c r="E1714" s="0" t="n">
        <v>2862200000</v>
      </c>
      <c r="F1714" s="0" t="n">
        <v>112640000</v>
      </c>
      <c r="G1714" s="0" t="n">
        <v>195570000</v>
      </c>
      <c r="H1714" s="0" t="n">
        <v>-0.595500702880839</v>
      </c>
      <c r="I1714" s="0" t="n">
        <f aca="false">TTEST(D1714:G1714,B1714:C1714,2,2)</f>
        <v>0.889442813152369</v>
      </c>
    </row>
    <row r="1715" customFormat="false" ht="15" hidden="false" customHeight="false" outlineLevel="0" collapsed="false">
      <c r="A1715" s="0" t="s">
        <v>1649</v>
      </c>
      <c r="B1715" s="0" t="n">
        <v>158750000</v>
      </c>
      <c r="C1715" s="0" t="n">
        <v>121640000</v>
      </c>
      <c r="D1715" s="0" t="n">
        <v>334310000</v>
      </c>
      <c r="E1715" s="0" t="n">
        <v>152450000</v>
      </c>
      <c r="F1715" s="0" t="n">
        <v>0</v>
      </c>
      <c r="G1715" s="0" t="n">
        <v>3668100</v>
      </c>
      <c r="H1715" s="0" t="n">
        <v>-0.795775720874481</v>
      </c>
      <c r="I1715" s="0" t="n">
        <f aca="false">TTEST(D1715:G1715,B1715:C1715,2,2)</f>
        <v>0.889689864809374</v>
      </c>
    </row>
    <row r="1716" customFormat="false" ht="15" hidden="false" customHeight="false" outlineLevel="0" collapsed="false">
      <c r="A1716" s="0" t="s">
        <v>1650</v>
      </c>
      <c r="B1716" s="0" t="n">
        <v>21684000</v>
      </c>
      <c r="C1716" s="0" t="n">
        <v>0</v>
      </c>
      <c r="D1716" s="0" t="n">
        <v>34751000</v>
      </c>
      <c r="E1716" s="0" t="n">
        <v>0</v>
      </c>
      <c r="F1716" s="0" t="n">
        <v>0</v>
      </c>
      <c r="G1716" s="0" t="n">
        <v>0</v>
      </c>
      <c r="H1716" s="0" t="n">
        <v>-0.680423581606546</v>
      </c>
      <c r="I1716" s="0" t="n">
        <f aca="false">TTEST(D1716:G1716,B1716:C1716,2,2)</f>
        <v>0.890025617293543</v>
      </c>
    </row>
    <row r="1717" customFormat="false" ht="15" hidden="false" customHeight="false" outlineLevel="0" collapsed="false">
      <c r="A1717" s="0" t="s">
        <v>1651</v>
      </c>
      <c r="B1717" s="0" t="n">
        <v>474260000</v>
      </c>
      <c r="C1717" s="0" t="n">
        <v>267680000</v>
      </c>
      <c r="D1717" s="0" t="n">
        <v>1201600000</v>
      </c>
      <c r="E1717" s="0" t="n">
        <v>436200000</v>
      </c>
      <c r="F1717" s="0" t="n">
        <v>60427000</v>
      </c>
      <c r="G1717" s="0" t="n">
        <v>29262000</v>
      </c>
      <c r="H1717" s="0" t="n">
        <v>-1.14238476571784</v>
      </c>
      <c r="I1717" s="0" t="n">
        <f aca="false">TTEST(D1717:G1717,B1717:C1717,2,2)</f>
        <v>0.890152042953566</v>
      </c>
    </row>
    <row r="1718" customFormat="false" ht="15" hidden="false" customHeight="false" outlineLevel="0" collapsed="false">
      <c r="A1718" s="0" t="s">
        <v>1652</v>
      </c>
      <c r="B1718" s="0" t="n">
        <v>48780000</v>
      </c>
      <c r="C1718" s="0" t="n">
        <v>3919200</v>
      </c>
      <c r="D1718" s="0" t="n">
        <v>130260000</v>
      </c>
      <c r="E1718" s="0" t="n">
        <v>4573600</v>
      </c>
      <c r="F1718" s="0" t="n">
        <v>0</v>
      </c>
      <c r="G1718" s="0" t="n">
        <v>0</v>
      </c>
      <c r="H1718" s="0" t="n">
        <v>-1.35532708890692</v>
      </c>
      <c r="I1718" s="0" t="n">
        <f aca="false">TTEST(D1718:G1718,B1718:C1718,2,2)</f>
        <v>0.890585887876776</v>
      </c>
    </row>
    <row r="1719" customFormat="false" ht="15" hidden="false" customHeight="false" outlineLevel="0" collapsed="false">
      <c r="A1719" s="0" t="s">
        <v>1653</v>
      </c>
      <c r="B1719" s="0" t="n">
        <v>26623000</v>
      </c>
      <c r="C1719" s="0" t="n">
        <v>0</v>
      </c>
      <c r="D1719" s="0" t="n">
        <v>62645000</v>
      </c>
      <c r="E1719" s="0" t="n">
        <v>2646100</v>
      </c>
      <c r="F1719" s="0" t="n">
        <v>2195800</v>
      </c>
      <c r="G1719" s="0" t="n">
        <v>0</v>
      </c>
      <c r="H1719" s="0" t="n">
        <v>-1.29421319784351</v>
      </c>
      <c r="I1719" s="0" t="n">
        <f aca="false">TTEST(D1719:G1719,B1719:C1719,2,2)</f>
        <v>0.890651795550485</v>
      </c>
    </row>
    <row r="1720" customFormat="false" ht="15" hidden="false" customHeight="false" outlineLevel="0" collapsed="false">
      <c r="A1720" s="0" t="s">
        <v>1654</v>
      </c>
      <c r="B1720" s="0" t="n">
        <v>3349500</v>
      </c>
      <c r="C1720" s="0" t="n">
        <v>0</v>
      </c>
      <c r="D1720" s="0" t="n">
        <v>8699400</v>
      </c>
      <c r="E1720" s="0" t="n">
        <v>0</v>
      </c>
      <c r="F1720" s="0" t="n">
        <v>0</v>
      </c>
      <c r="G1720" s="0" t="n">
        <v>0</v>
      </c>
      <c r="H1720" s="0" t="n">
        <v>-1.37697014943905</v>
      </c>
      <c r="I1720" s="0" t="n">
        <f aca="false">TTEST(D1720:G1720,B1720:C1720,2,2)</f>
        <v>0.890804750503676</v>
      </c>
    </row>
    <row r="1721" customFormat="false" ht="15" hidden="false" customHeight="false" outlineLevel="0" collapsed="false">
      <c r="A1721" s="0" t="s">
        <v>1655</v>
      </c>
      <c r="B1721" s="0" t="n">
        <v>28084000</v>
      </c>
      <c r="C1721" s="0" t="n">
        <v>98484000</v>
      </c>
      <c r="D1721" s="0" t="n">
        <v>89725000</v>
      </c>
      <c r="E1721" s="0" t="n">
        <v>127990000</v>
      </c>
      <c r="F1721" s="0" t="n">
        <v>0</v>
      </c>
      <c r="G1721" s="0" t="n">
        <v>4946500</v>
      </c>
      <c r="H1721" s="0" t="n">
        <v>-0.782528112486666</v>
      </c>
      <c r="I1721" s="0" t="n">
        <f aca="false">TTEST(D1721:G1721,B1721:C1721,2,2)</f>
        <v>0.891048114714227</v>
      </c>
    </row>
    <row r="1722" customFormat="false" ht="15" hidden="false" customHeight="false" outlineLevel="0" collapsed="false">
      <c r="A1722" s="0" t="s">
        <v>1656</v>
      </c>
      <c r="B1722" s="0" t="n">
        <v>3760700</v>
      </c>
      <c r="C1722" s="0" t="n">
        <v>102670000</v>
      </c>
      <c r="D1722" s="0" t="n">
        <v>3921600</v>
      </c>
      <c r="E1722" s="0" t="n">
        <v>160000000</v>
      </c>
      <c r="F1722" s="0" t="n">
        <v>1320200</v>
      </c>
      <c r="G1722" s="0" t="n">
        <v>9491000</v>
      </c>
      <c r="H1722" s="0" t="n">
        <v>-0.623091614206404</v>
      </c>
      <c r="I1722" s="0" t="n">
        <f aca="false">TTEST(D1722:G1722,B1722:C1722,2,2)</f>
        <v>0.891530523239944</v>
      </c>
    </row>
    <row r="1723" customFormat="false" ht="15" hidden="false" customHeight="false" outlineLevel="0" collapsed="false">
      <c r="A1723" s="0" t="s">
        <v>1657</v>
      </c>
      <c r="B1723" s="0" t="n">
        <v>0</v>
      </c>
      <c r="C1723" s="0" t="n">
        <v>26553000</v>
      </c>
      <c r="D1723" s="0" t="n">
        <v>0</v>
      </c>
      <c r="E1723" s="0" t="n">
        <v>42748000</v>
      </c>
      <c r="F1723" s="0" t="n">
        <v>0</v>
      </c>
      <c r="G1723" s="0" t="n">
        <v>0</v>
      </c>
      <c r="H1723" s="0" t="n">
        <v>-0.686982055705873</v>
      </c>
      <c r="I1723" s="0" t="n">
        <f aca="false">TTEST(D1723:G1723,B1723:C1723,2,2)</f>
        <v>0.892414740826478</v>
      </c>
    </row>
    <row r="1724" customFormat="false" ht="15" hidden="false" customHeight="false" outlineLevel="0" collapsed="false">
      <c r="A1724" s="0" t="s">
        <v>1658</v>
      </c>
      <c r="B1724" s="0" t="n">
        <v>547150000</v>
      </c>
      <c r="C1724" s="0" t="n">
        <v>718140000</v>
      </c>
      <c r="D1724" s="0" t="n">
        <v>826250000</v>
      </c>
      <c r="E1724" s="0" t="n">
        <v>1305700000</v>
      </c>
      <c r="F1724" s="0" t="n">
        <v>23405000</v>
      </c>
      <c r="G1724" s="0" t="n">
        <v>110250000</v>
      </c>
      <c r="H1724" s="0" t="n">
        <v>-0.752705519961457</v>
      </c>
      <c r="I1724" s="0" t="n">
        <f aca="false">TTEST(D1724:G1724,B1724:C1724,2,2)</f>
        <v>0.892603589990066</v>
      </c>
    </row>
    <row r="1725" customFormat="false" ht="15" hidden="false" customHeight="false" outlineLevel="0" collapsed="false">
      <c r="A1725" s="0" t="s">
        <v>1659</v>
      </c>
      <c r="B1725" s="0" t="n">
        <v>46621000</v>
      </c>
      <c r="C1725" s="0" t="n">
        <v>0</v>
      </c>
      <c r="D1725" s="0" t="n">
        <v>75150000</v>
      </c>
      <c r="E1725" s="0" t="n">
        <v>0</v>
      </c>
      <c r="F1725" s="0" t="n">
        <v>0</v>
      </c>
      <c r="G1725" s="0" t="n">
        <v>0</v>
      </c>
      <c r="H1725" s="0" t="n">
        <v>-0.688793154167177</v>
      </c>
      <c r="I1725" s="0" t="n">
        <f aca="false">TTEST(D1725:G1725,B1725:C1725,2,2)</f>
        <v>0.89307366786638</v>
      </c>
    </row>
    <row r="1726" customFormat="false" ht="15" hidden="false" customHeight="false" outlineLevel="0" collapsed="false">
      <c r="A1726" s="0" t="s">
        <v>1660</v>
      </c>
      <c r="B1726" s="0" t="n">
        <v>0</v>
      </c>
      <c r="C1726" s="0" t="n">
        <v>13710000</v>
      </c>
      <c r="D1726" s="0" t="n">
        <v>0</v>
      </c>
      <c r="E1726" s="0" t="n">
        <v>20089000</v>
      </c>
      <c r="F1726" s="0" t="n">
        <v>2615700</v>
      </c>
      <c r="G1726" s="0" t="n">
        <v>0</v>
      </c>
      <c r="H1726" s="0" t="n">
        <v>-0.551177179566914</v>
      </c>
      <c r="I1726" s="0" t="n">
        <f aca="false">TTEST(D1726:G1726,B1726:C1726,2,2)</f>
        <v>0.895066155936807</v>
      </c>
    </row>
    <row r="1727" customFormat="false" ht="15" hidden="false" customHeight="false" outlineLevel="0" collapsed="false">
      <c r="A1727" s="0" t="s">
        <v>1661</v>
      </c>
      <c r="B1727" s="0" t="n">
        <v>0</v>
      </c>
      <c r="C1727" s="0" t="n">
        <v>9467100</v>
      </c>
      <c r="D1727" s="0" t="n">
        <v>0</v>
      </c>
      <c r="E1727" s="0" t="n">
        <v>10559000</v>
      </c>
      <c r="F1727" s="0" t="n">
        <v>6235200</v>
      </c>
      <c r="G1727" s="0" t="n">
        <v>4593000</v>
      </c>
      <c r="H1727" s="0" t="n">
        <v>-0.157478743023793</v>
      </c>
      <c r="I1727" s="0" t="n">
        <f aca="false">TTEST(D1727:G1727,B1727:C1727,2,2)</f>
        <v>0.895219306066609</v>
      </c>
    </row>
    <row r="1728" customFormat="false" ht="15" hidden="false" customHeight="false" outlineLevel="0" collapsed="false">
      <c r="A1728" s="0" t="s">
        <v>1662</v>
      </c>
      <c r="B1728" s="0" t="n">
        <v>126720000</v>
      </c>
      <c r="C1728" s="0" t="n">
        <v>69751000</v>
      </c>
      <c r="D1728" s="0" t="n">
        <v>386260000</v>
      </c>
      <c r="E1728" s="0" t="n">
        <v>73928000</v>
      </c>
      <c r="F1728" s="0" t="n">
        <v>4956200</v>
      </c>
      <c r="G1728" s="0" t="n">
        <v>4701000</v>
      </c>
      <c r="H1728" s="0" t="n">
        <v>-1.22790698395933</v>
      </c>
      <c r="I1728" s="0" t="n">
        <f aca="false">TTEST(D1728:G1728,B1728:C1728,2,2)</f>
        <v>0.895715621349411</v>
      </c>
    </row>
    <row r="1729" customFormat="false" ht="15" hidden="false" customHeight="false" outlineLevel="0" collapsed="false">
      <c r="A1729" s="0" t="s">
        <v>1663</v>
      </c>
      <c r="B1729" s="0" t="n">
        <v>0</v>
      </c>
      <c r="C1729" s="0" t="n">
        <v>25578000</v>
      </c>
      <c r="D1729" s="0" t="n">
        <v>0</v>
      </c>
      <c r="E1729" s="0" t="n">
        <v>65554000</v>
      </c>
      <c r="F1729" s="0" t="n">
        <v>0</v>
      </c>
      <c r="G1729" s="0" t="n">
        <v>0</v>
      </c>
      <c r="H1729" s="0" t="n">
        <v>-1.35778035293607</v>
      </c>
      <c r="I1729" s="0" t="n">
        <f aca="false">TTEST(D1729:G1729,B1729:C1729,2,2)</f>
        <v>0.895785998637985</v>
      </c>
    </row>
    <row r="1730" customFormat="false" ht="15" hidden="false" customHeight="false" outlineLevel="0" collapsed="false">
      <c r="A1730" s="0" t="s">
        <v>1664</v>
      </c>
      <c r="B1730" s="0" t="n">
        <v>55714000</v>
      </c>
      <c r="C1730" s="0" t="n">
        <v>179100000</v>
      </c>
      <c r="D1730" s="0" t="n">
        <v>100550000</v>
      </c>
      <c r="E1730" s="0" t="n">
        <v>296630000</v>
      </c>
      <c r="F1730" s="0" t="n">
        <v>6290700</v>
      </c>
      <c r="G1730" s="0" t="n">
        <v>5100500</v>
      </c>
      <c r="H1730" s="0" t="n">
        <v>-0.758274550899926</v>
      </c>
      <c r="I1730" s="0" t="n">
        <f aca="false">TTEST(D1730:G1730,B1730:C1730,2,2)</f>
        <v>0.895949792973858</v>
      </c>
    </row>
    <row r="1731" customFormat="false" ht="15" hidden="false" customHeight="false" outlineLevel="0" collapsed="false">
      <c r="A1731" s="0" t="s">
        <v>1665</v>
      </c>
      <c r="B1731" s="0" t="n">
        <v>0</v>
      </c>
      <c r="C1731" s="0" t="n">
        <v>29829000</v>
      </c>
      <c r="D1731" s="0" t="n">
        <v>0</v>
      </c>
      <c r="E1731" s="0" t="n">
        <v>47509000</v>
      </c>
      <c r="F1731" s="0" t="n">
        <v>0</v>
      </c>
      <c r="G1731" s="0" t="n">
        <v>1073700</v>
      </c>
      <c r="H1731" s="0" t="n">
        <v>-0.671485227329199</v>
      </c>
      <c r="I1731" s="0" t="n">
        <f aca="false">TTEST(D1731:G1731,B1731:C1731,2,2)</f>
        <v>0.896090915720419</v>
      </c>
    </row>
    <row r="1732" customFormat="false" ht="15" hidden="false" customHeight="false" outlineLevel="0" collapsed="false">
      <c r="A1732" s="0" t="s">
        <v>1666</v>
      </c>
      <c r="B1732" s="0" t="n">
        <v>272120000</v>
      </c>
      <c r="C1732" s="0" t="n">
        <v>28098000</v>
      </c>
      <c r="D1732" s="0" t="n">
        <v>471020000</v>
      </c>
      <c r="E1732" s="0" t="n">
        <v>24411000</v>
      </c>
      <c r="F1732" s="0" t="n">
        <v>0</v>
      </c>
      <c r="G1732" s="0" t="n">
        <v>0</v>
      </c>
      <c r="H1732" s="0" t="n">
        <v>-0.722673665008276</v>
      </c>
      <c r="I1732" s="0" t="n">
        <f aca="false">TTEST(D1732:G1732,B1732:C1732,2,2)</f>
        <v>0.896340476840267</v>
      </c>
    </row>
    <row r="1733" customFormat="false" ht="15" hidden="false" customHeight="false" outlineLevel="0" collapsed="false">
      <c r="A1733" s="0" t="s">
        <v>1667</v>
      </c>
      <c r="B1733" s="0" t="n">
        <v>16744000</v>
      </c>
      <c r="C1733" s="0" t="n">
        <v>3535600</v>
      </c>
      <c r="D1733" s="0" t="n">
        <v>22091000</v>
      </c>
      <c r="E1733" s="0" t="n">
        <v>13439000</v>
      </c>
      <c r="F1733" s="0" t="n">
        <v>0</v>
      </c>
      <c r="G1733" s="0" t="n">
        <v>0</v>
      </c>
      <c r="H1733" s="0" t="n">
        <v>-0.809008492132001</v>
      </c>
      <c r="I1733" s="0" t="n">
        <f aca="false">TTEST(D1733:G1733,B1733:C1733,2,2)</f>
        <v>0.896623907651512</v>
      </c>
    </row>
    <row r="1734" customFormat="false" ht="15" hidden="false" customHeight="false" outlineLevel="0" collapsed="false">
      <c r="A1734" s="0" t="s">
        <v>1668</v>
      </c>
      <c r="B1734" s="0" t="n">
        <v>17800000</v>
      </c>
      <c r="C1734" s="0" t="n">
        <v>52096000</v>
      </c>
      <c r="D1734" s="0" t="n">
        <v>0</v>
      </c>
      <c r="E1734" s="0" t="n">
        <v>85522000</v>
      </c>
      <c r="F1734" s="0" t="n">
        <v>18084000</v>
      </c>
      <c r="G1734" s="0" t="n">
        <v>52928000</v>
      </c>
      <c r="H1734" s="0" t="n">
        <v>-0.291085696441734</v>
      </c>
      <c r="I1734" s="0" t="n">
        <f aca="false">TTEST(D1734:G1734,B1734:C1734,2,2)</f>
        <v>0.896895188756085</v>
      </c>
    </row>
    <row r="1735" customFormat="false" ht="15" hidden="false" customHeight="false" outlineLevel="0" collapsed="false">
      <c r="A1735" s="0" t="s">
        <v>1304</v>
      </c>
      <c r="B1735" s="0" t="n">
        <v>303230000</v>
      </c>
      <c r="C1735" s="0" t="n">
        <v>17675000</v>
      </c>
      <c r="D1735" s="0" t="n">
        <v>508720000</v>
      </c>
      <c r="E1735" s="0" t="n">
        <v>18070000</v>
      </c>
      <c r="F1735" s="0" t="n">
        <v>0</v>
      </c>
      <c r="G1735" s="0" t="n">
        <v>485960</v>
      </c>
      <c r="H1735" s="0" t="n">
        <v>-0.715081690991109</v>
      </c>
      <c r="I1735" s="0" t="n">
        <f aca="false">TTEST(D1735:G1735,B1735:C1735,2,2)</f>
        <v>0.897081703784125</v>
      </c>
    </row>
    <row r="1736" customFormat="false" ht="15" hidden="false" customHeight="false" outlineLevel="0" collapsed="false">
      <c r="A1736" s="0" t="s">
        <v>75</v>
      </c>
      <c r="B1736" s="0" t="n">
        <v>7130000</v>
      </c>
      <c r="C1736" s="0" t="n">
        <v>10087000</v>
      </c>
      <c r="D1736" s="0" t="n">
        <v>2531300</v>
      </c>
      <c r="E1736" s="0" t="n">
        <v>24964000</v>
      </c>
      <c r="F1736" s="0" t="n">
        <v>0</v>
      </c>
      <c r="G1736" s="0" t="n">
        <v>2105700</v>
      </c>
      <c r="H1736" s="0" t="n">
        <v>-0.675351247627522</v>
      </c>
      <c r="I1736" s="0" t="n">
        <f aca="false">TTEST(D1736:G1736,B1736:C1736,2,2)</f>
        <v>0.898199696249988</v>
      </c>
    </row>
    <row r="1737" customFormat="false" ht="15" hidden="false" customHeight="false" outlineLevel="0" collapsed="false">
      <c r="A1737" s="0" t="s">
        <v>1669</v>
      </c>
      <c r="B1737" s="0" t="n">
        <v>13021000</v>
      </c>
      <c r="C1737" s="0" t="n">
        <v>0</v>
      </c>
      <c r="D1737" s="0" t="n">
        <v>33144000</v>
      </c>
      <c r="E1737" s="0" t="n">
        <v>0</v>
      </c>
      <c r="F1737" s="0" t="n">
        <v>0</v>
      </c>
      <c r="G1737" s="0" t="n">
        <v>0</v>
      </c>
      <c r="H1737" s="0" t="n">
        <v>-1.34790747511049</v>
      </c>
      <c r="I1737" s="0" t="n">
        <f aca="false">TTEST(D1737:G1737,B1737:C1737,2,2)</f>
        <v>0.898372842478375</v>
      </c>
    </row>
    <row r="1738" customFormat="false" ht="15" hidden="false" customHeight="false" outlineLevel="0" collapsed="false">
      <c r="A1738" s="0" t="s">
        <v>1670</v>
      </c>
      <c r="B1738" s="0" t="n">
        <v>4751800</v>
      </c>
      <c r="C1738" s="0" t="n">
        <v>46918000</v>
      </c>
      <c r="D1738" s="0" t="n">
        <v>7395800</v>
      </c>
      <c r="E1738" s="0" t="n">
        <v>111040000</v>
      </c>
      <c r="F1738" s="0" t="n">
        <v>0</v>
      </c>
      <c r="G1738" s="0" t="n">
        <v>7625800</v>
      </c>
      <c r="H1738" s="0" t="n">
        <v>-1.19671203072347</v>
      </c>
      <c r="I1738" s="0" t="n">
        <f aca="false">TTEST(D1738:G1738,B1738:C1738,2,2)</f>
        <v>0.898684211274233</v>
      </c>
    </row>
    <row r="1739" customFormat="false" ht="15" hidden="false" customHeight="false" outlineLevel="0" collapsed="false">
      <c r="A1739" s="0" t="s">
        <v>1671</v>
      </c>
      <c r="B1739" s="0" t="n">
        <v>3482900</v>
      </c>
      <c r="C1739" s="0" t="n">
        <v>0</v>
      </c>
      <c r="D1739" s="0" t="n">
        <v>8854300</v>
      </c>
      <c r="E1739" s="0" t="n">
        <v>0</v>
      </c>
      <c r="F1739" s="0" t="n">
        <v>0</v>
      </c>
      <c r="G1739" s="0" t="n">
        <v>0</v>
      </c>
      <c r="H1739" s="0" t="n">
        <v>-1.3460892041466</v>
      </c>
      <c r="I1739" s="0" t="n">
        <f aca="false">TTEST(D1739:G1739,B1739:C1739,2,2)</f>
        <v>0.898851042687236</v>
      </c>
    </row>
    <row r="1740" customFormat="false" ht="15" hidden="false" customHeight="false" outlineLevel="0" collapsed="false">
      <c r="A1740" s="0" t="s">
        <v>1672</v>
      </c>
      <c r="B1740" s="0" t="n">
        <v>164670000</v>
      </c>
      <c r="C1740" s="0" t="n">
        <v>3702700</v>
      </c>
      <c r="D1740" s="0" t="n">
        <v>273070000</v>
      </c>
      <c r="E1740" s="0" t="n">
        <v>0</v>
      </c>
      <c r="F1740" s="0" t="n">
        <v>0</v>
      </c>
      <c r="G1740" s="0" t="n">
        <v>2350300</v>
      </c>
      <c r="H1740" s="0" t="n">
        <v>-0.697612587172577</v>
      </c>
      <c r="I1740" s="0" t="n">
        <f aca="false">TTEST(D1740:G1740,B1740:C1740,2,2)</f>
        <v>0.898972021543414</v>
      </c>
    </row>
    <row r="1741" customFormat="false" ht="15" hidden="false" customHeight="false" outlineLevel="0" collapsed="false">
      <c r="A1741" s="0" t="s">
        <v>1673</v>
      </c>
      <c r="B1741" s="0" t="n">
        <v>0</v>
      </c>
      <c r="C1741" s="0" t="n">
        <v>26649000</v>
      </c>
      <c r="D1741" s="0" t="n">
        <v>0</v>
      </c>
      <c r="E1741" s="0" t="n">
        <v>67717000</v>
      </c>
      <c r="F1741" s="0" t="n">
        <v>0</v>
      </c>
      <c r="G1741" s="0" t="n">
        <v>0</v>
      </c>
      <c r="H1741" s="0" t="n">
        <v>-1.34543666327193</v>
      </c>
      <c r="I1741" s="0" t="n">
        <f aca="false">TTEST(D1741:G1741,B1741:C1741,2,2)</f>
        <v>0.899022794637967</v>
      </c>
    </row>
    <row r="1742" customFormat="false" ht="15" hidden="false" customHeight="false" outlineLevel="0" collapsed="false">
      <c r="A1742" s="0" t="s">
        <v>1674</v>
      </c>
      <c r="B1742" s="0" t="n">
        <v>0</v>
      </c>
      <c r="C1742" s="0" t="n">
        <v>2383500</v>
      </c>
      <c r="D1742" s="0" t="n">
        <v>0</v>
      </c>
      <c r="E1742" s="0" t="n">
        <v>3886100</v>
      </c>
      <c r="F1742" s="0" t="n">
        <v>0</v>
      </c>
      <c r="G1742" s="0" t="n">
        <v>0</v>
      </c>
      <c r="H1742" s="0" t="n">
        <v>-0.705241400489382</v>
      </c>
      <c r="I1742" s="0" t="n">
        <f aca="false">TTEST(D1742:G1742,B1742:C1742,2,2)</f>
        <v>0.899041440563577</v>
      </c>
    </row>
    <row r="1743" customFormat="false" ht="15" hidden="false" customHeight="false" outlineLevel="0" collapsed="false">
      <c r="A1743" s="0" t="s">
        <v>1675</v>
      </c>
      <c r="B1743" s="0" t="n">
        <v>700140000</v>
      </c>
      <c r="C1743" s="0" t="n">
        <v>102060000</v>
      </c>
      <c r="D1743" s="0" t="n">
        <v>1880900000</v>
      </c>
      <c r="E1743" s="0" t="n">
        <v>105130000</v>
      </c>
      <c r="F1743" s="0" t="n">
        <v>0</v>
      </c>
      <c r="G1743" s="0" t="n">
        <v>5169700</v>
      </c>
      <c r="H1743" s="0" t="n">
        <v>-1.30785354441308</v>
      </c>
      <c r="I1743" s="0" t="n">
        <f aca="false">TTEST(D1743:G1743,B1743:C1743,2,2)</f>
        <v>0.899133886747262</v>
      </c>
    </row>
    <row r="1744" customFormat="false" ht="15" hidden="false" customHeight="false" outlineLevel="0" collapsed="false">
      <c r="A1744" s="0" t="s">
        <v>1676</v>
      </c>
      <c r="B1744" s="0" t="n">
        <v>33901000</v>
      </c>
      <c r="C1744" s="0" t="n">
        <v>135610000</v>
      </c>
      <c r="D1744" s="0" t="n">
        <v>7139100</v>
      </c>
      <c r="E1744" s="0" t="n">
        <v>260330000</v>
      </c>
      <c r="F1744" s="0" t="n">
        <v>10705000</v>
      </c>
      <c r="G1744" s="0" t="n">
        <v>7239100</v>
      </c>
      <c r="H1744" s="0" t="n">
        <v>-0.657993333835258</v>
      </c>
      <c r="I1744" s="0" t="n">
        <f aca="false">TTEST(D1744:G1744,B1744:C1744,2,2)</f>
        <v>0.899354192464428</v>
      </c>
    </row>
    <row r="1745" customFormat="false" ht="15" hidden="false" customHeight="false" outlineLevel="0" collapsed="false">
      <c r="A1745" s="0" t="s">
        <v>1677</v>
      </c>
      <c r="B1745" s="0" t="n">
        <v>9063100</v>
      </c>
      <c r="C1745" s="0" t="n">
        <v>10963000</v>
      </c>
      <c r="D1745" s="0" t="n">
        <v>6809400</v>
      </c>
      <c r="E1745" s="0" t="n">
        <v>27959000</v>
      </c>
      <c r="F1745" s="0" t="n">
        <v>0</v>
      </c>
      <c r="G1745" s="0" t="n">
        <v>0</v>
      </c>
      <c r="H1745" s="0" t="n">
        <v>-0.795895187877245</v>
      </c>
      <c r="I1745" s="0" t="n">
        <f aca="false">TTEST(D1745:G1745,B1745:C1745,2,2)</f>
        <v>0.900762604995063</v>
      </c>
    </row>
    <row r="1746" customFormat="false" ht="15" hidden="false" customHeight="false" outlineLevel="0" collapsed="false">
      <c r="A1746" s="0" t="s">
        <v>1678</v>
      </c>
      <c r="B1746" s="0" t="n">
        <v>25539000</v>
      </c>
      <c r="C1746" s="0" t="n">
        <v>6136400</v>
      </c>
      <c r="D1746" s="0" t="n">
        <v>64719000</v>
      </c>
      <c r="E1746" s="0" t="n">
        <v>11304000</v>
      </c>
      <c r="F1746" s="0" t="n">
        <v>0</v>
      </c>
      <c r="G1746" s="0" t="n">
        <v>0</v>
      </c>
      <c r="H1746" s="0" t="n">
        <v>-1.26307311960951</v>
      </c>
      <c r="I1746" s="0" t="n">
        <f aca="false">TTEST(D1746:G1746,B1746:C1746,2,2)</f>
        <v>0.901159318014661</v>
      </c>
    </row>
    <row r="1747" customFormat="false" ht="15" hidden="false" customHeight="false" outlineLevel="0" collapsed="false">
      <c r="A1747" s="0" t="s">
        <v>1679</v>
      </c>
      <c r="B1747" s="0" t="n">
        <v>14993000</v>
      </c>
      <c r="C1747" s="0" t="n">
        <v>25245000</v>
      </c>
      <c r="D1747" s="0" t="n">
        <v>12077000</v>
      </c>
      <c r="E1747" s="0" t="n">
        <v>52120000</v>
      </c>
      <c r="F1747" s="0" t="n">
        <v>4833300</v>
      </c>
      <c r="G1747" s="0" t="n">
        <v>2074900</v>
      </c>
      <c r="H1747" s="0" t="n">
        <v>-0.673947281279717</v>
      </c>
      <c r="I1747" s="0" t="n">
        <f aca="false">TTEST(D1747:G1747,B1747:C1747,2,2)</f>
        <v>0.901319109896634</v>
      </c>
    </row>
    <row r="1748" customFormat="false" ht="15" hidden="false" customHeight="false" outlineLevel="0" collapsed="false">
      <c r="A1748" s="0" t="s">
        <v>1680</v>
      </c>
      <c r="B1748" s="0" t="n">
        <v>142510000</v>
      </c>
      <c r="C1748" s="0" t="n">
        <v>592420000</v>
      </c>
      <c r="D1748" s="0" t="n">
        <v>125950000</v>
      </c>
      <c r="E1748" s="0" t="n">
        <v>1417700000</v>
      </c>
      <c r="F1748" s="0" t="n">
        <v>121220000</v>
      </c>
      <c r="G1748" s="0" t="n">
        <v>74416000</v>
      </c>
      <c r="H1748" s="0" t="n">
        <v>-1.07066693074988</v>
      </c>
      <c r="I1748" s="0" t="n">
        <f aca="false">TTEST(D1748:G1748,B1748:C1748,2,2)</f>
        <v>0.901435024505773</v>
      </c>
    </row>
    <row r="1749" customFormat="false" ht="15" hidden="false" customHeight="false" outlineLevel="0" collapsed="false">
      <c r="A1749" s="0" t="s">
        <v>1681</v>
      </c>
      <c r="B1749" s="0" t="n">
        <v>11050000</v>
      </c>
      <c r="C1749" s="0" t="n">
        <v>0</v>
      </c>
      <c r="D1749" s="0" t="n">
        <v>18131000</v>
      </c>
      <c r="E1749" s="0" t="n">
        <v>0</v>
      </c>
      <c r="F1749" s="0" t="n">
        <v>0</v>
      </c>
      <c r="G1749" s="0" t="n">
        <v>0</v>
      </c>
      <c r="H1749" s="0" t="n">
        <v>-0.714412128286922</v>
      </c>
      <c r="I1749" s="0" t="n">
        <f aca="false">TTEST(D1749:G1749,B1749:C1749,2,2)</f>
        <v>0.902355584464781</v>
      </c>
    </row>
    <row r="1750" customFormat="false" ht="15" hidden="false" customHeight="false" outlineLevel="0" collapsed="false">
      <c r="A1750" s="0" t="s">
        <v>1682</v>
      </c>
      <c r="B1750" s="0" t="n">
        <v>912860</v>
      </c>
      <c r="C1750" s="0" t="n">
        <v>7267100</v>
      </c>
      <c r="D1750" s="0" t="n">
        <v>0</v>
      </c>
      <c r="E1750" s="0" t="n">
        <v>19545000</v>
      </c>
      <c r="F1750" s="0" t="n">
        <v>0</v>
      </c>
      <c r="G1750" s="0" t="n">
        <v>731120</v>
      </c>
      <c r="H1750" s="0" t="n">
        <v>-1.25663389110827</v>
      </c>
      <c r="I1750" s="0" t="n">
        <f aca="false">TTEST(D1750:G1750,B1750:C1750,2,2)</f>
        <v>0.902432872296647</v>
      </c>
    </row>
    <row r="1751" customFormat="false" ht="15" hidden="false" customHeight="false" outlineLevel="0" collapsed="false">
      <c r="A1751" s="0" t="s">
        <v>1683</v>
      </c>
      <c r="B1751" s="0" t="n">
        <v>14003000</v>
      </c>
      <c r="C1751" s="0" t="n">
        <v>191900000</v>
      </c>
      <c r="D1751" s="0" t="n">
        <v>26702000</v>
      </c>
      <c r="E1751" s="0" t="n">
        <v>312730000</v>
      </c>
      <c r="F1751" s="0" t="n">
        <v>2999800</v>
      </c>
      <c r="G1751" s="0" t="n">
        <v>3833000</v>
      </c>
      <c r="H1751" s="0" t="n">
        <v>-0.721157731428989</v>
      </c>
      <c r="I1751" s="0" t="n">
        <f aca="false">TTEST(D1751:G1751,B1751:C1751,2,2)</f>
        <v>0.902646908986267</v>
      </c>
    </row>
    <row r="1752" customFormat="false" ht="15" hidden="false" customHeight="false" outlineLevel="0" collapsed="false">
      <c r="A1752" s="0" t="s">
        <v>1684</v>
      </c>
      <c r="B1752" s="0" t="n">
        <v>51562000</v>
      </c>
      <c r="C1752" s="0" t="n">
        <v>0</v>
      </c>
      <c r="D1752" s="0" t="n">
        <v>84667000</v>
      </c>
      <c r="E1752" s="0" t="n">
        <v>0</v>
      </c>
      <c r="F1752" s="0" t="n">
        <v>0</v>
      </c>
      <c r="G1752" s="0" t="n">
        <v>0</v>
      </c>
      <c r="H1752" s="0" t="n">
        <v>-0.71549154664631</v>
      </c>
      <c r="I1752" s="0" t="n">
        <f aca="false">TTEST(D1752:G1752,B1752:C1752,2,2)</f>
        <v>0.902745035492861</v>
      </c>
    </row>
    <row r="1753" customFormat="false" ht="15" hidden="false" customHeight="false" outlineLevel="0" collapsed="false">
      <c r="A1753" s="0" t="s">
        <v>1685</v>
      </c>
      <c r="B1753" s="0" t="n">
        <v>176500000</v>
      </c>
      <c r="C1753" s="0" t="n">
        <v>18295000</v>
      </c>
      <c r="D1753" s="0" t="n">
        <v>312270000</v>
      </c>
      <c r="E1753" s="0" t="n">
        <v>11926000</v>
      </c>
      <c r="F1753" s="0" t="n">
        <v>0</v>
      </c>
      <c r="G1753" s="0" t="n">
        <v>189790</v>
      </c>
      <c r="H1753" s="0" t="n">
        <v>-0.734909643898623</v>
      </c>
      <c r="I1753" s="0" t="n">
        <f aca="false">TTEST(D1753:G1753,B1753:C1753,2,2)</f>
        <v>0.902844597034647</v>
      </c>
    </row>
    <row r="1754" customFormat="false" ht="15" hidden="false" customHeight="false" outlineLevel="0" collapsed="false">
      <c r="A1754" s="0" t="s">
        <v>1686</v>
      </c>
      <c r="B1754" s="0" t="n">
        <v>164460000</v>
      </c>
      <c r="C1754" s="0" t="n">
        <v>13207000</v>
      </c>
      <c r="D1754" s="0" t="n">
        <v>258800000</v>
      </c>
      <c r="E1754" s="0" t="n">
        <v>42477000</v>
      </c>
      <c r="F1754" s="0" t="n">
        <v>0</v>
      </c>
      <c r="G1754" s="0" t="n">
        <v>134710</v>
      </c>
      <c r="H1754" s="0" t="n">
        <v>-0.761914800330643</v>
      </c>
      <c r="I1754" s="0" t="n">
        <f aca="false">TTEST(D1754:G1754,B1754:C1754,2,2)</f>
        <v>0.902975112075937</v>
      </c>
    </row>
    <row r="1755" customFormat="false" ht="15" hidden="false" customHeight="false" outlineLevel="0" collapsed="false">
      <c r="A1755" s="0" t="s">
        <v>1687</v>
      </c>
      <c r="B1755" s="0" t="n">
        <v>66325000</v>
      </c>
      <c r="C1755" s="0" t="n">
        <v>588150</v>
      </c>
      <c r="D1755" s="0" t="n">
        <v>165380000</v>
      </c>
      <c r="E1755" s="0" t="n">
        <v>2171000</v>
      </c>
      <c r="F1755" s="0" t="n">
        <v>0</v>
      </c>
      <c r="G1755" s="0" t="n">
        <v>0</v>
      </c>
      <c r="H1755" s="0" t="n">
        <v>-1.32423862986845</v>
      </c>
      <c r="I1755" s="0" t="n">
        <f aca="false">TTEST(D1755:G1755,B1755:C1755,2,2)</f>
        <v>0.902980262325702</v>
      </c>
    </row>
    <row r="1756" customFormat="false" ht="15" hidden="false" customHeight="false" outlineLevel="0" collapsed="false">
      <c r="A1756" s="0" t="s">
        <v>1688</v>
      </c>
      <c r="B1756" s="0" t="n">
        <v>23765000</v>
      </c>
      <c r="C1756" s="0" t="n">
        <v>7812700</v>
      </c>
      <c r="D1756" s="0" t="n">
        <v>48760000</v>
      </c>
      <c r="E1756" s="0" t="n">
        <v>23806000</v>
      </c>
      <c r="F1756" s="0" t="n">
        <v>0</v>
      </c>
      <c r="G1756" s="0" t="n">
        <v>0</v>
      </c>
      <c r="H1756" s="0" t="n">
        <v>-1.2003876530724</v>
      </c>
      <c r="I1756" s="0" t="n">
        <f aca="false">TTEST(D1756:G1756,B1756:C1756,2,2)</f>
        <v>0.903070490680951</v>
      </c>
    </row>
    <row r="1757" customFormat="false" ht="15" hidden="false" customHeight="false" outlineLevel="0" collapsed="false">
      <c r="A1757" s="0" t="s">
        <v>1689</v>
      </c>
      <c r="B1757" s="0" t="n">
        <v>5062000</v>
      </c>
      <c r="C1757" s="0" t="n">
        <v>25426000</v>
      </c>
      <c r="D1757" s="0" t="n">
        <v>24948000</v>
      </c>
      <c r="E1757" s="0" t="n">
        <v>45092000</v>
      </c>
      <c r="F1757" s="0" t="n">
        <v>0</v>
      </c>
      <c r="G1757" s="0" t="n">
        <v>0</v>
      </c>
      <c r="H1757" s="0" t="n">
        <v>-1.19993757050875</v>
      </c>
      <c r="I1757" s="0" t="n">
        <f aca="false">TTEST(D1757:G1757,B1757:C1757,2,2)</f>
        <v>0.903320498063077</v>
      </c>
    </row>
    <row r="1758" customFormat="false" ht="15" hidden="false" customHeight="false" outlineLevel="0" collapsed="false">
      <c r="A1758" s="0" t="s">
        <v>1690</v>
      </c>
      <c r="B1758" s="0" t="n">
        <v>138880000</v>
      </c>
      <c r="C1758" s="0" t="n">
        <v>221980</v>
      </c>
      <c r="D1758" s="0" t="n">
        <v>347420000</v>
      </c>
      <c r="E1758" s="0" t="n">
        <v>0</v>
      </c>
      <c r="F1758" s="0" t="n">
        <v>916940</v>
      </c>
      <c r="G1758" s="0" t="n">
        <v>264040</v>
      </c>
      <c r="H1758" s="0" t="n">
        <v>-1.3205378527869</v>
      </c>
      <c r="I1758" s="0" t="n">
        <f aca="false">TTEST(D1758:G1758,B1758:C1758,2,2)</f>
        <v>0.903903687072383</v>
      </c>
    </row>
    <row r="1759" customFormat="false" ht="15" hidden="false" customHeight="false" outlineLevel="0" collapsed="false">
      <c r="A1759" s="0" t="s">
        <v>1691</v>
      </c>
      <c r="B1759" s="0" t="n">
        <v>78190000</v>
      </c>
      <c r="C1759" s="0" t="n">
        <v>15478000</v>
      </c>
      <c r="D1759" s="0" t="n">
        <v>198600000</v>
      </c>
      <c r="E1759" s="0" t="n">
        <v>26833000</v>
      </c>
      <c r="F1759" s="0" t="n">
        <v>0</v>
      </c>
      <c r="G1759" s="0" t="n">
        <v>0</v>
      </c>
      <c r="H1759" s="0" t="n">
        <v>-1.26707055365744</v>
      </c>
      <c r="I1759" s="0" t="n">
        <f aca="false">TTEST(D1759:G1759,B1759:C1759,2,2)</f>
        <v>0.904156763357097</v>
      </c>
    </row>
    <row r="1760" customFormat="false" ht="15" hidden="false" customHeight="false" outlineLevel="0" collapsed="false">
      <c r="A1760" s="0" t="s">
        <v>1692</v>
      </c>
      <c r="B1760" s="0" t="n">
        <v>19924000</v>
      </c>
      <c r="C1760" s="0" t="n">
        <v>0</v>
      </c>
      <c r="D1760" s="0" t="n">
        <v>32808000</v>
      </c>
      <c r="E1760" s="0" t="n">
        <v>0</v>
      </c>
      <c r="F1760" s="0" t="n">
        <v>0</v>
      </c>
      <c r="G1760" s="0" t="n">
        <v>0</v>
      </c>
      <c r="H1760" s="0" t="n">
        <v>-0.719540332654629</v>
      </c>
      <c r="I1760" s="0" t="n">
        <f aca="false">TTEST(D1760:G1760,B1760:C1760,2,2)</f>
        <v>0.904204628313082</v>
      </c>
    </row>
    <row r="1761" customFormat="false" ht="15" hidden="false" customHeight="false" outlineLevel="0" collapsed="false">
      <c r="A1761" s="0" t="s">
        <v>1693</v>
      </c>
      <c r="B1761" s="0" t="n">
        <v>13274000</v>
      </c>
      <c r="C1761" s="0" t="n">
        <v>0</v>
      </c>
      <c r="D1761" s="0" t="n">
        <v>21874000</v>
      </c>
      <c r="E1761" s="0" t="n">
        <v>0</v>
      </c>
      <c r="F1761" s="0" t="n">
        <v>0</v>
      </c>
      <c r="G1761" s="0" t="n">
        <v>0</v>
      </c>
      <c r="H1761" s="0" t="n">
        <v>-0.720613884320782</v>
      </c>
      <c r="I1761" s="0" t="n">
        <f aca="false">TTEST(D1761:G1761,B1761:C1761,2,2)</f>
        <v>0.904591326734052</v>
      </c>
    </row>
    <row r="1762" customFormat="false" ht="15" hidden="false" customHeight="false" outlineLevel="0" collapsed="false">
      <c r="A1762" s="0" t="s">
        <v>1694</v>
      </c>
      <c r="B1762" s="0" t="n">
        <v>8821200</v>
      </c>
      <c r="C1762" s="0" t="n">
        <v>0</v>
      </c>
      <c r="D1762" s="0" t="n">
        <v>14551000</v>
      </c>
      <c r="E1762" s="0" t="n">
        <v>0</v>
      </c>
      <c r="F1762" s="0" t="n">
        <v>0</v>
      </c>
      <c r="G1762" s="0" t="n">
        <v>0</v>
      </c>
      <c r="H1762" s="0" t="n">
        <v>-0.722071471441196</v>
      </c>
      <c r="I1762" s="0" t="n">
        <f aca="false">TTEST(D1762:G1762,B1762:C1762,2,2)</f>
        <v>0.905116142050683</v>
      </c>
    </row>
    <row r="1763" customFormat="false" ht="15" hidden="false" customHeight="false" outlineLevel="0" collapsed="false">
      <c r="A1763" s="0" t="s">
        <v>1695</v>
      </c>
      <c r="B1763" s="0" t="n">
        <v>0</v>
      </c>
      <c r="C1763" s="0" t="n">
        <v>21216000</v>
      </c>
      <c r="D1763" s="0" t="n">
        <v>0</v>
      </c>
      <c r="E1763" s="0" t="n">
        <v>50060000</v>
      </c>
      <c r="F1763" s="0" t="n">
        <v>0</v>
      </c>
      <c r="G1763" s="0" t="n">
        <v>2272200</v>
      </c>
      <c r="H1763" s="0" t="n">
        <v>-1.23850561046311</v>
      </c>
      <c r="I1763" s="0" t="n">
        <f aca="false">TTEST(D1763:G1763,B1763:C1763,2,2)</f>
        <v>0.905666676836429</v>
      </c>
    </row>
    <row r="1764" customFormat="false" ht="15" hidden="false" customHeight="false" outlineLevel="0" collapsed="false">
      <c r="A1764" s="0" t="s">
        <v>1696</v>
      </c>
      <c r="B1764" s="0" t="n">
        <v>5031200</v>
      </c>
      <c r="C1764" s="0" t="n">
        <v>36716000</v>
      </c>
      <c r="D1764" s="0" t="n">
        <v>0</v>
      </c>
      <c r="E1764" s="0" t="n">
        <v>66829000</v>
      </c>
      <c r="F1764" s="0" t="n">
        <v>0</v>
      </c>
      <c r="G1764" s="0" t="n">
        <v>3289700</v>
      </c>
      <c r="H1764" s="0" t="n">
        <v>-0.678794847742923</v>
      </c>
      <c r="I1764" s="0" t="n">
        <f aca="false">TTEST(D1764:G1764,B1764:C1764,2,2)</f>
        <v>0.905728359824453</v>
      </c>
    </row>
    <row r="1765" customFormat="false" ht="15" hidden="false" customHeight="false" outlineLevel="0" collapsed="false">
      <c r="A1765" s="0" t="s">
        <v>1697</v>
      </c>
      <c r="B1765" s="0" t="n">
        <v>54080000</v>
      </c>
      <c r="C1765" s="0" t="n">
        <v>0</v>
      </c>
      <c r="D1765" s="0" t="n">
        <v>85108000</v>
      </c>
      <c r="E1765" s="0" t="n">
        <v>5212700</v>
      </c>
      <c r="F1765" s="0" t="n">
        <v>0</v>
      </c>
      <c r="G1765" s="0" t="n">
        <v>0</v>
      </c>
      <c r="H1765" s="0" t="n">
        <v>-0.739961515653518</v>
      </c>
      <c r="I1765" s="0" t="n">
        <f aca="false">TTEST(D1765:G1765,B1765:C1765,2,2)</f>
        <v>0.905892467794157</v>
      </c>
    </row>
    <row r="1766" customFormat="false" ht="15" hidden="false" customHeight="false" outlineLevel="0" collapsed="false">
      <c r="A1766" s="0" t="s">
        <v>1698</v>
      </c>
      <c r="B1766" s="0" t="n">
        <v>50336000</v>
      </c>
      <c r="C1766" s="0" t="n">
        <v>0</v>
      </c>
      <c r="D1766" s="0" t="n">
        <v>124080000</v>
      </c>
      <c r="E1766" s="0" t="n">
        <v>1198200</v>
      </c>
      <c r="F1766" s="0" t="n">
        <v>0</v>
      </c>
      <c r="G1766" s="0" t="n">
        <v>0</v>
      </c>
      <c r="H1766" s="0" t="n">
        <v>-1.31547290823678</v>
      </c>
      <c r="I1766" s="0" t="n">
        <f aca="false">TTEST(D1766:G1766,B1766:C1766,2,2)</f>
        <v>0.905914524196877</v>
      </c>
    </row>
    <row r="1767" customFormat="false" ht="15" hidden="false" customHeight="false" outlineLevel="0" collapsed="false">
      <c r="A1767" s="0" t="s">
        <v>1699</v>
      </c>
      <c r="B1767" s="0" t="n">
        <v>9672100</v>
      </c>
      <c r="C1767" s="0" t="n">
        <v>0</v>
      </c>
      <c r="D1767" s="0" t="n">
        <v>24131000</v>
      </c>
      <c r="E1767" s="0" t="n">
        <v>0</v>
      </c>
      <c r="F1767" s="0" t="n">
        <v>0</v>
      </c>
      <c r="G1767" s="0" t="n">
        <v>0</v>
      </c>
      <c r="H1767" s="0" t="n">
        <v>-1.31898663692975</v>
      </c>
      <c r="I1767" s="0" t="n">
        <f aca="false">TTEST(D1767:G1767,B1767:C1767,2,2)</f>
        <v>0.906044902316023</v>
      </c>
    </row>
    <row r="1768" customFormat="false" ht="15" hidden="false" customHeight="false" outlineLevel="0" collapsed="false">
      <c r="A1768" s="0" t="s">
        <v>1700</v>
      </c>
      <c r="B1768" s="0" t="n">
        <v>141240000</v>
      </c>
      <c r="C1768" s="0" t="n">
        <v>66631000</v>
      </c>
      <c r="D1768" s="0" t="n">
        <v>237340000</v>
      </c>
      <c r="E1768" s="0" t="n">
        <v>129780000</v>
      </c>
      <c r="F1768" s="0" t="n">
        <v>0</v>
      </c>
      <c r="G1768" s="0" t="n">
        <v>4305400</v>
      </c>
      <c r="H1768" s="0" t="n">
        <v>-0.820563209435959</v>
      </c>
      <c r="I1768" s="0" t="n">
        <f aca="false">TTEST(D1768:G1768,B1768:C1768,2,2)</f>
        <v>0.906093938601074</v>
      </c>
    </row>
    <row r="1769" customFormat="false" ht="15" hidden="false" customHeight="false" outlineLevel="0" collapsed="false">
      <c r="A1769" s="0" t="s">
        <v>1701</v>
      </c>
      <c r="B1769" s="0" t="n">
        <v>0</v>
      </c>
      <c r="C1769" s="0" t="n">
        <v>110290000</v>
      </c>
      <c r="D1769" s="0" t="n">
        <v>0</v>
      </c>
      <c r="E1769" s="0" t="n">
        <v>175990000</v>
      </c>
      <c r="F1769" s="0" t="n">
        <v>0</v>
      </c>
      <c r="G1769" s="0" t="n">
        <v>7827500</v>
      </c>
      <c r="H1769" s="0" t="n">
        <v>-0.674191467599354</v>
      </c>
      <c r="I1769" s="0" t="n">
        <f aca="false">TTEST(D1769:G1769,B1769:C1769,2,2)</f>
        <v>0.906290169570829</v>
      </c>
    </row>
    <row r="1770" customFormat="false" ht="15" hidden="false" customHeight="false" outlineLevel="0" collapsed="false">
      <c r="A1770" s="0" t="s">
        <v>1702</v>
      </c>
      <c r="B1770" s="0" t="n">
        <v>4061300</v>
      </c>
      <c r="C1770" s="0" t="n">
        <v>1282600</v>
      </c>
      <c r="D1770" s="0" t="n">
        <v>8952200</v>
      </c>
      <c r="E1770" s="0" t="n">
        <v>0</v>
      </c>
      <c r="F1770" s="0" t="n">
        <v>0</v>
      </c>
      <c r="G1770" s="0" t="n">
        <v>0</v>
      </c>
      <c r="H1770" s="0" t="n">
        <v>-0.744349256726517</v>
      </c>
      <c r="I1770" s="0" t="n">
        <f aca="false">TTEST(D1770:G1770,B1770:C1770,2,2)</f>
        <v>0.906339698247737</v>
      </c>
    </row>
    <row r="1771" customFormat="false" ht="15" hidden="false" customHeight="false" outlineLevel="0" collapsed="false">
      <c r="A1771" s="0" t="s">
        <v>1703</v>
      </c>
      <c r="B1771" s="0" t="n">
        <v>6467500</v>
      </c>
      <c r="C1771" s="0" t="n">
        <v>50218000</v>
      </c>
      <c r="D1771" s="0" t="n">
        <v>16079000</v>
      </c>
      <c r="E1771" s="0" t="n">
        <v>76538000</v>
      </c>
      <c r="F1771" s="0" t="n">
        <v>0</v>
      </c>
      <c r="G1771" s="0" t="n">
        <v>5958800</v>
      </c>
      <c r="H1771" s="0" t="n">
        <v>-0.708297281989455</v>
      </c>
      <c r="I1771" s="0" t="n">
        <f aca="false">TTEST(D1771:G1771,B1771:C1771,2,2)</f>
        <v>0.906653574604015</v>
      </c>
    </row>
    <row r="1772" customFormat="false" ht="15" hidden="false" customHeight="false" outlineLevel="0" collapsed="false">
      <c r="A1772" s="0" t="s">
        <v>1704</v>
      </c>
      <c r="B1772" s="0" t="n">
        <v>70427000</v>
      </c>
      <c r="C1772" s="0" t="n">
        <v>43369000</v>
      </c>
      <c r="D1772" s="0" t="n">
        <v>114230000</v>
      </c>
      <c r="E1772" s="0" t="n">
        <v>89451000</v>
      </c>
      <c r="F1772" s="0" t="n">
        <v>0</v>
      </c>
      <c r="G1772" s="0" t="n">
        <v>1358700</v>
      </c>
      <c r="H1772" s="0" t="n">
        <v>-0.839861560569852</v>
      </c>
      <c r="I1772" s="0" t="n">
        <f aca="false">TTEST(D1772:G1772,B1772:C1772,2,2)</f>
        <v>0.906798122309015</v>
      </c>
    </row>
    <row r="1773" customFormat="false" ht="15" hidden="false" customHeight="false" outlineLevel="0" collapsed="false">
      <c r="A1773" s="0" t="s">
        <v>1705</v>
      </c>
      <c r="B1773" s="0" t="n">
        <v>547160000</v>
      </c>
      <c r="C1773" s="0" t="n">
        <v>1815500000</v>
      </c>
      <c r="D1773" s="0" t="n">
        <v>699280000</v>
      </c>
      <c r="E1773" s="0" t="n">
        <v>3138500000</v>
      </c>
      <c r="F1773" s="0" t="n">
        <v>41313000</v>
      </c>
      <c r="G1773" s="0" t="n">
        <v>279410000</v>
      </c>
      <c r="H1773" s="0" t="n">
        <v>-0.699859979331947</v>
      </c>
      <c r="I1773" s="0" t="n">
        <f aca="false">TTEST(D1773:G1773,B1773:C1773,2,2)</f>
        <v>0.906863940883115</v>
      </c>
    </row>
    <row r="1774" customFormat="false" ht="15" hidden="false" customHeight="false" outlineLevel="0" collapsed="false">
      <c r="A1774" s="0" t="s">
        <v>1706</v>
      </c>
      <c r="B1774" s="0" t="n">
        <v>11539000</v>
      </c>
      <c r="C1774" s="0" t="n">
        <v>1543100</v>
      </c>
      <c r="D1774" s="0" t="n">
        <v>11452000</v>
      </c>
      <c r="E1774" s="0" t="n">
        <v>10940000</v>
      </c>
      <c r="F1774" s="0" t="n">
        <v>6275900</v>
      </c>
      <c r="G1774" s="0" t="n">
        <v>0</v>
      </c>
      <c r="H1774" s="0" t="n">
        <v>-0.775389244428657</v>
      </c>
      <c r="I1774" s="0" t="n">
        <f aca="false">TTEST(D1774:G1774,B1774:C1774,2,2)</f>
        <v>0.906894811968446</v>
      </c>
    </row>
    <row r="1775" customFormat="false" ht="15" hidden="false" customHeight="false" outlineLevel="0" collapsed="false">
      <c r="A1775" s="0" t="s">
        <v>1707</v>
      </c>
      <c r="B1775" s="0" t="n">
        <v>0</v>
      </c>
      <c r="C1775" s="0" t="n">
        <v>5855000</v>
      </c>
      <c r="D1775" s="0" t="n">
        <v>0</v>
      </c>
      <c r="E1775" s="0" t="n">
        <v>14553000</v>
      </c>
      <c r="F1775" s="0" t="n">
        <v>0</v>
      </c>
      <c r="G1775" s="0" t="n">
        <v>0</v>
      </c>
      <c r="H1775" s="0" t="n">
        <v>-1.3135755095274</v>
      </c>
      <c r="I1775" s="0" t="n">
        <f aca="false">TTEST(D1775:G1775,B1775:C1775,2,2)</f>
        <v>0.907496009089633</v>
      </c>
    </row>
    <row r="1776" customFormat="false" ht="15" hidden="false" customHeight="false" outlineLevel="0" collapsed="false">
      <c r="A1776" s="0" t="s">
        <v>1708</v>
      </c>
      <c r="B1776" s="0" t="n">
        <v>13266000</v>
      </c>
      <c r="C1776" s="0" t="n">
        <v>31950000</v>
      </c>
      <c r="D1776" s="0" t="n">
        <v>15460000</v>
      </c>
      <c r="E1776" s="0" t="n">
        <v>91388000</v>
      </c>
      <c r="F1776" s="0" t="n">
        <v>0</v>
      </c>
      <c r="G1776" s="0" t="n">
        <v>0</v>
      </c>
      <c r="H1776" s="0" t="n">
        <v>-1.24065462772918</v>
      </c>
      <c r="I1776" s="0" t="n">
        <f aca="false">TTEST(D1776:G1776,B1776:C1776,2,2)</f>
        <v>0.907836595377476</v>
      </c>
    </row>
    <row r="1777" customFormat="false" ht="15" hidden="false" customHeight="false" outlineLevel="0" collapsed="false">
      <c r="A1777" s="0" t="s">
        <v>1709</v>
      </c>
      <c r="B1777" s="0" t="n">
        <v>105800000</v>
      </c>
      <c r="C1777" s="0" t="n">
        <v>58214000</v>
      </c>
      <c r="D1777" s="0" t="n">
        <v>176420000</v>
      </c>
      <c r="E1777" s="0" t="n">
        <v>112430000</v>
      </c>
      <c r="F1777" s="0" t="n">
        <v>0</v>
      </c>
      <c r="G1777" s="0" t="n">
        <v>6757800</v>
      </c>
      <c r="H1777" s="0" t="n">
        <v>-0.816501528197343</v>
      </c>
      <c r="I1777" s="0" t="n">
        <f aca="false">TTEST(D1777:G1777,B1777:C1777,2,2)</f>
        <v>0.907917970222173</v>
      </c>
    </row>
    <row r="1778" customFormat="false" ht="15" hidden="false" customHeight="false" outlineLevel="0" collapsed="false">
      <c r="A1778" s="0" t="s">
        <v>1710</v>
      </c>
      <c r="B1778" s="0" t="n">
        <v>4587800</v>
      </c>
      <c r="C1778" s="0" t="n">
        <v>11099000</v>
      </c>
      <c r="D1778" s="0" t="n">
        <v>7016300</v>
      </c>
      <c r="E1778" s="0" t="n">
        <v>18256000</v>
      </c>
      <c r="F1778" s="0" t="n">
        <v>0</v>
      </c>
      <c r="G1778" s="0" t="n">
        <v>3012400</v>
      </c>
      <c r="H1778" s="0" t="n">
        <v>-0.688005885715059</v>
      </c>
      <c r="I1778" s="0" t="n">
        <f aca="false">TTEST(D1778:G1778,B1778:C1778,2,2)</f>
        <v>0.908590024788417</v>
      </c>
    </row>
    <row r="1779" customFormat="false" ht="15" hidden="false" customHeight="false" outlineLevel="0" collapsed="false">
      <c r="A1779" s="0" t="s">
        <v>1711</v>
      </c>
      <c r="B1779" s="0" t="n">
        <v>35775000</v>
      </c>
      <c r="C1779" s="0" t="n">
        <v>0</v>
      </c>
      <c r="D1779" s="0" t="n">
        <v>57392000</v>
      </c>
      <c r="E1779" s="0" t="n">
        <v>2501500</v>
      </c>
      <c r="F1779" s="0" t="n">
        <v>0</v>
      </c>
      <c r="G1779" s="0" t="n">
        <v>0</v>
      </c>
      <c r="H1779" s="0" t="n">
        <v>-0.743447674683162</v>
      </c>
      <c r="I1779" s="0" t="n">
        <f aca="false">TTEST(D1779:G1779,B1779:C1779,2,2)</f>
        <v>0.908786530725644</v>
      </c>
    </row>
    <row r="1780" customFormat="false" ht="15" hidden="false" customHeight="false" outlineLevel="0" collapsed="false">
      <c r="A1780" s="0" t="s">
        <v>1712</v>
      </c>
      <c r="B1780" s="0" t="n">
        <v>67556000</v>
      </c>
      <c r="C1780" s="0" t="n">
        <v>7540500</v>
      </c>
      <c r="D1780" s="0" t="n">
        <v>123940000</v>
      </c>
      <c r="E1780" s="0" t="n">
        <v>1974300</v>
      </c>
      <c r="F1780" s="0" t="n">
        <v>0</v>
      </c>
      <c r="G1780" s="0" t="n">
        <v>0</v>
      </c>
      <c r="H1780" s="0" t="n">
        <v>-0.745624563074982</v>
      </c>
      <c r="I1780" s="0" t="n">
        <f aca="false">TTEST(D1780:G1780,B1780:C1780,2,2)</f>
        <v>0.908786928561339</v>
      </c>
    </row>
    <row r="1781" customFormat="false" ht="15" hidden="false" customHeight="false" outlineLevel="0" collapsed="false">
      <c r="A1781" s="0" t="s">
        <v>1713</v>
      </c>
      <c r="B1781" s="0" t="n">
        <v>10863000</v>
      </c>
      <c r="C1781" s="0" t="n">
        <v>0</v>
      </c>
      <c r="D1781" s="0" t="n">
        <v>18058000</v>
      </c>
      <c r="E1781" s="0" t="n">
        <v>0</v>
      </c>
      <c r="F1781" s="0" t="n">
        <v>0</v>
      </c>
      <c r="G1781" s="0" t="n">
        <v>0</v>
      </c>
      <c r="H1781" s="0" t="n">
        <v>-0.733215534431105</v>
      </c>
      <c r="I1781" s="0" t="n">
        <f aca="false">TTEST(D1781:G1781,B1781:C1781,2,2)</f>
        <v>0.909120412246336</v>
      </c>
    </row>
    <row r="1782" customFormat="false" ht="15" hidden="false" customHeight="false" outlineLevel="0" collapsed="false">
      <c r="A1782" s="0" t="s">
        <v>1714</v>
      </c>
      <c r="B1782" s="0" t="n">
        <v>373320000</v>
      </c>
      <c r="C1782" s="0" t="n">
        <v>26457000</v>
      </c>
      <c r="D1782" s="0" t="n">
        <v>626970000</v>
      </c>
      <c r="E1782" s="0" t="n">
        <v>14984000</v>
      </c>
      <c r="F1782" s="0" t="n">
        <v>35073000</v>
      </c>
      <c r="G1782" s="0" t="n">
        <v>0</v>
      </c>
      <c r="H1782" s="0" t="n">
        <v>-0.683274449739355</v>
      </c>
      <c r="I1782" s="0" t="n">
        <f aca="false">TTEST(D1782:G1782,B1782:C1782,2,2)</f>
        <v>0.909302869864889</v>
      </c>
    </row>
    <row r="1783" customFormat="false" ht="15" hidden="false" customHeight="false" outlineLevel="0" collapsed="false">
      <c r="A1783" s="0" t="s">
        <v>1715</v>
      </c>
      <c r="B1783" s="0" t="n">
        <v>103780000</v>
      </c>
      <c r="C1783" s="0" t="n">
        <v>3095400</v>
      </c>
      <c r="D1783" s="0" t="n">
        <v>175290000</v>
      </c>
      <c r="E1783" s="0" t="n">
        <v>3552400</v>
      </c>
      <c r="F1783" s="0" t="n">
        <v>0</v>
      </c>
      <c r="G1783" s="0" t="n">
        <v>0</v>
      </c>
      <c r="H1783" s="0" t="n">
        <v>-0.742758992017319</v>
      </c>
      <c r="I1783" s="0" t="n">
        <f aca="false">TTEST(D1783:G1783,B1783:C1783,2,2)</f>
        <v>0.909635461669869</v>
      </c>
    </row>
    <row r="1784" customFormat="false" ht="15" hidden="false" customHeight="false" outlineLevel="0" collapsed="false">
      <c r="A1784" s="0" t="s">
        <v>1716</v>
      </c>
      <c r="B1784" s="0" t="n">
        <v>250860000</v>
      </c>
      <c r="C1784" s="0" t="n">
        <v>2548600000</v>
      </c>
      <c r="D1784" s="0" t="n">
        <v>518470000</v>
      </c>
      <c r="E1784" s="0" t="n">
        <v>3821300000</v>
      </c>
      <c r="F1784" s="0" t="n">
        <v>403120000</v>
      </c>
      <c r="G1784" s="0" t="n">
        <v>141880000</v>
      </c>
      <c r="H1784" s="0" t="n">
        <v>-0.632470018161487</v>
      </c>
      <c r="I1784" s="0" t="n">
        <f aca="false">TTEST(D1784:G1784,B1784:C1784,2,2)</f>
        <v>0.909974963404719</v>
      </c>
    </row>
    <row r="1785" customFormat="false" ht="15" hidden="false" customHeight="false" outlineLevel="0" collapsed="false">
      <c r="A1785" s="0" t="s">
        <v>1717</v>
      </c>
      <c r="B1785" s="0" t="n">
        <v>17326000</v>
      </c>
      <c r="C1785" s="0" t="n">
        <v>0</v>
      </c>
      <c r="D1785" s="0" t="n">
        <v>42781000</v>
      </c>
      <c r="E1785" s="0" t="n">
        <v>0</v>
      </c>
      <c r="F1785" s="0" t="n">
        <v>0</v>
      </c>
      <c r="G1785" s="0" t="n">
        <v>0</v>
      </c>
      <c r="H1785" s="0" t="n">
        <v>-1.30403158329519</v>
      </c>
      <c r="I1785" s="0" t="n">
        <f aca="false">TTEST(D1785:G1785,B1785:C1785,2,2)</f>
        <v>0.910067458379685</v>
      </c>
    </row>
    <row r="1786" customFormat="false" ht="15" hidden="false" customHeight="false" outlineLevel="0" collapsed="false">
      <c r="A1786" s="0" t="s">
        <v>1718</v>
      </c>
      <c r="B1786" s="0" t="n">
        <v>20688000</v>
      </c>
      <c r="C1786" s="0" t="n">
        <v>8336500</v>
      </c>
      <c r="D1786" s="0" t="n">
        <v>43526000</v>
      </c>
      <c r="E1786" s="0" t="n">
        <v>6865700</v>
      </c>
      <c r="F1786" s="0" t="n">
        <v>0</v>
      </c>
      <c r="G1786" s="0" t="n">
        <v>0</v>
      </c>
      <c r="H1786" s="0" t="n">
        <v>-0.795914913227506</v>
      </c>
      <c r="I1786" s="0" t="n">
        <f aca="false">TTEST(D1786:G1786,B1786:C1786,2,2)</f>
        <v>0.911105704171555</v>
      </c>
    </row>
    <row r="1787" customFormat="false" ht="15" hidden="false" customHeight="false" outlineLevel="0" collapsed="false">
      <c r="A1787" s="0" t="s">
        <v>1719</v>
      </c>
      <c r="B1787" s="0" t="n">
        <v>582380</v>
      </c>
      <c r="C1787" s="0" t="n">
        <v>12878000</v>
      </c>
      <c r="D1787" s="0" t="n">
        <v>3933100</v>
      </c>
      <c r="E1787" s="0" t="n">
        <v>19268000</v>
      </c>
      <c r="F1787" s="0" t="n">
        <v>0</v>
      </c>
      <c r="G1787" s="0" t="n">
        <v>0</v>
      </c>
      <c r="H1787" s="0" t="n">
        <v>-0.785474068127285</v>
      </c>
      <c r="I1787" s="0" t="n">
        <f aca="false">TTEST(D1787:G1787,B1787:C1787,2,2)</f>
        <v>0.911291243867596</v>
      </c>
    </row>
    <row r="1788" customFormat="false" ht="15" hidden="false" customHeight="false" outlineLevel="0" collapsed="false">
      <c r="A1788" s="0" t="s">
        <v>1720</v>
      </c>
      <c r="B1788" s="0" t="n">
        <v>1716500000</v>
      </c>
      <c r="C1788" s="0" t="n">
        <v>1316200000</v>
      </c>
      <c r="D1788" s="0" t="n">
        <v>1451200000</v>
      </c>
      <c r="E1788" s="0" t="n">
        <v>2090900000</v>
      </c>
      <c r="F1788" s="0" t="n">
        <v>1680800000</v>
      </c>
      <c r="G1788" s="0" t="n">
        <v>614520000</v>
      </c>
      <c r="H1788" s="0" t="n">
        <v>-0.224002151502114</v>
      </c>
      <c r="I1788" s="0" t="n">
        <f aca="false">TTEST(D1788:G1788,B1788:C1788,2,2)</f>
        <v>0.911669922721061</v>
      </c>
    </row>
    <row r="1789" customFormat="false" ht="15" hidden="false" customHeight="false" outlineLevel="0" collapsed="false">
      <c r="A1789" s="0" t="s">
        <v>1721</v>
      </c>
      <c r="B1789" s="0" t="n">
        <v>6109800</v>
      </c>
      <c r="C1789" s="0" t="n">
        <v>43692000</v>
      </c>
      <c r="D1789" s="0" t="n">
        <v>5878400</v>
      </c>
      <c r="E1789" s="0" t="n">
        <v>72896000</v>
      </c>
      <c r="F1789" s="0" t="n">
        <v>0</v>
      </c>
      <c r="G1789" s="0" t="n">
        <v>7502200</v>
      </c>
      <c r="H1789" s="0" t="n">
        <v>-0.661528973772279</v>
      </c>
      <c r="I1789" s="0" t="n">
        <f aca="false">TTEST(D1789:G1789,B1789:C1789,2,2)</f>
        <v>0.911736156800277</v>
      </c>
    </row>
    <row r="1790" customFormat="false" ht="15" hidden="false" customHeight="false" outlineLevel="0" collapsed="false">
      <c r="A1790" s="0" t="s">
        <v>1722</v>
      </c>
      <c r="B1790" s="0" t="n">
        <v>18923000</v>
      </c>
      <c r="C1790" s="0" t="n">
        <v>0</v>
      </c>
      <c r="D1790" s="0" t="n">
        <v>31662000</v>
      </c>
      <c r="E1790" s="0" t="n">
        <v>0</v>
      </c>
      <c r="F1790" s="0" t="n">
        <v>0</v>
      </c>
      <c r="G1790" s="0" t="n">
        <v>0</v>
      </c>
      <c r="H1790" s="0" t="n">
        <v>-0.742611561679946</v>
      </c>
      <c r="I1790" s="0" t="n">
        <f aca="false">TTEST(D1790:G1790,B1790:C1790,2,2)</f>
        <v>0.91248511274832</v>
      </c>
    </row>
    <row r="1791" customFormat="false" ht="15" hidden="false" customHeight="false" outlineLevel="0" collapsed="false">
      <c r="A1791" s="0" t="s">
        <v>1723</v>
      </c>
      <c r="B1791" s="0" t="n">
        <v>2172800</v>
      </c>
      <c r="C1791" s="0" t="n">
        <v>24013000</v>
      </c>
      <c r="D1791" s="0" t="n">
        <v>14686000</v>
      </c>
      <c r="E1791" s="0" t="n">
        <v>30089000</v>
      </c>
      <c r="F1791" s="0" t="n">
        <v>0</v>
      </c>
      <c r="G1791" s="0" t="n">
        <v>1803900</v>
      </c>
      <c r="H1791" s="0" t="n">
        <v>-0.773908751105383</v>
      </c>
      <c r="I1791" s="0" t="n">
        <f aca="false">TTEST(D1791:G1791,B1791:C1791,2,2)</f>
        <v>0.91267403207933</v>
      </c>
    </row>
    <row r="1792" customFormat="false" ht="15" hidden="false" customHeight="false" outlineLevel="0" collapsed="false">
      <c r="A1792" s="0" t="s">
        <v>1724</v>
      </c>
      <c r="B1792" s="0" t="n">
        <v>66717000</v>
      </c>
      <c r="C1792" s="0" t="n">
        <v>12398000</v>
      </c>
      <c r="D1792" s="0" t="n">
        <v>125360000</v>
      </c>
      <c r="E1792" s="0" t="n">
        <v>10130000</v>
      </c>
      <c r="F1792" s="0" t="n">
        <v>0</v>
      </c>
      <c r="G1792" s="0" t="n">
        <v>0</v>
      </c>
      <c r="H1792" s="0" t="n">
        <v>-0.776163218687241</v>
      </c>
      <c r="I1792" s="0" t="n">
        <f aca="false">TTEST(D1792:G1792,B1792:C1792,2,2)</f>
        <v>0.91288317963173</v>
      </c>
    </row>
    <row r="1793" customFormat="false" ht="15" hidden="false" customHeight="false" outlineLevel="0" collapsed="false">
      <c r="A1793" s="0" t="s">
        <v>1725</v>
      </c>
      <c r="B1793" s="0" t="n">
        <v>14205000</v>
      </c>
      <c r="C1793" s="0" t="n">
        <v>0</v>
      </c>
      <c r="D1793" s="0" t="n">
        <v>23787000</v>
      </c>
      <c r="E1793" s="0" t="n">
        <v>0</v>
      </c>
      <c r="F1793" s="0" t="n">
        <v>0</v>
      </c>
      <c r="G1793" s="0" t="n">
        <v>0</v>
      </c>
      <c r="H1793" s="0" t="n">
        <v>-0.743774500006979</v>
      </c>
      <c r="I1793" s="0" t="n">
        <f aca="false">TTEST(D1793:G1793,B1793:C1793,2,2)</f>
        <v>0.912900819848688</v>
      </c>
    </row>
    <row r="1794" customFormat="false" ht="15" hidden="false" customHeight="false" outlineLevel="0" collapsed="false">
      <c r="A1794" s="0" t="s">
        <v>1726</v>
      </c>
      <c r="B1794" s="0" t="n">
        <v>9132700</v>
      </c>
      <c r="C1794" s="0" t="n">
        <v>15695000</v>
      </c>
      <c r="D1794" s="0" t="n">
        <v>18138000</v>
      </c>
      <c r="E1794" s="0" t="n">
        <v>32891000</v>
      </c>
      <c r="F1794" s="0" t="n">
        <v>0</v>
      </c>
      <c r="G1794" s="0" t="n">
        <v>3885700</v>
      </c>
      <c r="H1794" s="0" t="n">
        <v>-1.03936675128583</v>
      </c>
      <c r="I1794" s="0" t="n">
        <f aca="false">TTEST(D1794:G1794,B1794:C1794,2,2)</f>
        <v>0.913762568961018</v>
      </c>
    </row>
    <row r="1795" customFormat="false" ht="15" hidden="false" customHeight="false" outlineLevel="0" collapsed="false">
      <c r="A1795" s="0" t="s">
        <v>1727</v>
      </c>
      <c r="B1795" s="0" t="n">
        <v>128630000</v>
      </c>
      <c r="C1795" s="0" t="n">
        <v>42633000</v>
      </c>
      <c r="D1795" s="0" t="n">
        <v>254690000</v>
      </c>
      <c r="E1795" s="0" t="n">
        <v>43074000</v>
      </c>
      <c r="F1795" s="0" t="n">
        <v>0</v>
      </c>
      <c r="G1795" s="0" t="n">
        <v>1024700</v>
      </c>
      <c r="H1795" s="0" t="n">
        <v>-0.797955838650076</v>
      </c>
      <c r="I1795" s="0" t="n">
        <f aca="false">TTEST(D1795:G1795,B1795:C1795,2,2)</f>
        <v>0.913886354921064</v>
      </c>
    </row>
    <row r="1796" customFormat="false" ht="15" hidden="false" customHeight="false" outlineLevel="0" collapsed="false">
      <c r="A1796" s="0" t="s">
        <v>1728</v>
      </c>
      <c r="B1796" s="0" t="n">
        <v>0</v>
      </c>
      <c r="C1796" s="0" t="n">
        <v>39361000</v>
      </c>
      <c r="D1796" s="0" t="n">
        <v>0</v>
      </c>
      <c r="E1796" s="0" t="n">
        <v>66057000</v>
      </c>
      <c r="F1796" s="0" t="n">
        <v>0</v>
      </c>
      <c r="G1796" s="0" t="n">
        <v>0</v>
      </c>
      <c r="H1796" s="0" t="n">
        <v>-0.746944576600791</v>
      </c>
      <c r="I1796" s="0" t="n">
        <f aca="false">TTEST(D1796:G1796,B1796:C1796,2,2)</f>
        <v>0.914033170819097</v>
      </c>
    </row>
    <row r="1797" customFormat="false" ht="15" hidden="false" customHeight="false" outlineLevel="0" collapsed="false">
      <c r="A1797" s="0" t="s">
        <v>1729</v>
      </c>
      <c r="B1797" s="0" t="n">
        <v>13746000</v>
      </c>
      <c r="C1797" s="0" t="n">
        <v>376930000</v>
      </c>
      <c r="D1797" s="0" t="n">
        <v>18611000</v>
      </c>
      <c r="E1797" s="0" t="n">
        <v>704530000</v>
      </c>
      <c r="F1797" s="0" t="n">
        <v>153970000</v>
      </c>
      <c r="G1797" s="0" t="n">
        <v>27019000</v>
      </c>
      <c r="H1797" s="0" t="n">
        <v>-0.888304344577621</v>
      </c>
      <c r="I1797" s="0" t="n">
        <f aca="false">TTEST(D1797:G1797,B1797:C1797,2,2)</f>
        <v>0.914298752343231</v>
      </c>
    </row>
    <row r="1798" customFormat="false" ht="15" hidden="false" customHeight="false" outlineLevel="0" collapsed="false">
      <c r="A1798" s="0" t="s">
        <v>1730</v>
      </c>
      <c r="B1798" s="0" t="n">
        <v>15673000</v>
      </c>
      <c r="C1798" s="0" t="n">
        <v>179540000</v>
      </c>
      <c r="D1798" s="0" t="n">
        <v>56303000</v>
      </c>
      <c r="E1798" s="0" t="n">
        <v>239880000</v>
      </c>
      <c r="F1798" s="0" t="n">
        <v>3215200</v>
      </c>
      <c r="G1798" s="0" t="n">
        <v>48586000</v>
      </c>
      <c r="H1798" s="0" t="n">
        <v>-0.60143970588589</v>
      </c>
      <c r="I1798" s="0" t="n">
        <f aca="false">TTEST(D1798:G1798,B1798:C1798,2,2)</f>
        <v>0.914762595282237</v>
      </c>
    </row>
    <row r="1799" customFormat="false" ht="15" hidden="false" customHeight="false" outlineLevel="0" collapsed="false">
      <c r="A1799" s="0" t="s">
        <v>1731</v>
      </c>
      <c r="B1799" s="0" t="n">
        <v>0</v>
      </c>
      <c r="C1799" s="0" t="n">
        <v>46406000</v>
      </c>
      <c r="D1799" s="0" t="n">
        <v>0</v>
      </c>
      <c r="E1799" s="0" t="n">
        <v>30064000</v>
      </c>
      <c r="F1799" s="0" t="n">
        <v>50123000</v>
      </c>
      <c r="G1799" s="0" t="n">
        <v>2195300</v>
      </c>
      <c r="H1799" s="0" t="n">
        <v>0.626274376814728</v>
      </c>
      <c r="I1799" s="0" t="n">
        <f aca="false">TTEST(D1799:G1799,B1799:C1799,2,2)</f>
        <v>0.914896970684206</v>
      </c>
    </row>
    <row r="1800" customFormat="false" ht="15" hidden="false" customHeight="false" outlineLevel="0" collapsed="false">
      <c r="A1800" s="0" t="s">
        <v>1732</v>
      </c>
      <c r="B1800" s="0" t="n">
        <v>0</v>
      </c>
      <c r="C1800" s="0" t="n">
        <v>15099000</v>
      </c>
      <c r="D1800" s="0" t="n">
        <v>0</v>
      </c>
      <c r="E1800" s="0" t="n">
        <v>24512000</v>
      </c>
      <c r="F1800" s="0" t="n">
        <v>0</v>
      </c>
      <c r="G1800" s="0" t="n">
        <v>1067600</v>
      </c>
      <c r="H1800" s="0" t="n">
        <v>-0.699035198706899</v>
      </c>
      <c r="I1800" s="0" t="n">
        <f aca="false">TTEST(D1800:G1800,B1800:C1800,2,2)</f>
        <v>0.915139116516235</v>
      </c>
    </row>
    <row r="1801" customFormat="false" ht="15" hidden="false" customHeight="false" outlineLevel="0" collapsed="false">
      <c r="A1801" s="0" t="s">
        <v>1733</v>
      </c>
      <c r="B1801" s="0" t="n">
        <v>100980000</v>
      </c>
      <c r="C1801" s="0" t="n">
        <v>33990000</v>
      </c>
      <c r="D1801" s="0" t="n">
        <v>305640000</v>
      </c>
      <c r="E1801" s="0" t="n">
        <v>15505000</v>
      </c>
      <c r="F1801" s="0" t="n">
        <v>0</v>
      </c>
      <c r="G1801" s="0" t="n">
        <v>747020</v>
      </c>
      <c r="H1801" s="0" t="n">
        <v>-1.25058606212958</v>
      </c>
      <c r="I1801" s="0" t="n">
        <f aca="false">TTEST(D1801:G1801,B1801:C1801,2,2)</f>
        <v>0.915198632384431</v>
      </c>
    </row>
    <row r="1802" customFormat="false" ht="15" hidden="false" customHeight="false" outlineLevel="0" collapsed="false">
      <c r="A1802" s="0" t="s">
        <v>1734</v>
      </c>
      <c r="B1802" s="0" t="n">
        <v>78364000</v>
      </c>
      <c r="C1802" s="0" t="n">
        <v>5485300</v>
      </c>
      <c r="D1802" s="0" t="n">
        <v>191770000</v>
      </c>
      <c r="E1802" s="0" t="n">
        <v>9576400</v>
      </c>
      <c r="F1802" s="0" t="n">
        <v>0</v>
      </c>
      <c r="G1802" s="0" t="n">
        <v>0</v>
      </c>
      <c r="H1802" s="0" t="n">
        <v>-1.2638090327683</v>
      </c>
      <c r="I1802" s="0" t="n">
        <f aca="false">TTEST(D1802:G1802,B1802:C1802,2,2)</f>
        <v>0.91523574219147</v>
      </c>
    </row>
    <row r="1803" customFormat="false" ht="15" hidden="false" customHeight="false" outlineLevel="0" collapsed="false">
      <c r="A1803" s="0" t="s">
        <v>1735</v>
      </c>
      <c r="B1803" s="0" t="n">
        <v>5807700</v>
      </c>
      <c r="C1803" s="0" t="n">
        <v>30110000</v>
      </c>
      <c r="D1803" s="0" t="n">
        <v>11323000</v>
      </c>
      <c r="E1803" s="0" t="n">
        <v>31304000</v>
      </c>
      <c r="F1803" s="0" t="n">
        <v>23474000</v>
      </c>
      <c r="G1803" s="0" t="n">
        <v>0</v>
      </c>
      <c r="H1803" s="0" t="n">
        <v>-0.247072555329716</v>
      </c>
      <c r="I1803" s="0" t="n">
        <f aca="false">TTEST(D1803:G1803,B1803:C1803,2,2)</f>
        <v>0.915656714354034</v>
      </c>
    </row>
    <row r="1804" customFormat="false" ht="15" hidden="false" customHeight="false" outlineLevel="0" collapsed="false">
      <c r="A1804" s="0" t="s">
        <v>1736</v>
      </c>
      <c r="B1804" s="0" t="n">
        <v>5952900</v>
      </c>
      <c r="C1804" s="0" t="n">
        <v>982770</v>
      </c>
      <c r="D1804" s="0" t="n">
        <v>9087400</v>
      </c>
      <c r="E1804" s="0" t="n">
        <v>3181000</v>
      </c>
      <c r="F1804" s="0" t="n">
        <v>0</v>
      </c>
      <c r="G1804" s="0" t="n">
        <v>0</v>
      </c>
      <c r="H1804" s="0" t="n">
        <v>-0.822839948536803</v>
      </c>
      <c r="I1804" s="0" t="n">
        <f aca="false">TTEST(D1804:G1804,B1804:C1804,2,2)</f>
        <v>0.915691935393776</v>
      </c>
    </row>
    <row r="1805" customFormat="false" ht="15" hidden="false" customHeight="false" outlineLevel="0" collapsed="false">
      <c r="A1805" s="0" t="s">
        <v>1737</v>
      </c>
      <c r="B1805" s="0" t="n">
        <v>9039500</v>
      </c>
      <c r="C1805" s="0" t="n">
        <v>0</v>
      </c>
      <c r="D1805" s="0" t="n">
        <v>22000000</v>
      </c>
      <c r="E1805" s="0" t="n">
        <v>0</v>
      </c>
      <c r="F1805" s="0" t="n">
        <v>0</v>
      </c>
      <c r="G1805" s="0" t="n">
        <v>0</v>
      </c>
      <c r="H1805" s="0" t="n">
        <v>-1.28318864328333</v>
      </c>
      <c r="I1805" s="0" t="n">
        <f aca="false">TTEST(D1805:G1805,B1805:C1805,2,2)</f>
        <v>0.91573674420347</v>
      </c>
    </row>
    <row r="1806" customFormat="false" ht="15" hidden="false" customHeight="false" outlineLevel="0" collapsed="false">
      <c r="A1806" s="0" t="s">
        <v>1738</v>
      </c>
      <c r="B1806" s="0" t="n">
        <v>345090000</v>
      </c>
      <c r="C1806" s="0" t="n">
        <v>18225000</v>
      </c>
      <c r="D1806" s="0" t="n">
        <v>586120000</v>
      </c>
      <c r="E1806" s="0" t="n">
        <v>33349000</v>
      </c>
      <c r="F1806" s="0" t="n">
        <v>0</v>
      </c>
      <c r="G1806" s="0" t="n">
        <v>0</v>
      </c>
      <c r="H1806" s="0" t="n">
        <v>-0.769811156794377</v>
      </c>
      <c r="I1806" s="0" t="n">
        <f aca="false">TTEST(D1806:G1806,B1806:C1806,2,2)</f>
        <v>0.915803546477733</v>
      </c>
    </row>
    <row r="1807" customFormat="false" ht="15" hidden="false" customHeight="false" outlineLevel="0" collapsed="false">
      <c r="A1807" s="0" t="s">
        <v>1739</v>
      </c>
      <c r="B1807" s="0" t="n">
        <v>40451000</v>
      </c>
      <c r="C1807" s="0" t="n">
        <v>76284000</v>
      </c>
      <c r="D1807" s="0" t="n">
        <v>57880000</v>
      </c>
      <c r="E1807" s="0" t="n">
        <v>147560000</v>
      </c>
      <c r="F1807" s="0" t="n">
        <v>0</v>
      </c>
      <c r="G1807" s="0" t="n">
        <v>4636500</v>
      </c>
      <c r="H1807" s="0" t="n">
        <v>-0.815479926510805</v>
      </c>
      <c r="I1807" s="0" t="n">
        <f aca="false">TTEST(D1807:G1807,B1807:C1807,2,2)</f>
        <v>0.916820376481655</v>
      </c>
    </row>
    <row r="1808" customFormat="false" ht="15" hidden="false" customHeight="false" outlineLevel="0" collapsed="false">
      <c r="A1808" s="0" t="s">
        <v>1740</v>
      </c>
      <c r="B1808" s="0" t="n">
        <v>241250000</v>
      </c>
      <c r="C1808" s="0" t="n">
        <v>5058800</v>
      </c>
      <c r="D1808" s="0" t="n">
        <v>404100000</v>
      </c>
      <c r="E1808" s="0" t="n">
        <v>14673000</v>
      </c>
      <c r="F1808" s="0" t="n">
        <v>0</v>
      </c>
      <c r="G1808" s="0" t="n">
        <v>0</v>
      </c>
      <c r="H1808" s="0" t="n">
        <v>-0.765700256186644</v>
      </c>
      <c r="I1808" s="0" t="n">
        <f aca="false">TTEST(D1808:G1808,B1808:C1808,2,2)</f>
        <v>0.916973070916094</v>
      </c>
    </row>
    <row r="1809" customFormat="false" ht="15" hidden="false" customHeight="false" outlineLevel="0" collapsed="false">
      <c r="A1809" s="0" t="s">
        <v>1741</v>
      </c>
      <c r="B1809" s="0" t="n">
        <v>5129700</v>
      </c>
      <c r="C1809" s="0" t="n">
        <v>0</v>
      </c>
      <c r="D1809" s="0" t="n">
        <v>12442000</v>
      </c>
      <c r="E1809" s="0" t="n">
        <v>0</v>
      </c>
      <c r="F1809" s="0" t="n">
        <v>0</v>
      </c>
      <c r="G1809" s="0" t="n">
        <v>0</v>
      </c>
      <c r="H1809" s="0" t="n">
        <v>-1.27827205101887</v>
      </c>
      <c r="I1809" s="0" t="n">
        <f aca="false">TTEST(D1809:G1809,B1809:C1809,2,2)</f>
        <v>0.917084767499855</v>
      </c>
    </row>
    <row r="1810" customFormat="false" ht="15" hidden="false" customHeight="false" outlineLevel="0" collapsed="false">
      <c r="A1810" s="0" t="s">
        <v>1742</v>
      </c>
      <c r="B1810" s="0" t="n">
        <v>11260000</v>
      </c>
      <c r="C1810" s="0" t="n">
        <v>33528000</v>
      </c>
      <c r="D1810" s="0" t="n">
        <v>4271000</v>
      </c>
      <c r="E1810" s="0" t="n">
        <v>33694000</v>
      </c>
      <c r="F1810" s="0" t="n">
        <v>59899000</v>
      </c>
      <c r="G1810" s="0" t="n">
        <v>1239500</v>
      </c>
      <c r="H1810" s="0" t="n">
        <v>0.238442236177371</v>
      </c>
      <c r="I1810" s="0" t="n">
        <f aca="false">TTEST(D1810:G1810,B1810:C1810,2,2)</f>
        <v>0.918272301479144</v>
      </c>
    </row>
    <row r="1811" customFormat="false" ht="15" hidden="false" customHeight="false" outlineLevel="0" collapsed="false">
      <c r="A1811" s="0" t="s">
        <v>1743</v>
      </c>
      <c r="B1811" s="0" t="n">
        <v>18832000</v>
      </c>
      <c r="C1811" s="0" t="n">
        <v>0</v>
      </c>
      <c r="D1811" s="0" t="n">
        <v>19090000</v>
      </c>
      <c r="E1811" s="0" t="n">
        <v>11666000</v>
      </c>
      <c r="F1811" s="0" t="n">
        <v>3121500</v>
      </c>
      <c r="G1811" s="0" t="n">
        <v>0</v>
      </c>
      <c r="H1811" s="0" t="n">
        <v>-0.70768165897429</v>
      </c>
      <c r="I1811" s="0" t="n">
        <f aca="false">TTEST(D1811:G1811,B1811:C1811,2,2)</f>
        <v>0.918291182808507</v>
      </c>
    </row>
    <row r="1812" customFormat="false" ht="15" hidden="false" customHeight="false" outlineLevel="0" collapsed="false">
      <c r="A1812" s="0" t="s">
        <v>1744</v>
      </c>
      <c r="B1812" s="0" t="n">
        <v>240720000</v>
      </c>
      <c r="C1812" s="0" t="n">
        <v>2014900000</v>
      </c>
      <c r="D1812" s="0" t="n">
        <v>383420000</v>
      </c>
      <c r="E1812" s="0" t="n">
        <v>3411200000</v>
      </c>
      <c r="F1812" s="0" t="n">
        <v>30345000</v>
      </c>
      <c r="G1812" s="0" t="n">
        <v>103550000</v>
      </c>
      <c r="H1812" s="0" t="n">
        <v>-0.750431378700308</v>
      </c>
      <c r="I1812" s="0" t="n">
        <f aca="false">TTEST(D1812:G1812,B1812:C1812,2,2)</f>
        <v>0.918381605678203</v>
      </c>
    </row>
    <row r="1813" customFormat="false" ht="15" hidden="false" customHeight="false" outlineLevel="0" collapsed="false">
      <c r="A1813" s="0" t="s">
        <v>1745</v>
      </c>
      <c r="B1813" s="0" t="n">
        <v>0</v>
      </c>
      <c r="C1813" s="0" t="n">
        <v>5554800</v>
      </c>
      <c r="D1813" s="0" t="n">
        <v>0</v>
      </c>
      <c r="E1813" s="0" t="n">
        <v>13421000</v>
      </c>
      <c r="F1813" s="0" t="n">
        <v>0</v>
      </c>
      <c r="G1813" s="0" t="n">
        <v>0</v>
      </c>
      <c r="H1813" s="0" t="n">
        <v>-1.27268529731297</v>
      </c>
      <c r="I1813" s="0" t="n">
        <f aca="false">TTEST(D1813:G1813,B1813:C1813,2,2)</f>
        <v>0.91862149901146</v>
      </c>
    </row>
    <row r="1814" customFormat="false" ht="15" hidden="false" customHeight="false" outlineLevel="0" collapsed="false">
      <c r="A1814" s="0" t="s">
        <v>1746</v>
      </c>
      <c r="B1814" s="0" t="n">
        <v>6877300</v>
      </c>
      <c r="C1814" s="0" t="n">
        <v>0</v>
      </c>
      <c r="D1814" s="0" t="n">
        <v>16614000</v>
      </c>
      <c r="E1814" s="0" t="n">
        <v>0</v>
      </c>
      <c r="F1814" s="0" t="n">
        <v>0</v>
      </c>
      <c r="G1814" s="0" t="n">
        <v>0</v>
      </c>
      <c r="H1814" s="0" t="n">
        <v>-1.27248527454881</v>
      </c>
      <c r="I1814" s="0" t="n">
        <f aca="false">TTEST(D1814:G1814,B1814:C1814,2,2)</f>
        <v>0.918676616611483</v>
      </c>
    </row>
    <row r="1815" customFormat="false" ht="15" hidden="false" customHeight="false" outlineLevel="0" collapsed="false">
      <c r="A1815" s="0" t="s">
        <v>1747</v>
      </c>
      <c r="B1815" s="0" t="n">
        <v>99538000</v>
      </c>
      <c r="C1815" s="0" t="n">
        <v>323890000</v>
      </c>
      <c r="D1815" s="0" t="n">
        <v>80574000</v>
      </c>
      <c r="E1815" s="0" t="n">
        <v>782960000</v>
      </c>
      <c r="F1815" s="0" t="n">
        <v>58363000</v>
      </c>
      <c r="G1815" s="0" t="n">
        <v>46125000</v>
      </c>
      <c r="H1815" s="0" t="n">
        <v>-1.02813630871568</v>
      </c>
      <c r="I1815" s="0" t="n">
        <f aca="false">TTEST(D1815:G1815,B1815:C1815,2,2)</f>
        <v>0.918848415154339</v>
      </c>
    </row>
    <row r="1816" customFormat="false" ht="15" hidden="false" customHeight="false" outlineLevel="0" collapsed="false">
      <c r="A1816" s="0" t="s">
        <v>1748</v>
      </c>
      <c r="B1816" s="0" t="n">
        <v>29129000</v>
      </c>
      <c r="C1816" s="0" t="n">
        <v>73932000</v>
      </c>
      <c r="D1816" s="0" t="n">
        <v>7192900</v>
      </c>
      <c r="E1816" s="0" t="n">
        <v>162490000</v>
      </c>
      <c r="F1816" s="0" t="n">
        <v>1080800</v>
      </c>
      <c r="G1816" s="0" t="n">
        <v>9243600</v>
      </c>
      <c r="H1816" s="0" t="n">
        <v>-0.719342686734748</v>
      </c>
      <c r="I1816" s="0" t="n">
        <f aca="false">TTEST(D1816:G1816,B1816:C1816,2,2)</f>
        <v>0.919102862361501</v>
      </c>
    </row>
    <row r="1817" customFormat="false" ht="15" hidden="false" customHeight="false" outlineLevel="0" collapsed="false">
      <c r="A1817" s="0" t="s">
        <v>1749</v>
      </c>
      <c r="B1817" s="0" t="n">
        <v>29123000</v>
      </c>
      <c r="C1817" s="0" t="n">
        <v>9789700</v>
      </c>
      <c r="D1817" s="0" t="n">
        <v>86651000</v>
      </c>
      <c r="E1817" s="0" t="n">
        <v>4961300</v>
      </c>
      <c r="F1817" s="0" t="n">
        <v>0</v>
      </c>
      <c r="G1817" s="0" t="n">
        <v>222720</v>
      </c>
      <c r="H1817" s="0" t="n">
        <v>-1.23530022290299</v>
      </c>
      <c r="I1817" s="0" t="n">
        <f aca="false">TTEST(D1817:G1817,B1817:C1817,2,2)</f>
        <v>0.919214499950898</v>
      </c>
    </row>
    <row r="1818" customFormat="false" ht="15" hidden="false" customHeight="false" outlineLevel="0" collapsed="false">
      <c r="A1818" s="0" t="s">
        <v>1750</v>
      </c>
      <c r="B1818" s="0" t="n">
        <v>11311000</v>
      </c>
      <c r="C1818" s="0" t="n">
        <v>9728500</v>
      </c>
      <c r="D1818" s="0" t="n">
        <v>13308000</v>
      </c>
      <c r="E1818" s="0" t="n">
        <v>24235000</v>
      </c>
      <c r="F1818" s="0" t="n">
        <v>0</v>
      </c>
      <c r="G1818" s="0" t="n">
        <v>817990</v>
      </c>
      <c r="H1818" s="0" t="n">
        <v>-0.835443518541846</v>
      </c>
      <c r="I1818" s="0" t="n">
        <f aca="false">TTEST(D1818:G1818,B1818:C1818,2,2)</f>
        <v>0.919541836880272</v>
      </c>
    </row>
    <row r="1819" customFormat="false" ht="15" hidden="false" customHeight="false" outlineLevel="0" collapsed="false">
      <c r="A1819" s="0" t="s">
        <v>1751</v>
      </c>
      <c r="B1819" s="0" t="n">
        <v>167580000</v>
      </c>
      <c r="C1819" s="0" t="n">
        <v>3618000</v>
      </c>
      <c r="D1819" s="0" t="n">
        <v>404910000</v>
      </c>
      <c r="E1819" s="0" t="n">
        <v>5398900</v>
      </c>
      <c r="F1819" s="0" t="n">
        <v>0</v>
      </c>
      <c r="G1819" s="0" t="n">
        <v>319480</v>
      </c>
      <c r="H1819" s="0" t="n">
        <v>-1.261044600305</v>
      </c>
      <c r="I1819" s="0" t="n">
        <f aca="false">TTEST(D1819:G1819,B1819:C1819,2,2)</f>
        <v>0.919858854741424</v>
      </c>
    </row>
    <row r="1820" customFormat="false" ht="15" hidden="false" customHeight="false" outlineLevel="0" collapsed="false">
      <c r="A1820" s="0" t="s">
        <v>1752</v>
      </c>
      <c r="B1820" s="0" t="n">
        <v>10738000</v>
      </c>
      <c r="C1820" s="0" t="n">
        <v>52153000</v>
      </c>
      <c r="D1820" s="0" t="n">
        <v>9789600</v>
      </c>
      <c r="E1820" s="0" t="n">
        <v>88506000</v>
      </c>
      <c r="F1820" s="0" t="n">
        <v>0</v>
      </c>
      <c r="G1820" s="0" t="n">
        <v>13337000</v>
      </c>
      <c r="H1820" s="0" t="n">
        <v>-0.644273263358754</v>
      </c>
      <c r="I1820" s="0" t="n">
        <f aca="false">TTEST(D1820:G1820,B1820:C1820,2,2)</f>
        <v>0.920078934429107</v>
      </c>
    </row>
    <row r="1821" customFormat="false" ht="15" hidden="false" customHeight="false" outlineLevel="0" collapsed="false">
      <c r="A1821" s="0" t="s">
        <v>1753</v>
      </c>
      <c r="B1821" s="0" t="n">
        <v>44037000</v>
      </c>
      <c r="C1821" s="0" t="n">
        <v>7835200</v>
      </c>
      <c r="D1821" s="0" t="n">
        <v>73647000</v>
      </c>
      <c r="E1821" s="0" t="n">
        <v>14542000</v>
      </c>
      <c r="F1821" s="0" t="n">
        <v>3751500</v>
      </c>
      <c r="G1821" s="0" t="n">
        <v>0</v>
      </c>
      <c r="H1821" s="0" t="n">
        <v>-0.765637158132116</v>
      </c>
      <c r="I1821" s="0" t="n">
        <f aca="false">TTEST(D1821:G1821,B1821:C1821,2,2)</f>
        <v>0.921233155172883</v>
      </c>
    </row>
    <row r="1822" customFormat="false" ht="15" hidden="false" customHeight="false" outlineLevel="0" collapsed="false">
      <c r="A1822" s="0" t="s">
        <v>1754</v>
      </c>
      <c r="B1822" s="0" t="n">
        <v>396090000</v>
      </c>
      <c r="C1822" s="0" t="n">
        <v>50402000</v>
      </c>
      <c r="D1822" s="0" t="n">
        <v>728010000</v>
      </c>
      <c r="E1822" s="0" t="n">
        <v>43483000</v>
      </c>
      <c r="F1822" s="0" t="n">
        <v>0</v>
      </c>
      <c r="G1822" s="0" t="n">
        <v>276630</v>
      </c>
      <c r="H1822" s="0" t="n">
        <v>-0.789018740671361</v>
      </c>
      <c r="I1822" s="0" t="n">
        <f aca="false">TTEST(D1822:G1822,B1822:C1822,2,2)</f>
        <v>0.921298150421238</v>
      </c>
    </row>
    <row r="1823" customFormat="false" ht="15" hidden="false" customHeight="false" outlineLevel="0" collapsed="false">
      <c r="A1823" s="0" t="s">
        <v>1755</v>
      </c>
      <c r="B1823" s="0" t="n">
        <v>45631000</v>
      </c>
      <c r="C1823" s="0" t="n">
        <v>11134000</v>
      </c>
      <c r="D1823" s="0" t="n">
        <v>83440000</v>
      </c>
      <c r="E1823" s="0" t="n">
        <v>43500000</v>
      </c>
      <c r="F1823" s="0" t="n">
        <v>0</v>
      </c>
      <c r="G1823" s="0" t="n">
        <v>0</v>
      </c>
      <c r="H1823" s="0" t="n">
        <v>-1.16107317151848</v>
      </c>
      <c r="I1823" s="0" t="n">
        <f aca="false">TTEST(D1823:G1823,B1823:C1823,2,2)</f>
        <v>0.921315636216713</v>
      </c>
    </row>
    <row r="1824" customFormat="false" ht="15" hidden="false" customHeight="false" outlineLevel="0" collapsed="false">
      <c r="A1824" s="0" t="s">
        <v>1756</v>
      </c>
      <c r="B1824" s="0" t="n">
        <v>191800000</v>
      </c>
      <c r="C1824" s="0" t="n">
        <v>1469900</v>
      </c>
      <c r="D1824" s="0" t="n">
        <v>329730000</v>
      </c>
      <c r="E1824" s="0" t="n">
        <v>0</v>
      </c>
      <c r="F1824" s="0" t="n">
        <v>0</v>
      </c>
      <c r="G1824" s="0" t="n">
        <v>0</v>
      </c>
      <c r="H1824" s="0" t="n">
        <v>-0.770668185840445</v>
      </c>
      <c r="I1824" s="0" t="n">
        <f aca="false">TTEST(D1824:G1824,B1824:C1824,2,2)</f>
        <v>0.922249877799994</v>
      </c>
    </row>
    <row r="1825" customFormat="false" ht="15" hidden="false" customHeight="false" outlineLevel="0" collapsed="false">
      <c r="A1825" s="0" t="s">
        <v>1757</v>
      </c>
      <c r="B1825" s="0" t="n">
        <v>37025000</v>
      </c>
      <c r="C1825" s="0" t="n">
        <v>6353900</v>
      </c>
      <c r="D1825" s="0" t="n">
        <v>96170000</v>
      </c>
      <c r="E1825" s="0" t="n">
        <v>5550200</v>
      </c>
      <c r="F1825" s="0" t="n">
        <v>0</v>
      </c>
      <c r="G1825" s="0" t="n">
        <v>0</v>
      </c>
      <c r="H1825" s="0" t="n">
        <v>-1.22954082894123</v>
      </c>
      <c r="I1825" s="0" t="n">
        <f aca="false">TTEST(D1825:G1825,B1825:C1825,2,2)</f>
        <v>0.92361450581486</v>
      </c>
    </row>
    <row r="1826" customFormat="false" ht="15" hidden="false" customHeight="false" outlineLevel="0" collapsed="false">
      <c r="A1826" s="0" t="s">
        <v>1758</v>
      </c>
      <c r="B1826" s="0" t="n">
        <v>0</v>
      </c>
      <c r="C1826" s="0" t="n">
        <v>2793200</v>
      </c>
      <c r="D1826" s="0" t="n">
        <v>1235700</v>
      </c>
      <c r="E1826" s="0" t="n">
        <v>4782300</v>
      </c>
      <c r="F1826" s="0" t="n">
        <v>0</v>
      </c>
      <c r="G1826" s="0" t="n">
        <v>325480</v>
      </c>
      <c r="H1826" s="0" t="n">
        <v>-1.10736522883646</v>
      </c>
      <c r="I1826" s="0" t="n">
        <f aca="false">TTEST(D1826:G1826,B1826:C1826,2,2)</f>
        <v>0.923625098911864</v>
      </c>
    </row>
    <row r="1827" customFormat="false" ht="15" hidden="false" customHeight="false" outlineLevel="0" collapsed="false">
      <c r="A1827" s="0" t="s">
        <v>1759</v>
      </c>
      <c r="B1827" s="0" t="n">
        <v>69350000</v>
      </c>
      <c r="C1827" s="0" t="n">
        <v>0</v>
      </c>
      <c r="D1827" s="0" t="n">
        <v>118190000</v>
      </c>
      <c r="E1827" s="0" t="n">
        <v>531920</v>
      </c>
      <c r="F1827" s="0" t="n">
        <v>0</v>
      </c>
      <c r="G1827" s="0" t="n">
        <v>0</v>
      </c>
      <c r="H1827" s="0" t="n">
        <v>-0.775618541216442</v>
      </c>
      <c r="I1827" s="0" t="n">
        <f aca="false">TTEST(D1827:G1827,B1827:C1827,2,2)</f>
        <v>0.923850837952965</v>
      </c>
    </row>
    <row r="1828" customFormat="false" ht="15" hidden="false" customHeight="false" outlineLevel="0" collapsed="false">
      <c r="A1828" s="0" t="s">
        <v>1760</v>
      </c>
      <c r="B1828" s="0" t="n">
        <v>17029000</v>
      </c>
      <c r="C1828" s="0" t="n">
        <v>0</v>
      </c>
      <c r="D1828" s="0" t="n">
        <v>37522000</v>
      </c>
      <c r="E1828" s="0" t="n">
        <v>2457400</v>
      </c>
      <c r="F1828" s="0" t="n">
        <v>0</v>
      </c>
      <c r="G1828" s="0" t="n">
        <v>0</v>
      </c>
      <c r="H1828" s="0" t="n">
        <v>-1.23126310305696</v>
      </c>
      <c r="I1828" s="0" t="n">
        <f aca="false">TTEST(D1828:G1828,B1828:C1828,2,2)</f>
        <v>0.924853617018685</v>
      </c>
    </row>
    <row r="1829" customFormat="false" ht="15" hidden="false" customHeight="false" outlineLevel="0" collapsed="false">
      <c r="A1829" s="0" t="s">
        <v>1761</v>
      </c>
      <c r="B1829" s="0" t="n">
        <v>33483000</v>
      </c>
      <c r="C1829" s="0" t="n">
        <v>0</v>
      </c>
      <c r="D1829" s="0" t="n">
        <v>48698000</v>
      </c>
      <c r="E1829" s="0" t="n">
        <v>10195000</v>
      </c>
      <c r="F1829" s="0" t="n">
        <v>0</v>
      </c>
      <c r="G1829" s="0" t="n">
        <v>0</v>
      </c>
      <c r="H1829" s="0" t="n">
        <v>-0.814667370205776</v>
      </c>
      <c r="I1829" s="0" t="n">
        <f aca="false">TTEST(D1829:G1829,B1829:C1829,2,2)</f>
        <v>0.925094838176685</v>
      </c>
    </row>
    <row r="1830" customFormat="false" ht="15" hidden="false" customHeight="false" outlineLevel="0" collapsed="false">
      <c r="A1830" s="0" t="s">
        <v>1762</v>
      </c>
      <c r="B1830" s="0" t="n">
        <v>10283000</v>
      </c>
      <c r="C1830" s="0" t="n">
        <v>11921000</v>
      </c>
      <c r="D1830" s="0" t="n">
        <v>0</v>
      </c>
      <c r="E1830" s="0" t="n">
        <v>38615000</v>
      </c>
      <c r="F1830" s="0" t="n">
        <v>0</v>
      </c>
      <c r="G1830" s="0" t="n">
        <v>0</v>
      </c>
      <c r="H1830" s="0" t="n">
        <v>-0.798341773166104</v>
      </c>
      <c r="I1830" s="0" t="n">
        <f aca="false">TTEST(D1830:G1830,B1830:C1830,2,2)</f>
        <v>0.925190859659137</v>
      </c>
    </row>
    <row r="1831" customFormat="false" ht="15" hidden="false" customHeight="false" outlineLevel="0" collapsed="false">
      <c r="A1831" s="0" t="s">
        <v>1763</v>
      </c>
      <c r="B1831" s="0" t="n">
        <v>62750000</v>
      </c>
      <c r="C1831" s="0" t="n">
        <v>0</v>
      </c>
      <c r="D1831" s="0" t="n">
        <v>107110000</v>
      </c>
      <c r="E1831" s="0" t="n">
        <v>0</v>
      </c>
      <c r="F1831" s="0" t="n">
        <v>0</v>
      </c>
      <c r="G1831" s="0" t="n">
        <v>693120</v>
      </c>
      <c r="H1831" s="0" t="n">
        <v>-0.771405815043062</v>
      </c>
      <c r="I1831" s="0" t="n">
        <f aca="false">TTEST(D1831:G1831,B1831:C1831,2,2)</f>
        <v>0.925500141706815</v>
      </c>
    </row>
    <row r="1832" customFormat="false" ht="15" hidden="false" customHeight="false" outlineLevel="0" collapsed="false">
      <c r="A1832" s="0" t="s">
        <v>1764</v>
      </c>
      <c r="B1832" s="0" t="n">
        <v>1631600000</v>
      </c>
      <c r="C1832" s="0" t="n">
        <v>314900000</v>
      </c>
      <c r="D1832" s="0" t="n">
        <v>2955800000</v>
      </c>
      <c r="E1832" s="0" t="n">
        <v>482650000</v>
      </c>
      <c r="F1832" s="0" t="n">
        <v>984650</v>
      </c>
      <c r="G1832" s="0" t="n">
        <v>5339100</v>
      </c>
      <c r="H1832" s="0" t="n">
        <v>-0.820876022203018</v>
      </c>
      <c r="I1832" s="0" t="n">
        <f aca="false">TTEST(D1832:G1832,B1832:C1832,2,2)</f>
        <v>0.92610076048591</v>
      </c>
    </row>
    <row r="1833" customFormat="false" ht="15" hidden="false" customHeight="false" outlineLevel="0" collapsed="false">
      <c r="A1833" s="0" t="s">
        <v>1765</v>
      </c>
      <c r="B1833" s="0" t="n">
        <v>94899000</v>
      </c>
      <c r="C1833" s="0" t="n">
        <v>5478500</v>
      </c>
      <c r="D1833" s="0" t="n">
        <v>169310000</v>
      </c>
      <c r="E1833" s="0" t="n">
        <v>4338700</v>
      </c>
      <c r="F1833" s="0" t="n">
        <v>0</v>
      </c>
      <c r="G1833" s="0" t="n">
        <v>0</v>
      </c>
      <c r="H1833" s="0" t="n">
        <v>-0.790735690274636</v>
      </c>
      <c r="I1833" s="0" t="n">
        <f aca="false">TTEST(D1833:G1833,B1833:C1833,2,2)</f>
        <v>0.926129399638678</v>
      </c>
    </row>
    <row r="1834" customFormat="false" ht="15" hidden="false" customHeight="false" outlineLevel="0" collapsed="false">
      <c r="A1834" s="0" t="s">
        <v>1766</v>
      </c>
      <c r="B1834" s="0" t="n">
        <v>7337100</v>
      </c>
      <c r="C1834" s="0" t="n">
        <v>0</v>
      </c>
      <c r="D1834" s="0" t="n">
        <v>12610000</v>
      </c>
      <c r="E1834" s="0" t="n">
        <v>0</v>
      </c>
      <c r="F1834" s="0" t="n">
        <v>0</v>
      </c>
      <c r="G1834" s="0" t="n">
        <v>0</v>
      </c>
      <c r="H1834" s="0" t="n">
        <v>-0.781286422245147</v>
      </c>
      <c r="I1834" s="0" t="n">
        <f aca="false">TTEST(D1834:G1834,B1834:C1834,2,2)</f>
        <v>0.926220246056211</v>
      </c>
    </row>
    <row r="1835" customFormat="false" ht="15" hidden="false" customHeight="false" outlineLevel="0" collapsed="false">
      <c r="A1835" s="0" t="s">
        <v>1767</v>
      </c>
      <c r="B1835" s="0" t="n">
        <v>942020</v>
      </c>
      <c r="C1835" s="0" t="n">
        <v>15973000</v>
      </c>
      <c r="D1835" s="0" t="n">
        <v>1064500</v>
      </c>
      <c r="E1835" s="0" t="n">
        <v>27438000</v>
      </c>
      <c r="F1835" s="0" t="n">
        <v>0</v>
      </c>
      <c r="G1835" s="0" t="n">
        <v>986680</v>
      </c>
      <c r="H1835" s="0" t="n">
        <v>-0.752783582975475</v>
      </c>
      <c r="I1835" s="0" t="n">
        <f aca="false">TTEST(D1835:G1835,B1835:C1835,2,2)</f>
        <v>0.926451093596828</v>
      </c>
    </row>
    <row r="1836" customFormat="false" ht="15" hidden="false" customHeight="false" outlineLevel="0" collapsed="false">
      <c r="A1836" s="0" t="s">
        <v>1768</v>
      </c>
      <c r="B1836" s="0" t="n">
        <v>17161000</v>
      </c>
      <c r="C1836" s="0" t="n">
        <v>0</v>
      </c>
      <c r="D1836" s="0" t="n">
        <v>21501000</v>
      </c>
      <c r="E1836" s="0" t="n">
        <v>9190200</v>
      </c>
      <c r="F1836" s="0" t="n">
        <v>0</v>
      </c>
      <c r="G1836" s="0" t="n">
        <v>0</v>
      </c>
      <c r="H1836" s="0" t="n">
        <v>-0.838691431539413</v>
      </c>
      <c r="I1836" s="0" t="n">
        <f aca="false">TTEST(D1836:G1836,B1836:C1836,2,2)</f>
        <v>0.926724253064096</v>
      </c>
    </row>
    <row r="1837" customFormat="false" ht="15" hidden="false" customHeight="false" outlineLevel="0" collapsed="false">
      <c r="A1837" s="0" t="s">
        <v>1769</v>
      </c>
      <c r="B1837" s="0" t="n">
        <v>10083000</v>
      </c>
      <c r="C1837" s="0" t="n">
        <v>16880000</v>
      </c>
      <c r="D1837" s="0" t="n">
        <v>9912200</v>
      </c>
      <c r="E1837" s="0" t="n">
        <v>47756000</v>
      </c>
      <c r="F1837" s="0" t="n">
        <v>0</v>
      </c>
      <c r="G1837" s="0" t="n">
        <v>2799600</v>
      </c>
      <c r="H1837" s="0" t="n">
        <v>-1.09679496732514</v>
      </c>
      <c r="I1837" s="0" t="n">
        <f aca="false">TTEST(D1837:G1837,B1837:C1837,2,2)</f>
        <v>0.926901437177208</v>
      </c>
    </row>
    <row r="1838" customFormat="false" ht="15" hidden="false" customHeight="false" outlineLevel="0" collapsed="false">
      <c r="A1838" s="0" t="s">
        <v>1268</v>
      </c>
      <c r="B1838" s="0" t="n">
        <v>0</v>
      </c>
      <c r="C1838" s="0" t="n">
        <v>42571000</v>
      </c>
      <c r="D1838" s="0" t="n">
        <v>0</v>
      </c>
      <c r="E1838" s="0" t="n">
        <v>71492000</v>
      </c>
      <c r="F1838" s="0" t="n">
        <v>0</v>
      </c>
      <c r="G1838" s="0" t="n">
        <v>2125300</v>
      </c>
      <c r="H1838" s="0" t="n">
        <v>-0.747910832767176</v>
      </c>
      <c r="I1838" s="0" t="n">
        <f aca="false">TTEST(D1838:G1838,B1838:C1838,2,2)</f>
        <v>0.927094652819782</v>
      </c>
    </row>
    <row r="1839" customFormat="false" ht="15" hidden="false" customHeight="false" outlineLevel="0" collapsed="false">
      <c r="A1839" s="0" t="s">
        <v>1770</v>
      </c>
      <c r="B1839" s="0" t="n">
        <v>97978000</v>
      </c>
      <c r="C1839" s="0" t="n">
        <v>14942000</v>
      </c>
      <c r="D1839" s="0" t="n">
        <v>179520000</v>
      </c>
      <c r="E1839" s="0" t="n">
        <v>19148000</v>
      </c>
      <c r="F1839" s="0" t="n">
        <v>0</v>
      </c>
      <c r="G1839" s="0" t="n">
        <v>0</v>
      </c>
      <c r="H1839" s="0" t="n">
        <v>-0.815058478550599</v>
      </c>
      <c r="I1839" s="0" t="n">
        <f aca="false">TTEST(D1839:G1839,B1839:C1839,2,2)</f>
        <v>0.927416974847409</v>
      </c>
    </row>
    <row r="1840" customFormat="false" ht="15" hidden="false" customHeight="false" outlineLevel="0" collapsed="false">
      <c r="A1840" s="0" t="s">
        <v>1771</v>
      </c>
      <c r="B1840" s="0" t="n">
        <v>18416000</v>
      </c>
      <c r="C1840" s="0" t="n">
        <v>60208000</v>
      </c>
      <c r="D1840" s="0" t="n">
        <v>29516000</v>
      </c>
      <c r="E1840" s="0" t="n">
        <v>142680000</v>
      </c>
      <c r="F1840" s="0" t="n">
        <v>0</v>
      </c>
      <c r="G1840" s="0" t="n">
        <v>5092200</v>
      </c>
      <c r="H1840" s="0" t="n">
        <v>-1.13100996234025</v>
      </c>
      <c r="I1840" s="0" t="n">
        <f aca="false">TTEST(D1840:G1840,B1840:C1840,2,2)</f>
        <v>0.927499686056646</v>
      </c>
    </row>
    <row r="1841" customFormat="false" ht="15" hidden="false" customHeight="false" outlineLevel="0" collapsed="false">
      <c r="A1841" s="0" t="s">
        <v>1772</v>
      </c>
      <c r="B1841" s="0" t="n">
        <v>567140000</v>
      </c>
      <c r="C1841" s="0" t="n">
        <v>4075800000</v>
      </c>
      <c r="D1841" s="0" t="n">
        <v>498990000</v>
      </c>
      <c r="E1841" s="0" t="n">
        <v>7113600000</v>
      </c>
      <c r="F1841" s="0" t="n">
        <v>177920000</v>
      </c>
      <c r="G1841" s="0" t="n">
        <v>449580000</v>
      </c>
      <c r="H1841" s="0" t="n">
        <v>-0.713348742112471</v>
      </c>
      <c r="I1841" s="0" t="n">
        <f aca="false">TTEST(D1841:G1841,B1841:C1841,2,2)</f>
        <v>0.928771403412212</v>
      </c>
    </row>
    <row r="1842" customFormat="false" ht="15" hidden="false" customHeight="false" outlineLevel="0" collapsed="false">
      <c r="A1842" s="0" t="s">
        <v>1773</v>
      </c>
      <c r="B1842" s="0" t="n">
        <v>0</v>
      </c>
      <c r="C1842" s="0" t="n">
        <v>25947000</v>
      </c>
      <c r="D1842" s="0" t="n">
        <v>384910</v>
      </c>
      <c r="E1842" s="0" t="n">
        <v>60611000</v>
      </c>
      <c r="F1842" s="0" t="n">
        <v>0</v>
      </c>
      <c r="G1842" s="0" t="n">
        <v>0</v>
      </c>
      <c r="H1842" s="0" t="n">
        <v>-1.23314476452477</v>
      </c>
      <c r="I1842" s="0" t="n">
        <f aca="false">TTEST(D1842:G1842,B1842:C1842,2,2)</f>
        <v>0.929119969579562</v>
      </c>
    </row>
    <row r="1843" customFormat="false" ht="15" hidden="false" customHeight="false" outlineLevel="0" collapsed="false">
      <c r="A1843" s="0" t="s">
        <v>1774</v>
      </c>
      <c r="B1843" s="0" t="n">
        <v>46039000</v>
      </c>
      <c r="C1843" s="0" t="n">
        <v>0</v>
      </c>
      <c r="D1843" s="0" t="n">
        <v>108360000</v>
      </c>
      <c r="E1843" s="0" t="n">
        <v>0</v>
      </c>
      <c r="F1843" s="0" t="n">
        <v>0</v>
      </c>
      <c r="G1843" s="0" t="n">
        <v>0</v>
      </c>
      <c r="H1843" s="0" t="n">
        <v>-1.23490389609735</v>
      </c>
      <c r="I1843" s="0" t="n">
        <f aca="false">TTEST(D1843:G1843,B1843:C1843,2,2)</f>
        <v>0.929152596808879</v>
      </c>
    </row>
    <row r="1844" customFormat="false" ht="15" hidden="false" customHeight="false" outlineLevel="0" collapsed="false">
      <c r="A1844" s="0" t="s">
        <v>1775</v>
      </c>
      <c r="B1844" s="0" t="n">
        <v>535560000</v>
      </c>
      <c r="C1844" s="0" t="n">
        <v>733760000</v>
      </c>
      <c r="D1844" s="0" t="n">
        <v>391770000</v>
      </c>
      <c r="E1844" s="0" t="n">
        <v>1880400000</v>
      </c>
      <c r="F1844" s="0" t="n">
        <v>4952100</v>
      </c>
      <c r="G1844" s="0" t="n">
        <v>9826100</v>
      </c>
      <c r="H1844" s="0" t="n">
        <v>-0.840014955451271</v>
      </c>
      <c r="I1844" s="0" t="n">
        <f aca="false">TTEST(D1844:G1844,B1844:C1844,2,2)</f>
        <v>0.929802224008474</v>
      </c>
    </row>
    <row r="1845" customFormat="false" ht="15" hidden="false" customHeight="false" outlineLevel="0" collapsed="false">
      <c r="A1845" s="0" t="s">
        <v>1776</v>
      </c>
      <c r="B1845" s="0" t="n">
        <v>9976200</v>
      </c>
      <c r="C1845" s="0" t="n">
        <v>0</v>
      </c>
      <c r="D1845" s="0" t="n">
        <v>11145000</v>
      </c>
      <c r="E1845" s="0" t="n">
        <v>6889100</v>
      </c>
      <c r="F1845" s="0" t="n">
        <v>0</v>
      </c>
      <c r="G1845" s="0" t="n">
        <v>0</v>
      </c>
      <c r="H1845" s="0" t="n">
        <v>-0.854165133259745</v>
      </c>
      <c r="I1845" s="0" t="n">
        <f aca="false">TTEST(D1845:G1845,B1845:C1845,2,2)</f>
        <v>0.92995660956002</v>
      </c>
    </row>
    <row r="1846" customFormat="false" ht="15" hidden="false" customHeight="false" outlineLevel="0" collapsed="false">
      <c r="A1846" s="0" t="s">
        <v>1777</v>
      </c>
      <c r="B1846" s="0" t="n">
        <v>9216800</v>
      </c>
      <c r="C1846" s="0" t="n">
        <v>0</v>
      </c>
      <c r="D1846" s="0" t="n">
        <v>21642000</v>
      </c>
      <c r="E1846" s="0" t="n">
        <v>0</v>
      </c>
      <c r="F1846" s="0" t="n">
        <v>0</v>
      </c>
      <c r="G1846" s="0" t="n">
        <v>0</v>
      </c>
      <c r="H1846" s="0" t="n">
        <v>-1.23149597855708</v>
      </c>
      <c r="I1846" s="0" t="n">
        <f aca="false">TTEST(D1846:G1846,B1846:C1846,2,2)</f>
        <v>0.930114393393659</v>
      </c>
    </row>
    <row r="1847" customFormat="false" ht="15" hidden="false" customHeight="false" outlineLevel="0" collapsed="false">
      <c r="A1847" s="0" t="s">
        <v>1778</v>
      </c>
      <c r="B1847" s="0" t="n">
        <v>38771000</v>
      </c>
      <c r="C1847" s="0" t="n">
        <v>2125000</v>
      </c>
      <c r="D1847" s="0" t="n">
        <v>92630000</v>
      </c>
      <c r="E1847" s="0" t="n">
        <v>2617700</v>
      </c>
      <c r="F1847" s="0" t="n">
        <v>0</v>
      </c>
      <c r="G1847" s="0" t="n">
        <v>0</v>
      </c>
      <c r="H1847" s="0" t="n">
        <v>-1.21972451405716</v>
      </c>
      <c r="I1847" s="0" t="n">
        <f aca="false">TTEST(D1847:G1847,B1847:C1847,2,2)</f>
        <v>0.930438400407542</v>
      </c>
    </row>
    <row r="1848" customFormat="false" ht="15" hidden="false" customHeight="false" outlineLevel="0" collapsed="false">
      <c r="A1848" s="0" t="s">
        <v>1779</v>
      </c>
      <c r="B1848" s="0" t="n">
        <v>4003000</v>
      </c>
      <c r="C1848" s="0" t="n">
        <v>197580000</v>
      </c>
      <c r="D1848" s="0" t="n">
        <v>7464600</v>
      </c>
      <c r="E1848" s="0" t="n">
        <v>317240000</v>
      </c>
      <c r="F1848" s="0" t="n">
        <v>3497600</v>
      </c>
      <c r="G1848" s="0" t="n">
        <v>27127000</v>
      </c>
      <c r="H1848" s="0" t="n">
        <v>-0.687753845152854</v>
      </c>
      <c r="I1848" s="0" t="n">
        <f aca="false">TTEST(D1848:G1848,B1848:C1848,2,2)</f>
        <v>0.930541076998306</v>
      </c>
    </row>
    <row r="1849" customFormat="false" ht="15" hidden="false" customHeight="false" outlineLevel="0" collapsed="false">
      <c r="A1849" s="0" t="s">
        <v>1780</v>
      </c>
      <c r="B1849" s="0" t="n">
        <v>19595000</v>
      </c>
      <c r="C1849" s="0" t="n">
        <v>9642200</v>
      </c>
      <c r="D1849" s="0" t="n">
        <v>33749000</v>
      </c>
      <c r="E1849" s="0" t="n">
        <v>29902000</v>
      </c>
      <c r="F1849" s="0" t="n">
        <v>0</v>
      </c>
      <c r="G1849" s="0" t="n">
        <v>0</v>
      </c>
      <c r="H1849" s="0" t="n">
        <v>-1.12237802671025</v>
      </c>
      <c r="I1849" s="0" t="n">
        <f aca="false">TTEST(D1849:G1849,B1849:C1849,2,2)</f>
        <v>0.9315865871873</v>
      </c>
    </row>
    <row r="1850" customFormat="false" ht="15" hidden="false" customHeight="false" outlineLevel="0" collapsed="false">
      <c r="A1850" s="0" t="s">
        <v>1781</v>
      </c>
      <c r="B1850" s="0" t="n">
        <v>50660000</v>
      </c>
      <c r="C1850" s="0" t="n">
        <v>107170000</v>
      </c>
      <c r="D1850" s="0" t="n">
        <v>39087000</v>
      </c>
      <c r="E1850" s="0" t="n">
        <v>242580000</v>
      </c>
      <c r="F1850" s="0" t="n">
        <v>0</v>
      </c>
      <c r="G1850" s="0" t="n">
        <v>1799300</v>
      </c>
      <c r="H1850" s="0" t="n">
        <v>-0.835619092097569</v>
      </c>
      <c r="I1850" s="0" t="n">
        <f aca="false">TTEST(D1850:G1850,B1850:C1850,2,2)</f>
        <v>0.932001460856875</v>
      </c>
    </row>
    <row r="1851" customFormat="false" ht="15" hidden="false" customHeight="false" outlineLevel="0" collapsed="false">
      <c r="A1851" s="0" t="s">
        <v>1782</v>
      </c>
      <c r="B1851" s="0" t="n">
        <v>2548000</v>
      </c>
      <c r="C1851" s="0" t="n">
        <v>17788000</v>
      </c>
      <c r="D1851" s="0" t="n">
        <v>1146000</v>
      </c>
      <c r="E1851" s="0" t="n">
        <v>34600000</v>
      </c>
      <c r="F1851" s="0" t="n">
        <v>0</v>
      </c>
      <c r="G1851" s="0" t="n">
        <v>0</v>
      </c>
      <c r="H1851" s="0" t="n">
        <v>-0.813745876980175</v>
      </c>
      <c r="I1851" s="0" t="n">
        <f aca="false">TTEST(D1851:G1851,B1851:C1851,2,2)</f>
        <v>0.932498320203568</v>
      </c>
    </row>
    <row r="1852" customFormat="false" ht="15" hidden="false" customHeight="false" outlineLevel="0" collapsed="false">
      <c r="A1852" s="0" t="s">
        <v>1783</v>
      </c>
      <c r="B1852" s="0" t="n">
        <v>30019000</v>
      </c>
      <c r="C1852" s="0" t="n">
        <v>0</v>
      </c>
      <c r="D1852" s="0" t="n">
        <v>51770000</v>
      </c>
      <c r="E1852" s="0" t="n">
        <v>0</v>
      </c>
      <c r="F1852" s="0" t="n">
        <v>584000</v>
      </c>
      <c r="G1852" s="0" t="n">
        <v>0</v>
      </c>
      <c r="H1852" s="0" t="n">
        <v>-0.786240399836852</v>
      </c>
      <c r="I1852" s="0" t="n">
        <f aca="false">TTEST(D1852:G1852,B1852:C1852,2,2)</f>
        <v>0.932833983059848</v>
      </c>
    </row>
    <row r="1853" customFormat="false" ht="15" hidden="false" customHeight="false" outlineLevel="0" collapsed="false">
      <c r="A1853" s="0" t="s">
        <v>1784</v>
      </c>
      <c r="B1853" s="0" t="n">
        <v>415380000</v>
      </c>
      <c r="C1853" s="0" t="n">
        <v>40713000</v>
      </c>
      <c r="D1853" s="0" t="n">
        <v>733990000</v>
      </c>
      <c r="E1853" s="0" t="n">
        <v>69655000</v>
      </c>
      <c r="F1853" s="0" t="n">
        <v>5241900</v>
      </c>
      <c r="G1853" s="0" t="n">
        <v>330870</v>
      </c>
      <c r="H1853" s="0" t="n">
        <v>-0.817230321612121</v>
      </c>
      <c r="I1853" s="0" t="n">
        <f aca="false">TTEST(D1853:G1853,B1853:C1853,2,2)</f>
        <v>0.933650171472728</v>
      </c>
    </row>
    <row r="1854" customFormat="false" ht="15" hidden="false" customHeight="false" outlineLevel="0" collapsed="false">
      <c r="A1854" s="0" t="s">
        <v>1785</v>
      </c>
      <c r="B1854" s="0" t="n">
        <v>233350000</v>
      </c>
      <c r="C1854" s="0" t="n">
        <v>68049000</v>
      </c>
      <c r="D1854" s="0" t="n">
        <v>390210000</v>
      </c>
      <c r="E1854" s="0" t="n">
        <v>161110000</v>
      </c>
      <c r="F1854" s="0" t="n">
        <v>0</v>
      </c>
      <c r="G1854" s="0" t="n">
        <v>0</v>
      </c>
      <c r="H1854" s="0" t="n">
        <v>-0.871215308127701</v>
      </c>
      <c r="I1854" s="0" t="n">
        <f aca="false">TTEST(D1854:G1854,B1854:C1854,2,2)</f>
        <v>0.934626317381735</v>
      </c>
    </row>
    <row r="1855" customFormat="false" ht="15" hidden="false" customHeight="false" outlineLevel="0" collapsed="false">
      <c r="A1855" s="0" t="s">
        <v>1786</v>
      </c>
      <c r="B1855" s="0" t="n">
        <v>58258000</v>
      </c>
      <c r="C1855" s="0" t="n">
        <v>61828000</v>
      </c>
      <c r="D1855" s="0" t="n">
        <v>69656000</v>
      </c>
      <c r="E1855" s="0" t="n">
        <v>190810000</v>
      </c>
      <c r="F1855" s="0" t="n">
        <v>0</v>
      </c>
      <c r="G1855" s="0" t="n">
        <v>2851400</v>
      </c>
      <c r="H1855" s="0" t="n">
        <v>-1.1170270952408</v>
      </c>
      <c r="I1855" s="0" t="n">
        <f aca="false">TTEST(D1855:G1855,B1855:C1855,2,2)</f>
        <v>0.935327299791434</v>
      </c>
    </row>
    <row r="1856" customFormat="false" ht="15" hidden="false" customHeight="false" outlineLevel="0" collapsed="false">
      <c r="A1856" s="0" t="s">
        <v>1787</v>
      </c>
      <c r="B1856" s="0" t="n">
        <v>340100000</v>
      </c>
      <c r="C1856" s="0" t="n">
        <v>39023000</v>
      </c>
      <c r="D1856" s="0" t="n">
        <v>627220000</v>
      </c>
      <c r="E1856" s="0" t="n">
        <v>45528000</v>
      </c>
      <c r="F1856" s="0" t="n">
        <v>0</v>
      </c>
      <c r="G1856" s="0" t="n">
        <v>502220</v>
      </c>
      <c r="H1856" s="0" t="n">
        <v>-0.82740021473781</v>
      </c>
      <c r="I1856" s="0" t="n">
        <f aca="false">TTEST(D1856:G1856,B1856:C1856,2,2)</f>
        <v>0.935784831471357</v>
      </c>
    </row>
    <row r="1857" customFormat="false" ht="15" hidden="false" customHeight="false" outlineLevel="0" collapsed="false">
      <c r="A1857" s="0" t="s">
        <v>1788</v>
      </c>
      <c r="B1857" s="0" t="n">
        <v>150190000</v>
      </c>
      <c r="C1857" s="0" t="n">
        <v>0</v>
      </c>
      <c r="D1857" s="0" t="n">
        <v>263050000</v>
      </c>
      <c r="E1857" s="0" t="n">
        <v>0</v>
      </c>
      <c r="F1857" s="0" t="n">
        <v>0</v>
      </c>
      <c r="G1857" s="0" t="n">
        <v>0</v>
      </c>
      <c r="H1857" s="0" t="n">
        <v>-0.808548292018708</v>
      </c>
      <c r="I1857" s="0" t="n">
        <f aca="false">TTEST(D1857:G1857,B1857:C1857,2,2)</f>
        <v>0.935787211536886</v>
      </c>
    </row>
    <row r="1858" customFormat="false" ht="15" hidden="false" customHeight="false" outlineLevel="0" collapsed="false">
      <c r="A1858" s="0" t="s">
        <v>1789</v>
      </c>
      <c r="B1858" s="0" t="n">
        <v>6889300</v>
      </c>
      <c r="C1858" s="0" t="n">
        <v>0</v>
      </c>
      <c r="D1858" s="0" t="n">
        <v>12075000</v>
      </c>
      <c r="E1858" s="0" t="n">
        <v>0</v>
      </c>
      <c r="F1858" s="0" t="n">
        <v>0</v>
      </c>
      <c r="G1858" s="0" t="n">
        <v>0</v>
      </c>
      <c r="H1858" s="0" t="n">
        <v>-0.809593881255793</v>
      </c>
      <c r="I1858" s="0" t="n">
        <f aca="false">TTEST(D1858:G1858,B1858:C1858,2,2)</f>
        <v>0.936152184445429</v>
      </c>
    </row>
    <row r="1859" customFormat="false" ht="15" hidden="false" customHeight="false" outlineLevel="0" collapsed="false">
      <c r="A1859" s="0" t="s">
        <v>1790</v>
      </c>
      <c r="B1859" s="0" t="n">
        <v>7129300</v>
      </c>
      <c r="C1859" s="0" t="n">
        <v>104910000</v>
      </c>
      <c r="D1859" s="0" t="n">
        <v>2096500</v>
      </c>
      <c r="E1859" s="0" t="n">
        <v>179410000</v>
      </c>
      <c r="F1859" s="0" t="n">
        <v>63969000</v>
      </c>
      <c r="G1859" s="0" t="n">
        <v>2181600</v>
      </c>
      <c r="H1859" s="0" t="n">
        <v>-0.69601633918839</v>
      </c>
      <c r="I1859" s="0" t="n">
        <f aca="false">TTEST(D1859:G1859,B1859:C1859,2,2)</f>
        <v>0.936453125559031</v>
      </c>
    </row>
    <row r="1860" customFormat="false" ht="15" hidden="false" customHeight="false" outlineLevel="0" collapsed="false">
      <c r="A1860" s="0" t="s">
        <v>1791</v>
      </c>
      <c r="B1860" s="0" t="n">
        <v>1260800</v>
      </c>
      <c r="C1860" s="0" t="n">
        <v>5786900</v>
      </c>
      <c r="D1860" s="0" t="n">
        <v>0</v>
      </c>
      <c r="E1860" s="0" t="n">
        <v>16203000</v>
      </c>
      <c r="F1860" s="0" t="n">
        <v>0</v>
      </c>
      <c r="G1860" s="0" t="n">
        <v>0</v>
      </c>
      <c r="H1860" s="0" t="n">
        <v>-1.20103653475895</v>
      </c>
      <c r="I1860" s="0" t="n">
        <f aca="false">TTEST(D1860:G1860,B1860:C1860,2,2)</f>
        <v>0.936685253923026</v>
      </c>
    </row>
    <row r="1861" customFormat="false" ht="15" hidden="false" customHeight="false" outlineLevel="0" collapsed="false">
      <c r="A1861" s="0" t="s">
        <v>1792</v>
      </c>
      <c r="B1861" s="0" t="n">
        <v>28486000</v>
      </c>
      <c r="C1861" s="0" t="n">
        <v>1966100</v>
      </c>
      <c r="D1861" s="0" t="n">
        <v>51023000</v>
      </c>
      <c r="E1861" s="0" t="n">
        <v>2041100</v>
      </c>
      <c r="F1861" s="0" t="n">
        <v>0</v>
      </c>
      <c r="G1861" s="0" t="n">
        <v>1001700</v>
      </c>
      <c r="H1861" s="0" t="n">
        <v>-0.801194428857849</v>
      </c>
      <c r="I1861" s="0" t="n">
        <f aca="false">TTEST(D1861:G1861,B1861:C1861,2,2)</f>
        <v>0.937377543066895</v>
      </c>
    </row>
    <row r="1862" customFormat="false" ht="15" hidden="false" customHeight="false" outlineLevel="0" collapsed="false">
      <c r="A1862" s="0" t="s">
        <v>1793</v>
      </c>
      <c r="B1862" s="0" t="n">
        <v>7671800</v>
      </c>
      <c r="C1862" s="0" t="n">
        <v>0</v>
      </c>
      <c r="D1862" s="0" t="n">
        <v>13503000</v>
      </c>
      <c r="E1862" s="0" t="n">
        <v>0</v>
      </c>
      <c r="F1862" s="0" t="n">
        <v>0</v>
      </c>
      <c r="G1862" s="0" t="n">
        <v>0</v>
      </c>
      <c r="H1862" s="0" t="n">
        <v>-0.815642954938574</v>
      </c>
      <c r="I1862" s="0" t="n">
        <f aca="false">TTEST(D1862:G1862,B1862:C1862,2,2)</f>
        <v>0.938260794096368</v>
      </c>
    </row>
    <row r="1863" customFormat="false" ht="15" hidden="false" customHeight="false" outlineLevel="0" collapsed="false">
      <c r="A1863" s="0" t="s">
        <v>1794</v>
      </c>
      <c r="B1863" s="0" t="n">
        <v>27988000</v>
      </c>
      <c r="C1863" s="0" t="n">
        <v>0</v>
      </c>
      <c r="D1863" s="0" t="n">
        <v>55867000</v>
      </c>
      <c r="E1863" s="0" t="n">
        <v>7338800</v>
      </c>
      <c r="F1863" s="0" t="n">
        <v>0</v>
      </c>
      <c r="G1863" s="0" t="n">
        <v>0</v>
      </c>
      <c r="H1863" s="0" t="n">
        <v>-1.1752485547906</v>
      </c>
      <c r="I1863" s="0" t="n">
        <f aca="false">TTEST(D1863:G1863,B1863:C1863,2,2)</f>
        <v>0.938308605436339</v>
      </c>
    </row>
    <row r="1864" customFormat="false" ht="15" hidden="false" customHeight="false" outlineLevel="0" collapsed="false">
      <c r="A1864" s="0" t="s">
        <v>1795</v>
      </c>
      <c r="B1864" s="0" t="n">
        <v>4752000</v>
      </c>
      <c r="C1864" s="0" t="n">
        <v>1099300</v>
      </c>
      <c r="D1864" s="0" t="n">
        <v>11213000</v>
      </c>
      <c r="E1864" s="0" t="n">
        <v>1858700</v>
      </c>
      <c r="F1864" s="0" t="n">
        <v>0</v>
      </c>
      <c r="G1864" s="0" t="n">
        <v>0</v>
      </c>
      <c r="H1864" s="0" t="n">
        <v>-1.15961768554016</v>
      </c>
      <c r="I1864" s="0" t="n">
        <f aca="false">TTEST(D1864:G1864,B1864:C1864,2,2)</f>
        <v>0.938657482854673</v>
      </c>
    </row>
    <row r="1865" customFormat="false" ht="15" hidden="false" customHeight="false" outlineLevel="0" collapsed="false">
      <c r="A1865" s="0" t="s">
        <v>1796</v>
      </c>
      <c r="B1865" s="0" t="n">
        <v>49117000</v>
      </c>
      <c r="C1865" s="0" t="n">
        <v>4699000</v>
      </c>
      <c r="D1865" s="0" t="n">
        <v>91320000</v>
      </c>
      <c r="E1865" s="0" t="n">
        <v>4538300</v>
      </c>
      <c r="F1865" s="0" t="n">
        <v>0</v>
      </c>
      <c r="G1865" s="0" t="n">
        <v>0</v>
      </c>
      <c r="H1865" s="0" t="n">
        <v>-0.832868191411909</v>
      </c>
      <c r="I1865" s="0" t="n">
        <f aca="false">TTEST(D1865:G1865,B1865:C1865,2,2)</f>
        <v>0.939361174399142</v>
      </c>
    </row>
    <row r="1866" customFormat="false" ht="15" hidden="false" customHeight="false" outlineLevel="0" collapsed="false">
      <c r="A1866" s="0" t="s">
        <v>1797</v>
      </c>
      <c r="B1866" s="0" t="n">
        <v>45855000</v>
      </c>
      <c r="C1866" s="0" t="n">
        <v>2826900</v>
      </c>
      <c r="D1866" s="0" t="n">
        <v>79166000</v>
      </c>
      <c r="E1866" s="0" t="n">
        <v>7934400</v>
      </c>
      <c r="F1866" s="0" t="n">
        <v>0</v>
      </c>
      <c r="G1866" s="0" t="n">
        <v>0</v>
      </c>
      <c r="H1866" s="0" t="n">
        <v>-0.839293868352991</v>
      </c>
      <c r="I1866" s="0" t="n">
        <f aca="false">TTEST(D1866:G1866,B1866:C1866,2,2)</f>
        <v>0.939375841067441</v>
      </c>
    </row>
    <row r="1867" customFormat="false" ht="15" hidden="false" customHeight="false" outlineLevel="0" collapsed="false">
      <c r="A1867" s="0" t="s">
        <v>1798</v>
      </c>
      <c r="B1867" s="0" t="n">
        <v>42994000</v>
      </c>
      <c r="C1867" s="0" t="n">
        <v>136830000</v>
      </c>
      <c r="D1867" s="0" t="n">
        <v>65844000</v>
      </c>
      <c r="E1867" s="0" t="n">
        <v>325320000</v>
      </c>
      <c r="F1867" s="0" t="n">
        <v>0</v>
      </c>
      <c r="G1867" s="0" t="n">
        <v>6486400</v>
      </c>
      <c r="H1867" s="0" t="n">
        <v>-1.12118801952358</v>
      </c>
      <c r="I1867" s="0" t="n">
        <f aca="false">TTEST(D1867:G1867,B1867:C1867,2,2)</f>
        <v>0.940025731420307</v>
      </c>
    </row>
    <row r="1868" customFormat="false" ht="15" hidden="false" customHeight="false" outlineLevel="0" collapsed="false">
      <c r="A1868" s="0" t="s">
        <v>1799</v>
      </c>
      <c r="B1868" s="0" t="n">
        <v>19624000</v>
      </c>
      <c r="C1868" s="0" t="n">
        <v>1387200</v>
      </c>
      <c r="D1868" s="0" t="n">
        <v>41444000</v>
      </c>
      <c r="E1868" s="0" t="n">
        <v>2140000</v>
      </c>
      <c r="F1868" s="0" t="n">
        <v>3346300</v>
      </c>
      <c r="G1868" s="0" t="n">
        <v>172910</v>
      </c>
      <c r="H1868" s="0" t="n">
        <v>-1.05264004832645</v>
      </c>
      <c r="I1868" s="0" t="n">
        <f aca="false">TTEST(D1868:G1868,B1868:C1868,2,2)</f>
        <v>0.940091256878938</v>
      </c>
    </row>
    <row r="1869" customFormat="false" ht="15" hidden="false" customHeight="false" outlineLevel="0" collapsed="false">
      <c r="A1869" s="0" t="s">
        <v>1800</v>
      </c>
      <c r="B1869" s="0" t="n">
        <v>21655000</v>
      </c>
      <c r="C1869" s="0" t="n">
        <v>0</v>
      </c>
      <c r="D1869" s="0" t="n">
        <v>49575000</v>
      </c>
      <c r="E1869" s="0" t="n">
        <v>0</v>
      </c>
      <c r="F1869" s="0" t="n">
        <v>0</v>
      </c>
      <c r="G1869" s="0" t="n">
        <v>0</v>
      </c>
      <c r="H1869" s="0" t="n">
        <v>-1.19491260004864</v>
      </c>
      <c r="I1869" s="0" t="n">
        <f aca="false">TTEST(D1869:G1869,B1869:C1869,2,2)</f>
        <v>0.940562848504537</v>
      </c>
    </row>
    <row r="1870" customFormat="false" ht="15" hidden="false" customHeight="false" outlineLevel="0" collapsed="false">
      <c r="A1870" s="0" t="s">
        <v>1801</v>
      </c>
      <c r="B1870" s="0" t="n">
        <v>96794000</v>
      </c>
      <c r="C1870" s="0" t="n">
        <v>1224200</v>
      </c>
      <c r="D1870" s="0" t="n">
        <v>154980000</v>
      </c>
      <c r="E1870" s="0" t="n">
        <v>15433000</v>
      </c>
      <c r="F1870" s="0" t="n">
        <v>0</v>
      </c>
      <c r="G1870" s="0" t="n">
        <v>5749800</v>
      </c>
      <c r="H1870" s="0" t="n">
        <v>-0.797913837584537</v>
      </c>
      <c r="I1870" s="0" t="n">
        <f aca="false">TTEST(D1870:G1870,B1870:C1870,2,2)</f>
        <v>0.940831932251054</v>
      </c>
    </row>
    <row r="1871" customFormat="false" ht="15" hidden="false" customHeight="false" outlineLevel="0" collapsed="false">
      <c r="A1871" s="0" t="s">
        <v>1802</v>
      </c>
      <c r="B1871" s="0" t="n">
        <v>15475000</v>
      </c>
      <c r="C1871" s="0" t="n">
        <v>7902000</v>
      </c>
      <c r="D1871" s="0" t="n">
        <v>53075000</v>
      </c>
      <c r="E1871" s="0" t="n">
        <v>0</v>
      </c>
      <c r="F1871" s="0" t="n">
        <v>0</v>
      </c>
      <c r="G1871" s="0" t="n">
        <v>0</v>
      </c>
      <c r="H1871" s="0" t="n">
        <v>-1.18294266726301</v>
      </c>
      <c r="I1871" s="0" t="n">
        <f aca="false">TTEST(D1871:G1871,B1871:C1871,2,2)</f>
        <v>0.940928747769255</v>
      </c>
    </row>
    <row r="1872" customFormat="false" ht="15" hidden="false" customHeight="false" outlineLevel="0" collapsed="false">
      <c r="A1872" s="0" t="s">
        <v>1803</v>
      </c>
      <c r="B1872" s="0" t="n">
        <v>46933000</v>
      </c>
      <c r="C1872" s="0" t="n">
        <v>1296400</v>
      </c>
      <c r="D1872" s="0" t="n">
        <v>82995000</v>
      </c>
      <c r="E1872" s="0" t="n">
        <v>2926900</v>
      </c>
      <c r="F1872" s="0" t="n">
        <v>0</v>
      </c>
      <c r="G1872" s="0" t="n">
        <v>0</v>
      </c>
      <c r="H1872" s="0" t="n">
        <v>-0.833113033843543</v>
      </c>
      <c r="I1872" s="0" t="n">
        <f aca="false">TTEST(D1872:G1872,B1872:C1872,2,2)</f>
        <v>0.941619384803757</v>
      </c>
    </row>
    <row r="1873" customFormat="false" ht="15" hidden="false" customHeight="false" outlineLevel="0" collapsed="false">
      <c r="A1873" s="0" t="s">
        <v>1804</v>
      </c>
      <c r="B1873" s="0" t="n">
        <v>241150000</v>
      </c>
      <c r="C1873" s="0" t="n">
        <v>412370000</v>
      </c>
      <c r="D1873" s="0" t="n">
        <v>434150000</v>
      </c>
      <c r="E1873" s="0" t="n">
        <v>756890000</v>
      </c>
      <c r="F1873" s="0" t="n">
        <v>4549200</v>
      </c>
      <c r="G1873" s="0" t="n">
        <v>27275000</v>
      </c>
      <c r="H1873" s="0" t="n">
        <v>-0.865918572294199</v>
      </c>
      <c r="I1873" s="0" t="n">
        <f aca="false">TTEST(D1873:G1873,B1873:C1873,2,2)</f>
        <v>0.942649575150487</v>
      </c>
    </row>
    <row r="1874" customFormat="false" ht="15" hidden="false" customHeight="false" outlineLevel="0" collapsed="false">
      <c r="A1874" s="0" t="s">
        <v>1805</v>
      </c>
      <c r="B1874" s="0" t="n">
        <v>10385000</v>
      </c>
      <c r="C1874" s="0" t="n">
        <v>1904700</v>
      </c>
      <c r="D1874" s="0" t="n">
        <v>22675000</v>
      </c>
      <c r="E1874" s="0" t="n">
        <v>2914500</v>
      </c>
      <c r="F1874" s="0" t="n">
        <v>0</v>
      </c>
      <c r="G1874" s="0" t="n">
        <v>1556800</v>
      </c>
      <c r="H1874" s="0" t="n">
        <v>-1.05810225948758</v>
      </c>
      <c r="I1874" s="0" t="n">
        <f aca="false">TTEST(D1874:G1874,B1874:C1874,2,2)</f>
        <v>0.94280912794274</v>
      </c>
    </row>
    <row r="1875" customFormat="false" ht="15" hidden="false" customHeight="false" outlineLevel="0" collapsed="false">
      <c r="A1875" s="0" t="s">
        <v>1806</v>
      </c>
      <c r="B1875" s="0" t="n">
        <v>281560000</v>
      </c>
      <c r="C1875" s="0" t="n">
        <v>67485000</v>
      </c>
      <c r="D1875" s="0" t="n">
        <v>713950000</v>
      </c>
      <c r="E1875" s="0" t="n">
        <v>64862000</v>
      </c>
      <c r="F1875" s="0" t="n">
        <v>0</v>
      </c>
      <c r="G1875" s="0" t="n">
        <v>0</v>
      </c>
      <c r="H1875" s="0" t="n">
        <v>-1.15786206810076</v>
      </c>
      <c r="I1875" s="0" t="n">
        <f aca="false">TTEST(D1875:G1875,B1875:C1875,2,2)</f>
        <v>0.943748410803079</v>
      </c>
    </row>
    <row r="1876" customFormat="false" ht="15" hidden="false" customHeight="false" outlineLevel="0" collapsed="false">
      <c r="A1876" s="0" t="s">
        <v>1807</v>
      </c>
      <c r="B1876" s="0" t="n">
        <v>288430000</v>
      </c>
      <c r="C1876" s="0" t="n">
        <v>52521000</v>
      </c>
      <c r="D1876" s="0" t="n">
        <v>564480000</v>
      </c>
      <c r="E1876" s="0" t="n">
        <v>52618000</v>
      </c>
      <c r="F1876" s="0" t="n">
        <v>0</v>
      </c>
      <c r="G1876" s="0" t="n">
        <v>0</v>
      </c>
      <c r="H1876" s="0" t="n">
        <v>-0.85593520258273</v>
      </c>
      <c r="I1876" s="0" t="n">
        <f aca="false">TTEST(D1876:G1876,B1876:C1876,2,2)</f>
        <v>0.944388900669705</v>
      </c>
    </row>
    <row r="1877" customFormat="false" ht="15" hidden="false" customHeight="false" outlineLevel="0" collapsed="false">
      <c r="A1877" s="0" t="s">
        <v>1808</v>
      </c>
      <c r="B1877" s="0" t="n">
        <v>10769000</v>
      </c>
      <c r="C1877" s="0" t="n">
        <v>0</v>
      </c>
      <c r="D1877" s="0" t="n">
        <v>19200000</v>
      </c>
      <c r="E1877" s="0" t="n">
        <v>0</v>
      </c>
      <c r="F1877" s="0" t="n">
        <v>0</v>
      </c>
      <c r="G1877" s="0" t="n">
        <v>0</v>
      </c>
      <c r="H1877" s="0" t="n">
        <v>-0.834222022254889</v>
      </c>
      <c r="I1877" s="0" t="n">
        <f aca="false">TTEST(D1877:G1877,B1877:C1877,2,2)</f>
        <v>0.944706142834366</v>
      </c>
    </row>
    <row r="1878" customFormat="false" ht="15" hidden="false" customHeight="false" outlineLevel="0" collapsed="false">
      <c r="A1878" s="0" t="s">
        <v>1809</v>
      </c>
      <c r="B1878" s="0" t="n">
        <v>12598000</v>
      </c>
      <c r="C1878" s="0" t="n">
        <v>5152500</v>
      </c>
      <c r="D1878" s="0" t="n">
        <v>26213000</v>
      </c>
      <c r="E1878" s="0" t="n">
        <v>12122000</v>
      </c>
      <c r="F1878" s="0" t="n">
        <v>0</v>
      </c>
      <c r="G1878" s="0" t="n">
        <v>0</v>
      </c>
      <c r="H1878" s="0" t="n">
        <v>-1.11080251650176</v>
      </c>
      <c r="I1878" s="0" t="n">
        <f aca="false">TTEST(D1878:G1878,B1878:C1878,2,2)</f>
        <v>0.944871448604315</v>
      </c>
    </row>
    <row r="1879" customFormat="false" ht="15" hidden="false" customHeight="false" outlineLevel="0" collapsed="false">
      <c r="A1879" s="0" t="s">
        <v>1810</v>
      </c>
      <c r="B1879" s="0" t="n">
        <v>194350000</v>
      </c>
      <c r="C1879" s="0" t="n">
        <v>69386000</v>
      </c>
      <c r="D1879" s="0" t="n">
        <v>331260000</v>
      </c>
      <c r="E1879" s="0" t="n">
        <v>142760000</v>
      </c>
      <c r="F1879" s="0" t="n">
        <v>10685000</v>
      </c>
      <c r="G1879" s="0" t="n">
        <v>7627900</v>
      </c>
      <c r="H1879" s="0" t="n">
        <v>-0.845853418333742</v>
      </c>
      <c r="I1879" s="0" t="n">
        <f aca="false">TTEST(D1879:G1879,B1879:C1879,2,2)</f>
        <v>0.94540267208918</v>
      </c>
    </row>
    <row r="1880" customFormat="false" ht="15" hidden="false" customHeight="false" outlineLevel="0" collapsed="false">
      <c r="A1880" s="0" t="s">
        <v>1811</v>
      </c>
      <c r="B1880" s="0" t="n">
        <v>1326400000</v>
      </c>
      <c r="C1880" s="0" t="n">
        <v>219010000</v>
      </c>
      <c r="D1880" s="0" t="n">
        <v>2467800000</v>
      </c>
      <c r="E1880" s="0" t="n">
        <v>344260000</v>
      </c>
      <c r="F1880" s="0" t="n">
        <v>0</v>
      </c>
      <c r="G1880" s="0" t="n">
        <v>2013500</v>
      </c>
      <c r="H1880" s="0" t="n">
        <v>-0.863637738597981</v>
      </c>
      <c r="I1880" s="0" t="n">
        <f aca="false">TTEST(D1880:G1880,B1880:C1880,2,2)</f>
        <v>0.945600421689555</v>
      </c>
    </row>
    <row r="1881" customFormat="false" ht="15" hidden="false" customHeight="false" outlineLevel="0" collapsed="false">
      <c r="A1881" s="0" t="s">
        <v>1812</v>
      </c>
      <c r="B1881" s="0" t="n">
        <v>3988400</v>
      </c>
      <c r="C1881" s="0" t="n">
        <v>71354000</v>
      </c>
      <c r="D1881" s="0" t="n">
        <v>40070000</v>
      </c>
      <c r="E1881" s="0" t="n">
        <v>110630000</v>
      </c>
      <c r="F1881" s="0" t="n">
        <v>4976600</v>
      </c>
      <c r="G1881" s="0" t="n">
        <v>7289400</v>
      </c>
      <c r="H1881" s="0" t="n">
        <v>-1.00014552137095</v>
      </c>
      <c r="I1881" s="0" t="n">
        <f aca="false">TTEST(D1881:G1881,B1881:C1881,2,2)</f>
        <v>0.94564787890598</v>
      </c>
    </row>
    <row r="1882" customFormat="false" ht="15" hidden="false" customHeight="false" outlineLevel="0" collapsed="false">
      <c r="A1882" s="0" t="s">
        <v>1813</v>
      </c>
      <c r="B1882" s="0" t="n">
        <v>12849000</v>
      </c>
      <c r="C1882" s="0" t="n">
        <v>210520000</v>
      </c>
      <c r="D1882" s="0" t="n">
        <v>23821000</v>
      </c>
      <c r="E1882" s="0" t="n">
        <v>445480000</v>
      </c>
      <c r="F1882" s="0" t="n">
        <v>7904500</v>
      </c>
      <c r="G1882" s="0" t="n">
        <v>19336000</v>
      </c>
      <c r="H1882" s="0" t="n">
        <v>-1.07108455750047</v>
      </c>
      <c r="I1882" s="0" t="n">
        <f aca="false">TTEST(D1882:G1882,B1882:C1882,2,2)</f>
        <v>0.945694286532421</v>
      </c>
    </row>
    <row r="1883" customFormat="false" ht="15" hidden="false" customHeight="false" outlineLevel="0" collapsed="false">
      <c r="A1883" s="0" t="s">
        <v>1814</v>
      </c>
      <c r="B1883" s="0" t="n">
        <v>20250000</v>
      </c>
      <c r="C1883" s="0" t="n">
        <v>0</v>
      </c>
      <c r="D1883" s="0" t="n">
        <v>42319000</v>
      </c>
      <c r="E1883" s="0" t="n">
        <v>3007800</v>
      </c>
      <c r="F1883" s="0" t="n">
        <v>0</v>
      </c>
      <c r="G1883" s="0" t="n">
        <v>0</v>
      </c>
      <c r="H1883" s="0" t="n">
        <v>-1.16244240484609</v>
      </c>
      <c r="I1883" s="0" t="n">
        <f aca="false">TTEST(D1883:G1883,B1883:C1883,2,2)</f>
        <v>0.945937024667396</v>
      </c>
    </row>
    <row r="1884" customFormat="false" ht="15" hidden="false" customHeight="false" outlineLevel="0" collapsed="false">
      <c r="A1884" s="0" t="s">
        <v>1815</v>
      </c>
      <c r="B1884" s="0" t="n">
        <v>85095000</v>
      </c>
      <c r="C1884" s="0" t="n">
        <v>220960000</v>
      </c>
      <c r="D1884" s="0" t="n">
        <v>131810000</v>
      </c>
      <c r="E1884" s="0" t="n">
        <v>398150000</v>
      </c>
      <c r="F1884" s="0" t="n">
        <v>760460</v>
      </c>
      <c r="G1884" s="0" t="n">
        <v>41057000</v>
      </c>
      <c r="H1884" s="0" t="n">
        <v>-0.792092535373168</v>
      </c>
      <c r="I1884" s="0" t="n">
        <f aca="false">TTEST(D1884:G1884,B1884:C1884,2,2)</f>
        <v>0.946181951781612</v>
      </c>
    </row>
    <row r="1885" customFormat="false" ht="15" hidden="false" customHeight="false" outlineLevel="0" collapsed="false">
      <c r="A1885" s="0" t="s">
        <v>1816</v>
      </c>
      <c r="B1885" s="0" t="n">
        <v>23322000</v>
      </c>
      <c r="C1885" s="0" t="n">
        <v>108260000</v>
      </c>
      <c r="D1885" s="0" t="n">
        <v>59391000</v>
      </c>
      <c r="E1885" s="0" t="n">
        <v>169120000</v>
      </c>
      <c r="F1885" s="0" t="n">
        <v>8003900</v>
      </c>
      <c r="G1885" s="0" t="n">
        <v>8717700</v>
      </c>
      <c r="H1885" s="0" t="n">
        <v>-0.796301468546272</v>
      </c>
      <c r="I1885" s="0" t="n">
        <f aca="false">TTEST(D1885:G1885,B1885:C1885,2,2)</f>
        <v>0.946273757270012</v>
      </c>
    </row>
    <row r="1886" customFormat="false" ht="15" hidden="false" customHeight="false" outlineLevel="0" collapsed="false">
      <c r="A1886" s="0" t="s">
        <v>1817</v>
      </c>
      <c r="B1886" s="0" t="n">
        <v>8969400</v>
      </c>
      <c r="C1886" s="0" t="n">
        <v>188220000</v>
      </c>
      <c r="D1886" s="0" t="n">
        <v>31879000</v>
      </c>
      <c r="E1886" s="0" t="n">
        <v>320470000</v>
      </c>
      <c r="F1886" s="0" t="n">
        <v>0</v>
      </c>
      <c r="G1886" s="0" t="n">
        <v>5474000</v>
      </c>
      <c r="H1886" s="0" t="n">
        <v>-0.83742311845609</v>
      </c>
      <c r="I1886" s="0" t="n">
        <f aca="false">TTEST(D1886:G1886,B1886:C1886,2,2)</f>
        <v>0.946636683083524</v>
      </c>
    </row>
    <row r="1887" customFormat="false" ht="15" hidden="false" customHeight="false" outlineLevel="0" collapsed="false">
      <c r="A1887" s="0" t="s">
        <v>1818</v>
      </c>
      <c r="B1887" s="0" t="n">
        <v>14938000</v>
      </c>
      <c r="C1887" s="0" t="n">
        <v>18388000</v>
      </c>
      <c r="D1887" s="0" t="n">
        <v>7203100</v>
      </c>
      <c r="E1887" s="0" t="n">
        <v>24112000</v>
      </c>
      <c r="F1887" s="0" t="n">
        <v>39078000</v>
      </c>
      <c r="G1887" s="0" t="n">
        <v>0</v>
      </c>
      <c r="H1887" s="0" t="n">
        <v>0.0897896803620572</v>
      </c>
      <c r="I1887" s="0" t="n">
        <f aca="false">TTEST(D1887:G1887,B1887:C1887,2,2)</f>
        <v>0.946864570883004</v>
      </c>
    </row>
    <row r="1888" customFormat="false" ht="15" hidden="false" customHeight="false" outlineLevel="0" collapsed="false">
      <c r="A1888" s="0" t="s">
        <v>1819</v>
      </c>
      <c r="B1888" s="0" t="n">
        <v>43701000</v>
      </c>
      <c r="C1888" s="0" t="n">
        <v>3919800</v>
      </c>
      <c r="D1888" s="0" t="n">
        <v>80905000</v>
      </c>
      <c r="E1888" s="0" t="n">
        <v>5263500</v>
      </c>
      <c r="F1888" s="0" t="n">
        <v>0</v>
      </c>
      <c r="G1888" s="0" t="n">
        <v>0</v>
      </c>
      <c r="H1888" s="0" t="n">
        <v>-0.855568712822424</v>
      </c>
      <c r="I1888" s="0" t="n">
        <f aca="false">TTEST(D1888:G1888,B1888:C1888,2,2)</f>
        <v>0.947119508465492</v>
      </c>
    </row>
    <row r="1889" customFormat="false" ht="15" hidden="false" customHeight="false" outlineLevel="0" collapsed="false">
      <c r="A1889" s="0" t="s">
        <v>813</v>
      </c>
      <c r="B1889" s="0" t="n">
        <v>9729300</v>
      </c>
      <c r="C1889" s="0" t="n">
        <v>24681000</v>
      </c>
      <c r="D1889" s="0" t="n">
        <v>25505000</v>
      </c>
      <c r="E1889" s="0" t="n">
        <v>37832000</v>
      </c>
      <c r="F1889" s="0" t="n">
        <v>0</v>
      </c>
      <c r="G1889" s="0" t="n">
        <v>1345300</v>
      </c>
      <c r="H1889" s="0" t="n">
        <v>-0.880208064747974</v>
      </c>
      <c r="I1889" s="0" t="n">
        <f aca="false">TTEST(D1889:G1889,B1889:C1889,2,2)</f>
        <v>0.947199544284683</v>
      </c>
    </row>
    <row r="1890" customFormat="false" ht="15" hidden="false" customHeight="false" outlineLevel="0" collapsed="false">
      <c r="A1890" s="0" t="s">
        <v>1820</v>
      </c>
      <c r="B1890" s="0" t="n">
        <v>37920000</v>
      </c>
      <c r="C1890" s="0" t="n">
        <v>85507000</v>
      </c>
      <c r="D1890" s="0" t="n">
        <v>52666000</v>
      </c>
      <c r="E1890" s="0" t="n">
        <v>211110000</v>
      </c>
      <c r="F1890" s="0" t="n">
        <v>2323000</v>
      </c>
      <c r="G1890" s="0" t="n">
        <v>2047200</v>
      </c>
      <c r="H1890" s="0" t="n">
        <v>-1.09565528252037</v>
      </c>
      <c r="I1890" s="0" t="n">
        <f aca="false">TTEST(D1890:G1890,B1890:C1890,2,2)</f>
        <v>0.947268418549588</v>
      </c>
    </row>
    <row r="1891" customFormat="false" ht="15" hidden="false" customHeight="false" outlineLevel="0" collapsed="false">
      <c r="A1891" s="0" t="s">
        <v>1821</v>
      </c>
      <c r="B1891" s="0" t="n">
        <v>44614000</v>
      </c>
      <c r="C1891" s="0" t="n">
        <v>4218200</v>
      </c>
      <c r="D1891" s="0" t="n">
        <v>87908000</v>
      </c>
      <c r="E1891" s="0" t="n">
        <v>0</v>
      </c>
      <c r="F1891" s="0" t="n">
        <v>0</v>
      </c>
      <c r="G1891" s="0" t="n">
        <v>0</v>
      </c>
      <c r="H1891" s="0" t="n">
        <v>-0.8481616866139</v>
      </c>
      <c r="I1891" s="0" t="n">
        <f aca="false">TTEST(D1891:G1891,B1891:C1891,2,2)</f>
        <v>0.948096408139169</v>
      </c>
    </row>
    <row r="1892" customFormat="false" ht="15" hidden="false" customHeight="false" outlineLevel="0" collapsed="false">
      <c r="A1892" s="0" t="s">
        <v>1822</v>
      </c>
      <c r="B1892" s="0" t="n">
        <v>0</v>
      </c>
      <c r="C1892" s="0" t="n">
        <v>10253000</v>
      </c>
      <c r="D1892" s="0" t="n">
        <v>0</v>
      </c>
      <c r="E1892" s="0" t="n">
        <v>16877000</v>
      </c>
      <c r="F1892" s="0" t="n">
        <v>1720900</v>
      </c>
      <c r="G1892" s="0" t="n">
        <v>0</v>
      </c>
      <c r="H1892" s="0" t="n">
        <v>-0.719012377953821</v>
      </c>
      <c r="I1892" s="0" t="n">
        <f aca="false">TTEST(D1892:G1892,B1892:C1892,2,2)</f>
        <v>0.948197575927601</v>
      </c>
    </row>
    <row r="1893" customFormat="false" ht="15" hidden="false" customHeight="false" outlineLevel="0" collapsed="false">
      <c r="A1893" s="0" t="s">
        <v>1823</v>
      </c>
      <c r="B1893" s="0" t="n">
        <v>46855000</v>
      </c>
      <c r="C1893" s="0" t="n">
        <v>169310000</v>
      </c>
      <c r="D1893" s="0" t="n">
        <v>34240000</v>
      </c>
      <c r="E1893" s="0" t="n">
        <v>344890000</v>
      </c>
      <c r="F1893" s="0" t="n">
        <v>0</v>
      </c>
      <c r="G1893" s="0" t="n">
        <v>17969000</v>
      </c>
      <c r="H1893" s="0" t="n">
        <v>-0.810559668975244</v>
      </c>
      <c r="I1893" s="0" t="n">
        <f aca="false">TTEST(D1893:G1893,B1893:C1893,2,2)</f>
        <v>0.948774982265231</v>
      </c>
    </row>
    <row r="1894" customFormat="false" ht="15" hidden="false" customHeight="false" outlineLevel="0" collapsed="false">
      <c r="A1894" s="0" t="s">
        <v>1824</v>
      </c>
      <c r="B1894" s="0" t="n">
        <v>81189000</v>
      </c>
      <c r="C1894" s="0" t="n">
        <v>75107000</v>
      </c>
      <c r="D1894" s="0" t="n">
        <v>117760000</v>
      </c>
      <c r="E1894" s="0" t="n">
        <v>216160000</v>
      </c>
      <c r="F1894" s="0" t="n">
        <v>0</v>
      </c>
      <c r="G1894" s="0" t="n">
        <v>0</v>
      </c>
      <c r="H1894" s="0" t="n">
        <v>-1.09522164892353</v>
      </c>
      <c r="I1894" s="0" t="n">
        <f aca="false">TTEST(D1894:G1894,B1894:C1894,2,2)</f>
        <v>0.94900553384592</v>
      </c>
    </row>
    <row r="1895" customFormat="false" ht="15" hidden="false" customHeight="false" outlineLevel="0" collapsed="false">
      <c r="A1895" s="0" t="s">
        <v>1825</v>
      </c>
      <c r="B1895" s="0" t="n">
        <v>1991600</v>
      </c>
      <c r="C1895" s="0" t="n">
        <v>3716500</v>
      </c>
      <c r="D1895" s="0" t="n">
        <v>5577800</v>
      </c>
      <c r="E1895" s="0" t="n">
        <v>5200300</v>
      </c>
      <c r="F1895" s="0" t="n">
        <v>0</v>
      </c>
      <c r="G1895" s="0" t="n">
        <v>0</v>
      </c>
      <c r="H1895" s="0" t="n">
        <v>-0.917020362661892</v>
      </c>
      <c r="I1895" s="0" t="n">
        <f aca="false">TTEST(D1895:G1895,B1895:C1895,2,2)</f>
        <v>0.950097499563636</v>
      </c>
    </row>
    <row r="1896" customFormat="false" ht="15" hidden="false" customHeight="false" outlineLevel="0" collapsed="false">
      <c r="A1896" s="0" t="s">
        <v>1826</v>
      </c>
      <c r="B1896" s="0" t="n">
        <v>0</v>
      </c>
      <c r="C1896" s="0" t="n">
        <v>55360000</v>
      </c>
      <c r="D1896" s="0" t="n">
        <v>0</v>
      </c>
      <c r="E1896" s="0" t="n">
        <v>83918000</v>
      </c>
      <c r="F1896" s="0" t="n">
        <v>13126000</v>
      </c>
      <c r="G1896" s="0" t="n">
        <v>4907600</v>
      </c>
      <c r="H1896" s="0" t="n">
        <v>-0.600136351903544</v>
      </c>
      <c r="I1896" s="0" t="n">
        <f aca="false">TTEST(D1896:G1896,B1896:C1896,2,2)</f>
        <v>0.951714455056971</v>
      </c>
    </row>
    <row r="1897" customFormat="false" ht="15" hidden="false" customHeight="false" outlineLevel="0" collapsed="false">
      <c r="A1897" s="0" t="s">
        <v>1827</v>
      </c>
      <c r="B1897" s="0" t="n">
        <v>17329000</v>
      </c>
      <c r="C1897" s="0" t="n">
        <v>0</v>
      </c>
      <c r="D1897" s="0" t="n">
        <v>31350000</v>
      </c>
      <c r="E1897" s="0" t="n">
        <v>0</v>
      </c>
      <c r="F1897" s="0" t="n">
        <v>0</v>
      </c>
      <c r="G1897" s="0" t="n">
        <v>0</v>
      </c>
      <c r="H1897" s="0" t="n">
        <v>-0.855277039346698</v>
      </c>
      <c r="I1897" s="0" t="n">
        <f aca="false">TTEST(D1897:G1897,B1897:C1897,2,2)</f>
        <v>0.951952810775486</v>
      </c>
    </row>
    <row r="1898" customFormat="false" ht="15" hidden="false" customHeight="false" outlineLevel="0" collapsed="false">
      <c r="A1898" s="0" t="s">
        <v>1828</v>
      </c>
      <c r="B1898" s="0" t="n">
        <v>0</v>
      </c>
      <c r="C1898" s="0" t="n">
        <v>8012600</v>
      </c>
      <c r="D1898" s="0" t="n">
        <v>0</v>
      </c>
      <c r="E1898" s="0" t="n">
        <v>12907000</v>
      </c>
      <c r="F1898" s="0" t="n">
        <v>1815300</v>
      </c>
      <c r="G1898" s="0" t="n">
        <v>0</v>
      </c>
      <c r="H1898" s="0" t="n">
        <v>-0.6878113488102</v>
      </c>
      <c r="I1898" s="0" t="n">
        <f aca="false">TTEST(D1898:G1898,B1898:C1898,2,2)</f>
        <v>0.953630986091788</v>
      </c>
    </row>
    <row r="1899" customFormat="false" ht="15" hidden="false" customHeight="false" outlineLevel="0" collapsed="false">
      <c r="A1899" s="0" t="s">
        <v>1829</v>
      </c>
      <c r="B1899" s="0" t="n">
        <v>126940000</v>
      </c>
      <c r="C1899" s="0" t="n">
        <v>34594000</v>
      </c>
      <c r="D1899" s="0" t="n">
        <v>220980000</v>
      </c>
      <c r="E1899" s="0" t="n">
        <v>81699000</v>
      </c>
      <c r="F1899" s="0" t="n">
        <v>0</v>
      </c>
      <c r="G1899" s="0" t="n">
        <v>0</v>
      </c>
      <c r="H1899" s="0" t="n">
        <v>-0.905950725606962</v>
      </c>
      <c r="I1899" s="0" t="n">
        <f aca="false">TTEST(D1899:G1899,B1899:C1899,2,2)</f>
        <v>0.954055133155339</v>
      </c>
    </row>
    <row r="1900" customFormat="false" ht="15" hidden="false" customHeight="false" outlineLevel="0" collapsed="false">
      <c r="A1900" s="0" t="s">
        <v>1830</v>
      </c>
      <c r="B1900" s="0" t="n">
        <v>18955000</v>
      </c>
      <c r="C1900" s="0" t="n">
        <v>129490000</v>
      </c>
      <c r="D1900" s="0" t="n">
        <v>21575000</v>
      </c>
      <c r="E1900" s="0" t="n">
        <v>244950000</v>
      </c>
      <c r="F1900" s="0" t="n">
        <v>0</v>
      </c>
      <c r="G1900" s="0" t="n">
        <v>7171500</v>
      </c>
      <c r="H1900" s="0" t="n">
        <v>-0.84434236332811</v>
      </c>
      <c r="I1900" s="0" t="n">
        <f aca="false">TTEST(D1900:G1900,B1900:C1900,2,2)</f>
        <v>0.954147252808253</v>
      </c>
    </row>
    <row r="1901" customFormat="false" ht="15" hidden="false" customHeight="false" outlineLevel="0" collapsed="false">
      <c r="A1901" s="0" t="s">
        <v>1831</v>
      </c>
      <c r="B1901" s="0" t="n">
        <v>0</v>
      </c>
      <c r="C1901" s="0" t="n">
        <v>18930000</v>
      </c>
      <c r="D1901" s="0" t="n">
        <v>0</v>
      </c>
      <c r="E1901" s="0" t="n">
        <v>29827000</v>
      </c>
      <c r="F1901" s="0" t="n">
        <v>1297900</v>
      </c>
      <c r="G1901" s="0" t="n">
        <v>3804900</v>
      </c>
      <c r="H1901" s="0" t="n">
        <v>-0.655944467644756</v>
      </c>
      <c r="I1901" s="0" t="n">
        <f aca="false">TTEST(D1901:G1901,B1901:C1901,2,2)</f>
        <v>0.954602752852326</v>
      </c>
    </row>
    <row r="1902" customFormat="false" ht="15" hidden="false" customHeight="false" outlineLevel="0" collapsed="false">
      <c r="A1902" s="0" t="s">
        <v>1832</v>
      </c>
      <c r="B1902" s="0" t="n">
        <v>318130000</v>
      </c>
      <c r="C1902" s="0" t="n">
        <v>84010000</v>
      </c>
      <c r="D1902" s="0" t="n">
        <v>570180000</v>
      </c>
      <c r="E1902" s="0" t="n">
        <v>280600000</v>
      </c>
      <c r="F1902" s="0" t="n">
        <v>3761500</v>
      </c>
      <c r="G1902" s="0" t="n">
        <v>1601000</v>
      </c>
      <c r="H1902" s="0" t="n">
        <v>-1.08108827400794</v>
      </c>
      <c r="I1902" s="0" t="n">
        <f aca="false">TTEST(D1902:G1902,B1902:C1902,2,2)</f>
        <v>0.954940706719633</v>
      </c>
    </row>
    <row r="1903" customFormat="false" ht="15" hidden="false" customHeight="false" outlineLevel="0" collapsed="false">
      <c r="A1903" s="0" t="s">
        <v>1833</v>
      </c>
      <c r="B1903" s="0" t="n">
        <v>28158000</v>
      </c>
      <c r="C1903" s="0" t="n">
        <v>30970000</v>
      </c>
      <c r="D1903" s="0" t="n">
        <v>74941000</v>
      </c>
      <c r="E1903" s="0" t="n">
        <v>50012000</v>
      </c>
      <c r="F1903" s="0" t="n">
        <v>0</v>
      </c>
      <c r="G1903" s="0" t="n">
        <v>0</v>
      </c>
      <c r="H1903" s="0" t="n">
        <v>-1.07947215555222</v>
      </c>
      <c r="I1903" s="0" t="n">
        <f aca="false">TTEST(D1903:G1903,B1903:C1903,2,2)</f>
        <v>0.955382273188907</v>
      </c>
    </row>
    <row r="1904" customFormat="false" ht="15" hidden="false" customHeight="false" outlineLevel="0" collapsed="false">
      <c r="A1904" s="0" t="s">
        <v>1834</v>
      </c>
      <c r="B1904" s="0" t="n">
        <v>4004100</v>
      </c>
      <c r="C1904" s="0" t="n">
        <v>61651000</v>
      </c>
      <c r="D1904" s="0" t="n">
        <v>12381000</v>
      </c>
      <c r="E1904" s="0" t="n">
        <v>127100000</v>
      </c>
      <c r="F1904" s="0" t="n">
        <v>0</v>
      </c>
      <c r="G1904" s="0" t="n">
        <v>3304400</v>
      </c>
      <c r="H1904" s="0" t="n">
        <v>-1.08708962537603</v>
      </c>
      <c r="I1904" s="0" t="n">
        <f aca="false">TTEST(D1904:G1904,B1904:C1904,2,2)</f>
        <v>0.956253880914086</v>
      </c>
    </row>
    <row r="1905" customFormat="false" ht="15" hidden="false" customHeight="false" outlineLevel="0" collapsed="false">
      <c r="A1905" s="0" t="s">
        <v>1835</v>
      </c>
      <c r="B1905" s="0" t="n">
        <v>97887000</v>
      </c>
      <c r="C1905" s="0" t="n">
        <v>0</v>
      </c>
      <c r="D1905" s="0" t="n">
        <v>177810000</v>
      </c>
      <c r="E1905" s="0" t="n">
        <v>985750</v>
      </c>
      <c r="F1905" s="0" t="n">
        <v>0</v>
      </c>
      <c r="G1905" s="0" t="n">
        <v>0</v>
      </c>
      <c r="H1905" s="0" t="n">
        <v>-0.869123265041313</v>
      </c>
      <c r="I1905" s="0" t="n">
        <f aca="false">TTEST(D1905:G1905,B1905:C1905,2,2)</f>
        <v>0.95641833049515</v>
      </c>
    </row>
    <row r="1906" customFormat="false" ht="15" hidden="false" customHeight="false" outlineLevel="0" collapsed="false">
      <c r="A1906" s="0" t="s">
        <v>1836</v>
      </c>
      <c r="B1906" s="0" t="n">
        <v>95405000</v>
      </c>
      <c r="C1906" s="0" t="n">
        <v>164860000</v>
      </c>
      <c r="D1906" s="0" t="n">
        <v>62558000</v>
      </c>
      <c r="E1906" s="0" t="n">
        <v>392840000</v>
      </c>
      <c r="F1906" s="0" t="n">
        <v>1991900</v>
      </c>
      <c r="G1906" s="0" t="n">
        <v>31172000</v>
      </c>
      <c r="H1906" s="0" t="n">
        <v>-0.807146641933638</v>
      </c>
      <c r="I1906" s="0" t="n">
        <f aca="false">TTEST(D1906:G1906,B1906:C1906,2,2)</f>
        <v>0.956676948962606</v>
      </c>
    </row>
    <row r="1907" customFormat="false" ht="15" hidden="false" customHeight="false" outlineLevel="0" collapsed="false">
      <c r="A1907" s="0" t="s">
        <v>1837</v>
      </c>
      <c r="B1907" s="0" t="n">
        <v>23243000</v>
      </c>
      <c r="C1907" s="0" t="n">
        <v>375640000</v>
      </c>
      <c r="D1907" s="0" t="n">
        <v>30637000</v>
      </c>
      <c r="E1907" s="0" t="n">
        <v>691470000</v>
      </c>
      <c r="F1907" s="0" t="n">
        <v>3257700</v>
      </c>
      <c r="G1907" s="0" t="n">
        <v>10684000</v>
      </c>
      <c r="H1907" s="0" t="n">
        <v>-0.856246989381065</v>
      </c>
      <c r="I1907" s="0" t="n">
        <f aca="false">TTEST(D1907:G1907,B1907:C1907,2,2)</f>
        <v>0.958077705413947</v>
      </c>
    </row>
    <row r="1908" customFormat="false" ht="15" hidden="false" customHeight="false" outlineLevel="0" collapsed="false">
      <c r="A1908" s="0" t="s">
        <v>1838</v>
      </c>
      <c r="B1908" s="0" t="n">
        <v>629760</v>
      </c>
      <c r="C1908" s="0" t="n">
        <v>160530000</v>
      </c>
      <c r="D1908" s="0" t="n">
        <v>46577000</v>
      </c>
      <c r="E1908" s="0" t="n">
        <v>234120000</v>
      </c>
      <c r="F1908" s="0" t="n">
        <v>7995200</v>
      </c>
      <c r="G1908" s="0" t="n">
        <v>13002000</v>
      </c>
      <c r="H1908" s="0" t="n">
        <v>-0.800522082737056</v>
      </c>
      <c r="I1908" s="0" t="n">
        <f aca="false">TTEST(D1908:G1908,B1908:C1908,2,2)</f>
        <v>0.958936340119581</v>
      </c>
    </row>
    <row r="1909" customFormat="false" ht="15" hidden="false" customHeight="false" outlineLevel="0" collapsed="false">
      <c r="A1909" s="0" t="s">
        <v>1839</v>
      </c>
      <c r="B1909" s="0" t="n">
        <v>10296000</v>
      </c>
      <c r="C1909" s="0" t="n">
        <v>5218800</v>
      </c>
      <c r="D1909" s="0" t="n">
        <v>10190000</v>
      </c>
      <c r="E1909" s="0" t="n">
        <v>22214000</v>
      </c>
      <c r="F1909" s="0" t="n">
        <v>0</v>
      </c>
      <c r="G1909" s="0" t="n">
        <v>376760</v>
      </c>
      <c r="H1909" s="0" t="n">
        <v>-1.06252681329082</v>
      </c>
      <c r="I1909" s="0" t="n">
        <f aca="false">TTEST(D1909:G1909,B1909:C1909,2,2)</f>
        <v>0.959003816707466</v>
      </c>
    </row>
    <row r="1910" customFormat="false" ht="15" hidden="false" customHeight="false" outlineLevel="0" collapsed="false">
      <c r="A1910" s="0" t="s">
        <v>1840</v>
      </c>
      <c r="B1910" s="0" t="n">
        <v>22241000</v>
      </c>
      <c r="C1910" s="0" t="n">
        <v>0</v>
      </c>
      <c r="D1910" s="0" t="n">
        <v>10090000</v>
      </c>
      <c r="E1910" s="0" t="n">
        <v>1644000</v>
      </c>
      <c r="F1910" s="0" t="n">
        <v>30048000</v>
      </c>
      <c r="G1910" s="0" t="n">
        <v>0</v>
      </c>
      <c r="H1910" s="0" t="n">
        <v>0.922526758862489</v>
      </c>
      <c r="I1910" s="0" t="n">
        <f aca="false">TTEST(D1910:G1910,B1910:C1910,2,2)</f>
        <v>0.959154695227257</v>
      </c>
    </row>
    <row r="1911" customFormat="false" ht="15" hidden="false" customHeight="false" outlineLevel="0" collapsed="false">
      <c r="A1911" s="0" t="s">
        <v>1841</v>
      </c>
      <c r="B1911" s="0" t="n">
        <v>3014500000</v>
      </c>
      <c r="C1911" s="0" t="n">
        <v>216190000</v>
      </c>
      <c r="D1911" s="0" t="n">
        <v>6549000000</v>
      </c>
      <c r="E1911" s="0" t="n">
        <v>283860000</v>
      </c>
      <c r="F1911" s="0" t="n">
        <v>169890000</v>
      </c>
      <c r="G1911" s="0" t="n">
        <v>10899000</v>
      </c>
      <c r="H1911" s="0" t="n">
        <v>-1.08064724358788</v>
      </c>
      <c r="I1911" s="0" t="n">
        <f aca="false">TTEST(D1911:G1911,B1911:C1911,2,2)</f>
        <v>0.959379554642111</v>
      </c>
    </row>
    <row r="1912" customFormat="false" ht="15" hidden="false" customHeight="false" outlineLevel="0" collapsed="false">
      <c r="A1912" s="0" t="s">
        <v>1842</v>
      </c>
      <c r="B1912" s="0" t="n">
        <v>76863000</v>
      </c>
      <c r="C1912" s="0" t="n">
        <v>0</v>
      </c>
      <c r="D1912" s="0" t="n">
        <v>168310000</v>
      </c>
      <c r="E1912" s="0" t="n">
        <v>0</v>
      </c>
      <c r="F1912" s="0" t="n">
        <v>0</v>
      </c>
      <c r="G1912" s="0" t="n">
        <v>0</v>
      </c>
      <c r="H1912" s="0" t="n">
        <v>-1.13075970405549</v>
      </c>
      <c r="I1912" s="0" t="n">
        <f aca="false">TTEST(D1912:G1912,B1912:C1912,2,2)</f>
        <v>0.959430159926014</v>
      </c>
    </row>
    <row r="1913" customFormat="false" ht="15" hidden="false" customHeight="false" outlineLevel="0" collapsed="false">
      <c r="A1913" s="0" t="s">
        <v>1843</v>
      </c>
      <c r="B1913" s="0" t="n">
        <v>1854700</v>
      </c>
      <c r="C1913" s="0" t="n">
        <v>129420000</v>
      </c>
      <c r="D1913" s="0" t="n">
        <v>2432900</v>
      </c>
      <c r="E1913" s="0" t="n">
        <v>244840000</v>
      </c>
      <c r="F1913" s="0" t="n">
        <v>24187000</v>
      </c>
      <c r="G1913" s="0" t="n">
        <v>11716000</v>
      </c>
      <c r="H1913" s="0" t="n">
        <v>-0.913515236788534</v>
      </c>
      <c r="I1913" s="0" t="n">
        <f aca="false">TTEST(D1913:G1913,B1913:C1913,2,2)</f>
        <v>0.959578451505665</v>
      </c>
    </row>
    <row r="1914" customFormat="false" ht="15" hidden="false" customHeight="false" outlineLevel="0" collapsed="false">
      <c r="A1914" s="0" t="s">
        <v>1844</v>
      </c>
      <c r="B1914" s="0" t="n">
        <v>7507700</v>
      </c>
      <c r="C1914" s="0" t="n">
        <v>0</v>
      </c>
      <c r="D1914" s="0" t="n">
        <v>13818000</v>
      </c>
      <c r="E1914" s="0" t="n">
        <v>0</v>
      </c>
      <c r="F1914" s="0" t="n">
        <v>0</v>
      </c>
      <c r="G1914" s="0" t="n">
        <v>0</v>
      </c>
      <c r="H1914" s="0" t="n">
        <v>-0.880105909147092</v>
      </c>
      <c r="I1914" s="0" t="n">
        <f aca="false">TTEST(D1914:G1914,B1914:C1914,2,2)</f>
        <v>0.960417747688374</v>
      </c>
    </row>
    <row r="1915" customFormat="false" ht="15" hidden="false" customHeight="false" outlineLevel="0" collapsed="false">
      <c r="A1915" s="0" t="s">
        <v>1845</v>
      </c>
      <c r="B1915" s="0" t="n">
        <v>12876000</v>
      </c>
      <c r="C1915" s="0" t="n">
        <v>1407500</v>
      </c>
      <c r="D1915" s="0" t="n">
        <v>26365000</v>
      </c>
      <c r="E1915" s="0" t="n">
        <v>0</v>
      </c>
      <c r="F1915" s="0" t="n">
        <v>0</v>
      </c>
      <c r="G1915" s="0" t="n">
        <v>0</v>
      </c>
      <c r="H1915" s="0" t="n">
        <v>-0.88427445895149</v>
      </c>
      <c r="I1915" s="0" t="n">
        <f aca="false">TTEST(D1915:G1915,B1915:C1915,2,2)</f>
        <v>0.960670935716645</v>
      </c>
    </row>
    <row r="1916" customFormat="false" ht="15" hidden="false" customHeight="false" outlineLevel="0" collapsed="false">
      <c r="A1916" s="0" t="s">
        <v>1846</v>
      </c>
      <c r="B1916" s="0" t="n">
        <v>36292000</v>
      </c>
      <c r="C1916" s="0" t="n">
        <v>0</v>
      </c>
      <c r="D1916" s="0" t="n">
        <v>63608000</v>
      </c>
      <c r="E1916" s="0" t="n">
        <v>3543300</v>
      </c>
      <c r="F1916" s="0" t="n">
        <v>0</v>
      </c>
      <c r="G1916" s="0" t="n">
        <v>0</v>
      </c>
      <c r="H1916" s="0" t="n">
        <v>-0.887763765582889</v>
      </c>
      <c r="I1916" s="0" t="n">
        <f aca="false">TTEST(D1916:G1916,B1916:C1916,2,2)</f>
        <v>0.960759402160736</v>
      </c>
    </row>
    <row r="1917" customFormat="false" ht="15" hidden="false" customHeight="false" outlineLevel="0" collapsed="false">
      <c r="A1917" s="0" t="s">
        <v>1847</v>
      </c>
      <c r="B1917" s="0" t="n">
        <v>88231000</v>
      </c>
      <c r="C1917" s="0" t="n">
        <v>5750200</v>
      </c>
      <c r="D1917" s="0" t="n">
        <v>194980000</v>
      </c>
      <c r="E1917" s="0" t="n">
        <v>8955200</v>
      </c>
      <c r="F1917" s="0" t="n">
        <v>0</v>
      </c>
      <c r="G1917" s="0" t="n">
        <v>0</v>
      </c>
      <c r="H1917" s="0" t="n">
        <v>-1.11766671752414</v>
      </c>
      <c r="I1917" s="0" t="n">
        <f aca="false">TTEST(D1917:G1917,B1917:C1917,2,2)</f>
        <v>0.960803850216276</v>
      </c>
    </row>
    <row r="1918" customFormat="false" ht="15" hidden="false" customHeight="false" outlineLevel="0" collapsed="false">
      <c r="A1918" s="0" t="s">
        <v>1848</v>
      </c>
      <c r="B1918" s="0" t="n">
        <v>1021300</v>
      </c>
      <c r="C1918" s="0" t="n">
        <v>21182000</v>
      </c>
      <c r="D1918" s="0" t="n">
        <v>0</v>
      </c>
      <c r="E1918" s="0" t="n">
        <v>39768000</v>
      </c>
      <c r="F1918" s="0" t="n">
        <v>0</v>
      </c>
      <c r="G1918" s="0" t="n">
        <v>1348500</v>
      </c>
      <c r="H1918" s="0" t="n">
        <v>-0.840833893087156</v>
      </c>
      <c r="I1918" s="0" t="n">
        <f aca="false">TTEST(D1918:G1918,B1918:C1918,2,2)</f>
        <v>0.961445098595695</v>
      </c>
    </row>
    <row r="1919" customFormat="false" ht="15" hidden="false" customHeight="false" outlineLevel="0" collapsed="false">
      <c r="A1919" s="0" t="s">
        <v>1849</v>
      </c>
      <c r="B1919" s="0" t="n">
        <v>6633400</v>
      </c>
      <c r="C1919" s="0" t="n">
        <v>19811000</v>
      </c>
      <c r="D1919" s="0" t="n">
        <v>0</v>
      </c>
      <c r="E1919" s="0" t="n">
        <v>55792000</v>
      </c>
      <c r="F1919" s="0" t="n">
        <v>1317300</v>
      </c>
      <c r="G1919" s="0" t="n">
        <v>0</v>
      </c>
      <c r="H1919" s="0" t="n">
        <v>-1.07709602694857</v>
      </c>
      <c r="I1919" s="0" t="n">
        <f aca="false">TTEST(D1919:G1919,B1919:C1919,2,2)</f>
        <v>0.962605322278069</v>
      </c>
    </row>
    <row r="1920" customFormat="false" ht="15" hidden="false" customHeight="false" outlineLevel="0" collapsed="false">
      <c r="A1920" s="0" t="s">
        <v>1850</v>
      </c>
      <c r="B1920" s="0" t="n">
        <v>410720000</v>
      </c>
      <c r="C1920" s="0" t="n">
        <v>67201000</v>
      </c>
      <c r="D1920" s="0" t="n">
        <v>823940000</v>
      </c>
      <c r="E1920" s="0" t="n">
        <v>67332000</v>
      </c>
      <c r="F1920" s="0" t="n">
        <v>0</v>
      </c>
      <c r="G1920" s="0" t="n">
        <v>1345900</v>
      </c>
      <c r="H1920" s="0" t="n">
        <v>-0.899093621770736</v>
      </c>
      <c r="I1920" s="0" t="n">
        <f aca="false">TTEST(D1920:G1920,B1920:C1920,2,2)</f>
        <v>0.96287451168352</v>
      </c>
    </row>
    <row r="1921" customFormat="false" ht="15" hidden="false" customHeight="false" outlineLevel="0" collapsed="false">
      <c r="A1921" s="0" t="s">
        <v>1851</v>
      </c>
      <c r="B1921" s="0" t="n">
        <v>16032000</v>
      </c>
      <c r="C1921" s="0" t="n">
        <v>0</v>
      </c>
      <c r="D1921" s="0" t="n">
        <v>29667000</v>
      </c>
      <c r="E1921" s="0" t="n">
        <v>0</v>
      </c>
      <c r="F1921" s="0" t="n">
        <v>0</v>
      </c>
      <c r="G1921" s="0" t="n">
        <v>0</v>
      </c>
      <c r="H1921" s="0" t="n">
        <v>-0.887904631677692</v>
      </c>
      <c r="I1921" s="0" t="n">
        <f aca="false">TTEST(D1921:G1921,B1921:C1921,2,2)</f>
        <v>0.963058230454334</v>
      </c>
    </row>
    <row r="1922" customFormat="false" ht="15" hidden="false" customHeight="false" outlineLevel="0" collapsed="false">
      <c r="A1922" s="0" t="s">
        <v>1852</v>
      </c>
      <c r="B1922" s="0" t="n">
        <v>0</v>
      </c>
      <c r="C1922" s="0" t="n">
        <v>3012800</v>
      </c>
      <c r="D1922" s="0" t="n">
        <v>0</v>
      </c>
      <c r="E1922" s="0" t="n">
        <v>5582300</v>
      </c>
      <c r="F1922" s="0" t="n">
        <v>0</v>
      </c>
      <c r="G1922" s="0" t="n">
        <v>0</v>
      </c>
      <c r="H1922" s="0" t="n">
        <v>-0.889754753714374</v>
      </c>
      <c r="I1922" s="0" t="n">
        <f aca="false">TTEST(D1922:G1922,B1922:C1922,2,2)</f>
        <v>0.963683340955114</v>
      </c>
    </row>
    <row r="1923" customFormat="false" ht="15" hidden="false" customHeight="false" outlineLevel="0" collapsed="false">
      <c r="A1923" s="0" t="s">
        <v>1853</v>
      </c>
      <c r="B1923" s="0" t="n">
        <v>252950000</v>
      </c>
      <c r="C1923" s="0" t="n">
        <v>4515500</v>
      </c>
      <c r="D1923" s="0" t="n">
        <v>550420000</v>
      </c>
      <c r="E1923" s="0" t="n">
        <v>6961500</v>
      </c>
      <c r="F1923" s="0" t="n">
        <v>0</v>
      </c>
      <c r="G1923" s="0" t="n">
        <v>0</v>
      </c>
      <c r="H1923" s="0" t="n">
        <v>-1.11428599264909</v>
      </c>
      <c r="I1923" s="0" t="n">
        <f aca="false">TTEST(D1923:G1923,B1923:C1923,2,2)</f>
        <v>0.963702210860014</v>
      </c>
    </row>
    <row r="1924" customFormat="false" ht="15" hidden="false" customHeight="false" outlineLevel="0" collapsed="false">
      <c r="A1924" s="0" t="s">
        <v>1854</v>
      </c>
      <c r="B1924" s="0" t="n">
        <v>225130000</v>
      </c>
      <c r="C1924" s="0" t="n">
        <v>37708000</v>
      </c>
      <c r="D1924" s="0" t="n">
        <v>420360000</v>
      </c>
      <c r="E1924" s="0" t="n">
        <v>61772000</v>
      </c>
      <c r="F1924" s="0" t="n">
        <v>0</v>
      </c>
      <c r="G1924" s="0" t="n">
        <v>12568000</v>
      </c>
      <c r="H1924" s="0" t="n">
        <v>-0.875254317820849</v>
      </c>
      <c r="I1924" s="0" t="n">
        <f aca="false">TTEST(D1924:G1924,B1924:C1924,2,2)</f>
        <v>0.963787115476805</v>
      </c>
    </row>
    <row r="1925" customFormat="false" ht="15" hidden="false" customHeight="false" outlineLevel="0" collapsed="false">
      <c r="A1925" s="0" t="s">
        <v>1855</v>
      </c>
      <c r="B1925" s="0" t="n">
        <v>16806000</v>
      </c>
      <c r="C1925" s="0" t="n">
        <v>106410000</v>
      </c>
      <c r="D1925" s="0" t="n">
        <v>18840000</v>
      </c>
      <c r="E1925" s="0" t="n">
        <v>119000000</v>
      </c>
      <c r="F1925" s="0" t="n">
        <v>97331000</v>
      </c>
      <c r="G1925" s="0" t="n">
        <v>20342000</v>
      </c>
      <c r="H1925" s="0" t="n">
        <v>-0.161804999815736</v>
      </c>
      <c r="I1925" s="0" t="n">
        <f aca="false">TTEST(D1925:G1925,B1925:C1925,2,2)</f>
        <v>0.964263517056559</v>
      </c>
    </row>
    <row r="1926" customFormat="false" ht="15" hidden="false" customHeight="false" outlineLevel="0" collapsed="false">
      <c r="A1926" s="0" t="s">
        <v>1856</v>
      </c>
      <c r="B1926" s="0" t="n">
        <v>0</v>
      </c>
      <c r="C1926" s="0" t="n">
        <v>949680</v>
      </c>
      <c r="D1926" s="0" t="n">
        <v>0</v>
      </c>
      <c r="E1926" s="0" t="n">
        <v>1762300</v>
      </c>
      <c r="F1926" s="0" t="n">
        <v>0</v>
      </c>
      <c r="G1926" s="0" t="n">
        <v>0</v>
      </c>
      <c r="H1926" s="0" t="n">
        <v>-0.891946161889606</v>
      </c>
      <c r="I1926" s="0" t="n">
        <f aca="false">TTEST(D1926:G1926,B1926:C1926,2,2)</f>
        <v>0.964423115337127</v>
      </c>
    </row>
    <row r="1927" customFormat="false" ht="15" hidden="false" customHeight="false" outlineLevel="0" collapsed="false">
      <c r="A1927" s="0" t="s">
        <v>1857</v>
      </c>
      <c r="B1927" s="0" t="n">
        <v>1859800</v>
      </c>
      <c r="C1927" s="0" t="n">
        <v>0</v>
      </c>
      <c r="D1927" s="0" t="n">
        <v>3452600</v>
      </c>
      <c r="E1927" s="0" t="n">
        <v>0</v>
      </c>
      <c r="F1927" s="0" t="n">
        <v>0</v>
      </c>
      <c r="G1927" s="0" t="n">
        <v>0</v>
      </c>
      <c r="H1927" s="0" t="n">
        <v>-0.892535716351873</v>
      </c>
      <c r="I1927" s="0" t="n">
        <f aca="false">TTEST(D1927:G1927,B1927:C1927,2,2)</f>
        <v>0.96462201663157</v>
      </c>
    </row>
    <row r="1928" customFormat="false" ht="15" hidden="false" customHeight="false" outlineLevel="0" collapsed="false">
      <c r="A1928" s="0" t="s">
        <v>1858</v>
      </c>
      <c r="B1928" s="0" t="n">
        <v>0</v>
      </c>
      <c r="C1928" s="0" t="n">
        <v>9231500</v>
      </c>
      <c r="D1928" s="0" t="n">
        <v>0</v>
      </c>
      <c r="E1928" s="0" t="n">
        <v>19655000</v>
      </c>
      <c r="F1928" s="0" t="n">
        <v>0</v>
      </c>
      <c r="G1928" s="0" t="n">
        <v>289540</v>
      </c>
      <c r="H1928" s="0" t="n">
        <v>-1.09025937234525</v>
      </c>
      <c r="I1928" s="0" t="n">
        <f aca="false">TTEST(D1928:G1928,B1928:C1928,2,2)</f>
        <v>0.964678318271323</v>
      </c>
    </row>
    <row r="1929" customFormat="false" ht="15" hidden="false" customHeight="false" outlineLevel="0" collapsed="false">
      <c r="A1929" s="0" t="s">
        <v>1859</v>
      </c>
      <c r="B1929" s="0" t="n">
        <v>8988900</v>
      </c>
      <c r="C1929" s="0" t="n">
        <v>0</v>
      </c>
      <c r="D1929" s="0" t="n">
        <v>16697000</v>
      </c>
      <c r="E1929" s="0" t="n">
        <v>0</v>
      </c>
      <c r="F1929" s="0" t="n">
        <v>0</v>
      </c>
      <c r="G1929" s="0" t="n">
        <v>0</v>
      </c>
      <c r="H1929" s="0" t="n">
        <v>-0.893372428125834</v>
      </c>
      <c r="I1929" s="0" t="n">
        <f aca="false">TTEST(D1929:G1929,B1929:C1929,2,2)</f>
        <v>0.964904215198603</v>
      </c>
    </row>
    <row r="1930" customFormat="false" ht="15" hidden="false" customHeight="false" outlineLevel="0" collapsed="false">
      <c r="A1930" s="0" t="s">
        <v>1860</v>
      </c>
      <c r="B1930" s="0" t="n">
        <v>0</v>
      </c>
      <c r="C1930" s="0" t="n">
        <v>2502800</v>
      </c>
      <c r="D1930" s="0" t="n">
        <v>0</v>
      </c>
      <c r="E1930" s="0" t="n">
        <v>3299100</v>
      </c>
      <c r="F1930" s="0" t="n">
        <v>0</v>
      </c>
      <c r="G1930" s="0" t="n">
        <v>1462500</v>
      </c>
      <c r="H1930" s="0" t="n">
        <v>-0.398529499373618</v>
      </c>
      <c r="I1930" s="0" t="n">
        <f aca="false">TTEST(D1930:G1930,B1930:C1930,2,2)</f>
        <v>0.967386412148003</v>
      </c>
    </row>
    <row r="1931" customFormat="false" ht="15" hidden="false" customHeight="false" outlineLevel="0" collapsed="false">
      <c r="A1931" s="0" t="s">
        <v>1861</v>
      </c>
      <c r="B1931" s="0" t="n">
        <v>0</v>
      </c>
      <c r="C1931" s="0" t="n">
        <v>14055000</v>
      </c>
      <c r="D1931" s="0" t="n">
        <v>0</v>
      </c>
      <c r="E1931" s="0" t="n">
        <v>26251000</v>
      </c>
      <c r="F1931" s="0" t="n">
        <v>0</v>
      </c>
      <c r="G1931" s="0" t="n">
        <v>0</v>
      </c>
      <c r="H1931" s="0" t="n">
        <v>-0.901288927824759</v>
      </c>
      <c r="I1931" s="0" t="n">
        <f aca="false">TTEST(D1931:G1931,B1931:C1931,2,2)</f>
        <v>0.967569120664978</v>
      </c>
    </row>
    <row r="1932" customFormat="false" ht="15" hidden="false" customHeight="false" outlineLevel="0" collapsed="false">
      <c r="A1932" s="0" t="s">
        <v>1862</v>
      </c>
      <c r="B1932" s="0" t="n">
        <v>0</v>
      </c>
      <c r="C1932" s="0" t="n">
        <v>116720000</v>
      </c>
      <c r="D1932" s="0" t="n">
        <v>0</v>
      </c>
      <c r="E1932" s="0" t="n">
        <v>203890000</v>
      </c>
      <c r="F1932" s="0" t="n">
        <v>2493000</v>
      </c>
      <c r="G1932" s="0" t="n">
        <v>12760000</v>
      </c>
      <c r="H1932" s="0" t="n">
        <v>-0.804739230221989</v>
      </c>
      <c r="I1932" s="0" t="n">
        <f aca="false">TTEST(D1932:G1932,B1932:C1932,2,2)</f>
        <v>0.967628947900854</v>
      </c>
    </row>
    <row r="1933" customFormat="false" ht="15" hidden="false" customHeight="false" outlineLevel="0" collapsed="false">
      <c r="A1933" s="0" t="s">
        <v>1863</v>
      </c>
      <c r="B1933" s="0" t="n">
        <v>16503000</v>
      </c>
      <c r="C1933" s="0" t="n">
        <v>0</v>
      </c>
      <c r="D1933" s="0" t="n">
        <v>28670000</v>
      </c>
      <c r="E1933" s="0" t="n">
        <v>2362000</v>
      </c>
      <c r="F1933" s="0" t="n">
        <v>0</v>
      </c>
      <c r="G1933" s="0" t="n">
        <v>0</v>
      </c>
      <c r="H1933" s="0" t="n">
        <v>-0.911028372164927</v>
      </c>
      <c r="I1933" s="0" t="n">
        <f aca="false">TTEST(D1933:G1933,B1933:C1933,2,2)</f>
        <v>0.968222240014828</v>
      </c>
    </row>
    <row r="1934" customFormat="false" ht="15" hidden="false" customHeight="false" outlineLevel="0" collapsed="false">
      <c r="A1934" s="0" t="s">
        <v>1864</v>
      </c>
      <c r="B1934" s="0" t="n">
        <v>0</v>
      </c>
      <c r="C1934" s="0" t="n">
        <v>165600000</v>
      </c>
      <c r="D1934" s="0" t="n">
        <v>0</v>
      </c>
      <c r="E1934" s="0" t="n">
        <v>285800000</v>
      </c>
      <c r="F1934" s="0" t="n">
        <v>0</v>
      </c>
      <c r="G1934" s="0" t="n">
        <v>26034000</v>
      </c>
      <c r="H1934" s="0" t="n">
        <v>-0.787303243596491</v>
      </c>
      <c r="I1934" s="0" t="n">
        <f aca="false">TTEST(D1934:G1934,B1934:C1934,2,2)</f>
        <v>0.968707604468421</v>
      </c>
    </row>
    <row r="1935" customFormat="false" ht="15" hidden="false" customHeight="false" outlineLevel="0" collapsed="false">
      <c r="A1935" s="0" t="s">
        <v>1865</v>
      </c>
      <c r="B1935" s="0" t="n">
        <v>47961000</v>
      </c>
      <c r="C1935" s="0" t="n">
        <v>967770</v>
      </c>
      <c r="D1935" s="0" t="n">
        <v>104840000</v>
      </c>
      <c r="E1935" s="0" t="n">
        <v>0</v>
      </c>
      <c r="F1935" s="0" t="n">
        <v>0</v>
      </c>
      <c r="G1935" s="0" t="n">
        <v>0</v>
      </c>
      <c r="H1935" s="0" t="n">
        <v>-1.09943433775016</v>
      </c>
      <c r="I1935" s="0" t="n">
        <f aca="false">TTEST(D1935:G1935,B1935:C1935,2,2)</f>
        <v>0.968739331122629</v>
      </c>
    </row>
    <row r="1936" customFormat="false" ht="15" hidden="false" customHeight="false" outlineLevel="0" collapsed="false">
      <c r="A1936" s="0" t="s">
        <v>1866</v>
      </c>
      <c r="B1936" s="0" t="n">
        <v>340420000</v>
      </c>
      <c r="C1936" s="0" t="n">
        <v>29742000</v>
      </c>
      <c r="D1936" s="0" t="n">
        <v>649440000</v>
      </c>
      <c r="E1936" s="0" t="n">
        <v>28919000</v>
      </c>
      <c r="F1936" s="0" t="n">
        <v>0</v>
      </c>
      <c r="G1936" s="0" t="n">
        <v>19739000</v>
      </c>
      <c r="H1936" s="0" t="n">
        <v>-0.873892177110449</v>
      </c>
      <c r="I1936" s="0" t="n">
        <f aca="false">TTEST(D1936:G1936,B1936:C1936,2,2)</f>
        <v>0.969079201774843</v>
      </c>
    </row>
    <row r="1937" customFormat="false" ht="15" hidden="false" customHeight="false" outlineLevel="0" collapsed="false">
      <c r="A1937" s="0" t="s">
        <v>934</v>
      </c>
      <c r="B1937" s="0" t="n">
        <v>15759000</v>
      </c>
      <c r="C1937" s="0" t="n">
        <v>0</v>
      </c>
      <c r="D1937" s="0" t="n">
        <v>33750000</v>
      </c>
      <c r="E1937" s="0" t="n">
        <v>0</v>
      </c>
      <c r="F1937" s="0" t="n">
        <v>0</v>
      </c>
      <c r="G1937" s="0" t="n">
        <v>0</v>
      </c>
      <c r="H1937" s="0" t="n">
        <v>-1.09871151183705</v>
      </c>
      <c r="I1937" s="0" t="n">
        <f aca="false">TTEST(D1937:G1937,B1937:C1937,2,2)</f>
        <v>0.969113579884775</v>
      </c>
    </row>
    <row r="1938" customFormat="false" ht="15" hidden="false" customHeight="false" outlineLevel="0" collapsed="false">
      <c r="A1938" s="0" t="s">
        <v>1867</v>
      </c>
      <c r="B1938" s="0" t="n">
        <v>18102000</v>
      </c>
      <c r="C1938" s="0" t="n">
        <v>643870</v>
      </c>
      <c r="D1938" s="0" t="n">
        <v>40060000</v>
      </c>
      <c r="E1938" s="0" t="n">
        <v>0</v>
      </c>
      <c r="F1938" s="0" t="n">
        <v>0</v>
      </c>
      <c r="G1938" s="0" t="n">
        <v>0</v>
      </c>
      <c r="H1938" s="0" t="n">
        <v>-1.09558963817282</v>
      </c>
      <c r="I1938" s="0" t="n">
        <f aca="false">TTEST(D1938:G1938,B1938:C1938,2,2)</f>
        <v>0.969809953828569</v>
      </c>
    </row>
    <row r="1939" customFormat="false" ht="15" hidden="false" customHeight="false" outlineLevel="0" collapsed="false">
      <c r="A1939" s="0" t="s">
        <v>343</v>
      </c>
      <c r="B1939" s="0" t="n">
        <v>18402000</v>
      </c>
      <c r="C1939" s="0" t="n">
        <v>0</v>
      </c>
      <c r="D1939" s="0" t="n">
        <v>34541000</v>
      </c>
      <c r="E1939" s="0" t="n">
        <v>0</v>
      </c>
      <c r="F1939" s="0" t="n">
        <v>0</v>
      </c>
      <c r="G1939" s="0" t="n">
        <v>0</v>
      </c>
      <c r="H1939" s="0" t="n">
        <v>-0.908447278643423</v>
      </c>
      <c r="I1939" s="0" t="n">
        <f aca="false">TTEST(D1939:G1939,B1939:C1939,2,2)</f>
        <v>0.969970832784681</v>
      </c>
    </row>
    <row r="1940" customFormat="false" ht="15" hidden="false" customHeight="false" outlineLevel="0" collapsed="false">
      <c r="A1940" s="0" t="s">
        <v>570</v>
      </c>
      <c r="B1940" s="0" t="n">
        <v>10709000</v>
      </c>
      <c r="C1940" s="0" t="n">
        <v>0</v>
      </c>
      <c r="D1940" s="0" t="n">
        <v>22878000</v>
      </c>
      <c r="E1940" s="0" t="n">
        <v>0</v>
      </c>
      <c r="F1940" s="0" t="n">
        <v>0</v>
      </c>
      <c r="G1940" s="0" t="n">
        <v>0</v>
      </c>
      <c r="H1940" s="0" t="n">
        <v>-1.09513716851813</v>
      </c>
      <c r="I1940" s="0" t="n">
        <f aca="false">TTEST(D1940:G1940,B1940:C1940,2,2)</f>
        <v>0.970204150545797</v>
      </c>
    </row>
    <row r="1941" customFormat="false" ht="15" hidden="false" customHeight="false" outlineLevel="0" collapsed="false">
      <c r="A1941" s="0" t="s">
        <v>1868</v>
      </c>
      <c r="B1941" s="0" t="n">
        <v>1264500</v>
      </c>
      <c r="C1941" s="0" t="n">
        <v>132600000</v>
      </c>
      <c r="D1941" s="0" t="n">
        <v>10998000</v>
      </c>
      <c r="E1941" s="0" t="n">
        <v>218550000</v>
      </c>
      <c r="F1941" s="0" t="n">
        <v>23873000</v>
      </c>
      <c r="G1941" s="0" t="n">
        <v>406980</v>
      </c>
      <c r="H1941" s="0" t="n">
        <v>-0.778022444242511</v>
      </c>
      <c r="I1941" s="0" t="n">
        <f aca="false">TTEST(D1941:G1941,B1941:C1941,2,2)</f>
        <v>0.970272463617145</v>
      </c>
    </row>
    <row r="1942" customFormat="false" ht="15" hidden="false" customHeight="false" outlineLevel="0" collapsed="false">
      <c r="A1942" s="0" t="s">
        <v>1869</v>
      </c>
      <c r="B1942" s="0" t="n">
        <v>37071000</v>
      </c>
      <c r="C1942" s="0" t="n">
        <v>198520000</v>
      </c>
      <c r="D1942" s="0" t="n">
        <v>34749000</v>
      </c>
      <c r="E1942" s="0" t="n">
        <v>449830000</v>
      </c>
      <c r="F1942" s="0" t="n">
        <v>0</v>
      </c>
      <c r="G1942" s="0" t="n">
        <v>13312000</v>
      </c>
      <c r="H1942" s="0" t="n">
        <v>-1.04044745798951</v>
      </c>
      <c r="I1942" s="0" t="n">
        <f aca="false">TTEST(D1942:G1942,B1942:C1942,2,2)</f>
        <v>0.970613572635249</v>
      </c>
    </row>
    <row r="1943" customFormat="false" ht="15" hidden="false" customHeight="false" outlineLevel="0" collapsed="false">
      <c r="A1943" s="0" t="s">
        <v>1870</v>
      </c>
      <c r="B1943" s="0" t="n">
        <v>1455500</v>
      </c>
      <c r="C1943" s="0" t="n">
        <v>30353000</v>
      </c>
      <c r="D1943" s="0" t="n">
        <v>0</v>
      </c>
      <c r="E1943" s="0" t="n">
        <v>47816000</v>
      </c>
      <c r="F1943" s="0" t="n">
        <v>16813000</v>
      </c>
      <c r="G1943" s="0" t="n">
        <v>1899000</v>
      </c>
      <c r="H1943" s="0" t="n">
        <v>-0.588081107862472</v>
      </c>
      <c r="I1943" s="0" t="n">
        <f aca="false">TTEST(D1943:G1943,B1943:C1943,2,2)</f>
        <v>0.970966309460384</v>
      </c>
    </row>
    <row r="1944" customFormat="false" ht="15" hidden="false" customHeight="false" outlineLevel="0" collapsed="false">
      <c r="A1944" s="0" t="s">
        <v>1871</v>
      </c>
      <c r="B1944" s="0" t="n">
        <v>0</v>
      </c>
      <c r="C1944" s="0" t="n">
        <v>25653000</v>
      </c>
      <c r="D1944" s="0" t="n">
        <v>3987700</v>
      </c>
      <c r="E1944" s="0" t="n">
        <v>49500000</v>
      </c>
      <c r="F1944" s="0" t="n">
        <v>0</v>
      </c>
      <c r="G1944" s="0" t="n">
        <v>747030</v>
      </c>
      <c r="H1944" s="0" t="n">
        <v>-1.060079616124</v>
      </c>
      <c r="I1944" s="0" t="n">
        <f aca="false">TTEST(D1944:G1944,B1944:C1944,2,2)</f>
        <v>0.972069478711323</v>
      </c>
    </row>
    <row r="1945" customFormat="false" ht="15" hidden="false" customHeight="false" outlineLevel="0" collapsed="false">
      <c r="A1945" s="0" t="s">
        <v>1872</v>
      </c>
      <c r="B1945" s="0" t="n">
        <v>0</v>
      </c>
      <c r="C1945" s="0" t="n">
        <v>24242000</v>
      </c>
      <c r="D1945" s="0" t="n">
        <v>0</v>
      </c>
      <c r="E1945" s="0" t="n">
        <v>51043000</v>
      </c>
      <c r="F1945" s="0" t="n">
        <v>0</v>
      </c>
      <c r="G1945" s="0" t="n">
        <v>478890</v>
      </c>
      <c r="H1945" s="0" t="n">
        <v>-1.07420439637201</v>
      </c>
      <c r="I1945" s="0" t="n">
        <f aca="false">TTEST(D1945:G1945,B1945:C1945,2,2)</f>
        <v>0.97218820582357</v>
      </c>
    </row>
    <row r="1946" customFormat="false" ht="15" hidden="false" customHeight="false" outlineLevel="0" collapsed="false">
      <c r="A1946" s="0" t="s">
        <v>1873</v>
      </c>
      <c r="B1946" s="0" t="n">
        <v>8369600</v>
      </c>
      <c r="C1946" s="0" t="n">
        <v>0</v>
      </c>
      <c r="D1946" s="0" t="n">
        <v>17763000</v>
      </c>
      <c r="E1946" s="0" t="n">
        <v>0</v>
      </c>
      <c r="F1946" s="0" t="n">
        <v>0</v>
      </c>
      <c r="G1946" s="0" t="n">
        <v>0</v>
      </c>
      <c r="H1946" s="0" t="n">
        <v>-1.08564467935315</v>
      </c>
      <c r="I1946" s="0" t="n">
        <f aca="false">TTEST(D1946:G1946,B1946:C1946,2,2)</f>
        <v>0.97311066903069</v>
      </c>
    </row>
    <row r="1947" customFormat="false" ht="15" hidden="false" customHeight="false" outlineLevel="0" collapsed="false">
      <c r="A1947" s="0" t="s">
        <v>1874</v>
      </c>
      <c r="B1947" s="0" t="n">
        <v>17031000</v>
      </c>
      <c r="C1947" s="0" t="n">
        <v>0</v>
      </c>
      <c r="D1947" s="0" t="n">
        <v>32230000</v>
      </c>
      <c r="E1947" s="0" t="n">
        <v>0</v>
      </c>
      <c r="F1947" s="0" t="n">
        <v>0</v>
      </c>
      <c r="G1947" s="0" t="n">
        <v>0</v>
      </c>
      <c r="H1947" s="0" t="n">
        <v>-0.920241040950874</v>
      </c>
      <c r="I1947" s="0" t="n">
        <f aca="false">TTEST(D1947:G1947,B1947:C1947,2,2)</f>
        <v>0.973911120583634</v>
      </c>
    </row>
    <row r="1948" customFormat="false" ht="15" hidden="false" customHeight="false" outlineLevel="0" collapsed="false">
      <c r="A1948" s="0" t="s">
        <v>1875</v>
      </c>
      <c r="B1948" s="0" t="n">
        <v>2951300</v>
      </c>
      <c r="C1948" s="0" t="n">
        <v>4966000</v>
      </c>
      <c r="D1948" s="0" t="n">
        <v>0</v>
      </c>
      <c r="E1948" s="0" t="n">
        <v>14267000</v>
      </c>
      <c r="F1948" s="0" t="n">
        <v>0</v>
      </c>
      <c r="G1948" s="0" t="n">
        <v>853070</v>
      </c>
      <c r="H1948" s="0" t="n">
        <v>-0.849601579630225</v>
      </c>
      <c r="I1948" s="0" t="n">
        <f aca="false">TTEST(D1948:G1948,B1948:C1948,2,2)</f>
        <v>0.974671721152356</v>
      </c>
    </row>
    <row r="1949" customFormat="false" ht="15" hidden="false" customHeight="false" outlineLevel="0" collapsed="false">
      <c r="A1949" s="0" t="s">
        <v>1876</v>
      </c>
      <c r="B1949" s="0" t="n">
        <v>23234000</v>
      </c>
      <c r="C1949" s="0" t="n">
        <v>0</v>
      </c>
      <c r="D1949" s="0" t="n">
        <v>44065000</v>
      </c>
      <c r="E1949" s="0" t="n">
        <v>0</v>
      </c>
      <c r="F1949" s="0" t="n">
        <v>0</v>
      </c>
      <c r="G1949" s="0" t="n">
        <v>0</v>
      </c>
      <c r="H1949" s="0" t="n">
        <v>-0.92339565306071</v>
      </c>
      <c r="I1949" s="0" t="n">
        <f aca="false">TTEST(D1949:G1949,B1949:C1949,2,2)</f>
        <v>0.974961537309416</v>
      </c>
    </row>
    <row r="1950" customFormat="false" ht="15" hidden="false" customHeight="false" outlineLevel="0" collapsed="false">
      <c r="A1950" s="0" t="s">
        <v>1877</v>
      </c>
      <c r="B1950" s="0" t="n">
        <v>458050000</v>
      </c>
      <c r="C1950" s="0" t="n">
        <v>1323100</v>
      </c>
      <c r="D1950" s="0" t="n">
        <v>868310000</v>
      </c>
      <c r="E1950" s="0" t="n">
        <v>3340000</v>
      </c>
      <c r="F1950" s="0" t="n">
        <v>0</v>
      </c>
      <c r="G1950" s="0" t="n">
        <v>0</v>
      </c>
      <c r="H1950" s="0" t="n">
        <v>-0.924082577624658</v>
      </c>
      <c r="I1950" s="0" t="n">
        <f aca="false">TTEST(D1950:G1950,B1950:C1950,2,2)</f>
        <v>0.975060310427173</v>
      </c>
    </row>
    <row r="1951" customFormat="false" ht="15" hidden="false" customHeight="false" outlineLevel="0" collapsed="false">
      <c r="A1951" s="0" t="s">
        <v>1878</v>
      </c>
      <c r="B1951" s="0" t="n">
        <v>156900000</v>
      </c>
      <c r="C1951" s="0" t="n">
        <v>247050000</v>
      </c>
      <c r="D1951" s="0" t="n">
        <v>238840000</v>
      </c>
      <c r="E1951" s="0" t="n">
        <v>535890000</v>
      </c>
      <c r="F1951" s="0" t="n">
        <v>4083700</v>
      </c>
      <c r="G1951" s="0" t="n">
        <v>3917600</v>
      </c>
      <c r="H1951" s="0" t="n">
        <v>-0.939516875916445</v>
      </c>
      <c r="I1951" s="0" t="n">
        <f aca="false">TTEST(D1951:G1951,B1951:C1951,2,2)</f>
        <v>0.975335175124811</v>
      </c>
    </row>
    <row r="1952" customFormat="false" ht="15" hidden="false" customHeight="false" outlineLevel="0" collapsed="false">
      <c r="A1952" s="0" t="s">
        <v>1879</v>
      </c>
      <c r="B1952" s="0" t="n">
        <v>30567000</v>
      </c>
      <c r="C1952" s="0" t="n">
        <v>12016000</v>
      </c>
      <c r="D1952" s="0" t="n">
        <v>73832000</v>
      </c>
      <c r="E1952" s="0" t="n">
        <v>7731400</v>
      </c>
      <c r="F1952" s="0" t="n">
        <v>0</v>
      </c>
      <c r="G1952" s="0" t="n">
        <v>0</v>
      </c>
      <c r="H1952" s="0" t="n">
        <v>-0.937644323702572</v>
      </c>
      <c r="I1952" s="0" t="n">
        <f aca="false">TTEST(D1952:G1952,B1952:C1952,2,2)</f>
        <v>0.975401208160847</v>
      </c>
    </row>
    <row r="1953" customFormat="false" ht="15" hidden="false" customHeight="false" outlineLevel="0" collapsed="false">
      <c r="A1953" s="0" t="s">
        <v>1880</v>
      </c>
      <c r="B1953" s="0" t="n">
        <v>4830000</v>
      </c>
      <c r="C1953" s="0" t="n">
        <v>0</v>
      </c>
      <c r="D1953" s="0" t="n">
        <v>9172600</v>
      </c>
      <c r="E1953" s="0" t="n">
        <v>0</v>
      </c>
      <c r="F1953" s="0" t="n">
        <v>0</v>
      </c>
      <c r="G1953" s="0" t="n">
        <v>0</v>
      </c>
      <c r="H1953" s="0" t="n">
        <v>-0.925307538809354</v>
      </c>
      <c r="I1953" s="0" t="n">
        <f aca="false">TTEST(D1953:G1953,B1953:C1953,2,2)</f>
        <v>0.975597423443601</v>
      </c>
    </row>
    <row r="1954" customFormat="false" ht="15" hidden="false" customHeight="false" outlineLevel="0" collapsed="false">
      <c r="A1954" s="0" t="s">
        <v>1881</v>
      </c>
      <c r="B1954" s="0" t="n">
        <v>0</v>
      </c>
      <c r="C1954" s="0" t="n">
        <v>13572000</v>
      </c>
      <c r="D1954" s="0" t="n">
        <v>0</v>
      </c>
      <c r="E1954" s="0" t="n">
        <v>28348000</v>
      </c>
      <c r="F1954" s="0" t="n">
        <v>0</v>
      </c>
      <c r="G1954" s="0" t="n">
        <v>277610</v>
      </c>
      <c r="H1954" s="0" t="n">
        <v>-1.06261361898785</v>
      </c>
      <c r="I1954" s="0" t="n">
        <f aca="false">TTEST(D1954:G1954,B1954:C1954,2,2)</f>
        <v>0.975598197728424</v>
      </c>
    </row>
    <row r="1955" customFormat="false" ht="15" hidden="false" customHeight="false" outlineLevel="0" collapsed="false">
      <c r="A1955" s="0" t="s">
        <v>1882</v>
      </c>
      <c r="B1955" s="0" t="n">
        <v>5562000</v>
      </c>
      <c r="C1955" s="0" t="n">
        <v>48672000</v>
      </c>
      <c r="D1955" s="0" t="n">
        <v>3060100</v>
      </c>
      <c r="E1955" s="0" t="n">
        <v>108800000</v>
      </c>
      <c r="F1955" s="0" t="n">
        <v>0</v>
      </c>
      <c r="G1955" s="0" t="n">
        <v>2057600</v>
      </c>
      <c r="H1955" s="0" t="n">
        <v>-1.04442604056833</v>
      </c>
      <c r="I1955" s="0" t="n">
        <f aca="false">TTEST(D1955:G1955,B1955:C1955,2,2)</f>
        <v>0.97583999443862</v>
      </c>
    </row>
    <row r="1956" customFormat="false" ht="15" hidden="false" customHeight="false" outlineLevel="0" collapsed="false">
      <c r="A1956" s="0" t="s">
        <v>1883</v>
      </c>
      <c r="B1956" s="0" t="n">
        <v>132600000</v>
      </c>
      <c r="C1956" s="0" t="n">
        <v>65799000</v>
      </c>
      <c r="D1956" s="0" t="n">
        <v>280530000</v>
      </c>
      <c r="E1956" s="0" t="n">
        <v>100970000</v>
      </c>
      <c r="F1956" s="0" t="n">
        <v>887410</v>
      </c>
      <c r="G1956" s="0" t="n">
        <v>1425100</v>
      </c>
      <c r="H1956" s="0" t="n">
        <v>-0.943278303001735</v>
      </c>
      <c r="I1956" s="0" t="n">
        <f aca="false">TTEST(D1956:G1956,B1956:C1956,2,2)</f>
        <v>0.975874665052247</v>
      </c>
    </row>
    <row r="1957" customFormat="false" ht="15" hidden="false" customHeight="false" outlineLevel="0" collapsed="false">
      <c r="A1957" s="0" t="s">
        <v>1884</v>
      </c>
      <c r="B1957" s="0" t="n">
        <v>6604800</v>
      </c>
      <c r="C1957" s="0" t="n">
        <v>0</v>
      </c>
      <c r="D1957" s="0" t="n">
        <v>13922000</v>
      </c>
      <c r="E1957" s="0" t="n">
        <v>0</v>
      </c>
      <c r="F1957" s="0" t="n">
        <v>0</v>
      </c>
      <c r="G1957" s="0" t="n">
        <v>0</v>
      </c>
      <c r="H1957" s="0" t="n">
        <v>-1.07577969908079</v>
      </c>
      <c r="I1957" s="0" t="n">
        <f aca="false">TTEST(D1957:G1957,B1957:C1957,2,2)</f>
        <v>0.976146994320416</v>
      </c>
    </row>
    <row r="1958" customFormat="false" ht="15" hidden="false" customHeight="false" outlineLevel="0" collapsed="false">
      <c r="A1958" s="0" t="s">
        <v>1885</v>
      </c>
      <c r="B1958" s="0" t="n">
        <v>0</v>
      </c>
      <c r="C1958" s="0" t="n">
        <v>174970000</v>
      </c>
      <c r="D1958" s="0" t="n">
        <v>15119000</v>
      </c>
      <c r="E1958" s="0" t="n">
        <v>314760000</v>
      </c>
      <c r="F1958" s="0" t="n">
        <v>0</v>
      </c>
      <c r="G1958" s="0" t="n">
        <v>4048800</v>
      </c>
      <c r="H1958" s="0" t="n">
        <v>-0.914829357578022</v>
      </c>
      <c r="I1958" s="0" t="n">
        <f aca="false">TTEST(D1958:G1958,B1958:C1958,2,2)</f>
        <v>0.976464147856968</v>
      </c>
    </row>
    <row r="1959" customFormat="false" ht="15" hidden="false" customHeight="false" outlineLevel="0" collapsed="false">
      <c r="A1959" s="0" t="s">
        <v>1886</v>
      </c>
      <c r="B1959" s="0" t="n">
        <v>15636000</v>
      </c>
      <c r="C1959" s="0" t="n">
        <v>1029600</v>
      </c>
      <c r="D1959" s="0" t="n">
        <v>35070000</v>
      </c>
      <c r="E1959" s="0" t="n">
        <v>0</v>
      </c>
      <c r="F1959" s="0" t="n">
        <v>0</v>
      </c>
      <c r="G1959" s="0" t="n">
        <v>0</v>
      </c>
      <c r="H1959" s="0" t="n">
        <v>-1.0733641718619</v>
      </c>
      <c r="I1959" s="0" t="n">
        <f aca="false">TTEST(D1959:G1959,B1959:C1959,2,2)</f>
        <v>0.976534358267167</v>
      </c>
    </row>
    <row r="1960" customFormat="false" ht="15" hidden="false" customHeight="false" outlineLevel="0" collapsed="false">
      <c r="A1960" s="0" t="s">
        <v>1887</v>
      </c>
      <c r="B1960" s="0" t="n">
        <v>9671300</v>
      </c>
      <c r="C1960" s="0" t="n">
        <v>176320000</v>
      </c>
      <c r="D1960" s="0" t="n">
        <v>66139000</v>
      </c>
      <c r="E1960" s="0" t="n">
        <v>289250000</v>
      </c>
      <c r="F1960" s="0" t="n">
        <v>17882000</v>
      </c>
      <c r="G1960" s="0" t="n">
        <v>12534000</v>
      </c>
      <c r="H1960" s="0" t="n">
        <v>-0.934163888904071</v>
      </c>
      <c r="I1960" s="0" t="n">
        <f aca="false">TTEST(D1960:G1960,B1960:C1960,2,2)</f>
        <v>0.976563063690651</v>
      </c>
    </row>
    <row r="1961" customFormat="false" ht="15" hidden="false" customHeight="false" outlineLevel="0" collapsed="false">
      <c r="A1961" s="0" t="s">
        <v>1888</v>
      </c>
      <c r="B1961" s="0" t="n">
        <v>33117000</v>
      </c>
      <c r="C1961" s="0" t="n">
        <v>0</v>
      </c>
      <c r="D1961" s="0" t="n">
        <v>63028000</v>
      </c>
      <c r="E1961" s="0" t="n">
        <v>0</v>
      </c>
      <c r="F1961" s="0" t="n">
        <v>0</v>
      </c>
      <c r="G1961" s="0" t="n">
        <v>0</v>
      </c>
      <c r="H1961" s="0" t="n">
        <v>-0.928420895942489</v>
      </c>
      <c r="I1961" s="0" t="n">
        <f aca="false">TTEST(D1961:G1961,B1961:C1961,2,2)</f>
        <v>0.976631732944515</v>
      </c>
    </row>
    <row r="1962" customFormat="false" ht="15" hidden="false" customHeight="false" outlineLevel="0" collapsed="false">
      <c r="A1962" s="0" t="s">
        <v>1889</v>
      </c>
      <c r="B1962" s="0" t="n">
        <v>298430000</v>
      </c>
      <c r="C1962" s="0" t="n">
        <v>20569000</v>
      </c>
      <c r="D1962" s="0" t="n">
        <v>553870000</v>
      </c>
      <c r="E1962" s="0" t="n">
        <v>47561000</v>
      </c>
      <c r="F1962" s="0" t="n">
        <v>8707900</v>
      </c>
      <c r="G1962" s="0" t="n">
        <v>947310</v>
      </c>
      <c r="H1962" s="0" t="n">
        <v>-0.914847330291028</v>
      </c>
      <c r="I1962" s="0" t="n">
        <f aca="false">TTEST(D1962:G1962,B1962:C1962,2,2)</f>
        <v>0.976898772279284</v>
      </c>
    </row>
    <row r="1963" customFormat="false" ht="15" hidden="false" customHeight="false" outlineLevel="0" collapsed="false">
      <c r="A1963" s="0" t="s">
        <v>1890</v>
      </c>
      <c r="B1963" s="0" t="n">
        <v>30677000</v>
      </c>
      <c r="C1963" s="0" t="n">
        <v>0</v>
      </c>
      <c r="D1963" s="0" t="n">
        <v>55232000</v>
      </c>
      <c r="E1963" s="0" t="n">
        <v>3417100</v>
      </c>
      <c r="F1963" s="0" t="n">
        <v>0</v>
      </c>
      <c r="G1963" s="0" t="n">
        <v>0</v>
      </c>
      <c r="H1963" s="0" t="n">
        <v>-0.934951565472877</v>
      </c>
      <c r="I1963" s="0" t="n">
        <f aca="false">TTEST(D1963:G1963,B1963:C1963,2,2)</f>
        <v>0.97734932370934</v>
      </c>
    </row>
    <row r="1964" customFormat="false" ht="15" hidden="false" customHeight="false" outlineLevel="0" collapsed="false">
      <c r="A1964" s="0" t="s">
        <v>1891</v>
      </c>
      <c r="B1964" s="0" t="n">
        <v>0</v>
      </c>
      <c r="C1964" s="0" t="n">
        <v>15490000</v>
      </c>
      <c r="D1964" s="0" t="n">
        <v>0</v>
      </c>
      <c r="E1964" s="0" t="n">
        <v>29526000</v>
      </c>
      <c r="F1964" s="0" t="n">
        <v>0</v>
      </c>
      <c r="G1964" s="0" t="n">
        <v>0</v>
      </c>
      <c r="H1964" s="0" t="n">
        <v>-0.930648778174365</v>
      </c>
      <c r="I1964" s="0" t="n">
        <f aca="false">TTEST(D1964:G1964,B1964:C1964,2,2)</f>
        <v>0.977370972387726</v>
      </c>
    </row>
    <row r="1965" customFormat="false" ht="15" hidden="false" customHeight="false" outlineLevel="0" collapsed="false">
      <c r="A1965" s="0" t="s">
        <v>1892</v>
      </c>
      <c r="B1965" s="0" t="n">
        <v>5432500</v>
      </c>
      <c r="C1965" s="0" t="n">
        <v>236450000</v>
      </c>
      <c r="D1965" s="0" t="n">
        <v>34183000</v>
      </c>
      <c r="E1965" s="0" t="n">
        <v>351760000</v>
      </c>
      <c r="F1965" s="0" t="n">
        <v>74403000</v>
      </c>
      <c r="G1965" s="0" t="n">
        <v>7058800</v>
      </c>
      <c r="H1965" s="0" t="n">
        <v>-0.674081396009279</v>
      </c>
      <c r="I1965" s="0" t="n">
        <f aca="false">TTEST(D1965:G1965,B1965:C1965,2,2)</f>
        <v>0.977882908250879</v>
      </c>
    </row>
    <row r="1966" customFormat="false" ht="15" hidden="false" customHeight="false" outlineLevel="0" collapsed="false">
      <c r="A1966" s="0" t="s">
        <v>1893</v>
      </c>
      <c r="B1966" s="0" t="n">
        <v>41582000</v>
      </c>
      <c r="C1966" s="0" t="n">
        <v>0</v>
      </c>
      <c r="D1966" s="0" t="n">
        <v>79422000</v>
      </c>
      <c r="E1966" s="0" t="n">
        <v>0</v>
      </c>
      <c r="F1966" s="0" t="n">
        <v>0</v>
      </c>
      <c r="G1966" s="0" t="n">
        <v>0</v>
      </c>
      <c r="H1966" s="0" t="n">
        <v>-0.933579540950796</v>
      </c>
      <c r="I1966" s="0" t="n">
        <f aca="false">TTEST(D1966:G1966,B1966:C1966,2,2)</f>
        <v>0.978342289948413</v>
      </c>
    </row>
    <row r="1967" customFormat="false" ht="15" hidden="false" customHeight="false" outlineLevel="0" collapsed="false">
      <c r="A1967" s="0" t="s">
        <v>1894</v>
      </c>
      <c r="B1967" s="0" t="n">
        <v>9806500</v>
      </c>
      <c r="C1967" s="0" t="n">
        <v>92106000</v>
      </c>
      <c r="D1967" s="0" t="n">
        <v>21553000</v>
      </c>
      <c r="E1967" s="0" t="n">
        <v>190650000</v>
      </c>
      <c r="F1967" s="0" t="n">
        <v>0</v>
      </c>
      <c r="G1967" s="0" t="n">
        <v>0</v>
      </c>
      <c r="H1967" s="0" t="n">
        <v>-1.05811403734552</v>
      </c>
      <c r="I1967" s="0" t="n">
        <f aca="false">TTEST(D1967:G1967,B1967:C1967,2,2)</f>
        <v>0.978678838238667</v>
      </c>
    </row>
    <row r="1968" customFormat="false" ht="15" hidden="false" customHeight="false" outlineLevel="0" collapsed="false">
      <c r="A1968" s="0" t="s">
        <v>1895</v>
      </c>
      <c r="B1968" s="0" t="n">
        <v>198520000</v>
      </c>
      <c r="C1968" s="0" t="n">
        <v>608870</v>
      </c>
      <c r="D1968" s="0" t="n">
        <v>371910000</v>
      </c>
      <c r="E1968" s="0" t="n">
        <v>9745700</v>
      </c>
      <c r="F1968" s="0" t="n">
        <v>0</v>
      </c>
      <c r="G1968" s="0" t="n">
        <v>0</v>
      </c>
      <c r="H1968" s="0" t="n">
        <v>-0.938569337738353</v>
      </c>
      <c r="I1968" s="0" t="n">
        <f aca="false">TTEST(D1968:G1968,B1968:C1968,2,2)</f>
        <v>0.97938608049611</v>
      </c>
    </row>
    <row r="1969" customFormat="false" ht="15" hidden="false" customHeight="false" outlineLevel="0" collapsed="false">
      <c r="A1969" s="0" t="s">
        <v>1896</v>
      </c>
      <c r="B1969" s="0" t="n">
        <v>118730000</v>
      </c>
      <c r="C1969" s="0" t="n">
        <v>0</v>
      </c>
      <c r="D1969" s="0" t="n">
        <v>248300000</v>
      </c>
      <c r="E1969" s="0" t="n">
        <v>0</v>
      </c>
      <c r="F1969" s="0" t="n">
        <v>0</v>
      </c>
      <c r="G1969" s="0" t="n">
        <v>0</v>
      </c>
      <c r="H1969" s="0" t="n">
        <v>-1.06439974875237</v>
      </c>
      <c r="I1969" s="0" t="n">
        <f aca="false">TTEST(D1969:G1969,B1969:C1969,2,2)</f>
        <v>0.979669483602568</v>
      </c>
    </row>
    <row r="1970" customFormat="false" ht="15" hidden="false" customHeight="false" outlineLevel="0" collapsed="false">
      <c r="A1970" s="0" t="s">
        <v>1897</v>
      </c>
      <c r="B1970" s="0" t="n">
        <v>22069000</v>
      </c>
      <c r="C1970" s="0" t="n">
        <v>2817000</v>
      </c>
      <c r="D1970" s="0" t="n">
        <v>47575000</v>
      </c>
      <c r="E1970" s="0" t="n">
        <v>4184900</v>
      </c>
      <c r="F1970" s="0" t="n">
        <v>0</v>
      </c>
      <c r="G1970" s="0" t="n">
        <v>0</v>
      </c>
      <c r="H1970" s="0" t="n">
        <v>-1.05650046971545</v>
      </c>
      <c r="I1970" s="0" t="n">
        <f aca="false">TTEST(D1970:G1970,B1970:C1970,2,2)</f>
        <v>0.979694100159978</v>
      </c>
    </row>
    <row r="1971" customFormat="false" ht="15" hidden="false" customHeight="false" outlineLevel="0" collapsed="false">
      <c r="A1971" s="0" t="s">
        <v>1898</v>
      </c>
      <c r="B1971" s="0" t="n">
        <v>73590000</v>
      </c>
      <c r="C1971" s="0" t="n">
        <v>747010000</v>
      </c>
      <c r="D1971" s="0" t="n">
        <v>67233000</v>
      </c>
      <c r="E1971" s="0" t="n">
        <v>1043900000</v>
      </c>
      <c r="F1971" s="0" t="n">
        <v>455760000</v>
      </c>
      <c r="G1971" s="0" t="n">
        <v>116960000</v>
      </c>
      <c r="H1971" s="0" t="n">
        <v>-0.437280454914326</v>
      </c>
      <c r="I1971" s="0" t="n">
        <f aca="false">TTEST(D1971:G1971,B1971:C1971,2,2)</f>
        <v>0.979773616878024</v>
      </c>
    </row>
    <row r="1972" customFormat="false" ht="15" hidden="false" customHeight="false" outlineLevel="0" collapsed="false">
      <c r="A1972" s="0" t="s">
        <v>1899</v>
      </c>
      <c r="B1972" s="0" t="n">
        <v>236190000</v>
      </c>
      <c r="C1972" s="0" t="n">
        <v>251840000</v>
      </c>
      <c r="D1972" s="0" t="n">
        <v>371650000</v>
      </c>
      <c r="E1972" s="0" t="n">
        <v>514770000</v>
      </c>
      <c r="F1972" s="0" t="n">
        <v>33891000</v>
      </c>
      <c r="G1972" s="0" t="n">
        <v>36238000</v>
      </c>
      <c r="H1972" s="0" t="n">
        <v>-0.86102059747224</v>
      </c>
      <c r="I1972" s="0" t="n">
        <f aca="false">TTEST(D1972:G1972,B1972:C1972,2,2)</f>
        <v>0.979918763191664</v>
      </c>
    </row>
    <row r="1973" customFormat="false" ht="15" hidden="false" customHeight="false" outlineLevel="0" collapsed="false">
      <c r="A1973" s="0" t="s">
        <v>1900</v>
      </c>
      <c r="B1973" s="0" t="n">
        <v>9215300</v>
      </c>
      <c r="C1973" s="0" t="n">
        <v>0</v>
      </c>
      <c r="D1973" s="0" t="n">
        <v>19229000</v>
      </c>
      <c r="E1973" s="0" t="n">
        <v>0</v>
      </c>
      <c r="F1973" s="0" t="n">
        <v>0</v>
      </c>
      <c r="G1973" s="0" t="n">
        <v>0</v>
      </c>
      <c r="H1973" s="0" t="n">
        <v>-1.06118069955437</v>
      </c>
      <c r="I1973" s="0" t="n">
        <f aca="false">TTEST(D1973:G1973,B1973:C1973,2,2)</f>
        <v>0.980669742580175</v>
      </c>
    </row>
    <row r="1974" customFormat="false" ht="15" hidden="false" customHeight="false" outlineLevel="0" collapsed="false">
      <c r="A1974" s="0" t="s">
        <v>1901</v>
      </c>
      <c r="B1974" s="0" t="n">
        <v>59886000</v>
      </c>
      <c r="C1974" s="0" t="n">
        <v>16080000</v>
      </c>
      <c r="D1974" s="0" t="n">
        <v>121630000</v>
      </c>
      <c r="E1974" s="0" t="n">
        <v>25634000</v>
      </c>
      <c r="F1974" s="0" t="n">
        <v>0</v>
      </c>
      <c r="G1974" s="0" t="n">
        <v>0</v>
      </c>
      <c r="H1974" s="0" t="n">
        <v>-0.954979030733406</v>
      </c>
      <c r="I1974" s="0" t="n">
        <f aca="false">TTEST(D1974:G1974,B1974:C1974,2,2)</f>
        <v>0.980720439101968</v>
      </c>
    </row>
    <row r="1975" customFormat="false" ht="15" hidden="false" customHeight="false" outlineLevel="0" collapsed="false">
      <c r="A1975" s="0" t="s">
        <v>1902</v>
      </c>
      <c r="B1975" s="0" t="n">
        <v>39889000</v>
      </c>
      <c r="C1975" s="0" t="n">
        <v>37581000</v>
      </c>
      <c r="D1975" s="0" t="n">
        <v>23311000</v>
      </c>
      <c r="E1975" s="0" t="n">
        <v>125240000</v>
      </c>
      <c r="F1975" s="0" t="n">
        <v>0</v>
      </c>
      <c r="G1975" s="0" t="n">
        <v>1884100</v>
      </c>
      <c r="H1975" s="0" t="n">
        <v>-0.939248672203174</v>
      </c>
      <c r="I1975" s="0" t="n">
        <f aca="false">TTEST(D1975:G1975,B1975:C1975,2,2)</f>
        <v>0.981035263803898</v>
      </c>
    </row>
    <row r="1976" customFormat="false" ht="15" hidden="false" customHeight="false" outlineLevel="0" collapsed="false">
      <c r="A1976" s="0" t="s">
        <v>1903</v>
      </c>
      <c r="B1976" s="0" t="n">
        <v>11138000</v>
      </c>
      <c r="C1976" s="0" t="n">
        <v>3341600</v>
      </c>
      <c r="D1976" s="0" t="n">
        <v>21865000</v>
      </c>
      <c r="E1976" s="0" t="n">
        <v>7503300</v>
      </c>
      <c r="F1976" s="0" t="n">
        <v>0</v>
      </c>
      <c r="G1976" s="0" t="n">
        <v>377940</v>
      </c>
      <c r="H1976" s="0" t="n">
        <v>-1.02023800847704</v>
      </c>
      <c r="I1976" s="0" t="n">
        <f aca="false">TTEST(D1976:G1976,B1976:C1976,2,2)</f>
        <v>0.981619744011781</v>
      </c>
    </row>
    <row r="1977" customFormat="false" ht="15" hidden="false" customHeight="false" outlineLevel="0" collapsed="false">
      <c r="A1977" s="0" t="s">
        <v>1904</v>
      </c>
      <c r="B1977" s="0" t="n">
        <v>6000700</v>
      </c>
      <c r="C1977" s="0" t="n">
        <v>4895500</v>
      </c>
      <c r="D1977" s="0" t="n">
        <v>16905000</v>
      </c>
      <c r="E1977" s="0" t="n">
        <v>5296400</v>
      </c>
      <c r="F1977" s="0" t="n">
        <v>0</v>
      </c>
      <c r="G1977" s="0" t="n">
        <v>172600</v>
      </c>
      <c r="H1977" s="0" t="n">
        <v>-1.02682556506899</v>
      </c>
      <c r="I1977" s="0" t="n">
        <f aca="false">TTEST(D1977:G1977,B1977:C1977,2,2)</f>
        <v>0.981699198304078</v>
      </c>
    </row>
    <row r="1978" customFormat="false" ht="15" hidden="false" customHeight="false" outlineLevel="0" collapsed="false">
      <c r="A1978" s="0" t="s">
        <v>1841</v>
      </c>
      <c r="B1978" s="0" t="n">
        <v>86474000</v>
      </c>
      <c r="C1978" s="0" t="n">
        <v>2252200</v>
      </c>
      <c r="D1978" s="0" t="n">
        <v>184580000</v>
      </c>
      <c r="E1978" s="0" t="n">
        <v>0</v>
      </c>
      <c r="F1978" s="0" t="n">
        <v>0</v>
      </c>
      <c r="G1978" s="0" t="n">
        <v>0</v>
      </c>
      <c r="H1978" s="0" t="n">
        <v>-1.0568141529018</v>
      </c>
      <c r="I1978" s="0" t="n">
        <f aca="false">TTEST(D1978:G1978,B1978:C1978,2,2)</f>
        <v>0.981909425342137</v>
      </c>
    </row>
    <row r="1979" customFormat="false" ht="15" hidden="false" customHeight="false" outlineLevel="0" collapsed="false">
      <c r="A1979" s="0" t="s">
        <v>1905</v>
      </c>
      <c r="B1979" s="0" t="n">
        <v>0</v>
      </c>
      <c r="C1979" s="0" t="n">
        <v>11515000</v>
      </c>
      <c r="D1979" s="0" t="n">
        <v>872700</v>
      </c>
      <c r="E1979" s="0" t="n">
        <v>20173000</v>
      </c>
      <c r="F1979" s="0" t="n">
        <v>0</v>
      </c>
      <c r="G1979" s="0" t="n">
        <v>1284100</v>
      </c>
      <c r="H1979" s="0" t="n">
        <v>-0.870011084755553</v>
      </c>
      <c r="I1979" s="0" t="n">
        <f aca="false">TTEST(D1979:G1979,B1979:C1979,2,2)</f>
        <v>0.983818262078222</v>
      </c>
    </row>
    <row r="1980" customFormat="false" ht="15" hidden="false" customHeight="false" outlineLevel="0" collapsed="false">
      <c r="A1980" s="0" t="s">
        <v>1906</v>
      </c>
      <c r="B1980" s="0" t="n">
        <v>1174200000</v>
      </c>
      <c r="C1980" s="0" t="n">
        <v>16947000</v>
      </c>
      <c r="D1980" s="0" t="n">
        <v>2278900000</v>
      </c>
      <c r="E1980" s="0" t="n">
        <v>23317000</v>
      </c>
      <c r="F1980" s="0" t="n">
        <v>0</v>
      </c>
      <c r="G1980" s="0" t="n">
        <v>553210</v>
      </c>
      <c r="H1980" s="0" t="n">
        <v>-0.950672356094507</v>
      </c>
      <c r="I1980" s="0" t="n">
        <f aca="false">TTEST(D1980:G1980,B1980:C1980,2,2)</f>
        <v>0.983836694198037</v>
      </c>
    </row>
    <row r="1981" customFormat="false" ht="15" hidden="false" customHeight="false" outlineLevel="0" collapsed="false">
      <c r="A1981" s="0" t="s">
        <v>75</v>
      </c>
      <c r="B1981" s="0" t="n">
        <v>4150200</v>
      </c>
      <c r="C1981" s="0" t="n">
        <v>20757000</v>
      </c>
      <c r="D1981" s="0" t="n">
        <v>0</v>
      </c>
      <c r="E1981" s="0" t="n">
        <v>47264000</v>
      </c>
      <c r="F1981" s="0" t="n">
        <v>0</v>
      </c>
      <c r="G1981" s="0" t="n">
        <v>1011300</v>
      </c>
      <c r="H1981" s="0" t="n">
        <v>-0.924178884392247</v>
      </c>
      <c r="I1981" s="0" t="n">
        <f aca="false">TTEST(D1981:G1981,B1981:C1981,2,2)</f>
        <v>0.984250027373561</v>
      </c>
    </row>
    <row r="1982" customFormat="false" ht="15" hidden="false" customHeight="false" outlineLevel="0" collapsed="false">
      <c r="A1982" s="0" t="s">
        <v>1907</v>
      </c>
      <c r="B1982" s="0" t="n">
        <v>12925000</v>
      </c>
      <c r="C1982" s="0" t="n">
        <v>10289000</v>
      </c>
      <c r="D1982" s="0" t="n">
        <v>13605000</v>
      </c>
      <c r="E1982" s="0" t="n">
        <v>33779000</v>
      </c>
      <c r="F1982" s="0" t="n">
        <v>0</v>
      </c>
      <c r="G1982" s="0" t="n">
        <v>0</v>
      </c>
      <c r="H1982" s="0" t="n">
        <v>-1.02940485663063</v>
      </c>
      <c r="I1982" s="0" t="n">
        <f aca="false">TTEST(D1982:G1982,B1982:C1982,2,2)</f>
        <v>0.985066458303569</v>
      </c>
    </row>
    <row r="1983" customFormat="false" ht="15" hidden="false" customHeight="false" outlineLevel="0" collapsed="false">
      <c r="A1983" s="0" t="s">
        <v>1908</v>
      </c>
      <c r="B1983" s="0" t="n">
        <v>35529000</v>
      </c>
      <c r="C1983" s="0" t="n">
        <v>68674000</v>
      </c>
      <c r="D1983" s="0" t="n">
        <v>83243000</v>
      </c>
      <c r="E1983" s="0" t="n">
        <v>128990000</v>
      </c>
      <c r="F1983" s="0" t="n">
        <v>0</v>
      </c>
      <c r="G1983" s="0" t="n">
        <v>0</v>
      </c>
      <c r="H1983" s="0" t="n">
        <v>-1.02625218426024</v>
      </c>
      <c r="I1983" s="0" t="n">
        <f aca="false">TTEST(D1983:G1983,B1983:C1983,2,2)</f>
        <v>0.985386136836119</v>
      </c>
    </row>
    <row r="1984" customFormat="false" ht="15" hidden="false" customHeight="false" outlineLevel="0" collapsed="false">
      <c r="A1984" s="0" t="s">
        <v>1909</v>
      </c>
      <c r="B1984" s="0" t="n">
        <v>29168000</v>
      </c>
      <c r="C1984" s="0" t="n">
        <v>0</v>
      </c>
      <c r="D1984" s="0" t="n">
        <v>60191000</v>
      </c>
      <c r="E1984" s="0" t="n">
        <v>0</v>
      </c>
      <c r="F1984" s="0" t="n">
        <v>0</v>
      </c>
      <c r="G1984" s="0" t="n">
        <v>0</v>
      </c>
      <c r="H1984" s="0" t="n">
        <v>-1.04516131906591</v>
      </c>
      <c r="I1984" s="0" t="n">
        <f aca="false">TTEST(D1984:G1984,B1984:C1984,2,2)</f>
        <v>0.985672621454947</v>
      </c>
    </row>
    <row r="1985" customFormat="false" ht="15" hidden="false" customHeight="false" outlineLevel="0" collapsed="false">
      <c r="A1985" s="0" t="s">
        <v>1910</v>
      </c>
      <c r="B1985" s="0" t="n">
        <v>19288000</v>
      </c>
      <c r="C1985" s="0" t="n">
        <v>19469000</v>
      </c>
      <c r="D1985" s="0" t="n">
        <v>70345000</v>
      </c>
      <c r="E1985" s="0" t="n">
        <v>7668000</v>
      </c>
      <c r="F1985" s="0" t="n">
        <v>0</v>
      </c>
      <c r="G1985" s="0" t="n">
        <v>1365600</v>
      </c>
      <c r="H1985" s="0" t="n">
        <v>-1.0092576503846</v>
      </c>
      <c r="I1985" s="0" t="n">
        <f aca="false">TTEST(D1985:G1985,B1985:C1985,2,2)</f>
        <v>0.98622268404018</v>
      </c>
    </row>
    <row r="1986" customFormat="false" ht="15" hidden="false" customHeight="false" outlineLevel="0" collapsed="false">
      <c r="A1986" s="0" t="s">
        <v>1911</v>
      </c>
      <c r="B1986" s="0" t="n">
        <v>0</v>
      </c>
      <c r="C1986" s="0" t="n">
        <v>11914000</v>
      </c>
      <c r="D1986" s="0" t="n">
        <v>0</v>
      </c>
      <c r="E1986" s="0" t="n">
        <v>23163000</v>
      </c>
      <c r="F1986" s="0" t="n">
        <v>0</v>
      </c>
      <c r="G1986" s="0" t="n">
        <v>0</v>
      </c>
      <c r="H1986" s="0" t="n">
        <v>-0.959164254626576</v>
      </c>
      <c r="I1986" s="0" t="n">
        <f aca="false">TTEST(D1986:G1986,B1986:C1986,2,2)</f>
        <v>0.98676585226684</v>
      </c>
    </row>
    <row r="1987" customFormat="false" ht="15" hidden="false" customHeight="false" outlineLevel="0" collapsed="false">
      <c r="A1987" s="0" t="s">
        <v>1912</v>
      </c>
      <c r="B1987" s="0" t="n">
        <v>82747000</v>
      </c>
      <c r="C1987" s="0" t="n">
        <v>165000000</v>
      </c>
      <c r="D1987" s="0" t="n">
        <v>93629000</v>
      </c>
      <c r="E1987" s="0" t="n">
        <v>359610000</v>
      </c>
      <c r="F1987" s="0" t="n">
        <v>2460600</v>
      </c>
      <c r="G1987" s="0" t="n">
        <v>31097000</v>
      </c>
      <c r="H1987" s="0" t="n">
        <v>-0.871404418798095</v>
      </c>
      <c r="I1987" s="0" t="n">
        <f aca="false">TTEST(D1987:G1987,B1987:C1987,2,2)</f>
        <v>0.986944185861198</v>
      </c>
    </row>
    <row r="1988" customFormat="false" ht="15" hidden="false" customHeight="false" outlineLevel="0" collapsed="false">
      <c r="A1988" s="0" t="s">
        <v>1913</v>
      </c>
      <c r="B1988" s="0" t="n">
        <v>16084000</v>
      </c>
      <c r="C1988" s="0" t="n">
        <v>0</v>
      </c>
      <c r="D1988" s="0" t="n">
        <v>31315000</v>
      </c>
      <c r="E1988" s="0" t="n">
        <v>0</v>
      </c>
      <c r="F1988" s="0" t="n">
        <v>0</v>
      </c>
      <c r="G1988" s="0" t="n">
        <v>0</v>
      </c>
      <c r="H1988" s="0" t="n">
        <v>-0.961227637691772</v>
      </c>
      <c r="I1988" s="0" t="n">
        <f aca="false">TTEST(D1988:G1988,B1988:C1988,2,2)</f>
        <v>0.987440811736677</v>
      </c>
    </row>
    <row r="1989" customFormat="false" ht="15" hidden="false" customHeight="false" outlineLevel="0" collapsed="false">
      <c r="A1989" s="0" t="s">
        <v>1914</v>
      </c>
      <c r="B1989" s="0" t="n">
        <v>59487000</v>
      </c>
      <c r="C1989" s="0" t="n">
        <v>23293000</v>
      </c>
      <c r="D1989" s="0" t="n">
        <v>146200000</v>
      </c>
      <c r="E1989" s="0" t="n">
        <v>21791000</v>
      </c>
      <c r="F1989" s="0" t="n">
        <v>0</v>
      </c>
      <c r="G1989" s="0" t="n">
        <v>974360</v>
      </c>
      <c r="H1989" s="0" t="n">
        <v>-1.02102979001859</v>
      </c>
      <c r="I1989" s="0" t="n">
        <f aca="false">TTEST(D1989:G1989,B1989:C1989,2,2)</f>
        <v>0.988105850001734</v>
      </c>
    </row>
    <row r="1990" customFormat="false" ht="15" hidden="false" customHeight="false" outlineLevel="0" collapsed="false">
      <c r="A1990" s="0" t="s">
        <v>1915</v>
      </c>
      <c r="B1990" s="0" t="n">
        <v>66005000</v>
      </c>
      <c r="C1990" s="0" t="n">
        <v>396940000</v>
      </c>
      <c r="D1990" s="0" t="n">
        <v>36540000</v>
      </c>
      <c r="E1990" s="0" t="n">
        <v>852670000</v>
      </c>
      <c r="F1990" s="0" t="n">
        <v>14317000</v>
      </c>
      <c r="G1990" s="0" t="n">
        <v>42431000</v>
      </c>
      <c r="H1990" s="0" t="n">
        <v>-0.941683368069199</v>
      </c>
      <c r="I1990" s="0" t="n">
        <f aca="false">TTEST(D1990:G1990,B1990:C1990,2,2)</f>
        <v>0.988403344219931</v>
      </c>
    </row>
    <row r="1991" customFormat="false" ht="15" hidden="false" customHeight="false" outlineLevel="0" collapsed="false">
      <c r="A1991" s="0" t="s">
        <v>1916</v>
      </c>
      <c r="B1991" s="0" t="n">
        <v>19974000</v>
      </c>
      <c r="C1991" s="0" t="n">
        <v>0</v>
      </c>
      <c r="D1991" s="0" t="n">
        <v>38986000</v>
      </c>
      <c r="E1991" s="0" t="n">
        <v>0</v>
      </c>
      <c r="F1991" s="0" t="n">
        <v>0</v>
      </c>
      <c r="G1991" s="0" t="n">
        <v>0</v>
      </c>
      <c r="H1991" s="0" t="n">
        <v>-0.964832864158456</v>
      </c>
      <c r="I1991" s="0" t="n">
        <f aca="false">TTEST(D1991:G1991,B1991:C1991,2,2)</f>
        <v>0.98861854301223</v>
      </c>
    </row>
    <row r="1992" customFormat="false" ht="15" hidden="false" customHeight="false" outlineLevel="0" collapsed="false">
      <c r="A1992" s="0" t="s">
        <v>1917</v>
      </c>
      <c r="B1992" s="0" t="n">
        <v>371540000</v>
      </c>
      <c r="C1992" s="0" t="n">
        <v>20049000</v>
      </c>
      <c r="D1992" s="0" t="n">
        <v>741630000</v>
      </c>
      <c r="E1992" s="0" t="n">
        <v>23737000</v>
      </c>
      <c r="F1992" s="0" t="n">
        <v>0</v>
      </c>
      <c r="G1992" s="0" t="n">
        <v>590600</v>
      </c>
      <c r="H1992" s="0" t="n">
        <v>-0.96681145905452</v>
      </c>
      <c r="I1992" s="0" t="n">
        <f aca="false">TTEST(D1992:G1992,B1992:C1992,2,2)</f>
        <v>0.989073493817914</v>
      </c>
    </row>
    <row r="1993" customFormat="false" ht="15" hidden="false" customHeight="false" outlineLevel="0" collapsed="false">
      <c r="A1993" s="0" t="s">
        <v>1918</v>
      </c>
      <c r="B1993" s="0" t="n">
        <v>26823000</v>
      </c>
      <c r="C1993" s="0" t="n">
        <v>13178000</v>
      </c>
      <c r="D1993" s="0" t="n">
        <v>72196000</v>
      </c>
      <c r="E1993" s="0" t="n">
        <v>9343100</v>
      </c>
      <c r="F1993" s="0" t="n">
        <v>0</v>
      </c>
      <c r="G1993" s="0" t="n">
        <v>0</v>
      </c>
      <c r="H1993" s="0" t="n">
        <v>-1.02745596602707</v>
      </c>
      <c r="I1993" s="0" t="n">
        <f aca="false">TTEST(D1993:G1993,B1993:C1993,2,2)</f>
        <v>0.989103160390523</v>
      </c>
    </row>
    <row r="1994" customFormat="false" ht="15" hidden="false" customHeight="false" outlineLevel="0" collapsed="false">
      <c r="A1994" s="0" t="s">
        <v>1919</v>
      </c>
      <c r="B1994" s="0" t="n">
        <v>1303100</v>
      </c>
      <c r="C1994" s="0" t="n">
        <v>25014000</v>
      </c>
      <c r="D1994" s="0" t="n">
        <v>5121100</v>
      </c>
      <c r="E1994" s="0" t="n">
        <v>45047000</v>
      </c>
      <c r="F1994" s="0" t="n">
        <v>3464700</v>
      </c>
      <c r="G1994" s="0" t="n">
        <v>0</v>
      </c>
      <c r="H1994" s="0" t="n">
        <v>-0.930769779665387</v>
      </c>
      <c r="I1994" s="0" t="n">
        <f aca="false">TTEST(D1994:G1994,B1994:C1994,2,2)</f>
        <v>0.98928841492345</v>
      </c>
    </row>
    <row r="1995" customFormat="false" ht="15" hidden="false" customHeight="false" outlineLevel="0" collapsed="false">
      <c r="A1995" s="0" t="s">
        <v>1920</v>
      </c>
      <c r="B1995" s="0" t="n">
        <v>41155000</v>
      </c>
      <c r="C1995" s="0" t="n">
        <v>5031500</v>
      </c>
      <c r="D1995" s="0" t="n">
        <v>85158000</v>
      </c>
      <c r="E1995" s="0" t="n">
        <v>5241500</v>
      </c>
      <c r="F1995" s="0" t="n">
        <v>0</v>
      </c>
      <c r="G1995" s="0" t="n">
        <v>173680</v>
      </c>
      <c r="H1995" s="0" t="n">
        <v>-0.968843569806364</v>
      </c>
      <c r="I1995" s="0" t="n">
        <f aca="false">TTEST(D1995:G1995,B1995:C1995,2,2)</f>
        <v>0.989837776734138</v>
      </c>
    </row>
    <row r="1996" customFormat="false" ht="15" hidden="false" customHeight="false" outlineLevel="0" collapsed="false">
      <c r="A1996" s="0" t="s">
        <v>1921</v>
      </c>
      <c r="B1996" s="0" t="n">
        <v>46107000</v>
      </c>
      <c r="C1996" s="0" t="n">
        <v>10426000</v>
      </c>
      <c r="D1996" s="0" t="n">
        <v>107820000</v>
      </c>
      <c r="E1996" s="0" t="n">
        <v>3025700</v>
      </c>
      <c r="F1996" s="0" t="n">
        <v>0</v>
      </c>
      <c r="G1996" s="0" t="n">
        <v>0</v>
      </c>
      <c r="H1996" s="0" t="n">
        <v>-0.971387642608429</v>
      </c>
      <c r="I1996" s="0" t="n">
        <f aca="false">TTEST(D1996:G1996,B1996:C1996,2,2)</f>
        <v>0.989976450680638</v>
      </c>
    </row>
    <row r="1997" customFormat="false" ht="15" hidden="false" customHeight="false" outlineLevel="0" collapsed="false">
      <c r="A1997" s="0" t="s">
        <v>1922</v>
      </c>
      <c r="B1997" s="0" t="n">
        <v>7282200</v>
      </c>
      <c r="C1997" s="0" t="n">
        <v>1169000</v>
      </c>
      <c r="D1997" s="0" t="n">
        <v>11073000</v>
      </c>
      <c r="E1997" s="0" t="n">
        <v>5601900</v>
      </c>
      <c r="F1997" s="0" t="n">
        <v>0</v>
      </c>
      <c r="G1997" s="0" t="n">
        <v>0</v>
      </c>
      <c r="H1997" s="0" t="n">
        <v>-0.980449997809313</v>
      </c>
      <c r="I1997" s="0" t="n">
        <f aca="false">TTEST(D1997:G1997,B1997:C1997,2,2)</f>
        <v>0.99030159299507</v>
      </c>
    </row>
    <row r="1998" customFormat="false" ht="15" hidden="false" customHeight="false" outlineLevel="0" collapsed="false">
      <c r="A1998" s="0" t="s">
        <v>1923</v>
      </c>
      <c r="B1998" s="0" t="n">
        <v>2592000</v>
      </c>
      <c r="C1998" s="0" t="n">
        <v>0</v>
      </c>
      <c r="D1998" s="0" t="n">
        <v>0</v>
      </c>
      <c r="E1998" s="0" t="n">
        <v>0</v>
      </c>
      <c r="F1998" s="0" t="n">
        <v>5080600</v>
      </c>
      <c r="G1998" s="0" t="n">
        <v>0</v>
      </c>
      <c r="H1998" s="0" t="n">
        <v>20.3056342875467</v>
      </c>
      <c r="I1998" s="0" t="n">
        <f aca="false">TTEST(D1998:G1998,B1998:C1998,2,2)</f>
        <v>0.990606744000866</v>
      </c>
    </row>
    <row r="1999" customFormat="false" ht="15" hidden="false" customHeight="false" outlineLevel="0" collapsed="false">
      <c r="A1999" s="0" t="s">
        <v>1924</v>
      </c>
      <c r="B1999" s="0" t="n">
        <v>118660000</v>
      </c>
      <c r="C1999" s="0" t="n">
        <v>35384000</v>
      </c>
      <c r="D1999" s="0" t="n">
        <v>177680000</v>
      </c>
      <c r="E1999" s="0" t="n">
        <v>116950000</v>
      </c>
      <c r="F1999" s="0" t="n">
        <v>8218200</v>
      </c>
      <c r="G1999" s="0" t="n">
        <v>1788200</v>
      </c>
      <c r="H1999" s="0" t="n">
        <v>-0.93556184622022</v>
      </c>
      <c r="I1999" s="0" t="n">
        <f aca="false">TTEST(D1999:G1999,B1999:C1999,2,2)</f>
        <v>0.990656367334286</v>
      </c>
    </row>
    <row r="2000" customFormat="false" ht="15" hidden="false" customHeight="false" outlineLevel="0" collapsed="false">
      <c r="A2000" s="0" t="s">
        <v>1925</v>
      </c>
      <c r="B2000" s="0" t="n">
        <v>12137000</v>
      </c>
      <c r="C2000" s="0" t="n">
        <v>116660000</v>
      </c>
      <c r="D2000" s="0" t="n">
        <v>27533000</v>
      </c>
      <c r="E2000" s="0" t="n">
        <v>231890000</v>
      </c>
      <c r="F2000" s="0" t="n">
        <v>0</v>
      </c>
      <c r="G2000" s="0" t="n">
        <v>2614300</v>
      </c>
      <c r="H2000" s="0" t="n">
        <v>-1.01020740222186</v>
      </c>
      <c r="I2000" s="0" t="n">
        <f aca="false">TTEST(D2000:G2000,B2000:C2000,2,2)</f>
        <v>0.990704014321797</v>
      </c>
    </row>
    <row r="2001" customFormat="false" ht="15" hidden="false" customHeight="false" outlineLevel="0" collapsed="false">
      <c r="A2001" s="0" t="s">
        <v>1926</v>
      </c>
      <c r="B2001" s="0" t="n">
        <v>29502000</v>
      </c>
      <c r="C2001" s="0" t="n">
        <v>39362000</v>
      </c>
      <c r="D2001" s="0" t="n">
        <v>23611000</v>
      </c>
      <c r="E2001" s="0" t="n">
        <v>83140000</v>
      </c>
      <c r="F2001" s="0" t="n">
        <v>26054000</v>
      </c>
      <c r="G2001" s="0" t="n">
        <v>3658000</v>
      </c>
      <c r="H2001" s="0" t="n">
        <v>-0.632427696370296</v>
      </c>
      <c r="I2001" s="0" t="n">
        <f aca="false">TTEST(D2001:G2001,B2001:C2001,2,2)</f>
        <v>0.990813340920607</v>
      </c>
    </row>
    <row r="2002" customFormat="false" ht="15" hidden="false" customHeight="false" outlineLevel="0" collapsed="false">
      <c r="A2002" s="0" t="s">
        <v>1927</v>
      </c>
      <c r="B2002" s="0" t="n">
        <v>0</v>
      </c>
      <c r="C2002" s="0" t="n">
        <v>17262000</v>
      </c>
      <c r="D2002" s="0" t="n">
        <v>0</v>
      </c>
      <c r="E2002" s="0" t="n">
        <v>32894000</v>
      </c>
      <c r="F2002" s="0" t="n">
        <v>2227900</v>
      </c>
      <c r="G2002" s="0" t="n">
        <v>0</v>
      </c>
      <c r="H2002" s="0" t="n">
        <v>-0.930224827576643</v>
      </c>
      <c r="I2002" s="0" t="n">
        <f aca="false">TTEST(D2002:G2002,B2002:C2002,2,2)</f>
        <v>0.991499551360898</v>
      </c>
    </row>
    <row r="2003" customFormat="false" ht="15" hidden="false" customHeight="false" outlineLevel="0" collapsed="false">
      <c r="A2003" s="0" t="s">
        <v>1928</v>
      </c>
      <c r="B2003" s="0" t="n">
        <v>9834600</v>
      </c>
      <c r="C2003" s="0" t="n">
        <v>55112000</v>
      </c>
      <c r="D2003" s="0" t="n">
        <v>10596000</v>
      </c>
      <c r="E2003" s="0" t="n">
        <v>111690000</v>
      </c>
      <c r="F2003" s="0" t="n">
        <v>3804100</v>
      </c>
      <c r="G2003" s="0" t="n">
        <v>1888300</v>
      </c>
      <c r="H2003" s="0" t="n">
        <v>-0.912933338680924</v>
      </c>
      <c r="I2003" s="0" t="n">
        <f aca="false">TTEST(D2003:G2003,B2003:C2003,2,2)</f>
        <v>0.991509297195804</v>
      </c>
    </row>
    <row r="2004" customFormat="false" ht="15" hidden="false" customHeight="false" outlineLevel="0" collapsed="false">
      <c r="A2004" s="0" t="s">
        <v>1929</v>
      </c>
      <c r="B2004" s="0" t="n">
        <v>36821000</v>
      </c>
      <c r="C2004" s="0" t="n">
        <v>0</v>
      </c>
      <c r="D2004" s="0" t="n">
        <v>62366000</v>
      </c>
      <c r="E2004" s="0" t="n">
        <v>12320000</v>
      </c>
      <c r="F2004" s="0" t="n">
        <v>0</v>
      </c>
      <c r="G2004" s="0" t="n">
        <v>0</v>
      </c>
      <c r="H2004" s="0" t="n">
        <v>-1.02030902453078</v>
      </c>
      <c r="I2004" s="0" t="n">
        <f aca="false">TTEST(D2004:G2004,B2004:C2004,2,2)</f>
        <v>0.992160011499142</v>
      </c>
    </row>
    <row r="2005" customFormat="false" ht="15" hidden="false" customHeight="false" outlineLevel="0" collapsed="false">
      <c r="A2005" s="0" t="s">
        <v>1930</v>
      </c>
      <c r="B2005" s="0" t="n">
        <v>55341000</v>
      </c>
      <c r="C2005" s="0" t="n">
        <v>8071100</v>
      </c>
      <c r="D2005" s="0" t="n">
        <v>123100000</v>
      </c>
      <c r="E2005" s="0" t="n">
        <v>5627800</v>
      </c>
      <c r="F2005" s="0" t="n">
        <v>0</v>
      </c>
      <c r="G2005" s="0" t="n">
        <v>0</v>
      </c>
      <c r="H2005" s="0" t="n">
        <v>-1.02149359094529</v>
      </c>
      <c r="I2005" s="0" t="n">
        <f aca="false">TTEST(D2005:G2005,B2005:C2005,2,2)</f>
        <v>0.992525119270025</v>
      </c>
    </row>
    <row r="2006" customFormat="false" ht="15" hidden="false" customHeight="false" outlineLevel="0" collapsed="false">
      <c r="A2006" s="0" t="s">
        <v>1931</v>
      </c>
      <c r="B2006" s="0" t="n">
        <v>22905000</v>
      </c>
      <c r="C2006" s="0" t="n">
        <v>29176000</v>
      </c>
      <c r="D2006" s="0" t="n">
        <v>44904000</v>
      </c>
      <c r="E2006" s="0" t="n">
        <v>59069000</v>
      </c>
      <c r="F2006" s="0" t="n">
        <v>0</v>
      </c>
      <c r="G2006" s="0" t="n">
        <v>1014000</v>
      </c>
      <c r="H2006" s="0" t="n">
        <v>-0.997379879043178</v>
      </c>
      <c r="I2006" s="0" t="n">
        <f aca="false">TTEST(D2006:G2006,B2006:C2006,2,2)</f>
        <v>0.99321332305387</v>
      </c>
    </row>
    <row r="2007" customFormat="false" ht="15" hidden="false" customHeight="false" outlineLevel="0" collapsed="false">
      <c r="A2007" s="0" t="s">
        <v>1932</v>
      </c>
      <c r="B2007" s="0" t="n">
        <v>4367400</v>
      </c>
      <c r="C2007" s="0" t="n">
        <v>2380700</v>
      </c>
      <c r="D2007" s="0" t="n">
        <v>10946000</v>
      </c>
      <c r="E2007" s="0" t="n">
        <v>2682900</v>
      </c>
      <c r="F2007" s="0" t="n">
        <v>0</v>
      </c>
      <c r="G2007" s="0" t="n">
        <v>0</v>
      </c>
      <c r="H2007" s="0" t="n">
        <v>-1.01411586753556</v>
      </c>
      <c r="I2007" s="0" t="n">
        <f aca="false">TTEST(D2007:G2007,B2007:C2007,2,2)</f>
        <v>0.993675771324254</v>
      </c>
    </row>
    <row r="2008" customFormat="false" ht="15" hidden="false" customHeight="false" outlineLevel="0" collapsed="false">
      <c r="A2008" s="0" t="s">
        <v>1933</v>
      </c>
      <c r="B2008" s="0" t="n">
        <v>0</v>
      </c>
      <c r="C2008" s="0" t="n">
        <v>37991000</v>
      </c>
      <c r="D2008" s="0" t="n">
        <v>326770</v>
      </c>
      <c r="E2008" s="0" t="n">
        <v>69935000</v>
      </c>
      <c r="F2008" s="0" t="n">
        <v>0</v>
      </c>
      <c r="G2008" s="0" t="n">
        <v>6652400</v>
      </c>
      <c r="H2008" s="0" t="n">
        <v>-0.887082233527246</v>
      </c>
      <c r="I2008" s="0" t="n">
        <f aca="false">TTEST(D2008:G2008,B2008:C2008,2,2)</f>
        <v>0.993755372882097</v>
      </c>
    </row>
    <row r="2009" customFormat="false" ht="15" hidden="false" customHeight="false" outlineLevel="0" collapsed="false">
      <c r="A2009" s="0" t="s">
        <v>1934</v>
      </c>
      <c r="B2009" s="0" t="n">
        <v>49964000</v>
      </c>
      <c r="C2009" s="0" t="n">
        <v>375830000</v>
      </c>
      <c r="D2009" s="0" t="n">
        <v>33601000</v>
      </c>
      <c r="E2009" s="0" t="n">
        <v>678700000</v>
      </c>
      <c r="F2009" s="0" t="n">
        <v>74809000</v>
      </c>
      <c r="G2009" s="0" t="n">
        <v>56641000</v>
      </c>
      <c r="H2009" s="0" t="n">
        <v>-0.742331395235572</v>
      </c>
      <c r="I2009" s="0" t="n">
        <f aca="false">TTEST(D2009:G2009,B2009:C2009,2,2)</f>
        <v>0.994228266030902</v>
      </c>
    </row>
    <row r="2010" customFormat="false" ht="15" hidden="false" customHeight="false" outlineLevel="0" collapsed="false">
      <c r="A2010" s="0" t="s">
        <v>1935</v>
      </c>
      <c r="B2010" s="0" t="n">
        <v>164900000</v>
      </c>
      <c r="C2010" s="0" t="n">
        <v>2702800</v>
      </c>
      <c r="D2010" s="0" t="n">
        <v>327960000</v>
      </c>
      <c r="E2010" s="0" t="n">
        <v>8446300</v>
      </c>
      <c r="F2010" s="0" t="n">
        <v>2791000</v>
      </c>
      <c r="G2010" s="0" t="n">
        <v>0</v>
      </c>
      <c r="H2010" s="0" t="n">
        <v>-1.00515847256764</v>
      </c>
      <c r="I2010" s="0" t="n">
        <f aca="false">TTEST(D2010:G2010,B2010:C2010,2,2)</f>
        <v>0.99430235600006</v>
      </c>
    </row>
    <row r="2011" customFormat="false" ht="15" hidden="false" customHeight="false" outlineLevel="0" collapsed="false">
      <c r="A2011" s="0" t="s">
        <v>1936</v>
      </c>
      <c r="B2011" s="0" t="n">
        <v>5601400</v>
      </c>
      <c r="C2011" s="0" t="n">
        <v>243510000</v>
      </c>
      <c r="D2011" s="0" t="n">
        <v>0</v>
      </c>
      <c r="E2011" s="0" t="n">
        <v>477080000</v>
      </c>
      <c r="F2011" s="0" t="n">
        <v>0</v>
      </c>
      <c r="G2011" s="0" t="n">
        <v>15382000</v>
      </c>
      <c r="H2011" s="0" t="n">
        <v>-0.937440162724865</v>
      </c>
      <c r="I2011" s="0" t="n">
        <f aca="false">TTEST(D2011:G2011,B2011:C2011,2,2)</f>
        <v>0.994358545696578</v>
      </c>
    </row>
    <row r="2012" customFormat="false" ht="15" hidden="false" customHeight="false" outlineLevel="0" collapsed="false">
      <c r="A2012" s="0" t="s">
        <v>1937</v>
      </c>
      <c r="B2012" s="0" t="n">
        <v>0</v>
      </c>
      <c r="C2012" s="0" t="n">
        <v>12174000</v>
      </c>
      <c r="D2012" s="0" t="n">
        <v>0</v>
      </c>
      <c r="E2012" s="0" t="n">
        <v>23113000</v>
      </c>
      <c r="F2012" s="0" t="n">
        <v>396510</v>
      </c>
      <c r="G2012" s="0" t="n">
        <v>567010</v>
      </c>
      <c r="H2012" s="0" t="n">
        <v>-0.924901258640229</v>
      </c>
      <c r="I2012" s="0" t="n">
        <f aca="false">TTEST(D2012:G2012,B2012:C2012,2,2)</f>
        <v>0.994541991934966</v>
      </c>
    </row>
    <row r="2013" customFormat="false" ht="15" hidden="false" customHeight="false" outlineLevel="0" collapsed="false">
      <c r="A2013" s="0" t="s">
        <v>1938</v>
      </c>
      <c r="B2013" s="0" t="n">
        <v>23931000</v>
      </c>
      <c r="C2013" s="0" t="n">
        <v>146390000</v>
      </c>
      <c r="D2013" s="0" t="n">
        <v>29673000</v>
      </c>
      <c r="E2013" s="0" t="n">
        <v>314450000</v>
      </c>
      <c r="F2013" s="0" t="n">
        <v>0</v>
      </c>
      <c r="G2013" s="0" t="n">
        <v>0</v>
      </c>
      <c r="H2013" s="0" t="n">
        <v>-1.01466799470645</v>
      </c>
      <c r="I2013" s="0" t="n">
        <f aca="false">TTEST(D2013:G2013,B2013:C2013,2,2)</f>
        <v>0.994590925306367</v>
      </c>
    </row>
    <row r="2014" customFormat="false" ht="15" hidden="false" customHeight="false" outlineLevel="0" collapsed="false">
      <c r="A2014" s="0" t="s">
        <v>1939</v>
      </c>
      <c r="B2014" s="0" t="n">
        <v>365410</v>
      </c>
      <c r="C2014" s="0" t="n">
        <v>7416800</v>
      </c>
      <c r="D2014" s="0" t="n">
        <v>633670</v>
      </c>
      <c r="E2014" s="0" t="n">
        <v>13512000</v>
      </c>
      <c r="F2014" s="0" t="n">
        <v>0</v>
      </c>
      <c r="G2014" s="0" t="n">
        <v>1564900</v>
      </c>
      <c r="H2014" s="0" t="n">
        <v>-0.862108694088008</v>
      </c>
      <c r="I2014" s="0" t="n">
        <f aca="false">TTEST(D2014:G2014,B2014:C2014,2,2)</f>
        <v>0.994808238471458</v>
      </c>
    </row>
    <row r="2015" customFormat="false" ht="15" hidden="false" customHeight="false" outlineLevel="0" collapsed="false">
      <c r="A2015" s="0" t="s">
        <v>1940</v>
      </c>
      <c r="B2015" s="0" t="n">
        <v>0</v>
      </c>
      <c r="C2015" s="0" t="n">
        <v>31258000</v>
      </c>
      <c r="D2015" s="0" t="n">
        <v>1358200</v>
      </c>
      <c r="E2015" s="0" t="n">
        <v>61356000</v>
      </c>
      <c r="F2015" s="0" t="n">
        <v>0</v>
      </c>
      <c r="G2015" s="0" t="n">
        <v>478990</v>
      </c>
      <c r="H2015" s="0" t="n">
        <v>-1.00456666835725</v>
      </c>
      <c r="I2015" s="0" t="n">
        <f aca="false">TTEST(D2015:G2015,B2015:C2015,2,2)</f>
        <v>0.994861810806085</v>
      </c>
    </row>
    <row r="2016" customFormat="false" ht="15" hidden="false" customHeight="false" outlineLevel="0" collapsed="false">
      <c r="A2016" s="0" t="s">
        <v>1941</v>
      </c>
      <c r="B2016" s="0" t="n">
        <v>7827500</v>
      </c>
      <c r="C2016" s="0" t="n">
        <v>11859000</v>
      </c>
      <c r="D2016" s="0" t="n">
        <v>7432900</v>
      </c>
      <c r="E2016" s="0" t="n">
        <v>31665000</v>
      </c>
      <c r="F2016" s="0" t="n">
        <v>0</v>
      </c>
      <c r="G2016" s="0" t="n">
        <v>0</v>
      </c>
      <c r="H2016" s="0" t="n">
        <v>-0.98988447866119</v>
      </c>
      <c r="I2016" s="0" t="n">
        <f aca="false">TTEST(D2016:G2016,B2016:C2016,2,2)</f>
        <v>0.995444917347068</v>
      </c>
    </row>
    <row r="2017" customFormat="false" ht="15" hidden="false" customHeight="false" outlineLevel="0" collapsed="false">
      <c r="A2017" s="0" t="s">
        <v>1942</v>
      </c>
      <c r="B2017" s="0" t="n">
        <v>25034000</v>
      </c>
      <c r="C2017" s="0" t="n">
        <v>0</v>
      </c>
      <c r="D2017" s="0" t="n">
        <v>49662000</v>
      </c>
      <c r="E2017" s="0" t="n">
        <v>0</v>
      </c>
      <c r="F2017" s="0" t="n">
        <v>0</v>
      </c>
      <c r="G2017" s="0" t="n">
        <v>0</v>
      </c>
      <c r="H2017" s="0" t="n">
        <v>-0.988253536099092</v>
      </c>
      <c r="I2017" s="0" t="n">
        <f aca="false">TTEST(D2017:G2017,B2017:C2017,2,2)</f>
        <v>0.996220037843114</v>
      </c>
    </row>
    <row r="2018" customFormat="false" ht="15" hidden="false" customHeight="false" outlineLevel="0" collapsed="false">
      <c r="A2018" s="0" t="s">
        <v>1943</v>
      </c>
      <c r="B2018" s="0" t="n">
        <v>159760000</v>
      </c>
      <c r="C2018" s="0" t="n">
        <v>383970000</v>
      </c>
      <c r="D2018" s="0" t="n">
        <v>146530000</v>
      </c>
      <c r="E2018" s="0" t="n">
        <v>906320000</v>
      </c>
      <c r="F2018" s="0" t="n">
        <v>24228000</v>
      </c>
      <c r="G2018" s="0" t="n">
        <v>16069000</v>
      </c>
      <c r="H2018" s="0" t="n">
        <v>-0.95333757427028</v>
      </c>
      <c r="I2018" s="0" t="n">
        <f aca="false">TTEST(D2018:G2018,B2018:C2018,2,2)</f>
        <v>0.996738651273937</v>
      </c>
    </row>
    <row r="2019" customFormat="false" ht="15" hidden="false" customHeight="false" outlineLevel="0" collapsed="false">
      <c r="A2019" s="0" t="s">
        <v>1944</v>
      </c>
      <c r="B2019" s="0" t="n">
        <v>23638000</v>
      </c>
      <c r="C2019" s="0" t="n">
        <v>93387000</v>
      </c>
      <c r="D2019" s="0" t="n">
        <v>40725000</v>
      </c>
      <c r="E2019" s="0" t="n">
        <v>182180000</v>
      </c>
      <c r="F2019" s="0" t="n">
        <v>8832900</v>
      </c>
      <c r="G2019" s="0" t="n">
        <v>3018400</v>
      </c>
      <c r="H2019" s="0" t="n">
        <v>-0.929612213119359</v>
      </c>
      <c r="I2019" s="0" t="n">
        <f aca="false">TTEST(D2019:G2019,B2019:C2019,2,2)</f>
        <v>0.998008754243925</v>
      </c>
    </row>
    <row r="2020" customFormat="false" ht="15" hidden="false" customHeight="false" outlineLevel="0" collapsed="false">
      <c r="A2020" s="0" t="s">
        <v>1945</v>
      </c>
      <c r="B2020" s="0" t="n">
        <v>0</v>
      </c>
      <c r="C2020" s="0" t="n">
        <v>41684000</v>
      </c>
      <c r="D2020" s="0" t="n">
        <v>0</v>
      </c>
      <c r="E2020" s="0" t="n">
        <v>83114000</v>
      </c>
      <c r="F2020" s="0" t="n">
        <v>0</v>
      </c>
      <c r="G2020" s="0" t="n">
        <v>0</v>
      </c>
      <c r="H2020" s="0" t="n">
        <v>-0.995597784448597</v>
      </c>
      <c r="I2020" s="0" t="n">
        <f aca="false">TTEST(D2020:G2020,B2020:C2020,2,2)</f>
        <v>0.998585945948209</v>
      </c>
    </row>
    <row r="2021" customFormat="false" ht="15" hidden="false" customHeight="false" outlineLevel="0" collapsed="false">
      <c r="A2021" s="0" t="s">
        <v>1946</v>
      </c>
      <c r="B2021" s="0" t="n">
        <v>86197000</v>
      </c>
      <c r="C2021" s="0" t="n">
        <v>2888900</v>
      </c>
      <c r="D2021" s="0" t="n">
        <v>175990000</v>
      </c>
      <c r="E2021" s="0" t="n">
        <v>2382000</v>
      </c>
      <c r="F2021" s="0" t="n">
        <v>0</v>
      </c>
      <c r="G2021" s="0" t="n">
        <v>0</v>
      </c>
      <c r="H2021" s="0" t="n">
        <v>-1.00162015201241</v>
      </c>
      <c r="I2021" s="0" t="n">
        <f aca="false">TTEST(D2021:G2021,B2021:C2021,2,2)</f>
        <v>0.999467413906469</v>
      </c>
    </row>
    <row r="2022" customFormat="false" ht="15" hidden="false" customHeight="false" outlineLevel="0" collapsed="false">
      <c r="A2022" s="0" t="s">
        <v>1947</v>
      </c>
      <c r="B2022" s="0" t="n">
        <v>124260000</v>
      </c>
      <c r="C2022" s="0" t="n">
        <v>94397000</v>
      </c>
      <c r="D2022" s="0" t="n">
        <v>210530000</v>
      </c>
      <c r="E2022" s="0" t="n">
        <v>203950000</v>
      </c>
      <c r="F2022" s="0" t="n">
        <v>18148000</v>
      </c>
      <c r="G2022" s="0" t="n">
        <v>4510400</v>
      </c>
      <c r="H2022" s="0" t="n">
        <v>-0.922632953665302</v>
      </c>
      <c r="I2022" s="0" t="n">
        <f aca="false">TTEST(D2022:G2022,B2022:C2022,2,2)</f>
        <v>0.999614682855862</v>
      </c>
    </row>
    <row r="2023" customFormat="false" ht="15" hidden="false" customHeight="false" outlineLevel="0" collapsed="false">
      <c r="A2023" s="0" t="s">
        <v>1948</v>
      </c>
      <c r="B2023" s="0" t="n">
        <v>13688000</v>
      </c>
      <c r="C2023" s="0" t="n">
        <v>2322500</v>
      </c>
      <c r="D2023" s="0" t="n">
        <v>32014000</v>
      </c>
      <c r="E2023" s="0" t="n">
        <v>0</v>
      </c>
      <c r="F2023" s="0" t="n">
        <v>0</v>
      </c>
      <c r="G2023" s="0" t="n">
        <v>0</v>
      </c>
      <c r="H2023" s="0" t="n">
        <v>-0.999684582952246</v>
      </c>
      <c r="I2023" s="0" t="n">
        <f aca="false">TTEST(D2023:G2023,B2023:C2023,2,2)</f>
        <v>0.99989499534489</v>
      </c>
    </row>
    <row r="2058" customFormat="false" ht="15" hidden="false" customHeight="false" outlineLevel="0" collapsed="false">
      <c r="H2058" s="2"/>
      <c r="I2058" s="2"/>
      <c r="L2058" s="2"/>
    </row>
    <row r="2059" customFormat="false" ht="15" hidden="false" customHeight="false" outlineLevel="0" collapsed="false">
      <c r="H2059" s="2"/>
      <c r="I2059" s="2"/>
      <c r="L2059" s="2"/>
    </row>
    <row r="2060" customFormat="false" ht="15" hidden="false" customHeight="false" outlineLevel="0" collapsed="false">
      <c r="H2060" s="2"/>
      <c r="I2060" s="2"/>
      <c r="L2060" s="2"/>
    </row>
    <row r="2061" customFormat="false" ht="15" hidden="false" customHeight="false" outlineLevel="0" collapsed="false">
      <c r="H2061" s="2"/>
      <c r="I2061" s="2"/>
      <c r="L2061" s="2"/>
    </row>
    <row r="2062" customFormat="false" ht="15" hidden="false" customHeight="false" outlineLevel="0" collapsed="false">
      <c r="H2062" s="2"/>
      <c r="I2062" s="2"/>
      <c r="L2062" s="2"/>
    </row>
    <row r="2063" customFormat="false" ht="15" hidden="false" customHeight="false" outlineLevel="0" collapsed="false">
      <c r="H2063" s="2"/>
      <c r="I2063" s="2"/>
      <c r="L2063" s="2"/>
    </row>
    <row r="2064" customFormat="false" ht="15" hidden="false" customHeight="false" outlineLevel="0" collapsed="false">
      <c r="H2064" s="2"/>
      <c r="I2064" s="2"/>
      <c r="L2064" s="2"/>
    </row>
    <row r="2065" customFormat="false" ht="15" hidden="false" customHeight="false" outlineLevel="0" collapsed="false">
      <c r="H2065" s="2"/>
      <c r="I2065" s="2"/>
      <c r="L2065" s="2"/>
    </row>
    <row r="2066" customFormat="false" ht="15" hidden="false" customHeight="false" outlineLevel="0" collapsed="false">
      <c r="H2066" s="2"/>
      <c r="I2066" s="2"/>
      <c r="L2066" s="2"/>
    </row>
    <row r="2067" customFormat="false" ht="15" hidden="false" customHeight="false" outlineLevel="0" collapsed="false">
      <c r="H2067" s="2"/>
      <c r="I2067" s="2"/>
      <c r="L2067" s="2"/>
    </row>
    <row r="2068" customFormat="false" ht="15" hidden="false" customHeight="false" outlineLevel="0" collapsed="false">
      <c r="H2068" s="2"/>
      <c r="I2068" s="2"/>
      <c r="L2068" s="2"/>
    </row>
    <row r="2069" customFormat="false" ht="15" hidden="false" customHeight="false" outlineLevel="0" collapsed="false">
      <c r="H2069" s="2"/>
      <c r="I2069" s="2"/>
      <c r="L2069" s="2"/>
    </row>
    <row r="2070" customFormat="false" ht="15" hidden="false" customHeight="false" outlineLevel="0" collapsed="false">
      <c r="H2070" s="2"/>
      <c r="I2070" s="2"/>
      <c r="L2070" s="2"/>
    </row>
    <row r="2071" customFormat="false" ht="15" hidden="false" customHeight="false" outlineLevel="0" collapsed="false">
      <c r="H2071" s="2"/>
      <c r="I2071" s="2"/>
      <c r="L207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9T14:44:52Z</dcterms:created>
  <dc:creator>WILLS Jimi</dc:creator>
  <dc:description/>
  <dc:language>en-US</dc:language>
  <cp:lastModifiedBy>Microsoft Office User</cp:lastModifiedBy>
  <dcterms:modified xsi:type="dcterms:W3CDTF">2020-06-03T03:07:55Z</dcterms:modified>
  <cp:revision>0</cp:revision>
  <dc:subject/>
  <dc:title/>
</cp:coreProperties>
</file>